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380" activeTab="6"/>
  </bookViews>
  <sheets>
    <sheet name="List of content" sheetId="1" r:id="rId1"/>
    <sheet name="ST1" sheetId="2" r:id="rId2"/>
    <sheet name="ST2" sheetId="14" r:id="rId3"/>
    <sheet name="ST3" sheetId="15" r:id="rId4"/>
    <sheet name="ST4" sheetId="17" r:id="rId5"/>
    <sheet name="ST5" sheetId="16" r:id="rId6"/>
    <sheet name="ST6" sheetId="3" r:id="rId7"/>
    <sheet name="ST7" sheetId="4" r:id="rId8"/>
    <sheet name="ST8" sheetId="5" r:id="rId9"/>
    <sheet name="ST9" sheetId="6" r:id="rId10"/>
    <sheet name="ST10" sheetId="7" r:id="rId11"/>
    <sheet name="ST11" sheetId="8" r:id="rId12"/>
    <sheet name="ST12" sheetId="9" r:id="rId13"/>
    <sheet name="ST13" sheetId="18" r:id="rId14"/>
    <sheet name="ST14" sheetId="19" r:id="rId15"/>
    <sheet name="ST15" sheetId="10" r:id="rId16"/>
    <sheet name="ST16" sheetId="11" r:id="rId17"/>
    <sheet name="ST17" sheetId="12" r:id="rId18"/>
    <sheet name="ST18" sheetId="13" r:id="rId19"/>
  </sheets>
  <definedNames>
    <definedName name="_xlnm._FilterDatabase" localSheetId="6" hidden="1">'ST6'!$A$1:$X$196</definedName>
    <definedName name="_xlnm._FilterDatabase" localSheetId="8" hidden="1">'ST8'!$A$1:$L$78</definedName>
    <definedName name="_xlnm._FilterDatabase" localSheetId="15" hidden="1">'ST15'!$B$2:$J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38" uniqueCount="1428">
  <si>
    <t>Supplementary Table 1: Summary of significant loci identified by GWAS of RAG across different analysis stages.</t>
  </si>
  <si>
    <t>Supplementary Table 2: Demographic characteristics of participants with extreme RAG values: RAG &gt; 3.55 (cases) and RAG &lt; -3.55 (controls).</t>
  </si>
  <si>
    <t>Supplementary Table 3: Summary statistics from the sensitivity analysis of significant loci identified by MTAG of RAG.</t>
  </si>
  <si>
    <t>Supplementary Table 4: Summary of significant loci identified by GWAS of RAG in different ethnic groups.</t>
  </si>
  <si>
    <t>Supplementary Table 5: Pearson correlation of effect sizes for the 13 SNPs across different ethnic groups.</t>
  </si>
  <si>
    <t>Supplementary Table 6: Bioinformatics annotation of all SNPs in LD with the 13 SNPs identified in the MTAG, including SNP-level annotations.</t>
  </si>
  <si>
    <t>Supplementary Table 7: Chromatin interactions of the lead genomic region.</t>
  </si>
  <si>
    <t>Supplementary Table 8: SNPs exhibiting pleiotropic effects on other diseases or traits.</t>
  </si>
  <si>
    <t>Supplementary Table 9: PheWAS results for each SNP and their associations with lifestyle traits.</t>
  </si>
  <si>
    <t>Supplementary Table 10: Gene-based enrichment analysis results for GWAS of RAG</t>
  </si>
  <si>
    <t>Supplementary Table 11: Pathway-based enrichment analysis results for GWAS of RAG</t>
  </si>
  <si>
    <t>Supplementary Table 12: Genetic correlation between RAG and other traits</t>
  </si>
  <si>
    <t>Supplementary Table 13: Association between RAG GRS and various diseases.</t>
  </si>
  <si>
    <t>Supplementary Table 14: Area under the curve (AUC) of the RAG GRS in predicting disease outcomes.</t>
  </si>
  <si>
    <t>Supplementary Table 15: Mendelian randomization results for the association between ophthalmic traits and RAG.</t>
  </si>
  <si>
    <t>Supplementary Table 16: Mendelian randomization results for the association between modifiable clinical risk factors and RAG.</t>
  </si>
  <si>
    <t>Supplementary Table 17: Mendelian randomization results for the association between blood hemocytes and RAG.</t>
  </si>
  <si>
    <t>Supplementary Table 18: Mendelian randomization results for the association between body measurements, lifestyle factors, and RAG.</t>
  </si>
  <si>
    <t>SNP</t>
  </si>
  <si>
    <t>CHR</t>
  </si>
  <si>
    <t>POS</t>
  </si>
  <si>
    <t>A1</t>
  </si>
  <si>
    <t>A2</t>
  </si>
  <si>
    <t>Gene</t>
  </si>
  <si>
    <t>A1_FREQ</t>
  </si>
  <si>
    <t>Stage</t>
  </si>
  <si>
    <t>Stage 1: UK Biobank (All European)</t>
  </si>
  <si>
    <t>UK Biobank (T2D)</t>
  </si>
  <si>
    <t>Stage 2: GoDARTS</t>
  </si>
  <si>
    <t>Stage 3: MTAG</t>
  </si>
  <si>
    <t>Proxy</t>
  </si>
  <si>
    <t>r2</t>
  </si>
  <si>
    <t>BETA</t>
  </si>
  <si>
    <t>SE</t>
  </si>
  <si>
    <t>P</t>
  </si>
  <si>
    <t>N</t>
  </si>
  <si>
    <t>rs3851294</t>
  </si>
  <si>
    <t>A</t>
  </si>
  <si>
    <t>G</t>
  </si>
  <si>
    <t>rs74487397</t>
  </si>
  <si>
    <t>T</t>
  </si>
  <si>
    <t>C</t>
  </si>
  <si>
    <t>rs71437291</t>
  </si>
  <si>
    <t>SH3YL1</t>
  </si>
  <si>
    <t>rs77927634</t>
  </si>
  <si>
    <t>ACP1</t>
  </si>
  <si>
    <t>rs60149603</t>
  </si>
  <si>
    <t>ALKAL2</t>
  </si>
  <si>
    <t>rs35991158</t>
  </si>
  <si>
    <t>TA</t>
  </si>
  <si>
    <t>LOC105373346</t>
  </si>
  <si>
    <t>NA</t>
  </si>
  <si>
    <t>rs115961439</t>
  </si>
  <si>
    <t>rs12477985</t>
  </si>
  <si>
    <t>*rs77647232</t>
  </si>
  <si>
    <t>rs4143008</t>
  </si>
  <si>
    <t>rs7604364</t>
  </si>
  <si>
    <t>*rs1509569</t>
  </si>
  <si>
    <t>rs1251346181</t>
  </si>
  <si>
    <t>CAA</t>
  </si>
  <si>
    <t>rs12635955</t>
  </si>
  <si>
    <t>ST3GAL6-AS1</t>
  </si>
  <si>
    <t>rs13274427</t>
  </si>
  <si>
    <t>KBTBD11/KBTBD11-OT1</t>
  </si>
  <si>
    <t>*rs117433038</t>
  </si>
  <si>
    <t>rs2322721</t>
  </si>
  <si>
    <t>EPHX2</t>
  </si>
  <si>
    <t>rs2010776</t>
  </si>
  <si>
    <t>SCARA3</t>
  </si>
  <si>
    <t>rs932275</t>
  </si>
  <si>
    <t>HTRA1</t>
  </si>
  <si>
    <t>rs4930021</t>
  </si>
  <si>
    <t>KCNQ1DN</t>
  </si>
  <si>
    <t>rs8001273</t>
  </si>
  <si>
    <t>LOC105370101</t>
  </si>
  <si>
    <t>rs7324150</t>
  </si>
  <si>
    <t>rs1800407</t>
  </si>
  <si>
    <t>OCA2</t>
  </si>
  <si>
    <t>*rs4778218</t>
  </si>
  <si>
    <t>rs8051560</t>
  </si>
  <si>
    <t>PPL</t>
  </si>
  <si>
    <t>CHR: Chromosome</t>
  </si>
  <si>
    <t>POS: Base paire position</t>
  </si>
  <si>
    <t>A1: Effective allele</t>
  </si>
  <si>
    <t>BETA: Beta coefficients represent the increase in RAG per copy of the A1 allele.</t>
  </si>
  <si>
    <t xml:space="preserve"> </t>
  </si>
  <si>
    <t>Total</t>
  </si>
  <si>
    <t>RAG &gt; 3.55</t>
  </si>
  <si>
    <t>RAG &lt; -3.55</t>
  </si>
  <si>
    <t>P Value</t>
  </si>
  <si>
    <t>(N=14497)</t>
  </si>
  <si>
    <t>(N=4598)</t>
  </si>
  <si>
    <t>(N=9899)</t>
  </si>
  <si>
    <t>Age (y)</t>
  </si>
  <si>
    <t xml:space="preserve">  Mean (SD)</t>
  </si>
  <si>
    <t>59.1 (8.31)</t>
  </si>
  <si>
    <t>49.6 (5.78)</t>
  </si>
  <si>
    <t>63.5 (4.92)</t>
  </si>
  <si>
    <t>&lt;0.001</t>
  </si>
  <si>
    <t>Sex</t>
  </si>
  <si>
    <t xml:space="preserve">  Female</t>
  </si>
  <si>
    <t>7769 (53.6%)</t>
  </si>
  <si>
    <t>2696 (58.6%)</t>
  </si>
  <si>
    <t>5073 (51.2%)</t>
  </si>
  <si>
    <t xml:space="preserve">  Male</t>
  </si>
  <si>
    <t>6728 (46.4%)</t>
  </si>
  <si>
    <t>1902 (41.4%)</t>
  </si>
  <si>
    <t>4826 (48.8%)</t>
  </si>
  <si>
    <t>Smoking status</t>
  </si>
  <si>
    <t xml:space="preserve">  Never</t>
  </si>
  <si>
    <t>7899 (54.5%)</t>
  </si>
  <si>
    <t>2597 (56.5%)</t>
  </si>
  <si>
    <t>5302 (53.6%)</t>
  </si>
  <si>
    <t xml:space="preserve">  Former</t>
  </si>
  <si>
    <t>5321 (36.7%)</t>
  </si>
  <si>
    <t>1428 (31.1%)</t>
  </si>
  <si>
    <t>3893 (39.3%)</t>
  </si>
  <si>
    <t xml:space="preserve">  Current</t>
  </si>
  <si>
    <t>1221 (8.4%)</t>
  </si>
  <si>
    <t>561 (12.2%)</t>
  </si>
  <si>
    <t>660 (6.7%)</t>
  </si>
  <si>
    <t>BMI (kg/m2)</t>
  </si>
  <si>
    <t>27.5 (4.74)</t>
  </si>
  <si>
    <t>27.6 (5.30)</t>
  </si>
  <si>
    <t>27.4 (4.46)</t>
  </si>
  <si>
    <t>Townsend Score</t>
  </si>
  <si>
    <t>-1.32 (2.83)</t>
  </si>
  <si>
    <t>-0.797 (3.00)</t>
  </si>
  <si>
    <t>-1.56 (2.71)</t>
  </si>
  <si>
    <t>SBP (mmHg)</t>
  </si>
  <si>
    <t>139 (18.6)</t>
  </si>
  <si>
    <t>132 (17.2)</t>
  </si>
  <si>
    <t>142 (18.5)</t>
  </si>
  <si>
    <t>DBP (mmHg)</t>
  </si>
  <si>
    <t>82.2 (10.1)</t>
  </si>
  <si>
    <t>81.7 (10.5)</t>
  </si>
  <si>
    <t>82.4 (9.86)</t>
  </si>
  <si>
    <t>HbA1c (mmol/mol)</t>
  </si>
  <si>
    <t>36.2 (6.91)</t>
  </si>
  <si>
    <t>35.4 (7.38)</t>
  </si>
  <si>
    <t>36.5 (6.65)</t>
  </si>
  <si>
    <t>Total Cholesterol (mmol/L)</t>
  </si>
  <si>
    <t>5.65 (1.16)</t>
  </si>
  <si>
    <t>5.61 (1.09)</t>
  </si>
  <si>
    <t>5.68 (1.19)</t>
  </si>
  <si>
    <t>HDL-C (mmol/L)</t>
  </si>
  <si>
    <t>1.48 (0.391)</t>
  </si>
  <si>
    <t>1.47 (0.391)</t>
  </si>
  <si>
    <t>1.48 (0.390)</t>
  </si>
  <si>
    <t>LDL-C (mmol/L)</t>
  </si>
  <si>
    <t>3.51 (0.877)</t>
  </si>
  <si>
    <t>3.47 (0.841)</t>
  </si>
  <si>
    <t>3.52 (0.893)</t>
  </si>
  <si>
    <t>Triglycerides (mmol/L)</t>
  </si>
  <si>
    <t>1.71 (0.958)</t>
  </si>
  <si>
    <t>1.64 (1.01)</t>
  </si>
  <si>
    <t>1.74 (0.933)</t>
  </si>
  <si>
    <t>Non-transformed</t>
  </si>
  <si>
    <t>Logistic regression</t>
  </si>
  <si>
    <t>European</t>
  </si>
  <si>
    <t>Chinese, Asian, Asian British</t>
  </si>
  <si>
    <t>Black or Black British</t>
  </si>
  <si>
    <t>Mixed</t>
  </si>
  <si>
    <t>Others or Unknown</t>
  </si>
  <si>
    <t>Ethnic 1</t>
  </si>
  <si>
    <t>Ethnic 2</t>
  </si>
  <si>
    <t>Pearson Correalion Coefficent</t>
  </si>
  <si>
    <t>p_value</t>
  </si>
  <si>
    <t>uniqID</t>
  </si>
  <si>
    <t>rsID</t>
  </si>
  <si>
    <t>Non_effect_allele</t>
  </si>
  <si>
    <t>Effect_allele</t>
  </si>
  <si>
    <t>MAF</t>
  </si>
  <si>
    <t>IndSigSNP</t>
  </si>
  <si>
    <t>GenomicLocus</t>
  </si>
  <si>
    <t>nearestGene</t>
  </si>
  <si>
    <t>distance</t>
  </si>
  <si>
    <t>function</t>
  </si>
  <si>
    <t>CADD</t>
  </si>
  <si>
    <t>Data Base</t>
  </si>
  <si>
    <t>tissue</t>
  </si>
  <si>
    <t>testedAllele</t>
  </si>
  <si>
    <t>eQTL_p</t>
  </si>
  <si>
    <t>signed_stats</t>
  </si>
  <si>
    <t>FDR</t>
  </si>
  <si>
    <t>regulation gene symbol</t>
  </si>
  <si>
    <t>1:205023764:C:T</t>
  </si>
  <si>
    <t>rs4951163</t>
  </si>
  <si>
    <t>CNTN2</t>
  </si>
  <si>
    <t>intronic</t>
  </si>
  <si>
    <t>EyeGEx</t>
  </si>
  <si>
    <t>DSTYK</t>
  </si>
  <si>
    <t>1:205100663:C:G</t>
  </si>
  <si>
    <t>rs6593925</t>
  </si>
  <si>
    <t>RP11-383G10.1</t>
  </si>
  <si>
    <t>intergenic</t>
  </si>
  <si>
    <t>1:205130413:A:G</t>
  </si>
  <si>
    <t>exonic</t>
  </si>
  <si>
    <t>1:205163798:A:G</t>
  </si>
  <si>
    <t>rs12078075</t>
  </si>
  <si>
    <t>1:205181062:C:T</t>
  </si>
  <si>
    <t>rs2369633</t>
  </si>
  <si>
    <t>upstream</t>
  </si>
  <si>
    <t>1:205205651:G:T</t>
  </si>
  <si>
    <t>rs896319</t>
  </si>
  <si>
    <t>TMCC2:RP11-383G10.5</t>
  </si>
  <si>
    <t>ncRNA_exonic</t>
  </si>
  <si>
    <t>1:205240913:A:G</t>
  </si>
  <si>
    <t>rs9659978</t>
  </si>
  <si>
    <t>TMCC2</t>
  </si>
  <si>
    <t>1:205241659:C:T</t>
  </si>
  <si>
    <t>rs17728</t>
  </si>
  <si>
    <t>UTR3</t>
  </si>
  <si>
    <t>1:205245233:A:G</t>
  </si>
  <si>
    <t>rs1172128</t>
  </si>
  <si>
    <t>1:205248032:A:G</t>
  </si>
  <si>
    <t>rs1172134</t>
  </si>
  <si>
    <t>2:55984:C:T</t>
  </si>
  <si>
    <t>rs55950583</t>
  </si>
  <si>
    <t>FAM110C</t>
  </si>
  <si>
    <t>2:104036:C:T</t>
  </si>
  <si>
    <t>2:140659:A:G</t>
  </si>
  <si>
    <t>rs77818233</t>
  </si>
  <si>
    <t>AC079779.7</t>
  </si>
  <si>
    <t>2:158428:C:T</t>
  </si>
  <si>
    <t>rs77647232</t>
  </si>
  <si>
    <t>2:211317:C:T</t>
  </si>
  <si>
    <t>rs62114494</t>
  </si>
  <si>
    <t>2:212548:C:T</t>
  </si>
  <si>
    <t>rs2126129</t>
  </si>
  <si>
    <t>2:214837:A:G</t>
  </si>
  <si>
    <t>rs62114497</t>
  </si>
  <si>
    <t>2:217334:C:G</t>
  </si>
  <si>
    <t>rs6709534</t>
  </si>
  <si>
    <t>downstream</t>
  </si>
  <si>
    <t>2:217563:A:T</t>
  </si>
  <si>
    <t>rs55742348</t>
  </si>
  <si>
    <t>2:218386:A:G</t>
  </si>
  <si>
    <t>rs9213</t>
  </si>
  <si>
    <t>2:220889:A:G</t>
  </si>
  <si>
    <t>rs3828165</t>
  </si>
  <si>
    <t>2:221560:A:G</t>
  </si>
  <si>
    <t>rs60484953</t>
  </si>
  <si>
    <t>2:221981:C:T</t>
  </si>
  <si>
    <t>rs3791224</t>
  </si>
  <si>
    <t>2:222336:C:T</t>
  </si>
  <si>
    <t>rs3791223</t>
  </si>
  <si>
    <t>2:224919:A:G</t>
  </si>
  <si>
    <t>rs2290911</t>
  </si>
  <si>
    <t>2:226933:A:G</t>
  </si>
  <si>
    <t>rs3791221</t>
  </si>
  <si>
    <t>2:227066:A:G</t>
  </si>
  <si>
    <t>rs3791220</t>
  </si>
  <si>
    <t>2:227201:C:T</t>
  </si>
  <si>
    <t>rs17713396</t>
  </si>
  <si>
    <t>2:228088:A:G</t>
  </si>
  <si>
    <t>rs57542652</t>
  </si>
  <si>
    <t>2:229456:A:G</t>
  </si>
  <si>
    <t>rs7601944</t>
  </si>
  <si>
    <t>2:230912:A:C</t>
  </si>
  <si>
    <t>rs2306060</t>
  </si>
  <si>
    <t>2:231741:C:T</t>
  </si>
  <si>
    <t>rs62114501</t>
  </si>
  <si>
    <t>2:234668:A:AAC</t>
  </si>
  <si>
    <t>rs533839650</t>
  </si>
  <si>
    <t>AAC</t>
  </si>
  <si>
    <t>2:237346:G:GGTGACACTACCA</t>
  </si>
  <si>
    <t>rs777481672</t>
  </si>
  <si>
    <t>GGTGACACTACCA</t>
  </si>
  <si>
    <t>2:239597:C:G</t>
  </si>
  <si>
    <t>rs6710091</t>
  </si>
  <si>
    <t>2:239969:C:T</t>
  </si>
  <si>
    <t>rs4497901</t>
  </si>
  <si>
    <t>2:242132:A:G</t>
  </si>
  <si>
    <t>rs17713568</t>
  </si>
  <si>
    <t>2:242426:A:G</t>
  </si>
  <si>
    <t>rs62114505</t>
  </si>
  <si>
    <t>2:243929:A:G</t>
  </si>
  <si>
    <t>rs55753056</t>
  </si>
  <si>
    <t>2:249092:A:C</t>
  </si>
  <si>
    <t>rs17713729</t>
  </si>
  <si>
    <t>2:254215:A:G</t>
  </si>
  <si>
    <t>rs17713879</t>
  </si>
  <si>
    <t>2:256116:G:T</t>
  </si>
  <si>
    <t>rs62114538</t>
  </si>
  <si>
    <t>2:256414:A:G</t>
  </si>
  <si>
    <t>UTR5</t>
  </si>
  <si>
    <t>2:258210:C:T</t>
  </si>
  <si>
    <t>rs55936726</t>
  </si>
  <si>
    <t>2:262335:A:G</t>
  </si>
  <si>
    <t>rs36216559</t>
  </si>
  <si>
    <t>2:264019:A:C</t>
  </si>
  <si>
    <t>rs7595075</t>
  </si>
  <si>
    <t>2:264227:A:G</t>
  </si>
  <si>
    <t>rs7584915</t>
  </si>
  <si>
    <t>SH3YL1:ACP1</t>
  </si>
  <si>
    <t>2:264621:A:C</t>
  </si>
  <si>
    <t>rs114976176</t>
  </si>
  <si>
    <t>2:267367:G:T</t>
  </si>
  <si>
    <t>rs58461606</t>
  </si>
  <si>
    <t>2:268191:G:T</t>
  </si>
  <si>
    <t>rs56321614</t>
  </si>
  <si>
    <t>2:268293:A:G</t>
  </si>
  <si>
    <t>rs55946380</t>
  </si>
  <si>
    <t>2:269679:C:T</t>
  </si>
  <si>
    <t>rs62114544</t>
  </si>
  <si>
    <t>2:271797:A:G</t>
  </si>
  <si>
    <t>rs59937473</t>
  </si>
  <si>
    <t>2:272051:C:T</t>
  </si>
  <si>
    <t>rs11553742</t>
  </si>
  <si>
    <t>2:272203:C:T</t>
  </si>
  <si>
    <t>rs11553746</t>
  </si>
  <si>
    <t>2:274672:C:G</t>
  </si>
  <si>
    <t>rs62114548</t>
  </si>
  <si>
    <t>2:277003:A:G</t>
  </si>
  <si>
    <t>rs79716074</t>
  </si>
  <si>
    <t>2:280819:A:G</t>
  </si>
  <si>
    <t>rs7605824</t>
  </si>
  <si>
    <t>FAM150B</t>
  </si>
  <si>
    <t>2:281178:C:G</t>
  </si>
  <si>
    <t>rs7566279</t>
  </si>
  <si>
    <t>2:282137:C:G</t>
  </si>
  <si>
    <t>rs56167434</t>
  </si>
  <si>
    <t>2:285421:A:G</t>
  </si>
  <si>
    <t>2:285471:A:G</t>
  </si>
  <si>
    <t>rs17714252</t>
  </si>
  <si>
    <t>2:286756:C:G</t>
  </si>
  <si>
    <t>rs60843830</t>
  </si>
  <si>
    <t>FAM150B:AC079779.4</t>
  </si>
  <si>
    <t>ncRNA_intronic</t>
  </si>
  <si>
    <t>2:293688:C:T</t>
  </si>
  <si>
    <t>rs79154857</t>
  </si>
  <si>
    <t>AC079779.4</t>
  </si>
  <si>
    <t>2:359900:A:G</t>
  </si>
  <si>
    <t>AC079779.6</t>
  </si>
  <si>
    <t>2:145339954:A:G</t>
  </si>
  <si>
    <t>AC010090.1</t>
  </si>
  <si>
    <t>2:145341259:A:G</t>
  </si>
  <si>
    <t>rs16823886</t>
  </si>
  <si>
    <t>3:98431986:C:T</t>
  </si>
  <si>
    <t>rs10935480</t>
  </si>
  <si>
    <t>CPOX</t>
  </si>
  <si>
    <t>3:98432559:C:T</t>
  </si>
  <si>
    <t>rs4857414</t>
  </si>
  <si>
    <t>3:98434493:C:T</t>
  </si>
  <si>
    <t>rs13065271</t>
  </si>
  <si>
    <t>ncRNA_splicing</t>
  </si>
  <si>
    <t>3:98436188:C:T</t>
  </si>
  <si>
    <t>DCBLD2</t>
  </si>
  <si>
    <t>3:98436753:C:T</t>
  </si>
  <si>
    <t>rs9858592</t>
  </si>
  <si>
    <t>3:98462525:A:G</t>
  </si>
  <si>
    <t>rs7634817</t>
  </si>
  <si>
    <t>ST3GAL6</t>
  </si>
  <si>
    <t>8:27350981:C:T</t>
  </si>
  <si>
    <t>rs34476881</t>
  </si>
  <si>
    <t>8:27351738:A:G</t>
  </si>
  <si>
    <t>rs10091679</t>
  </si>
  <si>
    <t>8:27352750:A:G</t>
  </si>
  <si>
    <t>8:27373865:A:G</t>
  </si>
  <si>
    <t>rs751141</t>
  </si>
  <si>
    <t>8:27374686:A:T</t>
  </si>
  <si>
    <t>rs34181437</t>
  </si>
  <si>
    <t>8:27387845:A:C</t>
  </si>
  <si>
    <t>rs7357432</t>
  </si>
  <si>
    <t>8:27395098:A:G</t>
  </si>
  <si>
    <t>rs35889509</t>
  </si>
  <si>
    <t>8:27398620:C:T</t>
  </si>
  <si>
    <t>rs2269461</t>
  </si>
  <si>
    <t>8:27399518:C:G</t>
  </si>
  <si>
    <t>rs4149256</t>
  </si>
  <si>
    <t>8:27400044:A:G</t>
  </si>
  <si>
    <t>8:27400044:C:G</t>
  </si>
  <si>
    <t>8:27400682:A:G</t>
  </si>
  <si>
    <t>rs68012375</t>
  </si>
  <si>
    <t>8:27401142:A:G</t>
  </si>
  <si>
    <t>rs2291635</t>
  </si>
  <si>
    <t>8:27402777:A:G</t>
  </si>
  <si>
    <t>rs7341557</t>
  </si>
  <si>
    <t>8:27581508:C:G</t>
  </si>
  <si>
    <t>rs7828682</t>
  </si>
  <si>
    <t>CCDC25</t>
  </si>
  <si>
    <t>ESCO2</t>
  </si>
  <si>
    <t>8:27581771:C:T</t>
  </si>
  <si>
    <t>rs28692838</t>
  </si>
  <si>
    <t>8:27582025:A:C</t>
  </si>
  <si>
    <t>rs13259826</t>
  </si>
  <si>
    <t>8:27586427:A:G</t>
  </si>
  <si>
    <t>rs7465373</t>
  </si>
  <si>
    <t>8:27587105:C:T</t>
  </si>
  <si>
    <t>rs2004539</t>
  </si>
  <si>
    <t>8:27587944:C:G</t>
  </si>
  <si>
    <t>rs17385236</t>
  </si>
  <si>
    <t>8:27590027:A:G</t>
  </si>
  <si>
    <t>upstream:downstream</t>
  </si>
  <si>
    <t>8:27591849:A:G</t>
  </si>
  <si>
    <t>rs9797</t>
  </si>
  <si>
    <t>CCDC25:RP11-16P20.3</t>
  </si>
  <si>
    <t>8:27595100:C:T</t>
  </si>
  <si>
    <t>rs13273652</t>
  </si>
  <si>
    <t>8:27595365:A:G</t>
  </si>
  <si>
    <t>rs28460356</t>
  </si>
  <si>
    <t>8:27598042:G:GA</t>
  </si>
  <si>
    <t>GA</t>
  </si>
  <si>
    <t>8:27598300:C:T</t>
  </si>
  <si>
    <t>rs7825085</t>
  </si>
  <si>
    <t>8:27600802:A:C</t>
  </si>
  <si>
    <t>rs12334989</t>
  </si>
  <si>
    <t>8:27603227:C:T</t>
  </si>
  <si>
    <t>rs62498015</t>
  </si>
  <si>
    <t>8:27603266:C:T</t>
  </si>
  <si>
    <t>rs10103758</t>
  </si>
  <si>
    <t>8:27609538:A:G</t>
  </si>
  <si>
    <t>rs725361</t>
  </si>
  <si>
    <t>8:27613012:C:T</t>
  </si>
  <si>
    <t>rs6993868</t>
  </si>
  <si>
    <t>8:27613316:A:G</t>
  </si>
  <si>
    <t>rs13267051</t>
  </si>
  <si>
    <t>8:27613967:A:G</t>
  </si>
  <si>
    <t>rs4732745</t>
  </si>
  <si>
    <t>8:27614595:A:C</t>
  </si>
  <si>
    <t>rs17477830</t>
  </si>
  <si>
    <t>8:27616585:A:G</t>
  </si>
  <si>
    <t>rs56228913</t>
  </si>
  <si>
    <t>8:27617390:C:G</t>
  </si>
  <si>
    <t>rs4538825</t>
  </si>
  <si>
    <t>8:27617978:C:T</t>
  </si>
  <si>
    <t>rs10110224</t>
  </si>
  <si>
    <t>8:27618385:C:G</t>
  </si>
  <si>
    <t>rs11775683</t>
  </si>
  <si>
    <t>8:27621127:C:T</t>
  </si>
  <si>
    <t>rs10105019</t>
  </si>
  <si>
    <t>8:27623209:C:T</t>
  </si>
  <si>
    <t>rs10102309</t>
  </si>
  <si>
    <t>8:27624940:A:G</t>
  </si>
  <si>
    <t>rs10091671</t>
  </si>
  <si>
    <t>8:27625974:A:C</t>
  </si>
  <si>
    <t>rs10097446</t>
  </si>
  <si>
    <t>8:27628886:A:G</t>
  </si>
  <si>
    <t>rs10093956</t>
  </si>
  <si>
    <t>8:27630152:A:G</t>
  </si>
  <si>
    <t>rs7842666</t>
  </si>
  <si>
    <t>CCDC25:ESCO2</t>
  </si>
  <si>
    <t>8:27631630:A:G</t>
  </si>
  <si>
    <t>rs1841311</t>
  </si>
  <si>
    <t>8:27691229:T:TA</t>
  </si>
  <si>
    <t>rs34622248</t>
  </si>
  <si>
    <t>PBK</t>
  </si>
  <si>
    <t>11:2892391:A:G</t>
  </si>
  <si>
    <t>13:20688559:A:C</t>
  </si>
  <si>
    <t>rs7982537</t>
  </si>
  <si>
    <t>LINC01072</t>
  </si>
  <si>
    <t>13:20688590:A:C</t>
  </si>
  <si>
    <t>rs7982556</t>
  </si>
  <si>
    <t>13:20688741:A:G</t>
  </si>
  <si>
    <t>rs7982907</t>
  </si>
  <si>
    <t>13:20688978:C:T</t>
  </si>
  <si>
    <t>rs7982648</t>
  </si>
  <si>
    <t>13:20689153:A:G</t>
  </si>
  <si>
    <t>rs12875780</t>
  </si>
  <si>
    <t>13:20690047:A:G</t>
  </si>
  <si>
    <t>rs6490515</t>
  </si>
  <si>
    <t>13:20691361:A:G</t>
  </si>
  <si>
    <t>rs6490516</t>
  </si>
  <si>
    <t>13:20691627:G:T</t>
  </si>
  <si>
    <t>rs7324639</t>
  </si>
  <si>
    <t>13:20691844:A:G</t>
  </si>
  <si>
    <t>rs7990640</t>
  </si>
  <si>
    <t>13:20691970:A:G</t>
  </si>
  <si>
    <t>rs7988898</t>
  </si>
  <si>
    <t>13:20692507:G:GCCT</t>
  </si>
  <si>
    <t>rs762167822</t>
  </si>
  <si>
    <t>GCCT</t>
  </si>
  <si>
    <t>13:20692914:C:G</t>
  </si>
  <si>
    <t>rs1009055</t>
  </si>
  <si>
    <t>13:20693147:C:T</t>
  </si>
  <si>
    <t>13:20695083:A:C</t>
  </si>
  <si>
    <t>rs7992032</t>
  </si>
  <si>
    <t>GJA3</t>
  </si>
  <si>
    <t>13:20698264:A:C</t>
  </si>
  <si>
    <t>rs7325422</t>
  </si>
  <si>
    <t>13:20698380:A:G</t>
  </si>
  <si>
    <t>rs9509043</t>
  </si>
  <si>
    <t>13:20698681:A:G</t>
  </si>
  <si>
    <t>13:20698952:C:T</t>
  </si>
  <si>
    <t>rs7331840</t>
  </si>
  <si>
    <t>13:20698991:A:G</t>
  </si>
  <si>
    <t>rs7326914</t>
  </si>
  <si>
    <t>13:20699089:C:G</t>
  </si>
  <si>
    <t>rs7329497</t>
  </si>
  <si>
    <t>16:4914234:C:T</t>
  </si>
  <si>
    <t>rs111342375</t>
  </si>
  <si>
    <t>UBN1</t>
  </si>
  <si>
    <t>ROGDI</t>
  </si>
  <si>
    <t>SEPT12</t>
  </si>
  <si>
    <t>16:4924160:A:G</t>
  </si>
  <si>
    <t>rs12445265</t>
  </si>
  <si>
    <t>16:4925983:A:G</t>
  </si>
  <si>
    <t>rs12443726</t>
  </si>
  <si>
    <t>16:4927285:C:T</t>
  </si>
  <si>
    <t>rs12444761</t>
  </si>
  <si>
    <t>16:4943033:G:T</t>
  </si>
  <si>
    <t>rs75804753</t>
  </si>
  <si>
    <t>16:4949440:A:G</t>
  </si>
  <si>
    <t>rs76087945</t>
  </si>
  <si>
    <t>16:4953055:G:T</t>
  </si>
  <si>
    <t>rs74003567</t>
  </si>
  <si>
    <t>16:4960254:A:C</t>
  </si>
  <si>
    <t>Beta coefficients correspond to the log odds increased risk of the outcome trait per copy of the A1 allele.</t>
  </si>
  <si>
    <t>IndSigSNP: Indipendent Significant SNP</t>
  </si>
  <si>
    <t>CADD score: The score of deleteriousness of SNPs predicted by functional annotations.</t>
  </si>
  <si>
    <t>eQTL_p: P value of the eQTL</t>
  </si>
  <si>
    <r>
      <rPr>
        <sz val="11"/>
        <color theme="1"/>
        <rFont val="Times New Roman"/>
        <charset val="134"/>
      </rPr>
      <t>FDR (False Discovery Rate):</t>
    </r>
    <r>
      <rPr>
        <sz val="11"/>
        <color theme="1"/>
        <rFont val="宋体"/>
        <charset val="134"/>
        <scheme val="minor"/>
      </rPr>
      <t xml:space="preserve"> An FDR value of &lt; 0.05 indicates statistical significance.</t>
    </r>
  </si>
  <si>
    <t>region1</t>
  </si>
  <si>
    <t>region2</t>
  </si>
  <si>
    <t>type</t>
  </si>
  <si>
    <t>DataBase</t>
  </si>
  <si>
    <t>tissue/cell</t>
  </si>
  <si>
    <t>inter/intra</t>
  </si>
  <si>
    <t>SNPs</t>
  </si>
  <si>
    <t>1:205000001-205040000</t>
  </si>
  <si>
    <t>1:204760001-204800000</t>
  </si>
  <si>
    <t>HiC</t>
  </si>
  <si>
    <t>GSE87112</t>
  </si>
  <si>
    <t>Hippocampus</t>
  </si>
  <si>
    <t>intra</t>
  </si>
  <si>
    <t>rs4951159;rs4951163</t>
  </si>
  <si>
    <t>Mesenchymal_Stem_Cell</t>
  </si>
  <si>
    <t>Mesendoderm</t>
  </si>
  <si>
    <t>Trophoblast-like_Cell</t>
  </si>
  <si>
    <t>hESC</t>
  </si>
  <si>
    <t>1:204800001-204840000</t>
  </si>
  <si>
    <t>1:204960001-205000000</t>
  </si>
  <si>
    <t>Spleen</t>
  </si>
  <si>
    <t>1:205040001-205080000</t>
  </si>
  <si>
    <t>1:205020000-205030000</t>
  </si>
  <si>
    <t>1:204960000-204970000</t>
  </si>
  <si>
    <t>Giusti-Rodriguez_et_al_2019</t>
  </si>
  <si>
    <t>Fetal_Cortex</t>
  </si>
  <si>
    <t>1:205090000-205100000</t>
  </si>
  <si>
    <t>1:205040000-205050000</t>
  </si>
  <si>
    <t>1:204460000-204470000</t>
  </si>
  <si>
    <t>Adult_Cortex</t>
  </si>
  <si>
    <t>rs4951166;rs3753855;rs3820338;rs10664521;rs10900443;rs10900444;rs7518906;rs7523477</t>
  </si>
  <si>
    <t>1:204480000-204490000</t>
  </si>
  <si>
    <t>1:204790000-204800000</t>
  </si>
  <si>
    <t>1:204970000-204980000</t>
  </si>
  <si>
    <t>1:205190000-205200000</t>
  </si>
  <si>
    <t>1:205210000-205220000</t>
  </si>
  <si>
    <t>1:205550000-205560000</t>
  </si>
  <si>
    <t>1:202240001-202280000</t>
  </si>
  <si>
    <t>rs4951166;rs3753855;rs3820338;rs10664521;rs10900443;rs10900444;rs7518906;rs7523477;rs9651227;rs4950979;rs4951168;rs61060413;rs372105635;rs2197909;rs7537322;rs12409915;rs74848951;rs7536902;rs10736840;rs1817001;1:205064498:G:GT;rs6683762;rs4950981;rs4950982</t>
  </si>
  <si>
    <t>1:202520001-202560000</t>
  </si>
  <si>
    <t>1:202640001-202680000</t>
  </si>
  <si>
    <t>1:202680001-202720000</t>
  </si>
  <si>
    <t>1:202760001-202800000</t>
  </si>
  <si>
    <t>Left_Ventricle</t>
  </si>
  <si>
    <t>1:202920001-202960000</t>
  </si>
  <si>
    <t>1:203000001-203040000</t>
  </si>
  <si>
    <t>1:203200001-203240000</t>
  </si>
  <si>
    <t>1:203680001-203720000</t>
  </si>
  <si>
    <t>1:203840001-203880000</t>
  </si>
  <si>
    <t>1:204120001-204160000</t>
  </si>
  <si>
    <t>1:204360001-204400000</t>
  </si>
  <si>
    <t>1:204400001-204440000</t>
  </si>
  <si>
    <t>1:204440001-204480000</t>
  </si>
  <si>
    <t>1:204480001-204520000</t>
  </si>
  <si>
    <t>Right_Ventricle</t>
  </si>
  <si>
    <t>1:204520001-204560000</t>
  </si>
  <si>
    <t>1:204600001-204640000</t>
  </si>
  <si>
    <t>1:204640001-204680000</t>
  </si>
  <si>
    <t>1:204680001-204720000</t>
  </si>
  <si>
    <t>1:204720001-204760000</t>
  </si>
  <si>
    <t>Aorta</t>
  </si>
  <si>
    <t>Dorsolateral_Prefrontal_Cortex</t>
  </si>
  <si>
    <t>1:204840001-204880000</t>
  </si>
  <si>
    <t>1:204880001-204920000</t>
  </si>
  <si>
    <t>1:204920001-204960000</t>
  </si>
  <si>
    <t>1:205080001-205120000</t>
  </si>
  <si>
    <t>1:205120001-205160000</t>
  </si>
  <si>
    <t>1:205160001-205200000</t>
  </si>
  <si>
    <t>1:205200001-205240000</t>
  </si>
  <si>
    <t>1:205240001-205280000</t>
  </si>
  <si>
    <t>1:205280001-205320000</t>
  </si>
  <si>
    <t>1:205320001-205360000</t>
  </si>
  <si>
    <t>1:205440001-205480000</t>
  </si>
  <si>
    <t>1:205480001-205520000</t>
  </si>
  <si>
    <t>1:205520001-205560000</t>
  </si>
  <si>
    <t>1:205680001-205720000</t>
  </si>
  <si>
    <t>1:205800001-205840000</t>
  </si>
  <si>
    <t>1:205880001-205920000</t>
  </si>
  <si>
    <t>1:206200001-206240000</t>
  </si>
  <si>
    <t>1:206280001-206320000</t>
  </si>
  <si>
    <t>1:205070000-205080000</t>
  </si>
  <si>
    <t>rs6683762;rs4950981;rs4950982</t>
  </si>
  <si>
    <t>rs2185686;rs4509642;rs6700182;rs2095854;rs10900449;1:205099997:C:CT;rs6593925;rs3851291;rs3851292;rs4330974;rs11240365;rs10900451;rs2369645;rs3902193;rs11240368</t>
  </si>
  <si>
    <t>1:203320000-203330000</t>
  </si>
  <si>
    <t>rs6700182;rs2095854;rs10900449;1:205099997:C:CT</t>
  </si>
  <si>
    <t>1:203710000-203720000</t>
  </si>
  <si>
    <t>1:203760000-203770000</t>
  </si>
  <si>
    <t>1:204380000-204390000</t>
  </si>
  <si>
    <t>1:204400000-204410000</t>
  </si>
  <si>
    <t>1:204410000-204420000</t>
  </si>
  <si>
    <t>1:204440000-204450000</t>
  </si>
  <si>
    <t>1:204470000-204480000</t>
  </si>
  <si>
    <t>1:204600000-204610000</t>
  </si>
  <si>
    <t>1:204640000-204650000</t>
  </si>
  <si>
    <t>1:204650000-204660000</t>
  </si>
  <si>
    <t>1:204770000-204780000</t>
  </si>
  <si>
    <t>1:204780000-204790000</t>
  </si>
  <si>
    <t>1:204800000-204810000</t>
  </si>
  <si>
    <t>1:204820000-204830000</t>
  </si>
  <si>
    <t>1:204840000-204850000</t>
  </si>
  <si>
    <t>1:204860000-204870000</t>
  </si>
  <si>
    <t>1:204900000-204910000</t>
  </si>
  <si>
    <t>1:204940000-204950000</t>
  </si>
  <si>
    <t>1:204980000-204990000</t>
  </si>
  <si>
    <t>1:205000000-205010000</t>
  </si>
  <si>
    <t>1:205150000-205160000</t>
  </si>
  <si>
    <t>1:205160000-205170000</t>
  </si>
  <si>
    <t>1:205170000-205180000</t>
  </si>
  <si>
    <t>1:205200000-205210000</t>
  </si>
  <si>
    <t>1:205230000-205240000</t>
  </si>
  <si>
    <t>1:205240000-205250000</t>
  </si>
  <si>
    <t>1:205250000-205260000</t>
  </si>
  <si>
    <t>1:205270000-205280000</t>
  </si>
  <si>
    <t>1:205290000-205300000</t>
  </si>
  <si>
    <t>1:205300000-205310000</t>
  </si>
  <si>
    <t>1:205330000-205340000</t>
  </si>
  <si>
    <t>1:205350000-205360000</t>
  </si>
  <si>
    <t>1:205410000-205420000</t>
  </si>
  <si>
    <t>1:205440000-205450000</t>
  </si>
  <si>
    <t>1:205450000-205460000</t>
  </si>
  <si>
    <t>1:205490000-205500000</t>
  </si>
  <si>
    <t>1:205500000-205510000</t>
  </si>
  <si>
    <t>1:205560000-205570000</t>
  </si>
  <si>
    <t>1:205610000-205620000</t>
  </si>
  <si>
    <t>1:205780000-205790000</t>
  </si>
  <si>
    <t>1:205810000-205820000</t>
  </si>
  <si>
    <t>1:206780000-206790000</t>
  </si>
  <si>
    <t>1:205100000-205110000</t>
  </si>
  <si>
    <t>rs6593925;rs3851291;rs3851292;rs4330974;rs11240365;rs10900451;rs2369645</t>
  </si>
  <si>
    <t>rs6703574;rs34797971;rs11240371;rs12728202;rs7541409;rs3851294;rs386638726;rs6684220;rs11240374;rs2887527;rs12023022;rs10900458;rs3851286;rs6593929;rs2369634;rs10900466</t>
  </si>
  <si>
    <t>rs3851286;rs6593929;rs2369634;rs10900466</t>
  </si>
  <si>
    <t>rs7536494;1:205163688:T:TA;rs12078075</t>
  </si>
  <si>
    <t>rs7536494;1:205163688:T:TA;rs12078075;rs2369633;rs12137432;1:205198281:T:TTGTG;rs10793727</t>
  </si>
  <si>
    <t>1:205198281:T:TTGTG;rs10793727</t>
  </si>
  <si>
    <t>rs11240396;rs896319;rs896322</t>
  </si>
  <si>
    <t>rs11240396;rs896319;rs896322;rs1172141;rs1172155;rs1172112;rs1668874</t>
  </si>
  <si>
    <t>rs1172141</t>
  </si>
  <si>
    <t>rs1172112;rs1668874</t>
  </si>
  <si>
    <t>rs9659978;rs17728;rs1172128;rs1172134</t>
  </si>
  <si>
    <t>rs9659978;rs17728;rs1172128;rs1172134;1:205250219:A:AAAAC;rs896321;rs1172122;rs1172123;rs373079331</t>
  </si>
  <si>
    <t>1:205250219:A:AAAAC;rs896321</t>
  </si>
  <si>
    <t>1:203760001-203800000</t>
  </si>
  <si>
    <t>rs56323810;rs55966786</t>
  </si>
  <si>
    <t>2:110000-120000</t>
  </si>
  <si>
    <t>2:50000-60000</t>
  </si>
  <si>
    <t>rs300780;2:110982:A:AT;rs17041320;rs13030307;rs1078763;rs12613281;rs876724;rs6718433;rs12998524;rs10519439</t>
  </si>
  <si>
    <t>2:120001-160000</t>
  </si>
  <si>
    <t>2:1000001-1040000</t>
  </si>
  <si>
    <t>rs62116705;rs1543162;rs1461027;rs11684439;rs13035315;rs543082799;rs632344;rs140933289;rs12714396;rs2126130;rs12623893;rs10205267;rs10196255;rs62116740;rs56390485;rs10176358;rs13017669;rs11678766;rs9677278;rs13025125;rs60785419;rs55647705;rs56193320;rs6740037;rs62116745;rs77818233;2:141043:T:TAAGA;rs9677393;rs425068;rs447592;rs440528;rs56174623;rs9309726;rs9309727;rs408578;rs1461029;2:145965:G:GTT;rs9631082;rs58649217;2:146858:T:TC;rs371078;rs438715;2:147792:A:ATATTTCCTTATTAAATTTTGTCTGTGTAT;rs6722887;rs6731668;rs12621516;rs435301;rs389599;rs12714398;rs381726;rs530684162;rs11127462;rs7573364;rs12619407;rs6720953;rs386181;rs74854229;rs408209;rs11687413;rs6734932;rs6725727;rs443965;rs450078;rs6717946;rs2864081;rs6548212;rs77647232;rs62118689;rs402453;rs62118690</t>
  </si>
  <si>
    <t>2:1040001-1080000</t>
  </si>
  <si>
    <t>2:1120001-1160000</t>
  </si>
  <si>
    <t>2:1200001-1240000</t>
  </si>
  <si>
    <t>2:1240001-1280000</t>
  </si>
  <si>
    <t>2:1280001-1320000</t>
  </si>
  <si>
    <t>2:1320001-1360000</t>
  </si>
  <si>
    <t>2:1360001-1400000</t>
  </si>
  <si>
    <t>2:1-40000</t>
  </si>
  <si>
    <t>2:1400001-1440000</t>
  </si>
  <si>
    <t>2:160001-200000</t>
  </si>
  <si>
    <t>2:1800001-1840000</t>
  </si>
  <si>
    <t>2:1880001-1920000</t>
  </si>
  <si>
    <t>2:1920001-1960000</t>
  </si>
  <si>
    <t>2:1960001-2000000</t>
  </si>
  <si>
    <t>2:2000001-2040000</t>
  </si>
  <si>
    <t>2:200001-240000</t>
  </si>
  <si>
    <t>2:2040001-2080000</t>
  </si>
  <si>
    <t>2:2080001-2120000</t>
  </si>
  <si>
    <t>2:2160001-2200000</t>
  </si>
  <si>
    <t>2:2200001-2240000</t>
  </si>
  <si>
    <t>2:2280001-2320000</t>
  </si>
  <si>
    <t>2:240001-280000</t>
  </si>
  <si>
    <t>2:2480001-2520000</t>
  </si>
  <si>
    <t>2:2520001-2560000</t>
  </si>
  <si>
    <t>2:2640001-2680000</t>
  </si>
  <si>
    <t>2:2760001-2800000</t>
  </si>
  <si>
    <t>2:280001-320000</t>
  </si>
  <si>
    <t>2:3000001-3040000</t>
  </si>
  <si>
    <t>2:320001-360000</t>
  </si>
  <si>
    <t>2:400001-440000</t>
  </si>
  <si>
    <t>2:40001-80000</t>
  </si>
  <si>
    <t>2:440001-480000</t>
  </si>
  <si>
    <t>2:480001-520000</t>
  </si>
  <si>
    <t>2:520001-560000</t>
  </si>
  <si>
    <t>2:560001-600000</t>
  </si>
  <si>
    <t>2:600001-640000</t>
  </si>
  <si>
    <t>2:80001-120000</t>
  </si>
  <si>
    <t>2:880001-920000</t>
  </si>
  <si>
    <t>rs6732632;rs1461031;rs6724728;rs6724729;rs1350779;rs13003862;rs7583166;rs6548215;rs6548216;rs62118691;rs300743;rs300731;rs62118692;2:168051:G:GA;rs2035094;rs10495480;rs62118695;rs62118696;rs201298304;rs7558758;rs13017361;rs56285383;2:173860:C:CCTT;rs11892882;rs58416198;rs394791;rs366330;rs760068303;rs1461026;rs13014216;rs11127463;rs12988912;rs10171965;rs7605004</t>
  </si>
  <si>
    <t>2:1160001-1200000</t>
  </si>
  <si>
    <t>2:1440001-1480000</t>
  </si>
  <si>
    <t>2:1520001-1560000</t>
  </si>
  <si>
    <t>2:1560001-1600000</t>
  </si>
  <si>
    <t>2:1720001-1760000</t>
  </si>
  <si>
    <t>2:2240001-2280000</t>
  </si>
  <si>
    <t>2:2360001-2400000</t>
  </si>
  <si>
    <t>2:2400001-2440000</t>
  </si>
  <si>
    <t>2:2440001-2480000</t>
  </si>
  <si>
    <t>2:2680001-2720000</t>
  </si>
  <si>
    <t>2:2920001-2960000</t>
  </si>
  <si>
    <t>2:3040001-3080000</t>
  </si>
  <si>
    <t>2:360001-400000</t>
  </si>
  <si>
    <t>rs57376780;rs56193126;rs300750;rs300751;rs10204657;rs300753;rs11692330;rs11693990;rs62114494;rs2126129;rs36159432;rs62114497;rs6709534;rs55742348;rs6710233;rs9213;rs6729224;rs12714399;rs3828165;rs11273285;rs60484953;rs3791224;rs3791223;rs1474053;rs1474052;rs2290911;rs2290912;rs6548220;rs7574889;rs3791221;rs3791220;rs17713396;rs13003909;rs753796751;rs57542652;rs7601944;rs10205435;rs2306060;rs62114501;rs12691204;rs9808365;rs3748872;rs533839650;rs62114503;rs10171229;rs777481672;rs12714400;rs1461028;rs6710091;rs10181015;rs4497901</t>
  </si>
  <si>
    <t>rs2864044;rs2085852;rs10174612;rs17713568;rs62114505;rs62114506;rs7556816;rs55753056;rs386642118;rs13031676;rs7580141;rs17713729;rs7609512;rs6729496;rs9309729;rs17713879;rs3924770;rs62114538;rs4455191;rs71437291;rs10432714;rs55936726;rs4255987;rs10865544;rs10188763;rs36216559;rs7596678;rs7595075;rs7584915;rs66569168;rs114976176;2:265591:A:AT;rs4447635;rs10171043;rs10171111;rs58461606;rs56321614;rs55946380;rs6755722;rs62114544;rs59937473;rs11553742;rs11553746;rs12714401;rs12714402;rs7419262;rs62114548;rs4452185;rs7573495;rs79716074;rs11127466;rs10203722;rs3828329</t>
  </si>
  <si>
    <t>2:1600001-1640000</t>
  </si>
  <si>
    <t>2:260000-270000</t>
  </si>
  <si>
    <t>2:1360000-1370000</t>
  </si>
  <si>
    <t>rs10188763;rs36216559;rs7596678;rs7595075;rs7584915;rs66569168;rs114976176;2:265591:A:AT;rs4447635;rs10171043;rs10171111;rs58461606;rs56321614;rs55946380;rs6755722;rs62114544</t>
  </si>
  <si>
    <t>2:620000-630000</t>
  </si>
  <si>
    <t>rs7605824;rs10182453;rs7566279;rs13017261;rs56167434;rs12714404;rs6708541;rs10199876;rs60149603;rs17714252;rs3828330;rs60843830;rs12714405;rs75141812;rs4497903;rs4603795;rs3936171;rs12477065;rs79154857;rs9807979;rs35731386;rs6548221;rs6548222;rs7565795;rs10182326;rs4643576;rs7598301;rs6753137;rs6759713;rs6742672;rs12467728;rs59360785;rs6710764;rs6721594;rs4854301;rs202069737;rs76056051;rs4854302</t>
  </si>
  <si>
    <t>2:3240001-3280000</t>
  </si>
  <si>
    <t>Neural_Progenitor_Cell</t>
  </si>
  <si>
    <t>2:290000-300000</t>
  </si>
  <si>
    <t>rs75141812;rs4497903;rs4603795;rs3936171;rs12477065;rs79154857;rs9807979;rs35731386;rs6548221;rs6548222;rs7565795;rs10182326;rs4643576</t>
  </si>
  <si>
    <t>rs4430979;rs55950583;rs13019834;rs11695591;rs10170011</t>
  </si>
  <si>
    <t>2:2320001-2360000</t>
  </si>
  <si>
    <t>2:2840001-2880000</t>
  </si>
  <si>
    <t>2:2880001-2920000</t>
  </si>
  <si>
    <t>rs55730487</t>
  </si>
  <si>
    <t>rs116759325</t>
  </si>
  <si>
    <t>2:2560001-2600000</t>
  </si>
  <si>
    <t>2:3200001-3240000</t>
  </si>
  <si>
    <t>rs6720601;rs4600697;rs12714430;rs12714431;rs7580475;2:100694:C:CAA;rs13031737;2:101514:C:G;rs74487397;rs62116681;rs62116682;rs7588043;rs1304221;rs7561648;rs13016193;rs11674325;rs11674477;rs55987018;rs6755432;rs55932737;rs300794;rs300780;2:110982:A:AT;rs17041320;rs13030307;rs1078763;rs12613281;rs876724;rs6718433;rs12998524;rs10519439</t>
  </si>
  <si>
    <t>2:145280001-145320000</t>
  </si>
  <si>
    <t>2:143840001-143880000</t>
  </si>
  <si>
    <t>rs4662226;rs4662227;rs16823855;rs72997848;rs4662378;rs4662380;rs10205718;rs77513726;rs6722387;rs16823865</t>
  </si>
  <si>
    <t>2:143880001-143920000</t>
  </si>
  <si>
    <t>2:143920001-143960000</t>
  </si>
  <si>
    <t>2:144000001-144040000</t>
  </si>
  <si>
    <t>2:144040001-144080000</t>
  </si>
  <si>
    <t>2:144080001-144120000</t>
  </si>
  <si>
    <t>2:144120001-144160000</t>
  </si>
  <si>
    <t>2:144160001-144200000</t>
  </si>
  <si>
    <t>2:144200001-144240000</t>
  </si>
  <si>
    <t>2:144240001-144280000</t>
  </si>
  <si>
    <t>2:144280001-144320000</t>
  </si>
  <si>
    <t>2:144320001-144360000</t>
  </si>
  <si>
    <t>2:144360001-144400000</t>
  </si>
  <si>
    <t>2:144400001-144440000</t>
  </si>
  <si>
    <t>2:144440001-144480000</t>
  </si>
  <si>
    <t>2:144480001-144520000</t>
  </si>
  <si>
    <t>2:144520001-144560000</t>
  </si>
  <si>
    <t>2:144560001-144600000</t>
  </si>
  <si>
    <t>2:144600001-144640000</t>
  </si>
  <si>
    <t>2:144640001-144680000</t>
  </si>
  <si>
    <t>2:144680001-144720000</t>
  </si>
  <si>
    <t>2:144720001-144760000</t>
  </si>
  <si>
    <t>2:144760001-144800000</t>
  </si>
  <si>
    <t>2:144800001-144840000</t>
  </si>
  <si>
    <t>2:144840001-144880000</t>
  </si>
  <si>
    <t>2:144880001-144920000</t>
  </si>
  <si>
    <t>2:144920001-144960000</t>
  </si>
  <si>
    <t>2:144960001-145000000</t>
  </si>
  <si>
    <t>2:145000001-145040000</t>
  </si>
  <si>
    <t>2:145040001-145080000</t>
  </si>
  <si>
    <t>2:145080001-145120000</t>
  </si>
  <si>
    <t>2:145120001-145160000</t>
  </si>
  <si>
    <t>2:145200001-145240000</t>
  </si>
  <si>
    <t>2:145240001-145280000</t>
  </si>
  <si>
    <t>2:145320001-145360000</t>
  </si>
  <si>
    <t>2:145360001-145400000</t>
  </si>
  <si>
    <t>2:145400001-145440000</t>
  </si>
  <si>
    <t>2:145440001-145480000</t>
  </si>
  <si>
    <t>2:145480001-145520000</t>
  </si>
  <si>
    <t>2:145520001-145560000</t>
  </si>
  <si>
    <t>2:145560001-145600000</t>
  </si>
  <si>
    <t>2:145600001-145640000</t>
  </si>
  <si>
    <t>2:145640001-145680000</t>
  </si>
  <si>
    <t>2:145680001-145720000</t>
  </si>
  <si>
    <t>2:145720001-145760000</t>
  </si>
  <si>
    <t>2:145760001-145800000</t>
  </si>
  <si>
    <t>2:145800001-145840000</t>
  </si>
  <si>
    <t>2:145840001-145880000</t>
  </si>
  <si>
    <t>2:145880001-145920000</t>
  </si>
  <si>
    <t>2:145920001-145960000</t>
  </si>
  <si>
    <t>2:145960001-146000000</t>
  </si>
  <si>
    <t>2:146000001-146040000</t>
  </si>
  <si>
    <t>2:146040001-146080000</t>
  </si>
  <si>
    <t>2:146080001-146120000</t>
  </si>
  <si>
    <t>2:146120001-146160000</t>
  </si>
  <si>
    <t>2:146160001-146200000</t>
  </si>
  <si>
    <t>2:146200001-146240000</t>
  </si>
  <si>
    <t>2:146240001-146280000</t>
  </si>
  <si>
    <t>2:146280001-146320000</t>
  </si>
  <si>
    <t>2:146320001-146360000</t>
  </si>
  <si>
    <t>2:146360001-146400000</t>
  </si>
  <si>
    <t>2:146400001-146440000</t>
  </si>
  <si>
    <t>2:146440001-146480000</t>
  </si>
  <si>
    <t>2:146480001-146520000</t>
  </si>
  <si>
    <t>2:146520001-146560000</t>
  </si>
  <si>
    <t>2:146560001-146600000</t>
  </si>
  <si>
    <t>2:146600001-146640000</t>
  </si>
  <si>
    <t>2:146640001-146680000</t>
  </si>
  <si>
    <t>2:146680001-146720000</t>
  </si>
  <si>
    <t>2:146720001-146760000</t>
  </si>
  <si>
    <t>2:146760001-146800000</t>
  </si>
  <si>
    <t>2:146800001-146840000</t>
  </si>
  <si>
    <t>2:146840001-146880000</t>
  </si>
  <si>
    <t>2:146880001-146920000</t>
  </si>
  <si>
    <t>2:146920001-146960000</t>
  </si>
  <si>
    <t>2:146960001-147000000</t>
  </si>
  <si>
    <t>2:147000001-147040000</t>
  </si>
  <si>
    <t>2:147040001-147080000</t>
  </si>
  <si>
    <t>2:147080001-147120000</t>
  </si>
  <si>
    <t>2:147120001-147160000</t>
  </si>
  <si>
    <t>2:147160001-147200000</t>
  </si>
  <si>
    <t>2:147200001-147240000</t>
  </si>
  <si>
    <t>2:147240001-147280000</t>
  </si>
  <si>
    <t>2:147280001-147320000</t>
  </si>
  <si>
    <t>2:147320001-147360000</t>
  </si>
  <si>
    <t>2:147360001-147400000</t>
  </si>
  <si>
    <t>2:147400001-147440000</t>
  </si>
  <si>
    <t>2:147440001-147480000</t>
  </si>
  <si>
    <t>2:147480001-147520000</t>
  </si>
  <si>
    <t>2:147560001-147600000</t>
  </si>
  <si>
    <t>2:147600001-147640000</t>
  </si>
  <si>
    <t>2:147720001-147760000</t>
  </si>
  <si>
    <t>2:148240001-148280000</t>
  </si>
  <si>
    <t>rs16823866;rs13413446;rs10196007;rs78293485;rs59998168;rs4143008;rs16823886;rs1559964;rs10187896;rs4662382;rs1427506;rs10803510;rs77230051;rs74640750</t>
  </si>
  <si>
    <t>2:147520001-147560000</t>
  </si>
  <si>
    <t>2:147680001-147720000</t>
  </si>
  <si>
    <t>2:147840001-147880000</t>
  </si>
  <si>
    <t>2:147880001-147920000</t>
  </si>
  <si>
    <t>2:148040001-148080000</t>
  </si>
  <si>
    <t>2:148120001-148160000</t>
  </si>
  <si>
    <t>2:148320001-148360000</t>
  </si>
  <si>
    <t>2:145330000-145340000</t>
  </si>
  <si>
    <t>2:143950000-143960000</t>
  </si>
  <si>
    <t>rs59998168;rs4143008</t>
  </si>
  <si>
    <t>2:144180000-144190000</t>
  </si>
  <si>
    <t>2:144450000-144460000</t>
  </si>
  <si>
    <t>2:144460000-144470000</t>
  </si>
  <si>
    <t>2:145090000-145100000</t>
  </si>
  <si>
    <t>2:145270000-145280000</t>
  </si>
  <si>
    <t>2:145340000-145350000</t>
  </si>
  <si>
    <t>rs16823886;rs1559964;rs10187896;rs4662382</t>
  </si>
  <si>
    <t>2:145350000-145360000</t>
  </si>
  <si>
    <t>rs1427506;rs10803510;rs77230051;rs74640750</t>
  </si>
  <si>
    <t>3:98320001-98360000</t>
  </si>
  <si>
    <t>3:100480001-100520000</t>
  </si>
  <si>
    <t>rs34070949;rs1585488</t>
  </si>
  <si>
    <t>3:100520001-100560000</t>
  </si>
  <si>
    <t>3:97520001-97560000</t>
  </si>
  <si>
    <t>3:97640001-97680000</t>
  </si>
  <si>
    <t>3:97720001-97760000</t>
  </si>
  <si>
    <t>3:97760001-97800000</t>
  </si>
  <si>
    <t>3:97800001-97840000</t>
  </si>
  <si>
    <t>3:98240001-98280000</t>
  </si>
  <si>
    <t>3:98280001-98320000</t>
  </si>
  <si>
    <t>3:98360001-98400000</t>
  </si>
  <si>
    <t>3:98400001-98440000</t>
  </si>
  <si>
    <t>3:98440001-98480000</t>
  </si>
  <si>
    <t>3:98480001-98520000</t>
  </si>
  <si>
    <t>3:98520001-98560000</t>
  </si>
  <si>
    <t>3:98560001-98600000</t>
  </si>
  <si>
    <t>3:98600001-98640000</t>
  </si>
  <si>
    <t>3:98640001-98680000</t>
  </si>
  <si>
    <t>3:98680001-98720000</t>
  </si>
  <si>
    <t>3:98720001-98760000</t>
  </si>
  <si>
    <t>3:98760001-98800000</t>
  </si>
  <si>
    <t>3:98800001-98840000</t>
  </si>
  <si>
    <t>3:98880001-98920000</t>
  </si>
  <si>
    <t>3:99040001-99080000</t>
  </si>
  <si>
    <t>3:99160001-99200000</t>
  </si>
  <si>
    <t>3:99200001-99240000</t>
  </si>
  <si>
    <t>3:99240001-99280000</t>
  </si>
  <si>
    <t>3:99280001-99320000</t>
  </si>
  <si>
    <t>3:99320001-99360000</t>
  </si>
  <si>
    <t>3:99360001-99400000</t>
  </si>
  <si>
    <t>3:99400001-99440000</t>
  </si>
  <si>
    <t>3:99440001-99480000</t>
  </si>
  <si>
    <t>3:99480001-99520000</t>
  </si>
  <si>
    <t>3:99520001-99560000</t>
  </si>
  <si>
    <t>3:100120001-100160000</t>
  </si>
  <si>
    <t>3:98368844:C:CAA;rs10804683;rs34211178</t>
  </si>
  <si>
    <t>3:101280001-101320000</t>
  </si>
  <si>
    <t>3:98960001-99000000</t>
  </si>
  <si>
    <t>3:99760001-99800000</t>
  </si>
  <si>
    <t>rs11927405;rs12493830;rs12496730;rs10935473;rs62276455;rs10935478;rs73133996;rs10935480;rs4857414;rs13065271;rs12635955;rs9858592</t>
  </si>
  <si>
    <t>3:98440000-98450000</t>
  </si>
  <si>
    <t>3:98240000-98250000</t>
  </si>
  <si>
    <t>rs278363;rs844159;rs865474;rs828589</t>
  </si>
  <si>
    <t>3:98480000-98490000</t>
  </si>
  <si>
    <t>rs278363;rs844159;rs865474;rs828589;rs278370;rs7634817</t>
  </si>
  <si>
    <t>3:99720001-99760000</t>
  </si>
  <si>
    <t>3:98460000-98470000</t>
  </si>
  <si>
    <t>3:99530000-99540000</t>
  </si>
  <si>
    <t>8:27160001-27200000</t>
  </si>
  <si>
    <t>8:26240001-26280000</t>
  </si>
  <si>
    <t>rs35575787;rs36057699</t>
  </si>
  <si>
    <t>8:26520001-26560000</t>
  </si>
  <si>
    <t>8:27200001-27240000</t>
  </si>
  <si>
    <t>8:27240001-27280000</t>
  </si>
  <si>
    <t>8:27280001-27320000</t>
  </si>
  <si>
    <t>8:27440001-27480000</t>
  </si>
  <si>
    <t>8:27560001-27600000</t>
  </si>
  <si>
    <t>8:27180000-27190000</t>
  </si>
  <si>
    <t>8:27450000-27460000</t>
  </si>
  <si>
    <t>rs7817464</t>
  </si>
  <si>
    <t>8:27240000-27250000</t>
  </si>
  <si>
    <t>8:27190000-27200000</t>
  </si>
  <si>
    <t>rs13265352</t>
  </si>
  <si>
    <t>8:25760001-25800000</t>
  </si>
  <si>
    <t>rs13265352;rs71519635</t>
  </si>
  <si>
    <t>8:26440001-26480000</t>
  </si>
  <si>
    <t>8:27120001-27160000</t>
  </si>
  <si>
    <t>8:27360001-27400000</t>
  </si>
  <si>
    <t>8:28160001-28200000</t>
  </si>
  <si>
    <t>8:29800001-29840000</t>
  </si>
  <si>
    <t>8:27260000-27270000</t>
  </si>
  <si>
    <t>8:27120000-27130000</t>
  </si>
  <si>
    <t>rs71519635</t>
  </si>
  <si>
    <t>8:27460000-27470000</t>
  </si>
  <si>
    <t>8:27283593:G:GCAA;rs79145239</t>
  </si>
  <si>
    <t>8:27320001-27360000</t>
  </si>
  <si>
    <t>rs34181358;rs71519637;rs35505579;rs34476881;rs10091679;rs2322721</t>
  </si>
  <si>
    <t>8:27330000-27340000</t>
  </si>
  <si>
    <t>rs71519637;rs35505579</t>
  </si>
  <si>
    <t>8:27350000-27360000</t>
  </si>
  <si>
    <t>rs34476881;rs10091679;rs2322721</t>
  </si>
  <si>
    <t>rs751141;rs34181437;rs7357432;rs35889509;rs4149254;rs2269461;rs4149256</t>
  </si>
  <si>
    <t>rs34604632;rs7828682;rs28692838;rs13259826;rs574057717;rs1075587;rs4323431;rs7465373;rs2004539;rs17385236;rs2010776;rs9797;rs13273652;rs28460356;8:27597654:T:TAATA;8:27598042:G:GA;rs7825085</t>
  </si>
  <si>
    <t>8:27480001-27520000</t>
  </si>
  <si>
    <t>8:27600001-27640000</t>
  </si>
  <si>
    <t>8:27680001-27720000</t>
  </si>
  <si>
    <t>8:27580000-27590000</t>
  </si>
  <si>
    <t>rs34604632;rs7828682;rs28692838;rs13259826;rs574057717;rs1075587;rs4323431;rs7465373;rs2004539;rs17385236</t>
  </si>
  <si>
    <t>8:27590000-27600000</t>
  </si>
  <si>
    <t>rs2010776;rs9797;rs13273652;rs28460356;8:27597654:T:TAATA;8:27598042:G:GA;rs7825085</t>
  </si>
  <si>
    <t>8:27600000-27610000</t>
  </si>
  <si>
    <t>rs12334989;rs13280942;rs17477326;rs62498015;rs10103758;rs17477565;rs55663317;rs725361</t>
  </si>
  <si>
    <t>rs12334989;rs13280942;rs17477326;rs62498015;rs10103758;rs17477565;rs55663317;rs725361;rs6993868;rs13267051;rs4732745;rs2280884;rs17477830;rs1832;rs56228913;rs4538825;rs17478040;rs10110224;rs13265718;rs11775683;rs10105019;rs13266988;rs10102309;rs17478353;rs17478366;rs17387237;rs12155559;rs10091671;rs13262948;rs10097446;rs771344761;rs10093956;rs7842666;rs34876489;rs35767880;rs17478513;rs1841311;rs1841310;rs35430328;rs961334;rs17387538;rs35683471;rs35594916</t>
  </si>
  <si>
    <t>8:27640001-27680000</t>
  </si>
  <si>
    <t>8:27620000-27630000</t>
  </si>
  <si>
    <t>rs10105019;rs13266988;rs10102309;rs17478353;rs17478366;rs17387237;rs12155559;rs10091671;rs13262948;rs10097446;rs771344761;rs10093956</t>
  </si>
  <si>
    <t>8:27630000-27640000</t>
  </si>
  <si>
    <t>rs7842666;rs34876489;rs35767880;rs17478513;rs1841311;rs1841310;rs35430328;rs961334;rs17387538;rs35683471;rs35594916</t>
  </si>
  <si>
    <t>rs34858968;rs4732749;8:27644377:G:GT;rs4732750;rs13250379;rs35102495;rs35117969;rs11136008;rs541322991;rs17479454;rs35386738;rs74913146;rs34461536;rs34633208;rs34173549</t>
  </si>
  <si>
    <t>8:27840001-27880000</t>
  </si>
  <si>
    <t>8:27880001-27920000</t>
  </si>
  <si>
    <t>8:28120001-28160000</t>
  </si>
  <si>
    <t>8:27684424:G:GA;rs35921602;rs34622248;rs4732767;rs755395814;rs11136012;rs11136013</t>
  </si>
  <si>
    <t>8:27720001-27760000</t>
  </si>
  <si>
    <t>8:27760001-27800000</t>
  </si>
  <si>
    <t>8:27800001-27840000</t>
  </si>
  <si>
    <t>8:27920001-27960000</t>
  </si>
  <si>
    <t>8:27960001-28000000</t>
  </si>
  <si>
    <t>8:28000001-28040000</t>
  </si>
  <si>
    <t>8:28200001-28240000</t>
  </si>
  <si>
    <t>8:28240001-28280000</t>
  </si>
  <si>
    <t>8:28280001-28320000</t>
  </si>
  <si>
    <t>11:2880001-2920000</t>
  </si>
  <si>
    <t>11:2520001-2560000</t>
  </si>
  <si>
    <t>11:2640001-2680000</t>
  </si>
  <si>
    <t>11:2680001-2720000</t>
  </si>
  <si>
    <t>11:2890000-2900000</t>
  </si>
  <si>
    <t>11:1650000-1660000</t>
  </si>
  <si>
    <t>13:20680001-20720000</t>
  </si>
  <si>
    <t>13:20280001-20320000</t>
  </si>
  <si>
    <t>rs2031285;rs2031286;rs2872370;rs2313625;rs7982537;rs7982556;rs7982907;rs7987493;rs7982648;rs9552074;rs9552075;rs12875780;rs12862093;rs6490513;rs6490514;rs6490515;rs7988420;rs6490516;rs7324639;rs34916182;rs7990640;rs7988898;rs2104324;rs762167822;rs1009054;rs1009055;rs7999720;rs8001273;rs35963104;rs28435138;rs7992032;rs1977284;13:20695373:G:GA;rs2313629;rs2872371;rs4338639;rs7325422;rs9509043;rs7324150;rs7331840;rs7326914;rs7329497</t>
  </si>
  <si>
    <t>13:20520001-20560000</t>
  </si>
  <si>
    <t>13:20560001-20600000</t>
  </si>
  <si>
    <t>13:20600001-20640000</t>
  </si>
  <si>
    <t>13:20640001-20680000</t>
  </si>
  <si>
    <t>13:20960001-21000000</t>
  </si>
  <si>
    <t>13:21360001-21400000</t>
  </si>
  <si>
    <t>13:21400001-21440000</t>
  </si>
  <si>
    <t>16:4800001-4840000</t>
  </si>
  <si>
    <t>16:4880001-4920000</t>
  </si>
  <si>
    <t>rs111739635</t>
  </si>
  <si>
    <t>16:4840001-4880000</t>
  </si>
  <si>
    <t>16:4480001-4520000</t>
  </si>
  <si>
    <t>rs11553876;rs17703146;rs741692;rs111581085;rs111618721;rs17832589</t>
  </si>
  <si>
    <t>16:4520001-4560000</t>
  </si>
  <si>
    <t>16:4960001-5000000</t>
  </si>
  <si>
    <t>16:4160001-4200000</t>
  </si>
  <si>
    <t>rs75256268;rs17630889;rs112924972;rs77491748;rs12444795;rs56040623;rs111601308;rs78766103;rs76407180;rs77120311;rs79392591;rs75588955;rs76214824;rs111431826;rs112861583;rs3747614;rs17770918;rs111342375;rs56159834</t>
  </si>
  <si>
    <t>16:4560001-4600000</t>
  </si>
  <si>
    <t>16:4680001-4720000</t>
  </si>
  <si>
    <t>16:4920001-4960000</t>
  </si>
  <si>
    <t>Pancreas</t>
  </si>
  <si>
    <t>16:5000001-5040000</t>
  </si>
  <si>
    <t>16:5040001-5080000</t>
  </si>
  <si>
    <t>16:5080001-5120000</t>
  </si>
  <si>
    <t>16:4900000-4910000</t>
  </si>
  <si>
    <t>16:4770000-4780000</t>
  </si>
  <si>
    <t>rs76214824;rs111431826;rs112861583;rs3747614;rs17770918</t>
  </si>
  <si>
    <t>16:4800000-4810000</t>
  </si>
  <si>
    <t>rs12445265;rs12443726;rs12444761;rs2271135;rs8060738;rs75804753;rs75637175;rs76087945;rs74003567;rs2075634</t>
  </si>
  <si>
    <t>rsid</t>
  </si>
  <si>
    <t>proxy</t>
  </si>
  <si>
    <t>hg19_coordinates</t>
  </si>
  <si>
    <t>Trait</t>
  </si>
  <si>
    <t>Author</t>
  </si>
  <si>
    <t>PMID</t>
  </si>
  <si>
    <t>Ancestry</t>
  </si>
  <si>
    <t>Category</t>
  </si>
  <si>
    <t>rs7518906</t>
  </si>
  <si>
    <t>chr1:205044866</t>
  </si>
  <si>
    <t>Protein quantitative trait loci</t>
  </si>
  <si>
    <t>Ruffieux H</t>
  </si>
  <si>
    <t>pQTL</t>
  </si>
  <si>
    <t>rs4951168</t>
  </si>
  <si>
    <t>chr1:205053219</t>
  </si>
  <si>
    <t>Blood protein levels</t>
  </si>
  <si>
    <t>Suhre K</t>
  </si>
  <si>
    <t>Anthropometry</t>
  </si>
  <si>
    <t>rs4950981</t>
  </si>
  <si>
    <t>chr1:205075359</t>
  </si>
  <si>
    <t>Lung function (FEV1/FVC)</t>
  </si>
  <si>
    <t>Kichaev G</t>
  </si>
  <si>
    <t>Alzheimer's Disease</t>
  </si>
  <si>
    <t>chr1:205100663</t>
  </si>
  <si>
    <t>Alanine aminotransferase levels</t>
  </si>
  <si>
    <t>Ward LD</t>
  </si>
  <si>
    <t>387,859 British ancestry individuals, 10,635 Asian or Asian British individuals, 7,468 Black or Black British individuals, 2,338 Chinese ancestry individuals</t>
  </si>
  <si>
    <t>Smoke</t>
  </si>
  <si>
    <t>Aspartate aminotransferase levels</t>
  </si>
  <si>
    <t>386,570 British ancestry individuals, 10,617 Asian or Asian British individuals, 7,426 Black or Black British individuals, 2,321 Chinese ancestry individuals</t>
  </si>
  <si>
    <t>Ophthalmic measurement</t>
  </si>
  <si>
    <t>White blood cell count</t>
  </si>
  <si>
    <t>Chen MH</t>
  </si>
  <si>
    <t>Haematological measurements</t>
  </si>
  <si>
    <t>chr1:205130413</t>
  </si>
  <si>
    <t>Cutaneous melanoma or hair colour</t>
  </si>
  <si>
    <t>Landi MT</t>
  </si>
  <si>
    <t>Malignant melanoma</t>
  </si>
  <si>
    <t>Fibroblastic disorders</t>
  </si>
  <si>
    <t>Neale B</t>
  </si>
  <si>
    <t>UKBB</t>
  </si>
  <si>
    <t>Hair color</t>
  </si>
  <si>
    <t>Liver Function</t>
  </si>
  <si>
    <t>Mean corpuscular hemoglobin</t>
  </si>
  <si>
    <t>Astle W</t>
  </si>
  <si>
    <t>Mean platelet volume</t>
  </si>
  <si>
    <t>Platelet count</t>
  </si>
  <si>
    <t>Red cell distribution width</t>
  </si>
  <si>
    <t>Triglycerides</t>
  </si>
  <si>
    <t>Klarin D</t>
  </si>
  <si>
    <t>215,551 European ancestry individuals, 57,332 African American individuals, 24,743 Hispanic individuals</t>
  </si>
  <si>
    <t>Waist-hip ratio</t>
  </si>
  <si>
    <t>Pulit SL</t>
  </si>
  <si>
    <t>Lotta LA</t>
  </si>
  <si>
    <t>Waist-to-hip ratio adjusted for BMI</t>
  </si>
  <si>
    <t>Zhu Z</t>
  </si>
  <si>
    <t>Waist-to-hip ratio adjusted for BMI (additive genetic model)</t>
  </si>
  <si>
    <t>Justice AE</t>
  </si>
  <si>
    <t>up to 157,516 European ancestry women, up to 180,131 African American, South Asian, East Asian and Hispanic ancestry women</t>
  </si>
  <si>
    <t>chr1:205163798</t>
  </si>
  <si>
    <t>Neutrophil count</t>
  </si>
  <si>
    <t>Hormone Level</t>
  </si>
  <si>
    <t>chr1:205181062</t>
  </si>
  <si>
    <t>Blond vs. brown/black hair color</t>
  </si>
  <si>
    <t>Morgan MD</t>
  </si>
  <si>
    <t>Cutaneous malignant melanoma</t>
  </si>
  <si>
    <t>Hysi PG</t>
  </si>
  <si>
    <t>Sex hormone-binding globulin levels</t>
  </si>
  <si>
    <t>Ruth KS</t>
  </si>
  <si>
    <t>Sex hormone-binding globulin levels adjusted for BMI</t>
  </si>
  <si>
    <t>Subcortical volume (MOSTest)</t>
  </si>
  <si>
    <t>van der Meer D</t>
  </si>
  <si>
    <t>Waist-hip index</t>
  </si>
  <si>
    <t>Christakoudi S</t>
  </si>
  <si>
    <t>rs10793727</t>
  </si>
  <si>
    <t>chr1:205199200</t>
  </si>
  <si>
    <t>Vuckovic D</t>
  </si>
  <si>
    <t>rs11240396</t>
  </si>
  <si>
    <t>chr1:205205081</t>
  </si>
  <si>
    <t>Nevus count or cutaneous melanoma</t>
  </si>
  <si>
    <t>chr1:205205651</t>
  </si>
  <si>
    <t>Lipid</t>
  </si>
  <si>
    <t>rs896322</t>
  </si>
  <si>
    <t>chr1:205209745</t>
  </si>
  <si>
    <t>Astle WJ</t>
  </si>
  <si>
    <t>rs1668874</t>
  </si>
  <si>
    <t>chr1:205235781</t>
  </si>
  <si>
    <t>Monocyte count</t>
  </si>
  <si>
    <t>chr1:205240913</t>
  </si>
  <si>
    <t>Immature fraction of reticulocytes</t>
  </si>
  <si>
    <t>chr1:205241659</t>
  </si>
  <si>
    <t>chr1:205245233</t>
  </si>
  <si>
    <t>Sinnott-Armstrong N</t>
  </si>
  <si>
    <t>Basophil percentage of white cells</t>
  </si>
  <si>
    <t>Lung Function</t>
  </si>
  <si>
    <t>rs1172123</t>
  </si>
  <si>
    <t>chr1:205261427</t>
  </si>
  <si>
    <t>chr2:145339954</t>
  </si>
  <si>
    <t>Basophil count</t>
  </si>
  <si>
    <t>chr2:226933</t>
  </si>
  <si>
    <t>Estimated glomerular filtration rate</t>
  </si>
  <si>
    <t>Wuttke M</t>
  </si>
  <si>
    <t>567,460 European ancestry individuals, 165,726 East Asian ancestry individuals, 13,842 African American individuals, 13,359 South Asian ancestry individuals, 4,961 Hispanic individuals</t>
  </si>
  <si>
    <t>chr2:239597</t>
  </si>
  <si>
    <t>HDL cholesterol</t>
  </si>
  <si>
    <t>Waist circumference adjusted for body mass index</t>
  </si>
  <si>
    <t>chr2:243929</t>
  </si>
  <si>
    <t>Height</t>
  </si>
  <si>
    <t>chr2:249092</t>
  </si>
  <si>
    <t>Body mass index</t>
  </si>
  <si>
    <t>chr2:254215</t>
  </si>
  <si>
    <t>chr2:256414</t>
  </si>
  <si>
    <t>chr2:264019</t>
  </si>
  <si>
    <t>HDL cholesterol levels</t>
  </si>
  <si>
    <t>Richardson TG</t>
  </si>
  <si>
    <t>Cerebrospinal fluid biomarker levels</t>
  </si>
  <si>
    <t>chr2:264621</t>
  </si>
  <si>
    <t>Smoking initiation (ever regular vs never regular)</t>
  </si>
  <si>
    <t>Liu M</t>
  </si>
  <si>
    <t>Kidney Disease</t>
  </si>
  <si>
    <t>chr2:267367</t>
  </si>
  <si>
    <t>Emilsson V</t>
  </si>
  <si>
    <t>chr2:271797</t>
  </si>
  <si>
    <t>chr2:272203</t>
  </si>
  <si>
    <t>High density lipoprotein cholesterol levels</t>
  </si>
  <si>
    <t>Liu DJ</t>
  </si>
  <si>
    <t>237,050 European ancestry individuals, up to 16,935 African ancestry individuals, up to 30,468 South Asian ancestry individuals, up to 8,287 East Asian ancestry individuals, 5,084 Hispanic individuals</t>
  </si>
  <si>
    <t>chr2:277003</t>
  </si>
  <si>
    <t>Sun BB</t>
  </si>
  <si>
    <t>Plateletcrit</t>
  </si>
  <si>
    <t>chr2:285421</t>
  </si>
  <si>
    <t>Comparative height size at age 10</t>
  </si>
  <si>
    <t>Impedance of arm left</t>
  </si>
  <si>
    <t>Impedance of arm right</t>
  </si>
  <si>
    <t>Personality</t>
  </si>
  <si>
    <t>Impedance of whole body</t>
  </si>
  <si>
    <t>chr2:285471</t>
  </si>
  <si>
    <t>Sasayama D</t>
  </si>
  <si>
    <t>Japanese</t>
  </si>
  <si>
    <t>chr2:286756</t>
  </si>
  <si>
    <t>Adventurousness</t>
  </si>
  <si>
    <t>Karlsson Linner R</t>
  </si>
  <si>
    <t>Spherical equivalent (joint analysis main effects and education interaction)</t>
  </si>
  <si>
    <t>Fan Q</t>
  </si>
  <si>
    <t>2,604 Erasmus Rucphen population isolate individuals, 456 Sardinian population isolate individuals, 36,976 European ancestry individuals, 5,971 East Asian ancestry individuals, 2,256 Malay ancestry individuals, 2,088 Indian ancestry individuals</t>
  </si>
  <si>
    <t>chr3:98431986</t>
  </si>
  <si>
    <t>rs71519637</t>
  </si>
  <si>
    <t>chr8:27334098</t>
  </si>
  <si>
    <t>Cigarettes smoked per day (MTAG)</t>
  </si>
  <si>
    <t>chr8:27398620</t>
  </si>
  <si>
    <t>Alzheimer's disease or family history of Alzheimer's disease</t>
  </si>
  <si>
    <t>Marioni RE</t>
  </si>
  <si>
    <t>chr8:27630152</t>
  </si>
  <si>
    <t>Akiyama M</t>
  </si>
  <si>
    <t>Dried fruit intake</t>
  </si>
  <si>
    <t>Coffee intake</t>
  </si>
  <si>
    <t>Water intake</t>
  </si>
  <si>
    <t>Salad / raw vegetable intake</t>
  </si>
  <si>
    <t>Time spent watching television (TV)</t>
  </si>
  <si>
    <t>Number of days/week of moderate physical activity 10+ minutes</t>
  </si>
  <si>
    <t>Cereal intake</t>
  </si>
  <si>
    <t>Fresh fruit intake</t>
  </si>
  <si>
    <t>Tea intake</t>
  </si>
  <si>
    <t>Cooked vegetable intake</t>
  </si>
  <si>
    <t>Bread intake</t>
  </si>
  <si>
    <t>Number of days/week walked 10+ minutes</t>
  </si>
  <si>
    <t>Sleep duration</t>
  </si>
  <si>
    <t>Cheese intake</t>
  </si>
  <si>
    <t>Variation in diet</t>
  </si>
  <si>
    <t>Pork intake</t>
  </si>
  <si>
    <t>Salt added to food</t>
  </si>
  <si>
    <t>Hot drink temperature</t>
  </si>
  <si>
    <t>Alcohol intake frequency.</t>
  </si>
  <si>
    <t>Alcohol drinker status</t>
  </si>
  <si>
    <t>Processed meat intake</t>
  </si>
  <si>
    <t>Beef intake</t>
  </si>
  <si>
    <t>Lamb/mutton intake</t>
  </si>
  <si>
    <t>Oily fish intake</t>
  </si>
  <si>
    <t>Non-oily fish intake</t>
  </si>
  <si>
    <t>Current tobacco smoking</t>
  </si>
  <si>
    <t xml:space="preserve">* Numbers represent signed P values </t>
  </si>
  <si>
    <t>SYMBOL</t>
  </si>
  <si>
    <t>GENE</t>
  </si>
  <si>
    <t>START</t>
  </si>
  <si>
    <t>STOP</t>
  </si>
  <si>
    <t>P value for stage 1</t>
  </si>
  <si>
    <t>P value for stage 2</t>
  </si>
  <si>
    <t>P value for stage 3</t>
  </si>
  <si>
    <t>MACF1</t>
  </si>
  <si>
    <t>ENSG00000127603</t>
  </si>
  <si>
    <t>ENSG00000133069</t>
  </si>
  <si>
    <t>ENSG00000184731</t>
  </si>
  <si>
    <t>ENSG00000035115</t>
  </si>
  <si>
    <t>ENSG00000143727</t>
  </si>
  <si>
    <t>ENSG00000189292</t>
  </si>
  <si>
    <t>KANSL1L</t>
  </si>
  <si>
    <t>ENSG00000144445</t>
  </si>
  <si>
    <t>ENSG00000147419</t>
  </si>
  <si>
    <t>PLEKHA1</t>
  </si>
  <si>
    <t>ENSG00000107679</t>
  </si>
  <si>
    <t>ARMS2</t>
  </si>
  <si>
    <t>ENSG00000254636</t>
  </si>
  <si>
    <t>GLYR1</t>
  </si>
  <si>
    <t>ENSG00000140632</t>
  </si>
  <si>
    <t>ENSG00000118900</t>
  </si>
  <si>
    <t>ENSG00000118898</t>
  </si>
  <si>
    <t>Significant in Stage 1</t>
  </si>
  <si>
    <t>Significant in Stage 2</t>
  </si>
  <si>
    <t>Significant in Stage 3</t>
  </si>
  <si>
    <t>START: Start position of the gene;</t>
  </si>
  <si>
    <t>STOP: Stop position of the gene.</t>
  </si>
  <si>
    <t>NGENES</t>
  </si>
  <si>
    <t>FULL_NAME</t>
  </si>
  <si>
    <t>Stage 1</t>
  </si>
  <si>
    <t>Curated_gene_sets:lu_tumor_angiogenesis_up</t>
  </si>
  <si>
    <t>Curated_gene_sets:reactome_glyoxylate_metabolism_and_glycine_degradation</t>
  </si>
  <si>
    <t>Curated_gene_sets:reactome_melanin_biosynthesis</t>
  </si>
  <si>
    <t>GO_bp:go_pyramidal_neuron_differentiation</t>
  </si>
  <si>
    <t>GO_cc:go_apical_dendrite</t>
  </si>
  <si>
    <t>GO_bp:go_glyoxylate_metabolic_process</t>
  </si>
  <si>
    <t>GO_bp:go_mammary_gland_development</t>
  </si>
  <si>
    <t>GO_bp:go_cellular_modified_amino_acid_catabolic_process</t>
  </si>
  <si>
    <t>Curated_gene_sets:hernandez_aberrant_mitosis_by_docetacel_2nm_up</t>
  </si>
  <si>
    <t>GO_bp:go_regulation_of_cell_morphogenesis</t>
  </si>
  <si>
    <t>GO_bp:go_protoporphyrinogen_ix_biosynthetic_process</t>
  </si>
  <si>
    <t>Curated_gene_sets:agarwal_akt_pathway_targets</t>
  </si>
  <si>
    <t>Curated_gene_sets:reactome_metabolism_of_porphyrins</t>
  </si>
  <si>
    <t>GO_bp:go_regulation_of_hydrolase_activity</t>
  </si>
  <si>
    <t>GO_bp:go_collagen_activated_signaling_pathway</t>
  </si>
  <si>
    <t>Stage 2</t>
  </si>
  <si>
    <t>GO_bp:go_pulmonary_artery_morphogenesis</t>
  </si>
  <si>
    <t>GO_bp:go_uterus_morphogenesis</t>
  </si>
  <si>
    <t>GO_bp:go_nose_development</t>
  </si>
  <si>
    <t>Curated_gene_sets:huper_breast_basal_vs_luminal_up</t>
  </si>
  <si>
    <t>Curated_gene_sets:reactome_adrenaline_noradrenaline_inhibits_insulin_secretion</t>
  </si>
  <si>
    <t>GO_bp:go_smooth_muscle_tissue_development</t>
  </si>
  <si>
    <t>GO_bp:go_lung_vasculature_development</t>
  </si>
  <si>
    <t>GO_bp:go_lung_saccule_development</t>
  </si>
  <si>
    <t>Curated_gene_sets:mikkelsen_es_lcp_with_h3k4me3_and_h3k27me3</t>
  </si>
  <si>
    <t>Curated_gene_sets:reactome_adp_signalling_through_p2y_purinoceptor_12</t>
  </si>
  <si>
    <t>GO_cc:go_lubac_complex</t>
  </si>
  <si>
    <t>GO_bp:go_flavonoid_glucuronidation</t>
  </si>
  <si>
    <t>Curated_gene_sets:amit_egf_response_480_hela</t>
  </si>
  <si>
    <t>Curated_gene_sets:reactome_g_protein_activation</t>
  </si>
  <si>
    <t>GO_bp:go_ductus_arteriosus_closure</t>
  </si>
  <si>
    <t>Stage 3</t>
  </si>
  <si>
    <t>GO_mf:go_protein_methyltransferase_activity</t>
  </si>
  <si>
    <t>GO_mf:go_n_methyltransferase_activity</t>
  </si>
  <si>
    <t>GO_mf:go_lysine_n_methyltransferase_activity</t>
  </si>
  <si>
    <t>GO_bp:go_oxygen_homeostasis</t>
  </si>
  <si>
    <t>Curated_gene_sets:gaussmann_mll_af4_fusion_targets_a_up</t>
  </si>
  <si>
    <t>GO_bp:go_protein_methylation</t>
  </si>
  <si>
    <t>GO_mf:go_s_adenosylmethionine_dependent_methyltransferase_activity</t>
  </si>
  <si>
    <t>GO_bp:go_receptor_mediated_endocytosis_involved_in_cholesterol_transport</t>
  </si>
  <si>
    <t>GO_mf:go_nucleosomal_dna_binding</t>
  </si>
  <si>
    <t>GO_cc:go_golgi_cisterna_membrane</t>
  </si>
  <si>
    <t>Curated_gene_sets:gary_cd5_targets_up</t>
  </si>
  <si>
    <t>NGENES: Number of genes mapped to the pathway.</t>
  </si>
  <si>
    <t>BETA: Effect size of the enchriched pathway.</t>
  </si>
  <si>
    <t>Trait 1</t>
  </si>
  <si>
    <t>Trait 2</t>
  </si>
  <si>
    <t>rg</t>
  </si>
  <si>
    <t>se</t>
  </si>
  <si>
    <t>p</t>
  </si>
  <si>
    <t>GWAS_catalog_access_number</t>
  </si>
  <si>
    <t>RAG (MTAG)</t>
  </si>
  <si>
    <t>Systolic Blood Pressure</t>
  </si>
  <si>
    <t>GCST006624</t>
  </si>
  <si>
    <t>Dystolic Blood Pressure</t>
  </si>
  <si>
    <t>GCST006630</t>
  </si>
  <si>
    <t>Pulse Pressure</t>
  </si>
  <si>
    <t>GCST006629</t>
  </si>
  <si>
    <t>Coronary Artery Disease</t>
  </si>
  <si>
    <t>GCST005195</t>
  </si>
  <si>
    <t>Stroke</t>
  </si>
  <si>
    <t>GCST006906</t>
  </si>
  <si>
    <t>GCST007511</t>
  </si>
  <si>
    <t>GCST007327</t>
  </si>
  <si>
    <t>Type 2 Diabetic</t>
  </si>
  <si>
    <t>GCST006867</t>
  </si>
  <si>
    <t>Atrial Fibrillation</t>
  </si>
  <si>
    <t>GCST007954</t>
  </si>
  <si>
    <t>HbA1c</t>
  </si>
  <si>
    <t>GCST006414</t>
  </si>
  <si>
    <t>LDL</t>
  </si>
  <si>
    <t>GCST002222</t>
  </si>
  <si>
    <t>HDL</t>
  </si>
  <si>
    <t>GCST002223</t>
  </si>
  <si>
    <t>GCST002216</t>
  </si>
  <si>
    <t>Total Cholesterol</t>
  </si>
  <si>
    <t>GCST002221</t>
  </si>
  <si>
    <t>eGFR</t>
  </si>
  <si>
    <t>GCST008059</t>
  </si>
  <si>
    <t>Chronic Kidney Disease</t>
  </si>
  <si>
    <t>GCST008064</t>
  </si>
  <si>
    <t>Blood Urea Nitrogen Levels</t>
  </si>
  <si>
    <t>GCST008062</t>
  </si>
  <si>
    <t>Longevity</t>
  </si>
  <si>
    <t>GCST008598</t>
  </si>
  <si>
    <t>Longevity of Parent</t>
  </si>
  <si>
    <t>GCST009890</t>
  </si>
  <si>
    <t>Body Height</t>
  </si>
  <si>
    <t>GIANT consortium /2018 GIANT and UK BioBank Meta-analysis/</t>
  </si>
  <si>
    <t>BMI</t>
  </si>
  <si>
    <t>GIANT consortium/2018 GIANT and UK BioBank Meta-analysis/</t>
  </si>
  <si>
    <t>Intra Ocular Pressure</t>
  </si>
  <si>
    <t>GCST009413</t>
  </si>
  <si>
    <t>Glaucoma</t>
  </si>
  <si>
    <t>GCST90011766</t>
  </si>
  <si>
    <t>Cup Area (Optic Head)</t>
  </si>
  <si>
    <t>GCST009404</t>
  </si>
  <si>
    <t>Disk Area (Optic Head)</t>
  </si>
  <si>
    <t>GCST009411</t>
  </si>
  <si>
    <t>C/D Ratio (Optic Head)</t>
  </si>
  <si>
    <t>GCST009412</t>
  </si>
  <si>
    <t>Corneal Thickness</t>
  </si>
  <si>
    <t>GCST009414</t>
  </si>
  <si>
    <r>
      <rPr>
        <sz val="11"/>
        <color theme="1"/>
        <rFont val="Times New Roman"/>
        <charset val="134"/>
      </rPr>
      <t>rg</t>
    </r>
    <r>
      <rPr>
        <sz val="11"/>
        <color theme="1"/>
        <rFont val="宋体"/>
        <charset val="134"/>
        <scheme val="minor"/>
      </rPr>
      <t>: Genetic correlation coefficient</t>
    </r>
  </si>
  <si>
    <r>
      <rPr>
        <sz val="11"/>
        <color theme="1"/>
        <rFont val="Times New Roman"/>
        <charset val="134"/>
      </rPr>
      <t>se</t>
    </r>
    <r>
      <rPr>
        <sz val="11"/>
        <color theme="1"/>
        <rFont val="宋体"/>
        <charset val="134"/>
        <scheme val="minor"/>
      </rPr>
      <t>: Standard error of the genetic correlation</t>
    </r>
  </si>
  <si>
    <r>
      <rPr>
        <sz val="11"/>
        <color theme="1"/>
        <rFont val="Times New Roman"/>
        <charset val="134"/>
      </rPr>
      <t>p</t>
    </r>
    <r>
      <rPr>
        <sz val="11"/>
        <color theme="1"/>
        <rFont val="宋体"/>
        <charset val="134"/>
        <scheme val="minor"/>
      </rPr>
      <t>: P-value of the genetic correlation</t>
    </r>
  </si>
  <si>
    <t>Disease</t>
  </si>
  <si>
    <t>Unadjusted</t>
  </si>
  <si>
    <t>Adjusted*</t>
  </si>
  <si>
    <t>OR</t>
  </si>
  <si>
    <t>LCI</t>
  </si>
  <si>
    <t>UCI</t>
  </si>
  <si>
    <t xml:space="preserve"> p-value</t>
  </si>
  <si>
    <t>RAG Category</t>
  </si>
  <si>
    <t>grs1</t>
  </si>
  <si>
    <t>Ref</t>
  </si>
  <si>
    <t>grs2</t>
  </si>
  <si>
    <t>grs3</t>
  </si>
  <si>
    <t>.</t>
  </si>
  <si>
    <t>AMD</t>
  </si>
  <si>
    <t>Cataract</t>
  </si>
  <si>
    <t>All Cause Mortality</t>
  </si>
  <si>
    <t>* Adjusted for age and sex</t>
  </si>
  <si>
    <t>LCI (Lower boundary of 95% CI)</t>
  </si>
  <si>
    <t>UCI (Upper boundary of 95% CI)</t>
  </si>
  <si>
    <t>AUC[Age + Sex +GRS] (95% CI)</t>
  </si>
  <si>
    <t>AUC[Age + Sex] (95% CI)</t>
  </si>
  <si>
    <t>Diffrence_P</t>
  </si>
  <si>
    <t>0.9579 (0.9551-0.9607)</t>
  </si>
  <si>
    <t>0.9542 (0.9513-0.9571 )</t>
  </si>
  <si>
    <t>&lt; 2.2E-16</t>
  </si>
  <si>
    <t>Galucoma</t>
  </si>
  <si>
    <t>0.6818 (0.6777-0.6859)</t>
  </si>
  <si>
    <t>0.6816 (0.6776-0.6857)</t>
  </si>
  <si>
    <t>0.7282 (0.7241-0.7324)</t>
  </si>
  <si>
    <t>0.7282 (0.724-0.7324)</t>
  </si>
  <si>
    <t>0.7467 (0.7448-0.7486)</t>
  </si>
  <si>
    <t>0.7466 (0.7447-0.7485)</t>
  </si>
  <si>
    <t>0.7176 (0.715- 0.7202)</t>
  </si>
  <si>
    <t>0.7175 (0.7149-0.7202)</t>
  </si>
  <si>
    <t>Exposure</t>
  </si>
  <si>
    <t>Outcome</t>
  </si>
  <si>
    <t>Method</t>
  </si>
  <si>
    <t>nsnp</t>
  </si>
  <si>
    <t>Beta</t>
  </si>
  <si>
    <t>Q</t>
  </si>
  <si>
    <t>Q_df</t>
  </si>
  <si>
    <t>Q_pval</t>
  </si>
  <si>
    <t>Access Number</t>
  </si>
  <si>
    <t>Age-related macular degeneration</t>
  </si>
  <si>
    <t>Retia age gap</t>
  </si>
  <si>
    <t>Inverse variance weighted</t>
  </si>
  <si>
    <t>GCST001884</t>
  </si>
  <si>
    <t>MR Egger</t>
  </si>
  <si>
    <t>egger_intercept</t>
  </si>
  <si>
    <t>Weighted median</t>
  </si>
  <si>
    <t>Weighted mode</t>
  </si>
  <si>
    <t>Axial length</t>
  </si>
  <si>
    <t>GCST002115</t>
  </si>
  <si>
    <t>Glaucoma (primary open-angle)</t>
  </si>
  <si>
    <t>GCST006065</t>
  </si>
  <si>
    <t>Intraocular pressure</t>
  </si>
  <si>
    <t>GCST005580</t>
  </si>
  <si>
    <t>Severe diabetic retinopathy in type 2 diabetes</t>
  </si>
  <si>
    <t>GCST006424</t>
  </si>
  <si>
    <t>Spherical equivalent</t>
  </si>
  <si>
    <t>GCST006289</t>
  </si>
  <si>
    <t>nsnp: Number of SNPs used as IV</t>
  </si>
  <si>
    <t>Q: Q statistic for heterogeneity test;</t>
  </si>
  <si>
    <t>Q_df: Degree of freedom;</t>
  </si>
  <si>
    <t>Q_pval: P-value of Q statistics</t>
  </si>
  <si>
    <t>Blood urea nitrogen levels</t>
  </si>
  <si>
    <t>Cholesterol, total</t>
  </si>
  <si>
    <t>Diastolic blood pressure</t>
  </si>
  <si>
    <t>Glycated hemoglobin levels</t>
  </si>
  <si>
    <t>LDL cholesterol</t>
  </si>
  <si>
    <t>Pulse pressure</t>
  </si>
  <si>
    <t>Systolic blood pressure</t>
  </si>
  <si>
    <t>Basophil percentage of granulocytes</t>
  </si>
  <si>
    <t>Eosinophil counts</t>
  </si>
  <si>
    <t>Eosinophil percentage of granulocytes</t>
  </si>
  <si>
    <t>Eosinophil percentage of white cells</t>
  </si>
  <si>
    <t>Granulocyte count</t>
  </si>
  <si>
    <t>Granulocyte percentage of myeloid white cells</t>
  </si>
  <si>
    <t>Hematocrit</t>
  </si>
  <si>
    <t>Hemoglobin concentration</t>
  </si>
  <si>
    <t>High light scatter reticulocyte count</t>
  </si>
  <si>
    <t>High light scatter reticulocyte percentage of red cells</t>
  </si>
  <si>
    <t>Lymphocyte counts</t>
  </si>
  <si>
    <t>Lymphocyte percentage of white cells</t>
  </si>
  <si>
    <t>Mean corpuscular hemoglobin concentration</t>
  </si>
  <si>
    <t>Mean corpuscular volume</t>
  </si>
  <si>
    <t>Monocyte percentage of white cells</t>
  </si>
  <si>
    <t>Myeloid white cell count</t>
  </si>
  <si>
    <t>Neutrophil percentage of granulocytes</t>
  </si>
  <si>
    <t>Neutrophil percentage of white cells</t>
  </si>
  <si>
    <t>Platelet distribution width</t>
  </si>
  <si>
    <t>Red blood cell count</t>
  </si>
  <si>
    <t>Reticulocyte count</t>
  </si>
  <si>
    <t>Reticulocyte fraction of red cells</t>
  </si>
  <si>
    <t>Sum basophil neutrophil counts</t>
  </si>
  <si>
    <t>Sum eosinophil basophil counts</t>
  </si>
  <si>
    <t>Sum neutrophil eosinophil counts</t>
  </si>
  <si>
    <t>White blood cell count (basophil)</t>
  </si>
  <si>
    <t>Alcohol consumption (drinks per week)</t>
  </si>
  <si>
    <t>GCST007461</t>
  </si>
  <si>
    <t>GCST006368</t>
  </si>
  <si>
    <t>Coffee consumption (cups per day)</t>
  </si>
  <si>
    <t>Wald ratio</t>
  </si>
  <si>
    <t>GCST001032</t>
  </si>
  <si>
    <t>GCST002647</t>
  </si>
  <si>
    <t>GCST007982</t>
  </si>
  <si>
    <t>Smoking status (ever vs never smoker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8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i/>
      <sz val="11"/>
      <color theme="1"/>
      <name val="宋体"/>
      <charset val="134"/>
      <scheme val="minor"/>
    </font>
    <font>
      <b/>
      <i/>
      <sz val="11"/>
      <color theme="1"/>
      <name val="Times New Roman"/>
      <charset val="134"/>
    </font>
    <font>
      <sz val="11"/>
      <color theme="1"/>
      <name val="宋体"/>
      <charset val="134"/>
      <scheme val="maj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 tint="-0.05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8" borderId="8" applyNumberFormat="0" applyAlignment="0" applyProtection="0">
      <alignment vertical="center"/>
    </xf>
    <xf numFmtId="0" fontId="19" fillId="8" borderId="7" applyNumberFormat="0" applyAlignment="0" applyProtection="0">
      <alignment vertical="center"/>
    </xf>
    <xf numFmtId="0" fontId="20" fillId="9" borderId="9" applyNumberFormat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</cellStyleXfs>
  <cellXfs count="12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176" fontId="2" fillId="0" borderId="2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0" xfId="0" applyFont="1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top" wrapText="1"/>
    </xf>
    <xf numFmtId="0" fontId="3" fillId="2" borderId="2" xfId="0" applyFont="1" applyFill="1" applyBorder="1" applyAlignment="1">
      <alignment horizontal="right" vertical="top" wrapText="1"/>
    </xf>
    <xf numFmtId="0" fontId="3" fillId="0" borderId="2" xfId="0" applyFont="1" applyBorder="1" applyAlignment="1">
      <alignment horizontal="right" vertical="top" wrapText="1"/>
    </xf>
    <xf numFmtId="0" fontId="3" fillId="0" borderId="0" xfId="0" applyFont="1" applyAlignment="1">
      <alignment horizontal="left" vertical="top" wrapText="1"/>
    </xf>
    <xf numFmtId="0" fontId="2" fillId="2" borderId="0" xfId="0" applyFont="1" applyFill="1" applyAlignment="1">
      <alignment horizontal="right" vertical="top" wrapText="1"/>
    </xf>
    <xf numFmtId="0" fontId="2" fillId="0" borderId="0" xfId="0" applyFont="1" applyAlignment="1">
      <alignment horizontal="right" vertical="top" wrapText="1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2" borderId="2" xfId="0" applyFont="1" applyFill="1" applyBorder="1" applyAlignment="1">
      <alignment horizontal="right" vertical="top" wrapText="1"/>
    </xf>
    <xf numFmtId="0" fontId="2" fillId="0" borderId="2" xfId="0" applyFont="1" applyBorder="1" applyAlignment="1">
      <alignment horizontal="right" vertical="top" wrapText="1"/>
    </xf>
    <xf numFmtId="43" fontId="0" fillId="0" borderId="0" xfId="0" applyNumberFormat="1" applyAlignment="1">
      <alignment horizontal="left" vertical="center"/>
    </xf>
    <xf numFmtId="43" fontId="2" fillId="0" borderId="0" xfId="0" applyNumberFormat="1" applyFont="1" applyAlignment="1">
      <alignment horizontal="left" vertical="center"/>
    </xf>
    <xf numFmtId="43" fontId="3" fillId="0" borderId="1" xfId="0" applyNumberFormat="1" applyFont="1" applyFill="1" applyBorder="1" applyAlignment="1">
      <alignment horizontal="left" vertical="center"/>
    </xf>
    <xf numFmtId="43" fontId="2" fillId="0" borderId="0" xfId="0" applyNumberFormat="1" applyFont="1" applyFill="1" applyAlignment="1">
      <alignment horizontal="left" vertical="center"/>
    </xf>
    <xf numFmtId="43" fontId="2" fillId="0" borderId="2" xfId="0" applyNumberFormat="1" applyFont="1" applyFill="1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1" fontId="3" fillId="0" borderId="1" xfId="0" applyNumberFormat="1" applyFont="1" applyFill="1" applyBorder="1" applyAlignment="1">
      <alignment horizontal="left" vertical="center"/>
    </xf>
    <xf numFmtId="43" fontId="2" fillId="0" borderId="0" xfId="0" applyNumberFormat="1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43" fontId="2" fillId="3" borderId="0" xfId="0" applyNumberFormat="1" applyFont="1" applyFill="1" applyBorder="1" applyAlignment="1">
      <alignment horizontal="left" vertical="center"/>
    </xf>
    <xf numFmtId="11" fontId="2" fillId="3" borderId="0" xfId="0" applyNumberFormat="1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1" fontId="2" fillId="4" borderId="0" xfId="0" applyNumberFormat="1" applyFont="1" applyFill="1" applyBorder="1" applyAlignment="1">
      <alignment horizontal="left" vertical="center"/>
    </xf>
    <xf numFmtId="11" fontId="2" fillId="5" borderId="0" xfId="0" applyNumberFormat="1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11" fontId="2" fillId="4" borderId="2" xfId="0" applyNumberFormat="1" applyFont="1" applyFill="1" applyBorder="1" applyAlignment="1">
      <alignment horizontal="left" vertical="center"/>
    </xf>
    <xf numFmtId="11" fontId="2" fillId="5" borderId="2" xfId="0" applyNumberFormat="1" applyFont="1" applyFill="1" applyBorder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43" fontId="3" fillId="0" borderId="1" xfId="0" applyNumberFormat="1" applyFont="1" applyBorder="1" applyAlignment="1">
      <alignment horizontal="left" vertical="center"/>
    </xf>
    <xf numFmtId="43" fontId="2" fillId="0" borderId="0" xfId="0" applyNumberFormat="1" applyFont="1" applyBorder="1" applyAlignment="1">
      <alignment horizontal="left" vertical="center"/>
    </xf>
    <xf numFmtId="43" fontId="2" fillId="0" borderId="2" xfId="0" applyNumberFormat="1" applyFont="1" applyBorder="1" applyAlignment="1">
      <alignment horizontal="left" vertical="center"/>
    </xf>
    <xf numFmtId="11" fontId="2" fillId="0" borderId="0" xfId="0" applyNumberFormat="1" applyFont="1" applyBorder="1" applyAlignment="1">
      <alignment horizontal="left" vertical="center"/>
    </xf>
    <xf numFmtId="11" fontId="3" fillId="0" borderId="1" xfId="0" applyNumberFormat="1" applyFont="1" applyBorder="1" applyAlignment="1">
      <alignment horizontal="left" vertical="center"/>
    </xf>
    <xf numFmtId="11" fontId="2" fillId="0" borderId="2" xfId="0" applyNumberFormat="1" applyFont="1" applyBorder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11" fontId="2" fillId="0" borderId="3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20" fontId="2" fillId="0" borderId="0" xfId="0" applyNumberFormat="1" applyFont="1" applyFill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43" fontId="3" fillId="0" borderId="1" xfId="0" applyNumberFormat="1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43" fontId="2" fillId="0" borderId="0" xfId="0" applyNumberFormat="1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43" fontId="2" fillId="0" borderId="2" xfId="0" applyNumberFormat="1" applyFont="1" applyFill="1" applyBorder="1" applyAlignment="1">
      <alignment vertical="center"/>
    </xf>
    <xf numFmtId="43" fontId="2" fillId="0" borderId="0" xfId="0" applyNumberFormat="1" applyFont="1">
      <alignment vertical="center"/>
    </xf>
    <xf numFmtId="0" fontId="3" fillId="0" borderId="3" xfId="0" applyFont="1" applyBorder="1">
      <alignment vertical="center"/>
    </xf>
    <xf numFmtId="43" fontId="3" fillId="2" borderId="3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43" fontId="3" fillId="2" borderId="2" xfId="0" applyNumberFormat="1" applyFont="1" applyFill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43" fontId="2" fillId="2" borderId="0" xfId="0" applyNumberFormat="1" applyFont="1" applyFill="1" applyAlignment="1">
      <alignment vertical="center"/>
    </xf>
    <xf numFmtId="11" fontId="2" fillId="2" borderId="0" xfId="0" applyNumberFormat="1" applyFont="1" applyFill="1" applyAlignment="1">
      <alignment vertical="center"/>
    </xf>
    <xf numFmtId="43" fontId="2" fillId="2" borderId="2" xfId="0" applyNumberFormat="1" applyFont="1" applyFill="1" applyBorder="1" applyAlignment="1">
      <alignment vertical="center"/>
    </xf>
    <xf numFmtId="11" fontId="2" fillId="2" borderId="2" xfId="0" applyNumberFormat="1" applyFont="1" applyFill="1" applyBorder="1" applyAlignment="1">
      <alignment vertical="center"/>
    </xf>
    <xf numFmtId="43" fontId="3" fillId="0" borderId="3" xfId="0" applyNumberFormat="1" applyFont="1" applyBorder="1" applyAlignment="1">
      <alignment horizontal="center" vertical="center"/>
    </xf>
    <xf numFmtId="43" fontId="3" fillId="0" borderId="2" xfId="0" applyNumberFormat="1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43" fontId="3" fillId="0" borderId="3" xfId="0" applyNumberFormat="1" applyFont="1" applyFill="1" applyBorder="1" applyAlignment="1">
      <alignment vertical="center"/>
    </xf>
    <xf numFmtId="43" fontId="3" fillId="0" borderId="3" xfId="0" applyNumberFormat="1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vertical="center"/>
    </xf>
    <xf numFmtId="11" fontId="2" fillId="0" borderId="0" xfId="0" applyNumberFormat="1" applyFont="1" applyFill="1" applyAlignment="1">
      <alignment vertical="center"/>
    </xf>
    <xf numFmtId="11" fontId="2" fillId="0" borderId="2" xfId="0" applyNumberFormat="1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11" fontId="2" fillId="2" borderId="0" xfId="0" applyNumberFormat="1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11" fontId="2" fillId="2" borderId="2" xfId="0" applyNumberFormat="1" applyFont="1" applyFill="1" applyBorder="1" applyAlignment="1">
      <alignment horizontal="left" vertical="center"/>
    </xf>
    <xf numFmtId="0" fontId="8" fillId="0" borderId="0" xfId="0" applyFont="1">
      <alignment vertical="center"/>
    </xf>
    <xf numFmtId="0" fontId="8" fillId="0" borderId="0" xfId="0" applyFont="1" applyFill="1" applyBorder="1" applyAlignment="1">
      <alignment vertical="center"/>
    </xf>
    <xf numFmtId="0" fontId="0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A9D08E"/>
      <color rgb="00C6E0B4"/>
      <color rgb="00E2EFD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2" Type="http://schemas.openxmlformats.org/officeDocument/2006/relationships/styles" Target="styles.xml"/><Relationship Id="rId21" Type="http://schemas.openxmlformats.org/officeDocument/2006/relationships/sharedStrings" Target="sharedStrings.xml"/><Relationship Id="rId20" Type="http://schemas.openxmlformats.org/officeDocument/2006/relationships/theme" Target="theme/theme1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3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ebi.ac.uk/gwas/studies/GCST002222" TargetMode="External"/><Relationship Id="rId8" Type="http://schemas.openxmlformats.org/officeDocument/2006/relationships/hyperlink" Target="https://www.ebi.ac.uk/gwas/studies/GCST002223" TargetMode="External"/><Relationship Id="rId7" Type="http://schemas.openxmlformats.org/officeDocument/2006/relationships/hyperlink" Target="https://www.ebi.ac.uk/gwas/studies/GCST007954" TargetMode="External"/><Relationship Id="rId6" Type="http://schemas.openxmlformats.org/officeDocument/2006/relationships/hyperlink" Target="https://www.ebi.ac.uk/gwas/studies/GCST006867" TargetMode="External"/><Relationship Id="rId5" Type="http://schemas.openxmlformats.org/officeDocument/2006/relationships/hyperlink" Target="https://www.ebi.ac.uk/gwas/studies/GCST007327" TargetMode="External"/><Relationship Id="rId4" Type="http://schemas.openxmlformats.org/officeDocument/2006/relationships/hyperlink" Target="https://www.ebi.ac.uk/gwas/studies/GCST007511" TargetMode="External"/><Relationship Id="rId3" Type="http://schemas.openxmlformats.org/officeDocument/2006/relationships/hyperlink" Target="https://www.ebi.ac.uk/gwas/studies/GCST006629" TargetMode="External"/><Relationship Id="rId2" Type="http://schemas.openxmlformats.org/officeDocument/2006/relationships/hyperlink" Target="https://www.ebi.ac.uk/gwas/studies/GCST006630" TargetMode="External"/><Relationship Id="rId17" Type="http://schemas.openxmlformats.org/officeDocument/2006/relationships/hyperlink" Target="https://www.ebi.ac.uk/gwas/studies/GCST009414" TargetMode="External"/><Relationship Id="rId16" Type="http://schemas.openxmlformats.org/officeDocument/2006/relationships/hyperlink" Target="https://www.ebi.ac.uk/gwas/studies/GCST009412" TargetMode="External"/><Relationship Id="rId15" Type="http://schemas.openxmlformats.org/officeDocument/2006/relationships/hyperlink" Target="https://www.ebi.ac.uk/gwas/studies/GCST009404" TargetMode="External"/><Relationship Id="rId14" Type="http://schemas.openxmlformats.org/officeDocument/2006/relationships/hyperlink" Target="https://www.ebi.ac.uk/gwas/studies/GCST009411" TargetMode="External"/><Relationship Id="rId13" Type="http://schemas.openxmlformats.org/officeDocument/2006/relationships/hyperlink" Target="https://www.ebi.ac.uk/gwas/studies/GCST009413" TargetMode="External"/><Relationship Id="rId12" Type="http://schemas.openxmlformats.org/officeDocument/2006/relationships/hyperlink" Target="https://www.ebi.ac.uk/gwas/studies/GCST008064" TargetMode="External"/><Relationship Id="rId11" Type="http://schemas.openxmlformats.org/officeDocument/2006/relationships/hyperlink" Target="https://www.ebi.ac.uk/gwas/studies/GCST008062" TargetMode="External"/><Relationship Id="rId10" Type="http://schemas.openxmlformats.org/officeDocument/2006/relationships/hyperlink" Target="https://www.ebi.ac.uk/gwas/studies/GCST002221" TargetMode="External"/><Relationship Id="rId1" Type="http://schemas.openxmlformats.org/officeDocument/2006/relationships/hyperlink" Target="https://www.ebi.ac.uk/gwas/studies/GCST006624" TargetMode="External"/></Relationships>
</file>

<file path=xl/worksheets/_rels/sheet16.xml.rels><?xml version="1.0" encoding="UTF-8" standalone="yes"?>
<Relationships xmlns="http://schemas.openxmlformats.org/package/2006/relationships"><Relationship Id="rId4" Type="http://schemas.openxmlformats.org/officeDocument/2006/relationships/hyperlink" Target="https://www.ebi.ac.uk/gwas/studies/GCST002115" TargetMode="External"/><Relationship Id="rId3" Type="http://schemas.openxmlformats.org/officeDocument/2006/relationships/hyperlink" Target="https://www.ebi.ac.uk/gwas/studies/GCST006289" TargetMode="External"/><Relationship Id="rId2" Type="http://schemas.openxmlformats.org/officeDocument/2006/relationships/hyperlink" Target="https://www.ebi.ac.uk/gwas/studies/GCST001884" TargetMode="External"/><Relationship Id="rId1" Type="http://schemas.openxmlformats.org/officeDocument/2006/relationships/hyperlink" Target="https://www.ebi.ac.uk/gwas/studies/GCST005580" TargetMode="Externa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gwas/studies/GCST00662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8"/>
  <sheetViews>
    <sheetView workbookViewId="0">
      <selection activeCell="L22" sqref="L22"/>
    </sheetView>
  </sheetViews>
  <sheetFormatPr defaultColWidth="9" defaultRowHeight="14.4"/>
  <cols>
    <col min="1" max="1" width="34.2222222222222" style="119" customWidth="1"/>
    <col min="2" max="2" width="25.8888888888889" style="119" customWidth="1"/>
    <col min="3" max="16384" width="9" style="119"/>
  </cols>
  <sheetData>
    <row r="1" spans="1:1">
      <c r="A1" s="120" t="s">
        <v>0</v>
      </c>
    </row>
    <row r="2" spans="1:1">
      <c r="A2" s="120" t="s">
        <v>1</v>
      </c>
    </row>
    <row r="3" spans="1:1">
      <c r="A3" s="120" t="s">
        <v>2</v>
      </c>
    </row>
    <row r="4" spans="1:1">
      <c r="A4" s="121" t="s">
        <v>3</v>
      </c>
    </row>
    <row r="5" spans="1:1">
      <c r="A5" s="120" t="s">
        <v>4</v>
      </c>
    </row>
    <row r="6" spans="1:1">
      <c r="A6" s="120" t="s">
        <v>5</v>
      </c>
    </row>
    <row r="7" spans="1:1">
      <c r="A7" s="121" t="s">
        <v>6</v>
      </c>
    </row>
    <row r="8" spans="1:1">
      <c r="A8" s="121" t="s">
        <v>7</v>
      </c>
    </row>
    <row r="9" spans="1:1">
      <c r="A9" s="120" t="s">
        <v>8</v>
      </c>
    </row>
    <row r="10" spans="1:1">
      <c r="A10" s="120" t="s">
        <v>9</v>
      </c>
    </row>
    <row r="11" spans="1:1">
      <c r="A11" s="120" t="s">
        <v>10</v>
      </c>
    </row>
    <row r="12" spans="1:1">
      <c r="A12" s="120" t="s">
        <v>11</v>
      </c>
    </row>
    <row r="13" spans="1:1">
      <c r="A13" s="119" t="s">
        <v>12</v>
      </c>
    </row>
    <row r="14" spans="1:1">
      <c r="A14" s="119" t="s">
        <v>13</v>
      </c>
    </row>
    <row r="15" spans="1:1">
      <c r="A15" s="119" t="s">
        <v>14</v>
      </c>
    </row>
    <row r="16" spans="1:1">
      <c r="A16" s="121" t="s">
        <v>15</v>
      </c>
    </row>
    <row r="17" spans="1:1">
      <c r="A17" s="121" t="s">
        <v>16</v>
      </c>
    </row>
    <row r="18" spans="1:1">
      <c r="A18" s="119" t="s">
        <v>17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16"/>
  <sheetViews>
    <sheetView workbookViewId="0">
      <selection activeCell="A1" sqref="A1"/>
    </sheetView>
  </sheetViews>
  <sheetFormatPr defaultColWidth="8.73148148148148" defaultRowHeight="14.4"/>
  <cols>
    <col min="1" max="1" width="16.2685185185185" style="1" customWidth="1"/>
    <col min="2" max="2" width="12.6666666666667" style="39" customWidth="1"/>
    <col min="3" max="3" width="12.1851851851852" style="39" customWidth="1"/>
    <col min="4" max="10" width="8.73148148148148" style="39"/>
    <col min="11" max="11" width="9.77777777777778" style="39"/>
    <col min="12" max="12" width="9.66666666666667" style="1"/>
    <col min="13" max="13" width="8.73148148148148" style="39"/>
    <col min="14" max="14" width="9.66666666666667" style="39"/>
    <col min="15" max="15" width="8.73148148148148" style="39"/>
    <col min="16" max="16" width="11.7777777777778" style="39"/>
    <col min="17" max="17" width="8.73148148148148" style="39"/>
    <col min="18" max="18" width="10.6666666666667" style="39"/>
    <col min="19" max="20" width="11.7777777777778" style="39"/>
    <col min="21" max="21" width="8.73148148148148" style="39"/>
    <col min="22" max="22" width="11.7777777777778" style="39"/>
    <col min="23" max="24" width="9.11111111111111" style="39"/>
    <col min="25" max="26" width="8.73148148148148" style="39"/>
    <col min="27" max="27" width="12.8888888888889" style="39"/>
    <col min="28" max="28" width="10.6666666666667" style="39"/>
    <col min="29" max="16384" width="8.73148148148148" style="1"/>
  </cols>
  <sheetData>
    <row r="1" ht="15.6" spans="1:28">
      <c r="A1" s="11" t="s">
        <v>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7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</row>
    <row r="2" s="64" customFormat="1" spans="1:28">
      <c r="A2" s="12" t="s">
        <v>18</v>
      </c>
      <c r="B2" s="66" t="s">
        <v>1155</v>
      </c>
      <c r="C2" s="66" t="s">
        <v>1156</v>
      </c>
      <c r="D2" s="66" t="s">
        <v>1157</v>
      </c>
      <c r="E2" s="66" t="s">
        <v>1158</v>
      </c>
      <c r="F2" s="66" t="s">
        <v>1159</v>
      </c>
      <c r="G2" s="66" t="s">
        <v>1160</v>
      </c>
      <c r="H2" s="66" t="s">
        <v>1161</v>
      </c>
      <c r="I2" s="66" t="s">
        <v>1162</v>
      </c>
      <c r="J2" s="66" t="s">
        <v>1163</v>
      </c>
      <c r="K2" s="66" t="s">
        <v>1164</v>
      </c>
      <c r="L2" s="12" t="s">
        <v>1165</v>
      </c>
      <c r="M2" s="66" t="s">
        <v>1166</v>
      </c>
      <c r="N2" s="66" t="s">
        <v>1167</v>
      </c>
      <c r="O2" s="66" t="s">
        <v>1168</v>
      </c>
      <c r="P2" s="66" t="s">
        <v>1169</v>
      </c>
      <c r="Q2" s="66" t="s">
        <v>1170</v>
      </c>
      <c r="R2" s="66" t="s">
        <v>1171</v>
      </c>
      <c r="S2" s="66" t="s">
        <v>1172</v>
      </c>
      <c r="T2" s="66" t="s">
        <v>1173</v>
      </c>
      <c r="U2" s="66" t="s">
        <v>1174</v>
      </c>
      <c r="V2" s="66" t="s">
        <v>1175</v>
      </c>
      <c r="W2" s="66" t="s">
        <v>1176</v>
      </c>
      <c r="X2" s="66" t="s">
        <v>1177</v>
      </c>
      <c r="Y2" s="66" t="s">
        <v>1178</v>
      </c>
      <c r="Z2" s="66" t="s">
        <v>1179</v>
      </c>
      <c r="AA2" s="66" t="s">
        <v>108</v>
      </c>
      <c r="AB2" s="66" t="s">
        <v>1180</v>
      </c>
    </row>
    <row r="3" s="65" customFormat="1" spans="1:28">
      <c r="A3" s="54" t="s">
        <v>52</v>
      </c>
      <c r="B3" s="67">
        <v>0.149</v>
      </c>
      <c r="C3" s="67">
        <v>0.957</v>
      </c>
      <c r="D3" s="67">
        <v>-0.641</v>
      </c>
      <c r="E3" s="67">
        <v>-0.459</v>
      </c>
      <c r="F3" s="67">
        <v>0.358</v>
      </c>
      <c r="G3" s="67">
        <v>-0.112</v>
      </c>
      <c r="H3" s="67">
        <v>0.063</v>
      </c>
      <c r="I3" s="67">
        <v>0.495</v>
      </c>
      <c r="J3" s="67">
        <v>0.398</v>
      </c>
      <c r="K3" s="67">
        <v>0.119</v>
      </c>
      <c r="L3" s="67">
        <v>0.637</v>
      </c>
      <c r="M3" s="67">
        <v>0.265</v>
      </c>
      <c r="N3" s="67">
        <v>0.811</v>
      </c>
      <c r="O3" s="67">
        <v>-0.28</v>
      </c>
      <c r="P3" s="67">
        <v>0.665</v>
      </c>
      <c r="Q3" s="67">
        <v>0.029</v>
      </c>
      <c r="R3" s="67">
        <v>-0.023</v>
      </c>
      <c r="S3" s="67">
        <v>0.93</v>
      </c>
      <c r="T3" s="67">
        <v>0.054</v>
      </c>
      <c r="U3" s="67">
        <v>0.814</v>
      </c>
      <c r="V3" s="67">
        <v>0.898</v>
      </c>
      <c r="W3" s="67">
        <v>0.085</v>
      </c>
      <c r="X3" s="67">
        <v>0.044</v>
      </c>
      <c r="Y3" s="67">
        <v>0.536</v>
      </c>
      <c r="Z3" s="67">
        <v>-0.447</v>
      </c>
      <c r="AA3" s="67">
        <v>-0.077</v>
      </c>
      <c r="AB3" s="67">
        <v>-0.084</v>
      </c>
    </row>
    <row r="4" s="65" customFormat="1" spans="1:28">
      <c r="A4" s="54" t="s">
        <v>60</v>
      </c>
      <c r="B4" s="67">
        <v>0.937</v>
      </c>
      <c r="C4" s="67">
        <v>-0.187</v>
      </c>
      <c r="D4" s="67">
        <v>0.159</v>
      </c>
      <c r="E4" s="67">
        <v>-0.045</v>
      </c>
      <c r="F4" s="67">
        <v>0.594</v>
      </c>
      <c r="G4" s="67">
        <v>0.548</v>
      </c>
      <c r="H4" s="67">
        <v>0.257</v>
      </c>
      <c r="I4" s="67">
        <v>-0.729</v>
      </c>
      <c r="J4" s="67">
        <v>0.425</v>
      </c>
      <c r="K4" s="67">
        <v>-0.197</v>
      </c>
      <c r="L4" s="67">
        <v>-0.915</v>
      </c>
      <c r="M4" s="67">
        <v>0.08</v>
      </c>
      <c r="N4" s="67">
        <v>-0.044</v>
      </c>
      <c r="O4" s="67">
        <v>0.028</v>
      </c>
      <c r="P4" s="67">
        <v>-0.824</v>
      </c>
      <c r="Q4" s="67">
        <v>-0.104</v>
      </c>
      <c r="R4" s="67">
        <v>0.39</v>
      </c>
      <c r="S4" s="67">
        <v>-0.389</v>
      </c>
      <c r="T4" s="67">
        <v>0.649</v>
      </c>
      <c r="U4" s="67">
        <v>0.871</v>
      </c>
      <c r="V4" s="67">
        <v>0.747</v>
      </c>
      <c r="W4" s="67">
        <v>0.991</v>
      </c>
      <c r="X4" s="67">
        <v>-0.239</v>
      </c>
      <c r="Y4" s="67">
        <v>-0.527</v>
      </c>
      <c r="Z4" s="67">
        <v>-0.534</v>
      </c>
      <c r="AA4" s="67">
        <v>-0.975</v>
      </c>
      <c r="AB4" s="67">
        <v>-0.761</v>
      </c>
    </row>
    <row r="5" s="65" customFormat="1" spans="1:28">
      <c r="A5" s="54" t="s">
        <v>67</v>
      </c>
      <c r="B5" s="67">
        <v>0.556</v>
      </c>
      <c r="C5" s="67">
        <v>-0.117</v>
      </c>
      <c r="D5" s="67">
        <v>0.401</v>
      </c>
      <c r="E5" s="67">
        <v>-0.109</v>
      </c>
      <c r="F5" s="67">
        <v>0.63</v>
      </c>
      <c r="G5" s="67">
        <v>-0.034</v>
      </c>
      <c r="H5" s="67">
        <v>0.367</v>
      </c>
      <c r="I5" s="67">
        <v>-0.035</v>
      </c>
      <c r="J5" s="67">
        <v>-0.051</v>
      </c>
      <c r="K5" s="67">
        <v>0.916</v>
      </c>
      <c r="L5" s="67">
        <v>-0.825</v>
      </c>
      <c r="M5" s="67">
        <v>-0.329</v>
      </c>
      <c r="N5" s="67">
        <v>0.01</v>
      </c>
      <c r="O5" s="67">
        <v>0.16</v>
      </c>
      <c r="P5" s="67">
        <v>-0.039</v>
      </c>
      <c r="Q5" s="67">
        <v>-0.359</v>
      </c>
      <c r="R5" s="67">
        <v>0.307</v>
      </c>
      <c r="S5" s="67">
        <v>0.003</v>
      </c>
      <c r="T5" s="69">
        <v>-6.55e-5</v>
      </c>
      <c r="U5" s="67">
        <v>-0.872</v>
      </c>
      <c r="V5" s="67">
        <v>0.562</v>
      </c>
      <c r="W5" s="67">
        <v>-0.477</v>
      </c>
      <c r="X5" s="67">
        <v>-0.944</v>
      </c>
      <c r="Y5" s="67">
        <v>0.225</v>
      </c>
      <c r="Z5" s="67">
        <v>0.247</v>
      </c>
      <c r="AA5" s="67">
        <v>0.221</v>
      </c>
      <c r="AB5" s="67">
        <v>0.98</v>
      </c>
    </row>
    <row r="6" s="65" customFormat="1" spans="1:28">
      <c r="A6" s="54" t="s">
        <v>65</v>
      </c>
      <c r="B6" s="67">
        <v>0.516</v>
      </c>
      <c r="C6" s="67">
        <v>-0.036</v>
      </c>
      <c r="D6" s="67">
        <v>0.887</v>
      </c>
      <c r="E6" s="67">
        <v>-0.007</v>
      </c>
      <c r="F6" s="67">
        <v>-0.031</v>
      </c>
      <c r="G6" s="67">
        <v>0.23</v>
      </c>
      <c r="H6" s="67">
        <v>0.095</v>
      </c>
      <c r="I6" s="67">
        <v>-0.506</v>
      </c>
      <c r="J6" s="67">
        <v>0.308</v>
      </c>
      <c r="K6" s="67">
        <v>-0.244</v>
      </c>
      <c r="L6" s="67">
        <v>0.011</v>
      </c>
      <c r="M6" s="67">
        <v>0.46</v>
      </c>
      <c r="N6" s="67">
        <v>0.101</v>
      </c>
      <c r="O6" s="67">
        <v>-0.673</v>
      </c>
      <c r="P6" s="67">
        <v>-0.234</v>
      </c>
      <c r="Q6" s="67">
        <v>0.131</v>
      </c>
      <c r="R6" s="67">
        <v>0.974</v>
      </c>
      <c r="S6" s="67">
        <v>0.012</v>
      </c>
      <c r="T6" s="67">
        <v>0.353</v>
      </c>
      <c r="U6" s="67">
        <v>-0.124</v>
      </c>
      <c r="V6" s="67">
        <v>0.364</v>
      </c>
      <c r="W6" s="67">
        <v>-0.832</v>
      </c>
      <c r="X6" s="67">
        <v>-0.41</v>
      </c>
      <c r="Y6" s="67">
        <v>-0.109</v>
      </c>
      <c r="Z6" s="67">
        <v>0.526</v>
      </c>
      <c r="AA6" s="67">
        <v>0.077</v>
      </c>
      <c r="AB6" s="67">
        <v>0.086</v>
      </c>
    </row>
    <row r="7" s="65" customFormat="1" spans="1:28">
      <c r="A7" s="54" t="s">
        <v>36</v>
      </c>
      <c r="B7" s="67">
        <v>0.889</v>
      </c>
      <c r="C7" s="67">
        <v>0.013</v>
      </c>
      <c r="D7" s="67">
        <v>-0.08</v>
      </c>
      <c r="E7" s="67">
        <v>-0.09</v>
      </c>
      <c r="F7" s="67">
        <v>0.259</v>
      </c>
      <c r="G7" s="67">
        <v>-0.056</v>
      </c>
      <c r="H7" s="67">
        <v>0.669</v>
      </c>
      <c r="I7" s="67">
        <v>-0.146</v>
      </c>
      <c r="J7" s="67">
        <v>-0.374</v>
      </c>
      <c r="K7" s="67">
        <v>-0.542</v>
      </c>
      <c r="L7" s="67">
        <v>-0.812</v>
      </c>
      <c r="M7" s="67">
        <v>-0.039</v>
      </c>
      <c r="N7" s="67">
        <v>-0.558</v>
      </c>
      <c r="O7" s="67">
        <v>0.129</v>
      </c>
      <c r="P7" s="69">
        <v>-3.29e-5</v>
      </c>
      <c r="Q7" s="67">
        <v>0.698</v>
      </c>
      <c r="R7" s="67">
        <v>0.465</v>
      </c>
      <c r="S7" s="67">
        <v>-8.95e-5</v>
      </c>
      <c r="T7" s="67">
        <v>-0.944</v>
      </c>
      <c r="U7" s="67">
        <v>-0.933</v>
      </c>
      <c r="V7" s="67">
        <v>0.19</v>
      </c>
      <c r="W7" s="67">
        <v>0.006</v>
      </c>
      <c r="X7" s="67">
        <v>0.087</v>
      </c>
      <c r="Y7" s="67">
        <v>-0.027</v>
      </c>
      <c r="Z7" s="67">
        <v>0.462</v>
      </c>
      <c r="AA7" s="67">
        <v>0.839</v>
      </c>
      <c r="AB7" s="67">
        <v>0.258</v>
      </c>
    </row>
    <row r="8" s="65" customFormat="1" spans="1:28">
      <c r="A8" s="54" t="s">
        <v>55</v>
      </c>
      <c r="B8" s="67">
        <v>0.88</v>
      </c>
      <c r="C8" s="67">
        <v>-0.168</v>
      </c>
      <c r="D8" s="67">
        <v>0.842</v>
      </c>
      <c r="E8" s="67">
        <v>0.122</v>
      </c>
      <c r="F8" s="67">
        <v>-0.004</v>
      </c>
      <c r="G8" s="67">
        <v>-0.815</v>
      </c>
      <c r="H8" s="67">
        <v>0.037</v>
      </c>
      <c r="I8" s="67">
        <v>0.222</v>
      </c>
      <c r="J8" s="67">
        <v>-0.023</v>
      </c>
      <c r="K8" s="67">
        <v>0.108</v>
      </c>
      <c r="L8" s="67">
        <v>0.843</v>
      </c>
      <c r="M8" s="67">
        <v>-0.164</v>
      </c>
      <c r="N8" s="67">
        <v>0.82</v>
      </c>
      <c r="O8" s="67">
        <v>0.748</v>
      </c>
      <c r="P8" s="67">
        <v>0.201</v>
      </c>
      <c r="Q8" s="67">
        <v>-0.365</v>
      </c>
      <c r="R8" s="67">
        <v>-0.543</v>
      </c>
      <c r="S8" s="67">
        <v>0.005</v>
      </c>
      <c r="T8" s="67">
        <v>-0.153</v>
      </c>
      <c r="U8" s="67">
        <v>0.567</v>
      </c>
      <c r="V8" s="67">
        <v>-0.133</v>
      </c>
      <c r="W8" s="67">
        <v>-0.098</v>
      </c>
      <c r="X8" s="67">
        <v>-0.721</v>
      </c>
      <c r="Y8" s="67">
        <v>0.056</v>
      </c>
      <c r="Z8" s="67">
        <v>0.128</v>
      </c>
      <c r="AA8" s="69">
        <v>-1.64e-6</v>
      </c>
      <c r="AB8" s="69">
        <v>-0.000205</v>
      </c>
    </row>
    <row r="9" s="65" customFormat="1" spans="1:28">
      <c r="A9" s="54" t="s">
        <v>71</v>
      </c>
      <c r="B9" s="67">
        <v>0.659</v>
      </c>
      <c r="C9" s="67">
        <v>0.403</v>
      </c>
      <c r="D9" s="67">
        <v>0.029</v>
      </c>
      <c r="E9" s="67">
        <v>0.781</v>
      </c>
      <c r="F9" s="67">
        <v>-0.703</v>
      </c>
      <c r="G9" s="67">
        <v>0.845</v>
      </c>
      <c r="H9" s="67">
        <v>-0.223</v>
      </c>
      <c r="I9" s="67">
        <v>-0.965</v>
      </c>
      <c r="J9" s="67">
        <v>-0.308</v>
      </c>
      <c r="K9" s="67">
        <v>0.151</v>
      </c>
      <c r="L9" s="67">
        <v>0.3</v>
      </c>
      <c r="M9" s="67">
        <v>0.689</v>
      </c>
      <c r="N9" s="67">
        <v>0.372</v>
      </c>
      <c r="O9" s="67">
        <v>0.034</v>
      </c>
      <c r="P9" s="67">
        <v>-0.177</v>
      </c>
      <c r="Q9" s="67">
        <v>0.428</v>
      </c>
      <c r="R9" s="67">
        <v>0.726</v>
      </c>
      <c r="S9" s="67">
        <v>0.017</v>
      </c>
      <c r="T9" s="67">
        <v>0.211</v>
      </c>
      <c r="U9" s="67">
        <v>-0.005</v>
      </c>
      <c r="V9" s="67">
        <v>0.679</v>
      </c>
      <c r="W9" s="67">
        <v>0.879</v>
      </c>
      <c r="X9" s="67">
        <v>0.102</v>
      </c>
      <c r="Y9" s="67">
        <v>-0.481</v>
      </c>
      <c r="Z9" s="67">
        <v>-0.295</v>
      </c>
      <c r="AA9" s="67">
        <v>-0.319</v>
      </c>
      <c r="AB9" s="67">
        <v>-0.141</v>
      </c>
    </row>
    <row r="10" s="65" customFormat="1" spans="1:28">
      <c r="A10" s="54" t="s">
        <v>46</v>
      </c>
      <c r="B10" s="67">
        <v>0.801</v>
      </c>
      <c r="C10" s="67">
        <v>-0.166</v>
      </c>
      <c r="D10" s="67">
        <v>0.39</v>
      </c>
      <c r="E10" s="67">
        <v>-0.86</v>
      </c>
      <c r="F10" s="67">
        <v>-0.084</v>
      </c>
      <c r="G10" s="67">
        <v>0.8</v>
      </c>
      <c r="H10" s="67">
        <v>0.25</v>
      </c>
      <c r="I10" s="67">
        <v>0.895</v>
      </c>
      <c r="J10" s="67">
        <v>0.226</v>
      </c>
      <c r="K10" s="67">
        <v>0.632</v>
      </c>
      <c r="L10" s="69">
        <v>0.000438</v>
      </c>
      <c r="M10" s="67">
        <v>0.01</v>
      </c>
      <c r="N10" s="69">
        <v>0.003</v>
      </c>
      <c r="O10" s="67">
        <v>0.012</v>
      </c>
      <c r="P10" s="67">
        <v>-0.017</v>
      </c>
      <c r="Q10" s="67">
        <v>0.981</v>
      </c>
      <c r="R10" s="69">
        <v>-0.000146</v>
      </c>
      <c r="S10" s="67">
        <v>-0.01</v>
      </c>
      <c r="T10" s="67">
        <v>-0.182</v>
      </c>
      <c r="U10" s="67">
        <v>-0.724</v>
      </c>
      <c r="V10" s="67">
        <v>0.934</v>
      </c>
      <c r="W10" s="67">
        <v>0.426</v>
      </c>
      <c r="X10" s="67">
        <v>0.549</v>
      </c>
      <c r="Y10" s="67">
        <v>0.08</v>
      </c>
      <c r="Z10" s="67">
        <v>0.147</v>
      </c>
      <c r="AA10" s="69">
        <v>-0.002</v>
      </c>
      <c r="AB10" s="67">
        <v>-0.035</v>
      </c>
    </row>
    <row r="11" s="65" customFormat="1" spans="1:28">
      <c r="A11" s="54" t="s">
        <v>42</v>
      </c>
      <c r="B11" s="67">
        <v>-0.014</v>
      </c>
      <c r="C11" s="67">
        <v>-0.199</v>
      </c>
      <c r="D11" s="67">
        <v>0.286</v>
      </c>
      <c r="E11" s="67">
        <v>-0.194</v>
      </c>
      <c r="F11" s="67">
        <v>-0.728</v>
      </c>
      <c r="G11" s="67">
        <v>-0.095</v>
      </c>
      <c r="H11" s="67">
        <v>-0.005</v>
      </c>
      <c r="I11" s="67">
        <v>-0.057</v>
      </c>
      <c r="J11" s="67">
        <v>0.043</v>
      </c>
      <c r="K11" s="69">
        <v>-0.001</v>
      </c>
      <c r="L11" s="67">
        <v>0.014</v>
      </c>
      <c r="M11" s="67">
        <v>-0.617</v>
      </c>
      <c r="N11" s="67">
        <v>-0.00015</v>
      </c>
      <c r="O11" s="67">
        <v>0.141</v>
      </c>
      <c r="P11" s="67">
        <v>0.798</v>
      </c>
      <c r="Q11" s="67">
        <v>0.014</v>
      </c>
      <c r="R11" s="67">
        <v>0.048</v>
      </c>
      <c r="S11" s="67">
        <v>-0.844</v>
      </c>
      <c r="T11" s="67">
        <v>0.331</v>
      </c>
      <c r="U11" s="67">
        <v>0.872</v>
      </c>
      <c r="V11" s="69">
        <v>2.55e-6</v>
      </c>
      <c r="W11" s="69">
        <v>0.001</v>
      </c>
      <c r="X11" s="69">
        <v>0.001</v>
      </c>
      <c r="Y11" s="67">
        <v>-0.039</v>
      </c>
      <c r="Z11" s="67">
        <v>0.627</v>
      </c>
      <c r="AA11" s="67">
        <v>0.219</v>
      </c>
      <c r="AB11" s="67">
        <v>0.214</v>
      </c>
    </row>
    <row r="12" s="65" customFormat="1" spans="1:28">
      <c r="A12" s="54" t="s">
        <v>75</v>
      </c>
      <c r="B12" s="67">
        <v>0.596</v>
      </c>
      <c r="C12" s="67">
        <v>0.541</v>
      </c>
      <c r="D12" s="67">
        <v>-0.264</v>
      </c>
      <c r="E12" s="67">
        <v>-0.538</v>
      </c>
      <c r="F12" s="67">
        <v>0.871</v>
      </c>
      <c r="G12" s="67">
        <v>0.286</v>
      </c>
      <c r="H12" s="67">
        <v>-0.361</v>
      </c>
      <c r="I12" s="67">
        <v>0.795</v>
      </c>
      <c r="J12" s="67">
        <v>0.294</v>
      </c>
      <c r="K12" s="67">
        <v>0.827</v>
      </c>
      <c r="L12" s="67">
        <v>0.13</v>
      </c>
      <c r="M12" s="67">
        <v>0.061</v>
      </c>
      <c r="N12" s="67">
        <v>-0.115</v>
      </c>
      <c r="O12" s="67">
        <v>-0.994</v>
      </c>
      <c r="P12" s="67">
        <v>-0.242</v>
      </c>
      <c r="Q12" s="67">
        <v>0.091</v>
      </c>
      <c r="R12" s="67">
        <v>-0.799</v>
      </c>
      <c r="S12" s="67">
        <v>0.368</v>
      </c>
      <c r="T12" s="67">
        <v>0.071</v>
      </c>
      <c r="U12" s="67">
        <v>-0.76</v>
      </c>
      <c r="V12" s="67">
        <v>0.329</v>
      </c>
      <c r="W12" s="67">
        <v>0.077</v>
      </c>
      <c r="X12" s="67">
        <v>0.215</v>
      </c>
      <c r="Y12" s="67">
        <v>-0.47</v>
      </c>
      <c r="Z12" s="67">
        <v>-0.729</v>
      </c>
      <c r="AA12" s="67">
        <v>-0.84</v>
      </c>
      <c r="AB12" s="67">
        <v>0.27</v>
      </c>
    </row>
    <row r="13" s="65" customFormat="1" spans="1:28">
      <c r="A13" s="54" t="s">
        <v>39</v>
      </c>
      <c r="B13" s="67">
        <v>0.334</v>
      </c>
      <c r="C13" s="67">
        <v>0.946</v>
      </c>
      <c r="D13" s="67">
        <v>0.544</v>
      </c>
      <c r="E13" s="67">
        <v>-0.478</v>
      </c>
      <c r="F13" s="67">
        <v>0.982</v>
      </c>
      <c r="G13" s="67">
        <v>-0.069</v>
      </c>
      <c r="H13" s="67">
        <v>0.146</v>
      </c>
      <c r="I13" s="67">
        <v>0.783</v>
      </c>
      <c r="J13" s="67">
        <v>0.931</v>
      </c>
      <c r="K13" s="67">
        <v>0.042</v>
      </c>
      <c r="L13" s="67">
        <v>0.042</v>
      </c>
      <c r="M13" s="67">
        <v>0.703</v>
      </c>
      <c r="N13" s="67">
        <v>0.222</v>
      </c>
      <c r="O13" s="67">
        <v>0.855</v>
      </c>
      <c r="P13" s="67">
        <v>-0.638</v>
      </c>
      <c r="Q13" s="67">
        <v>0.079</v>
      </c>
      <c r="R13" s="67">
        <v>-0.131</v>
      </c>
      <c r="S13" s="67">
        <v>-0.534</v>
      </c>
      <c r="T13" s="67">
        <v>0.027</v>
      </c>
      <c r="U13" s="67">
        <v>-0.397</v>
      </c>
      <c r="V13" s="67">
        <v>0.937</v>
      </c>
      <c r="W13" s="67">
        <v>0.421</v>
      </c>
      <c r="X13" s="67">
        <v>0.07</v>
      </c>
      <c r="Y13" s="67">
        <v>0.569</v>
      </c>
      <c r="Z13" s="67">
        <v>-0.352</v>
      </c>
      <c r="AA13" s="67">
        <v>-0.119</v>
      </c>
      <c r="AB13" s="67">
        <v>-0.115</v>
      </c>
    </row>
    <row r="14" s="65" customFormat="1" spans="1:28">
      <c r="A14" s="54" t="s">
        <v>73</v>
      </c>
      <c r="B14" s="67">
        <v>0.432</v>
      </c>
      <c r="C14" s="67">
        <v>0.175</v>
      </c>
      <c r="D14" s="67">
        <v>-0.341</v>
      </c>
      <c r="E14" s="67">
        <v>-0.723</v>
      </c>
      <c r="F14" s="67">
        <v>0.237</v>
      </c>
      <c r="G14" s="67">
        <v>0.601</v>
      </c>
      <c r="H14" s="67">
        <v>-0.975</v>
      </c>
      <c r="I14" s="67">
        <v>0.312</v>
      </c>
      <c r="J14" s="67">
        <v>0.215</v>
      </c>
      <c r="K14" s="67">
        <v>0.39</v>
      </c>
      <c r="L14" s="67">
        <v>0.149</v>
      </c>
      <c r="M14" s="67">
        <v>0.829</v>
      </c>
      <c r="N14" s="67">
        <v>-0.078</v>
      </c>
      <c r="O14" s="67">
        <v>-0.761</v>
      </c>
      <c r="P14" s="67">
        <v>-0.644</v>
      </c>
      <c r="Q14" s="67">
        <v>0.304</v>
      </c>
      <c r="R14" s="67">
        <v>-0.024</v>
      </c>
      <c r="S14" s="67">
        <v>0.178</v>
      </c>
      <c r="T14" s="67">
        <v>0.44</v>
      </c>
      <c r="U14" s="67">
        <v>0.184</v>
      </c>
      <c r="V14" s="67">
        <v>0.076</v>
      </c>
      <c r="W14" s="67">
        <v>0.049</v>
      </c>
      <c r="X14" s="67">
        <v>-0.774</v>
      </c>
      <c r="Y14" s="67">
        <v>0.113</v>
      </c>
      <c r="Z14" s="67">
        <v>-0.338</v>
      </c>
      <c r="AA14" s="67">
        <v>0.438</v>
      </c>
      <c r="AB14" s="67">
        <v>0.095</v>
      </c>
    </row>
    <row r="15" s="65" customFormat="1" spans="1:28">
      <c r="A15" s="13" t="s">
        <v>79</v>
      </c>
      <c r="B15" s="68">
        <v>-0.745</v>
      </c>
      <c r="C15" s="68">
        <v>0.312</v>
      </c>
      <c r="D15" s="68">
        <v>0.131</v>
      </c>
      <c r="E15" s="68">
        <v>0.96</v>
      </c>
      <c r="F15" s="68">
        <v>0.146</v>
      </c>
      <c r="G15" s="68">
        <v>0.009</v>
      </c>
      <c r="H15" s="68">
        <v>-0.069</v>
      </c>
      <c r="I15" s="68">
        <v>-0.042</v>
      </c>
      <c r="J15" s="68">
        <v>-0.471</v>
      </c>
      <c r="K15" s="68">
        <v>-0.206</v>
      </c>
      <c r="L15" s="68">
        <v>0.851</v>
      </c>
      <c r="M15" s="68">
        <v>-0.58</v>
      </c>
      <c r="N15" s="68">
        <v>-0.478</v>
      </c>
      <c r="O15" s="68">
        <v>0.022</v>
      </c>
      <c r="P15" s="68">
        <v>-0.161</v>
      </c>
      <c r="Q15" s="68">
        <v>-0.794</v>
      </c>
      <c r="R15" s="68">
        <v>0.865</v>
      </c>
      <c r="S15" s="68">
        <v>0.431</v>
      </c>
      <c r="T15" s="68">
        <v>-0.981</v>
      </c>
      <c r="U15" s="68">
        <v>-0.218</v>
      </c>
      <c r="V15" s="68">
        <v>0.143</v>
      </c>
      <c r="W15" s="68">
        <v>-0.63</v>
      </c>
      <c r="X15" s="68">
        <v>0.046</v>
      </c>
      <c r="Y15" s="68">
        <v>-0.884</v>
      </c>
      <c r="Z15" s="68">
        <v>-0.455</v>
      </c>
      <c r="AA15" s="68">
        <v>-0.684</v>
      </c>
      <c r="AB15" s="68">
        <v>0.208</v>
      </c>
    </row>
    <row r="16" spans="1:28">
      <c r="A16" s="7" t="s">
        <v>1181</v>
      </c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7"/>
      <c r="M16" s="40"/>
      <c r="N16" s="40"/>
      <c r="O16" s="40"/>
      <c r="P16" s="40"/>
      <c r="Q16" s="40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</row>
  </sheetData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workbookViewId="0">
      <selection activeCell="B25" sqref="B25"/>
    </sheetView>
  </sheetViews>
  <sheetFormatPr defaultColWidth="8.73148148148148" defaultRowHeight="13.8" outlineLevelCol="7"/>
  <cols>
    <col min="1" max="1" width="17.7777777777778" style="7" customWidth="1"/>
    <col min="2" max="2" width="23.8888888888889" style="7" customWidth="1"/>
    <col min="3" max="3" width="8.73148148148148" style="7"/>
    <col min="4" max="5" width="10.6666666666667" style="7"/>
    <col min="6" max="6" width="16.5462962962963" style="7" customWidth="1"/>
    <col min="7" max="7" width="19.6388888888889" style="7" customWidth="1"/>
    <col min="8" max="8" width="20.2685185185185" style="7" customWidth="1"/>
    <col min="9" max="16384" width="8.73148148148148" style="7"/>
  </cols>
  <sheetData>
    <row r="1" ht="15.6" spans="1:1">
      <c r="A1" s="11" t="s">
        <v>9</v>
      </c>
    </row>
    <row r="2" s="53" customFormat="1" spans="1:8">
      <c r="A2" s="4" t="s">
        <v>1182</v>
      </c>
      <c r="B2" s="4" t="s">
        <v>1183</v>
      </c>
      <c r="C2" s="4" t="s">
        <v>19</v>
      </c>
      <c r="D2" s="4" t="s">
        <v>1184</v>
      </c>
      <c r="E2" s="4" t="s">
        <v>1185</v>
      </c>
      <c r="F2" s="4" t="s">
        <v>1186</v>
      </c>
      <c r="G2" s="4" t="s">
        <v>1187</v>
      </c>
      <c r="H2" s="4" t="s">
        <v>1188</v>
      </c>
    </row>
    <row r="3" s="54" customFormat="1" spans="1:8">
      <c r="A3" s="55" t="s">
        <v>1189</v>
      </c>
      <c r="B3" s="3" t="s">
        <v>1190</v>
      </c>
      <c r="C3" s="3">
        <v>1</v>
      </c>
      <c r="D3" s="3">
        <v>39541988</v>
      </c>
      <c r="E3" s="3">
        <v>39957849</v>
      </c>
      <c r="F3" s="56">
        <v>2.95e-7</v>
      </c>
      <c r="G3" s="3">
        <v>0.15</v>
      </c>
      <c r="H3" s="57">
        <v>3.23e-7</v>
      </c>
    </row>
    <row r="4" s="54" customFormat="1" spans="1:8">
      <c r="A4" s="55" t="s">
        <v>209</v>
      </c>
      <c r="B4" s="3" t="s">
        <v>1191</v>
      </c>
      <c r="C4" s="3">
        <v>1</v>
      </c>
      <c r="D4" s="3">
        <v>205192304</v>
      </c>
      <c r="E4" s="3">
        <v>205247471</v>
      </c>
      <c r="F4" s="48">
        <v>1.07e-5</v>
      </c>
      <c r="G4" s="3">
        <v>0.09</v>
      </c>
      <c r="H4" s="57">
        <v>9.99e-7</v>
      </c>
    </row>
    <row r="5" s="54" customFormat="1" spans="1:8">
      <c r="A5" s="55" t="s">
        <v>219</v>
      </c>
      <c r="B5" s="3" t="s">
        <v>1192</v>
      </c>
      <c r="C5" s="3">
        <v>2</v>
      </c>
      <c r="D5" s="3">
        <v>33814</v>
      </c>
      <c r="E5" s="3">
        <v>51870</v>
      </c>
      <c r="F5" s="56">
        <v>8.33e-16</v>
      </c>
      <c r="G5" s="3">
        <v>0.02</v>
      </c>
      <c r="H5" s="57">
        <v>1.88e-8</v>
      </c>
    </row>
    <row r="6" s="54" customFormat="1" spans="1:8">
      <c r="A6" s="55" t="s">
        <v>43</v>
      </c>
      <c r="B6" s="3" t="s">
        <v>1193</v>
      </c>
      <c r="C6" s="3">
        <v>2</v>
      </c>
      <c r="D6" s="3">
        <v>212730</v>
      </c>
      <c r="E6" s="3">
        <v>271398</v>
      </c>
      <c r="F6" s="56">
        <v>5e-10</v>
      </c>
      <c r="G6" s="51">
        <v>2.97e-7</v>
      </c>
      <c r="H6" s="57">
        <v>5e-10</v>
      </c>
    </row>
    <row r="7" s="54" customFormat="1" spans="1:8">
      <c r="A7" s="55" t="s">
        <v>45</v>
      </c>
      <c r="B7" s="3" t="s">
        <v>1194</v>
      </c>
      <c r="C7" s="3">
        <v>2</v>
      </c>
      <c r="D7" s="3">
        <v>259140</v>
      </c>
      <c r="E7" s="3">
        <v>283283</v>
      </c>
      <c r="F7" s="56">
        <v>5e-10</v>
      </c>
      <c r="G7" s="51">
        <v>5.87e-7</v>
      </c>
      <c r="H7" s="57">
        <v>5e-10</v>
      </c>
    </row>
    <row r="8" s="54" customFormat="1" spans="1:8">
      <c r="A8" s="55" t="s">
        <v>318</v>
      </c>
      <c r="B8" s="3" t="s">
        <v>1195</v>
      </c>
      <c r="C8" s="3">
        <v>2</v>
      </c>
      <c r="D8" s="3">
        <v>274558</v>
      </c>
      <c r="E8" s="3">
        <v>293851</v>
      </c>
      <c r="F8" s="56">
        <v>5e-10</v>
      </c>
      <c r="G8" s="48">
        <v>2.85e-6</v>
      </c>
      <c r="H8" s="57">
        <v>5e-10</v>
      </c>
    </row>
    <row r="9" s="54" customFormat="1" spans="1:8">
      <c r="A9" s="55" t="s">
        <v>1196</v>
      </c>
      <c r="B9" s="3" t="s">
        <v>1197</v>
      </c>
      <c r="C9" s="3">
        <v>2</v>
      </c>
      <c r="D9" s="3">
        <v>210881147</v>
      </c>
      <c r="E9" s="3">
        <v>211041107</v>
      </c>
      <c r="F9" s="56">
        <v>2.4e-6</v>
      </c>
      <c r="G9" s="3">
        <v>0.75</v>
      </c>
      <c r="H9" s="48">
        <v>9.31e-6</v>
      </c>
    </row>
    <row r="10" s="54" customFormat="1" spans="1:8">
      <c r="A10" s="55" t="s">
        <v>381</v>
      </c>
      <c r="B10" s="3" t="s">
        <v>1198</v>
      </c>
      <c r="C10" s="3">
        <v>8</v>
      </c>
      <c r="D10" s="3">
        <v>27585835</v>
      </c>
      <c r="E10" s="3">
        <v>27635170</v>
      </c>
      <c r="F10" s="48">
        <v>5.82e-6</v>
      </c>
      <c r="G10" s="3">
        <v>0.14</v>
      </c>
      <c r="H10" s="57">
        <v>2.06e-6</v>
      </c>
    </row>
    <row r="11" s="54" customFormat="1" spans="1:8">
      <c r="A11" s="55" t="s">
        <v>1199</v>
      </c>
      <c r="B11" s="3" t="s">
        <v>1200</v>
      </c>
      <c r="C11" s="3">
        <v>10</v>
      </c>
      <c r="D11" s="3">
        <v>124129212</v>
      </c>
      <c r="E11" s="3">
        <v>124196867</v>
      </c>
      <c r="F11" s="3">
        <v>0.74</v>
      </c>
      <c r="G11" s="51">
        <v>5.1e-7</v>
      </c>
      <c r="H11" s="3">
        <v>0.07</v>
      </c>
    </row>
    <row r="12" s="54" customFormat="1" spans="1:8">
      <c r="A12" s="55" t="s">
        <v>1201</v>
      </c>
      <c r="B12" s="3" t="s">
        <v>1202</v>
      </c>
      <c r="C12" s="3">
        <v>10</v>
      </c>
      <c r="D12" s="3">
        <v>124209169</v>
      </c>
      <c r="E12" s="3">
        <v>124221868</v>
      </c>
      <c r="F12" s="3">
        <v>0.24</v>
      </c>
      <c r="G12" s="51">
        <v>2.84e-10</v>
      </c>
      <c r="H12" s="3">
        <v>0.002</v>
      </c>
    </row>
    <row r="13" s="54" customFormat="1" spans="1:8">
      <c r="A13" s="55" t="s">
        <v>1203</v>
      </c>
      <c r="B13" s="3" t="s">
        <v>1204</v>
      </c>
      <c r="C13" s="3">
        <v>16</v>
      </c>
      <c r="D13" s="3">
        <v>4848204</v>
      </c>
      <c r="E13" s="3">
        <v>4902343</v>
      </c>
      <c r="F13" s="56">
        <v>1.73e-6</v>
      </c>
      <c r="G13" s="3">
        <v>0.09</v>
      </c>
      <c r="H13" s="48">
        <v>8.48e-6</v>
      </c>
    </row>
    <row r="14" s="54" customFormat="1" spans="1:8">
      <c r="A14" s="55" t="s">
        <v>492</v>
      </c>
      <c r="B14" s="3" t="s">
        <v>1205</v>
      </c>
      <c r="C14" s="3">
        <v>16</v>
      </c>
      <c r="D14" s="3">
        <v>4891666</v>
      </c>
      <c r="E14" s="3">
        <v>4937361</v>
      </c>
      <c r="F14" s="56">
        <v>7.23e-7</v>
      </c>
      <c r="G14" s="3">
        <v>0.13</v>
      </c>
      <c r="H14" s="57">
        <v>5.57e-7</v>
      </c>
    </row>
    <row r="15" s="54" customFormat="1" spans="1:8">
      <c r="A15" s="58" t="s">
        <v>80</v>
      </c>
      <c r="B15" s="6" t="s">
        <v>1206</v>
      </c>
      <c r="C15" s="6">
        <v>16</v>
      </c>
      <c r="D15" s="6">
        <v>4927508</v>
      </c>
      <c r="E15" s="6">
        <v>5015742</v>
      </c>
      <c r="F15" s="59">
        <v>4.46e-9</v>
      </c>
      <c r="G15" s="6">
        <v>0.31</v>
      </c>
      <c r="H15" s="60">
        <v>4.32e-8</v>
      </c>
    </row>
    <row r="16" spans="1:2">
      <c r="A16" s="61"/>
      <c r="B16" s="7" t="s">
        <v>1207</v>
      </c>
    </row>
    <row r="17" spans="1:2">
      <c r="A17" s="62"/>
      <c r="B17" s="7" t="s">
        <v>1208</v>
      </c>
    </row>
    <row r="18" spans="1:2">
      <c r="A18" s="63"/>
      <c r="B18" s="7" t="s">
        <v>1209</v>
      </c>
    </row>
    <row r="19" spans="1:1">
      <c r="A19" s="7" t="s">
        <v>81</v>
      </c>
    </row>
    <row r="20" spans="1:1">
      <c r="A20" s="7" t="s">
        <v>1210</v>
      </c>
    </row>
    <row r="21" spans="1:1">
      <c r="A21" s="7" t="s">
        <v>1211</v>
      </c>
    </row>
  </sheetData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9"/>
  <sheetViews>
    <sheetView workbookViewId="0">
      <selection activeCell="A1" sqref="A1"/>
    </sheetView>
  </sheetViews>
  <sheetFormatPr defaultColWidth="8.73148148148148" defaultRowHeight="14.4" outlineLevelCol="5"/>
  <cols>
    <col min="1" max="1" width="10.7777777777778" style="1" customWidth="1"/>
    <col min="2" max="2" width="10.8888888888889" style="1" customWidth="1"/>
    <col min="3" max="4" width="9.66666666666667" style="39"/>
    <col min="5" max="5" width="13.7314814814815" style="44" customWidth="1"/>
    <col min="6" max="6" width="86.4537037037037" style="1" customWidth="1"/>
    <col min="7" max="16384" width="8.73148148148148" style="1"/>
  </cols>
  <sheetData>
    <row r="1" ht="15.6" spans="1:6">
      <c r="A1" s="11" t="s">
        <v>10</v>
      </c>
      <c r="B1" s="7"/>
      <c r="C1" s="40"/>
      <c r="D1" s="40"/>
      <c r="E1" s="45"/>
      <c r="F1" s="7"/>
    </row>
    <row r="2" spans="1:6">
      <c r="A2" s="4" t="s">
        <v>25</v>
      </c>
      <c r="B2" s="4" t="s">
        <v>1212</v>
      </c>
      <c r="C2" s="41" t="s">
        <v>32</v>
      </c>
      <c r="D2" s="41" t="s">
        <v>33</v>
      </c>
      <c r="E2" s="46" t="s">
        <v>34</v>
      </c>
      <c r="F2" s="4" t="s">
        <v>1213</v>
      </c>
    </row>
    <row r="3" spans="1:6">
      <c r="A3" s="3" t="s">
        <v>1214</v>
      </c>
      <c r="B3" s="3">
        <v>25</v>
      </c>
      <c r="C3" s="47">
        <v>0.73807</v>
      </c>
      <c r="D3" s="47">
        <v>0.18011</v>
      </c>
      <c r="E3" s="48">
        <v>2.0944e-5</v>
      </c>
      <c r="F3" s="3" t="s">
        <v>1215</v>
      </c>
    </row>
    <row r="4" spans="1:6">
      <c r="A4" s="3" t="s">
        <v>1214</v>
      </c>
      <c r="B4" s="3">
        <v>30</v>
      </c>
      <c r="C4" s="47">
        <v>0.52189</v>
      </c>
      <c r="D4" s="47">
        <v>0.13883</v>
      </c>
      <c r="E4" s="48">
        <v>8.5503e-5</v>
      </c>
      <c r="F4" s="3" t="s">
        <v>1216</v>
      </c>
    </row>
    <row r="5" spans="1:6">
      <c r="A5" s="3" t="s">
        <v>1214</v>
      </c>
      <c r="B5" s="3">
        <v>5</v>
      </c>
      <c r="C5" s="47">
        <v>1.6761</v>
      </c>
      <c r="D5" s="47">
        <v>0.45037</v>
      </c>
      <c r="E5" s="48">
        <v>9.9251e-5</v>
      </c>
      <c r="F5" s="3" t="s">
        <v>1217</v>
      </c>
    </row>
    <row r="6" spans="1:6">
      <c r="A6" s="3" t="s">
        <v>1214</v>
      </c>
      <c r="B6" s="3">
        <v>7</v>
      </c>
      <c r="C6" s="47">
        <v>1.1147</v>
      </c>
      <c r="D6" s="47">
        <v>0.30695</v>
      </c>
      <c r="E6" s="48">
        <v>0.00014131</v>
      </c>
      <c r="F6" s="3" t="s">
        <v>1218</v>
      </c>
    </row>
    <row r="7" spans="1:6">
      <c r="A7" s="3" t="s">
        <v>1214</v>
      </c>
      <c r="B7" s="3">
        <v>15</v>
      </c>
      <c r="C7" s="47">
        <v>0.76678</v>
      </c>
      <c r="D7" s="47">
        <v>0.2167</v>
      </c>
      <c r="E7" s="48">
        <v>0.00020182</v>
      </c>
      <c r="F7" s="3" t="s">
        <v>1219</v>
      </c>
    </row>
    <row r="8" spans="1:6">
      <c r="A8" s="3" t="s">
        <v>1214</v>
      </c>
      <c r="B8" s="3">
        <v>9</v>
      </c>
      <c r="C8" s="47">
        <v>0.79588</v>
      </c>
      <c r="D8" s="47">
        <v>0.23034</v>
      </c>
      <c r="E8" s="48">
        <v>0.0002756</v>
      </c>
      <c r="F8" s="3" t="s">
        <v>1220</v>
      </c>
    </row>
    <row r="9" spans="1:6">
      <c r="A9" s="3" t="s">
        <v>1214</v>
      </c>
      <c r="B9" s="3">
        <v>136</v>
      </c>
      <c r="C9" s="47">
        <v>0.24594</v>
      </c>
      <c r="D9" s="47">
        <v>0.071233</v>
      </c>
      <c r="E9" s="48">
        <v>0.00027828</v>
      </c>
      <c r="F9" s="3" t="s">
        <v>1221</v>
      </c>
    </row>
    <row r="10" spans="1:6">
      <c r="A10" s="3" t="s">
        <v>1214</v>
      </c>
      <c r="B10" s="3">
        <v>25</v>
      </c>
      <c r="C10" s="47">
        <v>0.52285</v>
      </c>
      <c r="D10" s="47">
        <v>0.15245</v>
      </c>
      <c r="E10" s="48">
        <v>0.00030303</v>
      </c>
      <c r="F10" s="3" t="s">
        <v>1222</v>
      </c>
    </row>
    <row r="11" spans="1:6">
      <c r="A11" s="3" t="s">
        <v>1214</v>
      </c>
      <c r="B11" s="3">
        <v>69</v>
      </c>
      <c r="C11" s="47">
        <v>0.36642</v>
      </c>
      <c r="D11" s="47">
        <v>0.10715</v>
      </c>
      <c r="E11" s="48">
        <v>0.00031415</v>
      </c>
      <c r="F11" s="3" t="s">
        <v>1223</v>
      </c>
    </row>
    <row r="12" spans="1:6">
      <c r="A12" s="3" t="s">
        <v>1214</v>
      </c>
      <c r="B12" s="3">
        <v>449</v>
      </c>
      <c r="C12" s="47">
        <v>0.13883</v>
      </c>
      <c r="D12" s="47">
        <v>0.040606</v>
      </c>
      <c r="E12" s="48">
        <v>0.00031506</v>
      </c>
      <c r="F12" s="3" t="s">
        <v>1224</v>
      </c>
    </row>
    <row r="13" spans="1:6">
      <c r="A13" s="3" t="s">
        <v>1214</v>
      </c>
      <c r="B13" s="3">
        <v>8</v>
      </c>
      <c r="C13" s="47">
        <v>1.181</v>
      </c>
      <c r="D13" s="47">
        <v>0.3456</v>
      </c>
      <c r="E13" s="48">
        <v>0.00031716</v>
      </c>
      <c r="F13" s="3" t="s">
        <v>1225</v>
      </c>
    </row>
    <row r="14" spans="1:6">
      <c r="A14" s="3" t="s">
        <v>1214</v>
      </c>
      <c r="B14" s="3">
        <v>9</v>
      </c>
      <c r="C14" s="47">
        <v>1.0751</v>
      </c>
      <c r="D14" s="47">
        <v>0.31586</v>
      </c>
      <c r="E14" s="48">
        <v>0.0003331</v>
      </c>
      <c r="F14" s="3" t="s">
        <v>1226</v>
      </c>
    </row>
    <row r="15" spans="1:6">
      <c r="A15" s="3" t="s">
        <v>1214</v>
      </c>
      <c r="B15" s="3">
        <v>15</v>
      </c>
      <c r="C15" s="47">
        <v>0.71681</v>
      </c>
      <c r="D15" s="47">
        <v>0.21526</v>
      </c>
      <c r="E15" s="48">
        <v>0.00043519</v>
      </c>
      <c r="F15" s="3" t="s">
        <v>1227</v>
      </c>
    </row>
    <row r="16" spans="1:6">
      <c r="A16" s="3" t="s">
        <v>1214</v>
      </c>
      <c r="B16" s="3">
        <v>1191</v>
      </c>
      <c r="C16" s="47">
        <v>0.084402</v>
      </c>
      <c r="D16" s="47">
        <v>0.025453</v>
      </c>
      <c r="E16" s="48">
        <v>0.00045748</v>
      </c>
      <c r="F16" s="3" t="s">
        <v>1228</v>
      </c>
    </row>
    <row r="17" spans="1:6">
      <c r="A17" s="3" t="s">
        <v>1214</v>
      </c>
      <c r="B17" s="3">
        <v>11</v>
      </c>
      <c r="C17" s="47">
        <v>0.8707</v>
      </c>
      <c r="D17" s="47">
        <v>0.26286</v>
      </c>
      <c r="E17" s="48">
        <v>0.00046347</v>
      </c>
      <c r="F17" s="3" t="s">
        <v>1229</v>
      </c>
    </row>
    <row r="18" spans="1:6">
      <c r="A18" s="49" t="s">
        <v>1230</v>
      </c>
      <c r="B18" s="49">
        <v>6</v>
      </c>
      <c r="C18" s="50">
        <v>1.3629</v>
      </c>
      <c r="D18" s="50">
        <v>0.3172</v>
      </c>
      <c r="E18" s="51">
        <v>8.7131e-6</v>
      </c>
      <c r="F18" s="49" t="s">
        <v>1231</v>
      </c>
    </row>
    <row r="19" spans="1:6">
      <c r="A19" s="49" t="s">
        <v>1230</v>
      </c>
      <c r="B19" s="49">
        <v>6</v>
      </c>
      <c r="C19" s="50">
        <v>1.301</v>
      </c>
      <c r="D19" s="50">
        <v>0.31107</v>
      </c>
      <c r="E19" s="51">
        <v>1.45e-5</v>
      </c>
      <c r="F19" s="49" t="s">
        <v>1232</v>
      </c>
    </row>
    <row r="20" spans="1:6">
      <c r="A20" s="49" t="s">
        <v>1230</v>
      </c>
      <c r="B20" s="49">
        <v>14</v>
      </c>
      <c r="C20" s="50">
        <v>0.88917</v>
      </c>
      <c r="D20" s="50">
        <v>0.22067</v>
      </c>
      <c r="E20" s="51">
        <v>2.8095e-5</v>
      </c>
      <c r="F20" s="49" t="s">
        <v>1233</v>
      </c>
    </row>
    <row r="21" spans="1:6">
      <c r="A21" s="49" t="s">
        <v>1230</v>
      </c>
      <c r="B21" s="49">
        <v>53</v>
      </c>
      <c r="C21" s="50">
        <v>0.44131</v>
      </c>
      <c r="D21" s="50">
        <v>0.11163</v>
      </c>
      <c r="E21" s="51">
        <v>3.8684e-5</v>
      </c>
      <c r="F21" s="49" t="s">
        <v>1234</v>
      </c>
    </row>
    <row r="22" spans="1:6">
      <c r="A22" s="49" t="s">
        <v>1230</v>
      </c>
      <c r="B22" s="49">
        <v>28</v>
      </c>
      <c r="C22" s="50">
        <v>0.58612</v>
      </c>
      <c r="D22" s="50">
        <v>0.14867</v>
      </c>
      <c r="E22" s="51">
        <v>4.0499e-5</v>
      </c>
      <c r="F22" s="49" t="s">
        <v>1235</v>
      </c>
    </row>
    <row r="23" spans="1:6">
      <c r="A23" s="49" t="s">
        <v>1230</v>
      </c>
      <c r="B23" s="49">
        <v>19</v>
      </c>
      <c r="C23" s="50">
        <v>0.75431</v>
      </c>
      <c r="D23" s="50">
        <v>0.20054</v>
      </c>
      <c r="E23" s="51">
        <v>8.4812e-5</v>
      </c>
      <c r="F23" s="49" t="s">
        <v>1236</v>
      </c>
    </row>
    <row r="24" spans="1:6">
      <c r="A24" s="49" t="s">
        <v>1230</v>
      </c>
      <c r="B24" s="49">
        <v>6</v>
      </c>
      <c r="C24" s="50">
        <v>1.2162</v>
      </c>
      <c r="D24" s="50">
        <v>0.33262</v>
      </c>
      <c r="E24" s="51">
        <v>0.00012823</v>
      </c>
      <c r="F24" s="49" t="s">
        <v>1237</v>
      </c>
    </row>
    <row r="25" spans="1:6">
      <c r="A25" s="49" t="s">
        <v>1230</v>
      </c>
      <c r="B25" s="49">
        <v>7</v>
      </c>
      <c r="C25" s="50">
        <v>1.1185</v>
      </c>
      <c r="D25" s="50">
        <v>0.31104</v>
      </c>
      <c r="E25" s="51">
        <v>0.00016201</v>
      </c>
      <c r="F25" s="49" t="s">
        <v>1238</v>
      </c>
    </row>
    <row r="26" spans="1:6">
      <c r="A26" s="49" t="s">
        <v>1230</v>
      </c>
      <c r="B26" s="49">
        <v>7</v>
      </c>
      <c r="C26" s="50">
        <v>0.93595</v>
      </c>
      <c r="D26" s="50">
        <v>0.26389</v>
      </c>
      <c r="E26" s="51">
        <v>0.00019561</v>
      </c>
      <c r="F26" s="49" t="s">
        <v>1239</v>
      </c>
    </row>
    <row r="27" spans="1:6">
      <c r="A27" s="49" t="s">
        <v>1230</v>
      </c>
      <c r="B27" s="49">
        <v>22</v>
      </c>
      <c r="C27" s="50">
        <v>0.54562</v>
      </c>
      <c r="D27" s="50">
        <v>0.15401</v>
      </c>
      <c r="E27" s="51">
        <v>0.00019852</v>
      </c>
      <c r="F27" s="49" t="s">
        <v>1240</v>
      </c>
    </row>
    <row r="28" spans="1:6">
      <c r="A28" s="49" t="s">
        <v>1230</v>
      </c>
      <c r="B28" s="49">
        <v>5</v>
      </c>
      <c r="C28" s="50">
        <v>1.4348</v>
      </c>
      <c r="D28" s="50">
        <v>0.41248</v>
      </c>
      <c r="E28" s="51">
        <v>0.00025274</v>
      </c>
      <c r="F28" s="49" t="s">
        <v>1241</v>
      </c>
    </row>
    <row r="29" spans="1:6">
      <c r="A29" s="49" t="s">
        <v>1230</v>
      </c>
      <c r="B29" s="49">
        <v>9</v>
      </c>
      <c r="C29" s="50">
        <v>2.3345</v>
      </c>
      <c r="D29" s="50">
        <v>0.67126</v>
      </c>
      <c r="E29" s="51">
        <v>0.00025349</v>
      </c>
      <c r="F29" s="49" t="s">
        <v>1242</v>
      </c>
    </row>
    <row r="30" spans="1:6">
      <c r="A30" s="49" t="s">
        <v>1230</v>
      </c>
      <c r="B30" s="49">
        <v>162</v>
      </c>
      <c r="C30" s="50">
        <v>0.21905</v>
      </c>
      <c r="D30" s="50">
        <v>0.063846</v>
      </c>
      <c r="E30" s="51">
        <v>0.00030159</v>
      </c>
      <c r="F30" s="49" t="s">
        <v>1243</v>
      </c>
    </row>
    <row r="31" spans="1:6">
      <c r="A31" s="49" t="s">
        <v>1230</v>
      </c>
      <c r="B31" s="49">
        <v>28</v>
      </c>
      <c r="C31" s="50">
        <v>0.50096</v>
      </c>
      <c r="D31" s="50">
        <v>0.14863</v>
      </c>
      <c r="E31" s="51">
        <v>0.00037604</v>
      </c>
      <c r="F31" s="49" t="s">
        <v>1244</v>
      </c>
    </row>
    <row r="32" spans="1:6">
      <c r="A32" s="49" t="s">
        <v>1230</v>
      </c>
      <c r="B32" s="49">
        <v>5</v>
      </c>
      <c r="C32" s="50">
        <v>1.113</v>
      </c>
      <c r="D32" s="50">
        <v>0.33158</v>
      </c>
      <c r="E32" s="51">
        <v>0.00039527</v>
      </c>
      <c r="F32" s="49" t="s">
        <v>1245</v>
      </c>
    </row>
    <row r="33" spans="1:6">
      <c r="A33" s="3" t="s">
        <v>1246</v>
      </c>
      <c r="B33" s="3">
        <v>5</v>
      </c>
      <c r="C33" s="47">
        <v>1.8958</v>
      </c>
      <c r="D33" s="47">
        <v>0.44808</v>
      </c>
      <c r="E33" s="48">
        <v>1.1704e-5</v>
      </c>
      <c r="F33" s="3" t="s">
        <v>1217</v>
      </c>
    </row>
    <row r="34" spans="1:6">
      <c r="A34" s="3" t="s">
        <v>1246</v>
      </c>
      <c r="B34" s="3">
        <v>84</v>
      </c>
      <c r="C34" s="47">
        <v>0.34597</v>
      </c>
      <c r="D34" s="47">
        <v>0.086888</v>
      </c>
      <c r="E34" s="48">
        <v>3.4337e-5</v>
      </c>
      <c r="F34" s="3" t="s">
        <v>1247</v>
      </c>
    </row>
    <row r="35" spans="1:6">
      <c r="A35" s="3" t="s">
        <v>1246</v>
      </c>
      <c r="B35" s="3">
        <v>91</v>
      </c>
      <c r="C35" s="47">
        <v>0.33083</v>
      </c>
      <c r="D35" s="47">
        <v>0.084269</v>
      </c>
      <c r="E35" s="48">
        <v>4.3383e-5</v>
      </c>
      <c r="F35" s="3" t="s">
        <v>1248</v>
      </c>
    </row>
    <row r="36" spans="1:6">
      <c r="A36" s="3" t="s">
        <v>1246</v>
      </c>
      <c r="B36" s="3">
        <v>30</v>
      </c>
      <c r="C36" s="47">
        <v>0.58416</v>
      </c>
      <c r="D36" s="47">
        <v>0.15126</v>
      </c>
      <c r="E36" s="48">
        <v>5.6459e-5</v>
      </c>
      <c r="F36" s="3" t="s">
        <v>1216</v>
      </c>
    </row>
    <row r="37" spans="1:6">
      <c r="A37" s="3" t="s">
        <v>1246</v>
      </c>
      <c r="B37" s="3">
        <v>57</v>
      </c>
      <c r="C37" s="47">
        <v>0.39339</v>
      </c>
      <c r="D37" s="47">
        <v>0.10829</v>
      </c>
      <c r="E37" s="48">
        <v>0.00014065</v>
      </c>
      <c r="F37" s="3" t="s">
        <v>1249</v>
      </c>
    </row>
    <row r="38" spans="1:6">
      <c r="A38" s="3" t="s">
        <v>1246</v>
      </c>
      <c r="B38" s="3">
        <v>25</v>
      </c>
      <c r="C38" s="47">
        <v>0.63936</v>
      </c>
      <c r="D38" s="47">
        <v>0.17673</v>
      </c>
      <c r="E38" s="48">
        <v>0.00014911</v>
      </c>
      <c r="F38" s="3" t="s">
        <v>1215</v>
      </c>
    </row>
    <row r="39" spans="1:6">
      <c r="A39" s="3" t="s">
        <v>1246</v>
      </c>
      <c r="B39" s="3">
        <v>6</v>
      </c>
      <c r="C39" s="47">
        <v>1.103</v>
      </c>
      <c r="D39" s="47">
        <v>0.32597</v>
      </c>
      <c r="E39" s="48">
        <v>0.00035822</v>
      </c>
      <c r="F39" s="3" t="s">
        <v>1250</v>
      </c>
    </row>
    <row r="40" spans="1:6">
      <c r="A40" s="3" t="s">
        <v>1246</v>
      </c>
      <c r="B40" s="3">
        <v>171</v>
      </c>
      <c r="C40" s="47">
        <v>0.2155</v>
      </c>
      <c r="D40" s="47">
        <v>0.064934</v>
      </c>
      <c r="E40" s="48">
        <v>0.00045309</v>
      </c>
      <c r="F40" s="3" t="s">
        <v>1251</v>
      </c>
    </row>
    <row r="41" spans="1:6">
      <c r="A41" s="3" t="s">
        <v>1246</v>
      </c>
      <c r="B41" s="3">
        <v>25</v>
      </c>
      <c r="C41" s="47">
        <v>0.52045</v>
      </c>
      <c r="D41" s="47">
        <v>0.15762</v>
      </c>
      <c r="E41" s="48">
        <v>0.00048122</v>
      </c>
      <c r="F41" s="3" t="s">
        <v>1222</v>
      </c>
    </row>
    <row r="42" spans="1:6">
      <c r="A42" s="3" t="s">
        <v>1246</v>
      </c>
      <c r="B42" s="3">
        <v>170</v>
      </c>
      <c r="C42" s="47">
        <v>0.19895</v>
      </c>
      <c r="D42" s="47">
        <v>0.060818</v>
      </c>
      <c r="E42" s="48">
        <v>0.00053659</v>
      </c>
      <c r="F42" s="3" t="s">
        <v>1252</v>
      </c>
    </row>
    <row r="43" spans="1:6">
      <c r="A43" s="3" t="s">
        <v>1246</v>
      </c>
      <c r="B43" s="3">
        <v>149</v>
      </c>
      <c r="C43" s="47">
        <v>0.20885</v>
      </c>
      <c r="D43" s="47">
        <v>0.064064</v>
      </c>
      <c r="E43" s="48">
        <v>0.00055806</v>
      </c>
      <c r="F43" s="3" t="s">
        <v>1253</v>
      </c>
    </row>
    <row r="44" spans="1:6">
      <c r="A44" s="3" t="s">
        <v>1246</v>
      </c>
      <c r="B44" s="3">
        <v>5</v>
      </c>
      <c r="C44" s="47">
        <v>1.1083</v>
      </c>
      <c r="D44" s="47">
        <v>0.34646</v>
      </c>
      <c r="E44" s="48">
        <v>0.00069139</v>
      </c>
      <c r="F44" s="3" t="s">
        <v>1254</v>
      </c>
    </row>
    <row r="45" spans="1:6">
      <c r="A45" s="3" t="s">
        <v>1246</v>
      </c>
      <c r="B45" s="3">
        <v>50</v>
      </c>
      <c r="C45" s="47">
        <v>0.4023</v>
      </c>
      <c r="D45" s="47">
        <v>0.12649</v>
      </c>
      <c r="E45" s="48">
        <v>0.00073622</v>
      </c>
      <c r="F45" s="3" t="s">
        <v>1255</v>
      </c>
    </row>
    <row r="46" spans="1:6">
      <c r="A46" s="3" t="s">
        <v>1246</v>
      </c>
      <c r="B46" s="3">
        <v>75</v>
      </c>
      <c r="C46" s="47">
        <v>0.31448</v>
      </c>
      <c r="D46" s="47">
        <v>0.09949</v>
      </c>
      <c r="E46" s="48">
        <v>0.0007877</v>
      </c>
      <c r="F46" s="3" t="s">
        <v>1256</v>
      </c>
    </row>
    <row r="47" spans="1:6">
      <c r="A47" s="6" t="s">
        <v>1246</v>
      </c>
      <c r="B47" s="6">
        <v>449</v>
      </c>
      <c r="C47" s="43">
        <v>0.11884</v>
      </c>
      <c r="D47" s="43">
        <v>0.037675</v>
      </c>
      <c r="E47" s="52">
        <v>0.00080539</v>
      </c>
      <c r="F47" s="6" t="s">
        <v>1257</v>
      </c>
    </row>
    <row r="48" spans="1:1">
      <c r="A48" s="3" t="s">
        <v>1258</v>
      </c>
    </row>
    <row r="49" spans="1:1">
      <c r="A49" s="3" t="s">
        <v>1259</v>
      </c>
    </row>
  </sheetData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workbookViewId="0">
      <selection activeCell="A1" sqref="A1"/>
    </sheetView>
  </sheetViews>
  <sheetFormatPr defaultColWidth="8.73148148148148" defaultRowHeight="14.4" outlineLevelCol="5"/>
  <cols>
    <col min="1" max="1" width="17.0925925925926" style="1" customWidth="1"/>
    <col min="2" max="2" width="23.3611111111111" style="1" customWidth="1"/>
    <col min="3" max="4" width="8.73148148148148" style="39"/>
    <col min="5" max="5" width="8.5462962962963" style="39" customWidth="1"/>
    <col min="6" max="16384" width="8.73148148148148" style="1"/>
  </cols>
  <sheetData>
    <row r="1" ht="15.6" spans="1:6">
      <c r="A1" s="11" t="s">
        <v>11</v>
      </c>
      <c r="B1" s="7"/>
      <c r="C1" s="40"/>
      <c r="D1" s="40"/>
      <c r="E1" s="40"/>
      <c r="F1" s="7"/>
    </row>
    <row r="2" spans="1:6">
      <c r="A2" s="4" t="s">
        <v>1260</v>
      </c>
      <c r="B2" s="4" t="s">
        <v>1261</v>
      </c>
      <c r="C2" s="41" t="s">
        <v>1262</v>
      </c>
      <c r="D2" s="41" t="s">
        <v>1263</v>
      </c>
      <c r="E2" s="41" t="s">
        <v>1264</v>
      </c>
      <c r="F2" s="4" t="s">
        <v>1265</v>
      </c>
    </row>
    <row r="3" spans="1:6">
      <c r="A3" s="3" t="s">
        <v>1266</v>
      </c>
      <c r="B3" s="3" t="s">
        <v>1267</v>
      </c>
      <c r="C3" s="42">
        <v>0.042</v>
      </c>
      <c r="D3" s="42">
        <v>0.038</v>
      </c>
      <c r="E3" s="42">
        <v>0.275</v>
      </c>
      <c r="F3" s="3" t="s">
        <v>1268</v>
      </c>
    </row>
    <row r="4" spans="1:6">
      <c r="A4" s="3" t="s">
        <v>1266</v>
      </c>
      <c r="B4" s="3" t="s">
        <v>1269</v>
      </c>
      <c r="C4" s="42">
        <v>0.026</v>
      </c>
      <c r="D4" s="42">
        <v>0.041</v>
      </c>
      <c r="E4" s="42">
        <v>0.527</v>
      </c>
      <c r="F4" s="3" t="s">
        <v>1270</v>
      </c>
    </row>
    <row r="5" spans="1:6">
      <c r="A5" s="3" t="s">
        <v>1266</v>
      </c>
      <c r="B5" s="3" t="s">
        <v>1271</v>
      </c>
      <c r="C5" s="42">
        <v>0.04</v>
      </c>
      <c r="D5" s="42">
        <v>0.043</v>
      </c>
      <c r="E5" s="42">
        <v>0.343</v>
      </c>
      <c r="F5" s="3" t="s">
        <v>1272</v>
      </c>
    </row>
    <row r="6" spans="1:6">
      <c r="A6" s="3" t="s">
        <v>1266</v>
      </c>
      <c r="B6" s="3" t="s">
        <v>1273</v>
      </c>
      <c r="C6" s="42">
        <v>-0.007</v>
      </c>
      <c r="D6" s="42">
        <v>0.052</v>
      </c>
      <c r="E6" s="42">
        <v>0.884</v>
      </c>
      <c r="F6" s="3" t="s">
        <v>1274</v>
      </c>
    </row>
    <row r="7" spans="1:6">
      <c r="A7" s="3" t="s">
        <v>1266</v>
      </c>
      <c r="B7" s="3" t="s">
        <v>1275</v>
      </c>
      <c r="C7" s="42">
        <v>0.068</v>
      </c>
      <c r="D7" s="42">
        <v>0.087</v>
      </c>
      <c r="E7" s="42">
        <v>0.435</v>
      </c>
      <c r="F7" s="3" t="s">
        <v>1276</v>
      </c>
    </row>
    <row r="8" spans="1:6">
      <c r="A8" s="3" t="s">
        <v>1266</v>
      </c>
      <c r="B8" s="3" t="s">
        <v>1023</v>
      </c>
      <c r="C8" s="42">
        <v>-0.126</v>
      </c>
      <c r="D8" s="42">
        <v>0.122</v>
      </c>
      <c r="E8" s="42">
        <v>0.304</v>
      </c>
      <c r="F8" s="3" t="s">
        <v>1277</v>
      </c>
    </row>
    <row r="9" spans="1:6">
      <c r="A9" s="3" t="s">
        <v>1266</v>
      </c>
      <c r="B9" s="3" t="s">
        <v>1028</v>
      </c>
      <c r="C9" s="42">
        <v>0.057</v>
      </c>
      <c r="D9" s="42">
        <v>0.053</v>
      </c>
      <c r="E9" s="42">
        <v>0.28</v>
      </c>
      <c r="F9" s="3" t="s">
        <v>1278</v>
      </c>
    </row>
    <row r="10" spans="1:6">
      <c r="A10" s="3" t="s">
        <v>1266</v>
      </c>
      <c r="B10" s="3" t="s">
        <v>1279</v>
      </c>
      <c r="C10" s="42">
        <v>0.011</v>
      </c>
      <c r="D10" s="42">
        <v>0.058</v>
      </c>
      <c r="E10" s="42">
        <v>0.846</v>
      </c>
      <c r="F10" s="3" t="s">
        <v>1280</v>
      </c>
    </row>
    <row r="11" spans="1:6">
      <c r="A11" s="3" t="s">
        <v>1266</v>
      </c>
      <c r="B11" s="3" t="s">
        <v>1281</v>
      </c>
      <c r="C11" s="42">
        <v>-0.017</v>
      </c>
      <c r="D11" s="42">
        <v>0.062</v>
      </c>
      <c r="E11" s="42">
        <v>0.784</v>
      </c>
      <c r="F11" s="3" t="s">
        <v>1282</v>
      </c>
    </row>
    <row r="12" spans="1:6">
      <c r="A12" s="3" t="s">
        <v>1266</v>
      </c>
      <c r="B12" s="3" t="s">
        <v>1283</v>
      </c>
      <c r="C12" s="42">
        <v>0.071</v>
      </c>
      <c r="D12" s="42">
        <v>0.075</v>
      </c>
      <c r="E12" s="42">
        <v>0.34</v>
      </c>
      <c r="F12" s="3" t="s">
        <v>1284</v>
      </c>
    </row>
    <row r="13" spans="1:6">
      <c r="A13" s="3" t="s">
        <v>1266</v>
      </c>
      <c r="B13" s="3" t="s">
        <v>1285</v>
      </c>
      <c r="C13" s="42">
        <v>0.089</v>
      </c>
      <c r="D13" s="42">
        <v>0.07</v>
      </c>
      <c r="E13" s="42">
        <v>0.204</v>
      </c>
      <c r="F13" s="3" t="s">
        <v>1286</v>
      </c>
    </row>
    <row r="14" spans="1:6">
      <c r="A14" s="3" t="s">
        <v>1266</v>
      </c>
      <c r="B14" s="3" t="s">
        <v>1287</v>
      </c>
      <c r="C14" s="42">
        <v>0.113</v>
      </c>
      <c r="D14" s="42">
        <v>0.044</v>
      </c>
      <c r="E14" s="42">
        <v>0.01</v>
      </c>
      <c r="F14" s="3" t="s">
        <v>1288</v>
      </c>
    </row>
    <row r="15" spans="1:6">
      <c r="A15" s="3" t="s">
        <v>1266</v>
      </c>
      <c r="B15" s="3" t="s">
        <v>1049</v>
      </c>
      <c r="C15" s="42">
        <v>-0.043</v>
      </c>
      <c r="D15" s="42">
        <v>0.044</v>
      </c>
      <c r="E15" s="42">
        <v>0.324</v>
      </c>
      <c r="F15" s="3" t="s">
        <v>1289</v>
      </c>
    </row>
    <row r="16" spans="1:6">
      <c r="A16" s="3" t="s">
        <v>1266</v>
      </c>
      <c r="B16" s="3" t="s">
        <v>1290</v>
      </c>
      <c r="C16" s="42">
        <v>0.106</v>
      </c>
      <c r="D16" s="42">
        <v>0.065</v>
      </c>
      <c r="E16" s="42">
        <v>0.105</v>
      </c>
      <c r="F16" s="3" t="s">
        <v>1291</v>
      </c>
    </row>
    <row r="17" spans="1:6">
      <c r="A17" s="3" t="s">
        <v>1266</v>
      </c>
      <c r="B17" s="3" t="s">
        <v>1292</v>
      </c>
      <c r="C17" s="42">
        <v>-0.03</v>
      </c>
      <c r="D17" s="42">
        <v>0.057</v>
      </c>
      <c r="E17" s="42">
        <v>0.591</v>
      </c>
      <c r="F17" s="3" t="s">
        <v>1293</v>
      </c>
    </row>
    <row r="18" spans="1:6">
      <c r="A18" s="3" t="s">
        <v>1266</v>
      </c>
      <c r="B18" s="3" t="s">
        <v>1294</v>
      </c>
      <c r="C18" s="42">
        <v>0.017</v>
      </c>
      <c r="D18" s="42">
        <v>0.082</v>
      </c>
      <c r="E18" s="42">
        <v>0.831</v>
      </c>
      <c r="F18" s="3" t="s">
        <v>1295</v>
      </c>
    </row>
    <row r="19" spans="1:6">
      <c r="A19" s="3" t="s">
        <v>1266</v>
      </c>
      <c r="B19" s="3" t="s">
        <v>1296</v>
      </c>
      <c r="C19" s="42">
        <v>0.06</v>
      </c>
      <c r="D19" s="42">
        <v>0.067</v>
      </c>
      <c r="E19" s="42">
        <v>0.371</v>
      </c>
      <c r="F19" s="3" t="s">
        <v>1297</v>
      </c>
    </row>
    <row r="20" spans="1:6">
      <c r="A20" s="3" t="s">
        <v>1266</v>
      </c>
      <c r="B20" s="3" t="s">
        <v>1298</v>
      </c>
      <c r="C20" s="42">
        <v>-0.078</v>
      </c>
      <c r="D20" s="42">
        <v>0.123</v>
      </c>
      <c r="E20" s="42">
        <v>0.523</v>
      </c>
      <c r="F20" s="3" t="s">
        <v>1299</v>
      </c>
    </row>
    <row r="21" spans="1:6">
      <c r="A21" s="3" t="s">
        <v>1266</v>
      </c>
      <c r="B21" s="3" t="s">
        <v>1300</v>
      </c>
      <c r="C21" s="42">
        <v>-0.066</v>
      </c>
      <c r="D21" s="42">
        <v>0.065</v>
      </c>
      <c r="E21" s="42">
        <v>0.308</v>
      </c>
      <c r="F21" s="3" t="s">
        <v>1301</v>
      </c>
    </row>
    <row r="22" spans="1:6">
      <c r="A22" s="3" t="s">
        <v>1266</v>
      </c>
      <c r="B22" s="3" t="s">
        <v>1302</v>
      </c>
      <c r="C22" s="42">
        <v>0.04</v>
      </c>
      <c r="D22" s="42">
        <v>0.041</v>
      </c>
      <c r="E22" s="42">
        <v>0.329</v>
      </c>
      <c r="F22" s="3" t="s">
        <v>1303</v>
      </c>
    </row>
    <row r="23" spans="1:6">
      <c r="A23" s="3" t="s">
        <v>1266</v>
      </c>
      <c r="B23" s="3" t="s">
        <v>1304</v>
      </c>
      <c r="C23" s="42">
        <v>0.032</v>
      </c>
      <c r="D23" s="42">
        <v>0.046</v>
      </c>
      <c r="E23" s="42">
        <v>0.488</v>
      </c>
      <c r="F23" s="3" t="s">
        <v>1305</v>
      </c>
    </row>
    <row r="24" spans="1:6">
      <c r="A24" s="3" t="s">
        <v>1266</v>
      </c>
      <c r="B24" s="3" t="s">
        <v>1306</v>
      </c>
      <c r="C24" s="42">
        <v>0.171</v>
      </c>
      <c r="D24" s="42">
        <v>0.102</v>
      </c>
      <c r="E24" s="42">
        <v>0.094</v>
      </c>
      <c r="F24" s="3" t="s">
        <v>1307</v>
      </c>
    </row>
    <row r="25" spans="1:6">
      <c r="A25" s="3" t="s">
        <v>1266</v>
      </c>
      <c r="B25" s="3" t="s">
        <v>1308</v>
      </c>
      <c r="C25" s="42">
        <v>-0.001</v>
      </c>
      <c r="D25" s="42">
        <v>0.069</v>
      </c>
      <c r="E25" s="42">
        <v>0.989</v>
      </c>
      <c r="F25" s="3" t="s">
        <v>1309</v>
      </c>
    </row>
    <row r="26" spans="1:6">
      <c r="A26" s="3" t="s">
        <v>1266</v>
      </c>
      <c r="B26" s="3" t="s">
        <v>1310</v>
      </c>
      <c r="C26" s="42">
        <v>0.094</v>
      </c>
      <c r="D26" s="42">
        <v>0.081</v>
      </c>
      <c r="E26" s="42">
        <v>0.245</v>
      </c>
      <c r="F26" s="3" t="s">
        <v>1311</v>
      </c>
    </row>
    <row r="27" spans="1:6">
      <c r="A27" s="3" t="s">
        <v>1266</v>
      </c>
      <c r="B27" s="3" t="s">
        <v>1312</v>
      </c>
      <c r="C27" s="42">
        <v>-0.128</v>
      </c>
      <c r="D27" s="42">
        <v>0.08</v>
      </c>
      <c r="E27" s="42">
        <v>0.11</v>
      </c>
      <c r="F27" s="3" t="s">
        <v>1313</v>
      </c>
    </row>
    <row r="28" spans="1:6">
      <c r="A28" s="3" t="s">
        <v>1266</v>
      </c>
      <c r="B28" s="3" t="s">
        <v>1314</v>
      </c>
      <c r="C28" s="42">
        <v>0.052</v>
      </c>
      <c r="D28" s="42">
        <v>0.089</v>
      </c>
      <c r="E28" s="42">
        <v>0.558</v>
      </c>
      <c r="F28" s="3" t="s">
        <v>1315</v>
      </c>
    </row>
    <row r="29" spans="1:6">
      <c r="A29" s="6" t="s">
        <v>1266</v>
      </c>
      <c r="B29" s="6" t="s">
        <v>1316</v>
      </c>
      <c r="C29" s="43">
        <v>0.095</v>
      </c>
      <c r="D29" s="43">
        <v>0.174</v>
      </c>
      <c r="E29" s="43">
        <v>0.586</v>
      </c>
      <c r="F29" s="6" t="s">
        <v>1317</v>
      </c>
    </row>
    <row r="30" spans="1:1">
      <c r="A30" s="3" t="s">
        <v>1318</v>
      </c>
    </row>
    <row r="31" spans="1:1">
      <c r="A31" s="3" t="s">
        <v>1319</v>
      </c>
    </row>
    <row r="32" spans="1:1">
      <c r="A32" s="3" t="s">
        <v>1320</v>
      </c>
    </row>
  </sheetData>
  <hyperlinks>
    <hyperlink ref="F3" r:id="rId1" display="GCST006624" tooltip="https://www.ebi.ac.uk/gwas/studies/GCST006624"/>
    <hyperlink ref="F4" r:id="rId2" display="GCST006630" tooltip="https://www.ebi.ac.uk/gwas/studies/GCST006630"/>
    <hyperlink ref="F5" r:id="rId3" display="GCST006629" tooltip="https://www.ebi.ac.uk/gwas/studies/GCST006629"/>
    <hyperlink ref="F8" r:id="rId4" display="GCST007511" tooltip="https://www.ebi.ac.uk/gwas/studies/GCST007511"/>
    <hyperlink ref="F9" r:id="rId5" display="GCST007327" tooltip="https://www.ebi.ac.uk/gwas/studies/GCST007327"/>
    <hyperlink ref="F10" r:id="rId6" display="GCST006867" tooltip="https://www.ebi.ac.uk/gwas/studies/GCST006867"/>
    <hyperlink ref="F11" r:id="rId7" display="GCST007954" tooltip="https://www.ebi.ac.uk/gwas/studies/GCST007954"/>
    <hyperlink ref="F14" r:id="rId8" display="GCST002223" tooltip="https://www.ebi.ac.uk/gwas/studies/GCST002223"/>
    <hyperlink ref="F13" r:id="rId9" display="GCST002222" tooltip="https://www.ebi.ac.uk/gwas/studies/GCST002222"/>
    <hyperlink ref="F15" r:id="rId10" display="GCST002216" tooltip="https://www.ebi.ac.uk/gwas/studies/GCST002221"/>
    <hyperlink ref="F19" r:id="rId11" display="GCST008062" tooltip="https://www.ebi.ac.uk/gwas/studies/GCST008062"/>
    <hyperlink ref="F18" r:id="rId12" display="GCST008064" tooltip="https://www.ebi.ac.uk/gwas/studies/GCST008064"/>
    <hyperlink ref="F24" r:id="rId13" display="GCST009413" tooltip="https://www.ebi.ac.uk/gwas/studies/GCST009413"/>
    <hyperlink ref="F27" r:id="rId14" display="GCST009411" tooltip="https://www.ebi.ac.uk/gwas/studies/GCST009411"/>
    <hyperlink ref="F26" r:id="rId15" display="GCST009404" tooltip="https://www.ebi.ac.uk/gwas/studies/GCST009404"/>
    <hyperlink ref="F28" r:id="rId16" display="GCST009412" tooltip="https://www.ebi.ac.uk/gwas/studies/GCST009412"/>
    <hyperlink ref="F29" r:id="rId17" display="GCST009414" tooltip="https://www.ebi.ac.uk/gwas/studies/GCST009414"/>
  </hyperlinks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A26" sqref="A26"/>
    </sheetView>
  </sheetViews>
  <sheetFormatPr defaultColWidth="8.88888888888889" defaultRowHeight="14.4"/>
  <cols>
    <col min="1" max="1" width="15.7777777777778" customWidth="1"/>
  </cols>
  <sheetData>
    <row r="1" ht="15.6" spans="1:1">
      <c r="A1" s="16" t="s">
        <v>12</v>
      </c>
    </row>
    <row r="2" spans="1:9">
      <c r="A2" s="26" t="s">
        <v>1321</v>
      </c>
      <c r="B2" s="27" t="s">
        <v>1322</v>
      </c>
      <c r="C2" s="27"/>
      <c r="D2" s="27"/>
      <c r="E2" s="27"/>
      <c r="F2" s="28" t="s">
        <v>1323</v>
      </c>
      <c r="G2" s="28"/>
      <c r="H2" s="28"/>
      <c r="I2" s="28"/>
    </row>
    <row r="3" spans="1:9">
      <c r="A3" s="29"/>
      <c r="B3" s="30" t="s">
        <v>1324</v>
      </c>
      <c r="C3" s="30" t="s">
        <v>1325</v>
      </c>
      <c r="D3" s="30" t="s">
        <v>1326</v>
      </c>
      <c r="E3" s="30" t="s">
        <v>1327</v>
      </c>
      <c r="F3" s="31" t="s">
        <v>1324</v>
      </c>
      <c r="G3" s="31" t="s">
        <v>1325</v>
      </c>
      <c r="H3" s="31" t="s">
        <v>1326</v>
      </c>
      <c r="I3" s="31" t="s">
        <v>1327</v>
      </c>
    </row>
    <row r="4" spans="1:9">
      <c r="A4" s="32" t="s">
        <v>1328</v>
      </c>
      <c r="B4" s="33"/>
      <c r="C4" s="33"/>
      <c r="D4" s="33"/>
      <c r="E4" s="33"/>
      <c r="F4" s="34"/>
      <c r="G4" s="34"/>
      <c r="H4" s="34"/>
      <c r="I4" s="34"/>
    </row>
    <row r="5" spans="1:9">
      <c r="A5" s="35" t="s">
        <v>1329</v>
      </c>
      <c r="B5" s="33" t="s">
        <v>1330</v>
      </c>
      <c r="C5" s="33"/>
      <c r="D5" s="33"/>
      <c r="E5" s="33"/>
      <c r="F5" s="34"/>
      <c r="G5" s="34"/>
      <c r="H5" s="34"/>
      <c r="I5" s="34"/>
    </row>
    <row r="6" spans="1:9">
      <c r="A6" s="35" t="s">
        <v>1331</v>
      </c>
      <c r="B6" s="33">
        <v>1.39</v>
      </c>
      <c r="C6" s="33">
        <v>1.28</v>
      </c>
      <c r="D6" s="33">
        <v>1.52</v>
      </c>
      <c r="E6" s="33" t="s">
        <v>98</v>
      </c>
      <c r="F6" s="34">
        <v>1.71</v>
      </c>
      <c r="G6" s="34">
        <v>1.48</v>
      </c>
      <c r="H6" s="34">
        <v>1.99</v>
      </c>
      <c r="I6" s="34" t="s">
        <v>98</v>
      </c>
    </row>
    <row r="7" spans="1:9">
      <c r="A7" s="35" t="s">
        <v>1332</v>
      </c>
      <c r="B7" s="33">
        <v>2.01</v>
      </c>
      <c r="C7" s="33">
        <v>1.85</v>
      </c>
      <c r="D7" s="33">
        <v>2.19</v>
      </c>
      <c r="E7" s="33" t="s">
        <v>98</v>
      </c>
      <c r="F7" s="34">
        <v>3.25</v>
      </c>
      <c r="G7" s="34">
        <v>2.8</v>
      </c>
      <c r="H7" s="34">
        <v>3.77</v>
      </c>
      <c r="I7" s="34" t="s">
        <v>98</v>
      </c>
    </row>
    <row r="8" spans="1:9">
      <c r="A8" s="32" t="s">
        <v>1308</v>
      </c>
      <c r="B8" s="33"/>
      <c r="C8" s="33"/>
      <c r="D8" s="33"/>
      <c r="E8" s="33"/>
      <c r="F8" s="34"/>
      <c r="G8" s="34"/>
      <c r="H8" s="34"/>
      <c r="I8" s="34"/>
    </row>
    <row r="9" spans="1:9">
      <c r="A9" s="35" t="s">
        <v>1329</v>
      </c>
      <c r="B9" s="33" t="s">
        <v>1330</v>
      </c>
      <c r="C9" s="33" t="s">
        <v>1333</v>
      </c>
      <c r="D9" s="33" t="s">
        <v>1333</v>
      </c>
      <c r="E9" s="33" t="s">
        <v>1333</v>
      </c>
      <c r="F9" s="34" t="s">
        <v>1330</v>
      </c>
      <c r="G9" s="34" t="s">
        <v>1333</v>
      </c>
      <c r="H9" s="34" t="s">
        <v>1333</v>
      </c>
      <c r="I9" s="34" t="s">
        <v>1333</v>
      </c>
    </row>
    <row r="10" spans="1:9">
      <c r="A10" s="35" t="s">
        <v>1331</v>
      </c>
      <c r="B10" s="33">
        <v>1.012</v>
      </c>
      <c r="C10" s="33">
        <v>0.971</v>
      </c>
      <c r="D10" s="33">
        <v>1.054</v>
      </c>
      <c r="E10" s="33">
        <v>0.567</v>
      </c>
      <c r="F10" s="34">
        <v>1.011</v>
      </c>
      <c r="G10" s="34">
        <v>0.97</v>
      </c>
      <c r="H10" s="34">
        <v>1.053</v>
      </c>
      <c r="I10" s="34">
        <v>0.612</v>
      </c>
    </row>
    <row r="11" spans="1:9">
      <c r="A11" s="35" t="s">
        <v>1332</v>
      </c>
      <c r="B11" s="33">
        <v>1.051</v>
      </c>
      <c r="C11" s="33">
        <v>1.009</v>
      </c>
      <c r="D11" s="33">
        <v>1.094</v>
      </c>
      <c r="E11" s="33">
        <v>0.017</v>
      </c>
      <c r="F11" s="34">
        <v>1.043</v>
      </c>
      <c r="G11" s="34">
        <v>1.001</v>
      </c>
      <c r="H11" s="34">
        <v>1.086</v>
      </c>
      <c r="I11" s="34">
        <v>0.042</v>
      </c>
    </row>
    <row r="12" spans="1:9">
      <c r="A12" s="32" t="s">
        <v>1334</v>
      </c>
      <c r="B12" s="33"/>
      <c r="C12" s="33"/>
      <c r="D12" s="33"/>
      <c r="E12" s="33"/>
      <c r="F12" s="34"/>
      <c r="G12" s="34"/>
      <c r="H12" s="34"/>
      <c r="I12" s="34"/>
    </row>
    <row r="13" spans="1:9">
      <c r="A13" s="35" t="s">
        <v>1329</v>
      </c>
      <c r="B13" s="33" t="s">
        <v>1330</v>
      </c>
      <c r="C13" s="33" t="s">
        <v>1333</v>
      </c>
      <c r="D13" s="33" t="s">
        <v>1333</v>
      </c>
      <c r="E13" s="33" t="s">
        <v>1333</v>
      </c>
      <c r="F13" s="34" t="s">
        <v>1330</v>
      </c>
      <c r="G13" s="34" t="s">
        <v>1333</v>
      </c>
      <c r="H13" s="34" t="s">
        <v>1333</v>
      </c>
      <c r="I13" s="34" t="s">
        <v>1333</v>
      </c>
    </row>
    <row r="14" spans="1:9">
      <c r="A14" s="35" t="s">
        <v>1331</v>
      </c>
      <c r="B14" s="33">
        <v>0.997</v>
      </c>
      <c r="C14" s="33">
        <v>0.953</v>
      </c>
      <c r="D14" s="33">
        <v>1.043</v>
      </c>
      <c r="E14" s="33">
        <v>0.881</v>
      </c>
      <c r="F14" s="34">
        <v>0.995</v>
      </c>
      <c r="G14" s="34">
        <v>0.95</v>
      </c>
      <c r="H14" s="34">
        <v>1.041</v>
      </c>
      <c r="I14" s="34">
        <v>0.815</v>
      </c>
    </row>
    <row r="15" spans="1:9">
      <c r="A15" s="35" t="s">
        <v>1332</v>
      </c>
      <c r="B15" s="33">
        <v>1.022</v>
      </c>
      <c r="C15" s="33">
        <v>0.977</v>
      </c>
      <c r="D15" s="33">
        <v>1.069</v>
      </c>
      <c r="E15" s="33">
        <v>0.347</v>
      </c>
      <c r="F15" s="34">
        <v>1.013</v>
      </c>
      <c r="G15" s="34">
        <v>0.968</v>
      </c>
      <c r="H15" s="34">
        <v>1.06</v>
      </c>
      <c r="I15" s="34">
        <v>0.567</v>
      </c>
    </row>
    <row r="16" spans="1:9">
      <c r="A16" s="32" t="s">
        <v>1335</v>
      </c>
      <c r="B16" s="33"/>
      <c r="C16" s="33"/>
      <c r="D16" s="33"/>
      <c r="E16" s="33"/>
      <c r="F16" s="34"/>
      <c r="G16" s="34"/>
      <c r="H16" s="34"/>
      <c r="I16" s="34"/>
    </row>
    <row r="17" spans="1:9">
      <c r="A17" s="35" t="s">
        <v>1329</v>
      </c>
      <c r="B17" s="33">
        <v>1</v>
      </c>
      <c r="C17" s="33" t="s">
        <v>1333</v>
      </c>
      <c r="D17" s="33" t="s">
        <v>1333</v>
      </c>
      <c r="E17" s="33" t="s">
        <v>1333</v>
      </c>
      <c r="F17" s="34" t="s">
        <v>1330</v>
      </c>
      <c r="G17" s="34" t="s">
        <v>1333</v>
      </c>
      <c r="H17" s="34" t="s">
        <v>1333</v>
      </c>
      <c r="I17" s="34" t="s">
        <v>1333</v>
      </c>
    </row>
    <row r="18" spans="1:9">
      <c r="A18" s="35" t="s">
        <v>1331</v>
      </c>
      <c r="B18" s="33">
        <v>0.982</v>
      </c>
      <c r="C18" s="33">
        <v>0.962</v>
      </c>
      <c r="D18" s="33">
        <v>1.002</v>
      </c>
      <c r="E18" s="33">
        <v>0.084</v>
      </c>
      <c r="F18" s="34">
        <v>0.978</v>
      </c>
      <c r="G18" s="34">
        <v>0.957</v>
      </c>
      <c r="H18" s="34">
        <v>0.999</v>
      </c>
      <c r="I18" s="34">
        <v>0.039</v>
      </c>
    </row>
    <row r="19" spans="1:9">
      <c r="A19" s="35" t="s">
        <v>1332</v>
      </c>
      <c r="B19" s="33">
        <v>1.029</v>
      </c>
      <c r="C19" s="33">
        <v>1.009</v>
      </c>
      <c r="D19" s="33">
        <v>1.051</v>
      </c>
      <c r="E19" s="33">
        <v>0.005</v>
      </c>
      <c r="F19" s="34">
        <v>1.021</v>
      </c>
      <c r="G19" s="34">
        <v>0.999</v>
      </c>
      <c r="H19" s="34">
        <v>1.043</v>
      </c>
      <c r="I19" s="34">
        <v>0.056</v>
      </c>
    </row>
    <row r="20" ht="27.6" spans="1:9">
      <c r="A20" s="32" t="s">
        <v>1336</v>
      </c>
      <c r="B20" s="33"/>
      <c r="C20" s="33"/>
      <c r="D20" s="33"/>
      <c r="E20" s="33"/>
      <c r="F20" s="34"/>
      <c r="G20" s="34"/>
      <c r="H20" s="34"/>
      <c r="I20" s="34"/>
    </row>
    <row r="21" spans="1:9">
      <c r="A21" s="35" t="s">
        <v>1329</v>
      </c>
      <c r="B21" s="33" t="s">
        <v>1330</v>
      </c>
      <c r="C21" s="33" t="s">
        <v>1333</v>
      </c>
      <c r="D21" s="33" t="s">
        <v>1333</v>
      </c>
      <c r="E21" s="33" t="s">
        <v>1333</v>
      </c>
      <c r="F21" s="34" t="s">
        <v>1330</v>
      </c>
      <c r="G21" s="34" t="s">
        <v>1333</v>
      </c>
      <c r="H21" s="34" t="s">
        <v>1333</v>
      </c>
      <c r="I21" s="34" t="s">
        <v>1333</v>
      </c>
    </row>
    <row r="22" spans="1:9">
      <c r="A22" s="35" t="s">
        <v>1331</v>
      </c>
      <c r="B22" s="33">
        <v>0.976</v>
      </c>
      <c r="C22" s="33">
        <v>0.95</v>
      </c>
      <c r="D22" s="33">
        <v>1.001</v>
      </c>
      <c r="E22" s="33">
        <v>0.064</v>
      </c>
      <c r="F22" s="34">
        <v>0.974</v>
      </c>
      <c r="G22" s="34">
        <v>0.948</v>
      </c>
      <c r="H22" s="34">
        <v>1</v>
      </c>
      <c r="I22" s="34">
        <v>0.053</v>
      </c>
    </row>
    <row r="23" spans="1:9">
      <c r="A23" s="36" t="s">
        <v>1332</v>
      </c>
      <c r="B23" s="37">
        <v>0.987</v>
      </c>
      <c r="C23" s="37">
        <v>0.962</v>
      </c>
      <c r="D23" s="37">
        <v>1.013</v>
      </c>
      <c r="E23" s="37">
        <v>0.339</v>
      </c>
      <c r="F23" s="38">
        <v>0.978</v>
      </c>
      <c r="G23" s="38">
        <v>0.953</v>
      </c>
      <c r="H23" s="38">
        <v>1.005</v>
      </c>
      <c r="I23" s="38">
        <v>0.106</v>
      </c>
    </row>
    <row r="24" spans="1:9">
      <c r="A24" s="35" t="s">
        <v>1337</v>
      </c>
      <c r="B24" s="35"/>
      <c r="C24" s="35"/>
      <c r="D24" s="35"/>
      <c r="E24" s="35"/>
      <c r="F24" s="35"/>
      <c r="G24" s="35"/>
      <c r="H24" s="35"/>
      <c r="I24" s="35"/>
    </row>
    <row r="25" spans="1:9">
      <c r="A25" s="35" t="s">
        <v>1338</v>
      </c>
      <c r="B25" s="35"/>
      <c r="C25" s="35"/>
      <c r="D25" s="35"/>
      <c r="E25" s="35"/>
      <c r="F25" s="35"/>
      <c r="G25" s="35"/>
      <c r="H25" s="35"/>
      <c r="I25" s="35"/>
    </row>
    <row r="26" spans="1:9">
      <c r="A26" s="35" t="s">
        <v>1339</v>
      </c>
      <c r="B26" s="35"/>
      <c r="C26" s="35"/>
      <c r="D26" s="35"/>
      <c r="E26" s="35"/>
      <c r="F26" s="35"/>
      <c r="G26" s="35"/>
      <c r="H26" s="35"/>
      <c r="I26" s="35"/>
    </row>
  </sheetData>
  <mergeCells count="3">
    <mergeCell ref="B2:E2"/>
    <mergeCell ref="F2:I2"/>
    <mergeCell ref="A2:A3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1" sqref="A1"/>
    </sheetView>
  </sheetViews>
  <sheetFormatPr defaultColWidth="8.88888888888889" defaultRowHeight="14.4" outlineLevelRow="7" outlineLevelCol="3"/>
  <cols>
    <col min="1" max="1" width="31" style="14" customWidth="1"/>
    <col min="2" max="2" width="33.5555555555556" customWidth="1"/>
    <col min="3" max="3" width="29.5555555555556" customWidth="1"/>
    <col min="4" max="4" width="21.8888888888889" style="15" customWidth="1"/>
  </cols>
  <sheetData>
    <row r="1" ht="15.6" spans="1:1">
      <c r="A1" s="16" t="s">
        <v>13</v>
      </c>
    </row>
    <row r="2" spans="1:4">
      <c r="A2" s="17"/>
      <c r="B2" s="18" t="s">
        <v>1340</v>
      </c>
      <c r="C2" s="18" t="s">
        <v>1341</v>
      </c>
      <c r="D2" s="19" t="s">
        <v>1342</v>
      </c>
    </row>
    <row r="3" spans="1:4">
      <c r="A3" s="20" t="s">
        <v>1328</v>
      </c>
      <c r="B3" s="21" t="s">
        <v>1343</v>
      </c>
      <c r="C3" s="21" t="s">
        <v>1344</v>
      </c>
      <c r="D3" s="22" t="s">
        <v>1345</v>
      </c>
    </row>
    <row r="4" spans="1:4">
      <c r="A4" s="20" t="s">
        <v>1346</v>
      </c>
      <c r="B4" s="21" t="s">
        <v>1347</v>
      </c>
      <c r="C4" s="21" t="s">
        <v>1348</v>
      </c>
      <c r="D4" s="22">
        <v>0.03451</v>
      </c>
    </row>
    <row r="5" spans="1:4">
      <c r="A5" s="20" t="s">
        <v>1334</v>
      </c>
      <c r="B5" s="21" t="s">
        <v>1349</v>
      </c>
      <c r="C5" s="21" t="s">
        <v>1350</v>
      </c>
      <c r="D5" s="22">
        <v>0.3751</v>
      </c>
    </row>
    <row r="6" spans="1:4">
      <c r="A6" s="20" t="s">
        <v>1335</v>
      </c>
      <c r="B6" s="21" t="s">
        <v>1351</v>
      </c>
      <c r="C6" s="21" t="s">
        <v>1352</v>
      </c>
      <c r="D6" s="22">
        <v>0.02983</v>
      </c>
    </row>
    <row r="7" spans="1:4">
      <c r="A7" s="23" t="s">
        <v>1336</v>
      </c>
      <c r="B7" s="24" t="s">
        <v>1353</v>
      </c>
      <c r="C7" s="24" t="s">
        <v>1354</v>
      </c>
      <c r="D7" s="25">
        <v>0.162</v>
      </c>
    </row>
    <row r="8" spans="2:4">
      <c r="B8" s="21"/>
      <c r="C8" s="21"/>
      <c r="D8" s="22"/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workbookViewId="0">
      <selection activeCell="A25" sqref="A25:A28"/>
    </sheetView>
  </sheetViews>
  <sheetFormatPr defaultColWidth="8.73148148148148" defaultRowHeight="13.8"/>
  <cols>
    <col min="1" max="1" width="39.9074074074074" style="7" customWidth="1"/>
    <col min="2" max="2" width="21.7314814814815" style="7" customWidth="1"/>
    <col min="3" max="3" width="15.2685185185185" style="7" customWidth="1"/>
    <col min="4" max="9" width="8.73148148148148" style="7"/>
    <col min="10" max="10" width="10.9074074074074" style="7" customWidth="1"/>
    <col min="11" max="11" width="15.5462962962963" style="7" customWidth="1"/>
    <col min="12" max="12" width="8.73148148148148" style="7"/>
    <col min="13" max="13" width="16" style="7" customWidth="1"/>
    <col min="14" max="16384" width="8.73148148148148" style="7"/>
  </cols>
  <sheetData>
    <row r="1" ht="15.6" spans="1:1">
      <c r="A1" s="11" t="s">
        <v>14</v>
      </c>
    </row>
    <row r="2" s="10" customFormat="1" spans="1:11">
      <c r="A2" s="12" t="s">
        <v>1355</v>
      </c>
      <c r="B2" s="12" t="s">
        <v>1356</v>
      </c>
      <c r="C2" s="12" t="s">
        <v>1357</v>
      </c>
      <c r="D2" s="12" t="s">
        <v>1358</v>
      </c>
      <c r="E2" s="12" t="s">
        <v>1359</v>
      </c>
      <c r="F2" s="12" t="s">
        <v>33</v>
      </c>
      <c r="G2" s="12" t="s">
        <v>34</v>
      </c>
      <c r="H2" s="12" t="s">
        <v>1360</v>
      </c>
      <c r="I2" s="12" t="s">
        <v>1361</v>
      </c>
      <c r="J2" s="12" t="s">
        <v>1362</v>
      </c>
      <c r="K2" s="4" t="s">
        <v>1363</v>
      </c>
    </row>
    <row r="3" spans="1:11">
      <c r="A3" s="3" t="s">
        <v>1364</v>
      </c>
      <c r="B3" s="3" t="s">
        <v>1365</v>
      </c>
      <c r="C3" s="3" t="s">
        <v>1366</v>
      </c>
      <c r="D3" s="3">
        <v>5</v>
      </c>
      <c r="E3" s="7">
        <v>0.005</v>
      </c>
      <c r="F3" s="7">
        <v>0.012</v>
      </c>
      <c r="G3" s="7">
        <v>0.663</v>
      </c>
      <c r="H3" s="7">
        <v>15.522</v>
      </c>
      <c r="I3" s="7">
        <v>4</v>
      </c>
      <c r="J3" s="7">
        <v>0.004</v>
      </c>
      <c r="K3" s="3" t="s">
        <v>1367</v>
      </c>
    </row>
    <row r="4" spans="1:11">
      <c r="A4" s="3" t="s">
        <v>1364</v>
      </c>
      <c r="B4" s="3" t="s">
        <v>1365</v>
      </c>
      <c r="C4" s="3" t="s">
        <v>1368</v>
      </c>
      <c r="D4" s="3">
        <v>5</v>
      </c>
      <c r="E4" s="7">
        <v>-0.002</v>
      </c>
      <c r="F4" s="7">
        <v>0.024</v>
      </c>
      <c r="G4" s="7">
        <v>0.952</v>
      </c>
      <c r="H4" s="7">
        <v>14.915</v>
      </c>
      <c r="I4" s="7">
        <v>3</v>
      </c>
      <c r="J4" s="7">
        <v>0.002</v>
      </c>
      <c r="K4" s="3" t="s">
        <v>1367</v>
      </c>
    </row>
    <row r="5" spans="1:11">
      <c r="A5" s="3" t="s">
        <v>1364</v>
      </c>
      <c r="B5" s="3" t="s">
        <v>1365</v>
      </c>
      <c r="C5" s="3" t="s">
        <v>1369</v>
      </c>
      <c r="D5" s="3" t="s">
        <v>51</v>
      </c>
      <c r="E5" s="7">
        <v>0.005</v>
      </c>
      <c r="F5" s="7">
        <v>0.016</v>
      </c>
      <c r="G5" s="7">
        <v>0.75</v>
      </c>
      <c r="H5" s="7" t="s">
        <v>51</v>
      </c>
      <c r="I5" s="7" t="s">
        <v>51</v>
      </c>
      <c r="J5" s="7" t="s">
        <v>51</v>
      </c>
      <c r="K5" s="3" t="s">
        <v>1367</v>
      </c>
    </row>
    <row r="6" spans="1:11">
      <c r="A6" s="3" t="s">
        <v>1364</v>
      </c>
      <c r="B6" s="3" t="s">
        <v>1365</v>
      </c>
      <c r="C6" s="3" t="s">
        <v>1370</v>
      </c>
      <c r="D6" s="3">
        <v>5</v>
      </c>
      <c r="E6" s="7">
        <v>-0.015</v>
      </c>
      <c r="F6" s="7">
        <v>0.011</v>
      </c>
      <c r="G6" s="7">
        <v>0.192</v>
      </c>
      <c r="H6" s="7" t="s">
        <v>51</v>
      </c>
      <c r="I6" s="7" t="s">
        <v>51</v>
      </c>
      <c r="J6" s="7" t="s">
        <v>51</v>
      </c>
      <c r="K6" s="3" t="s">
        <v>1367</v>
      </c>
    </row>
    <row r="7" spans="1:11">
      <c r="A7" s="3" t="s">
        <v>1364</v>
      </c>
      <c r="B7" s="3" t="s">
        <v>1365</v>
      </c>
      <c r="C7" s="3" t="s">
        <v>1371</v>
      </c>
      <c r="D7" s="3">
        <v>5</v>
      </c>
      <c r="E7" s="7">
        <v>-0.009</v>
      </c>
      <c r="F7" s="7">
        <v>0.012</v>
      </c>
      <c r="G7" s="7">
        <v>0.513</v>
      </c>
      <c r="H7" s="7" t="s">
        <v>51</v>
      </c>
      <c r="I7" s="7" t="s">
        <v>51</v>
      </c>
      <c r="J7" s="7" t="s">
        <v>51</v>
      </c>
      <c r="K7" s="3" t="s">
        <v>1367</v>
      </c>
    </row>
    <row r="8" spans="1:11">
      <c r="A8" s="3" t="s">
        <v>1372</v>
      </c>
      <c r="B8" s="3" t="s">
        <v>1365</v>
      </c>
      <c r="C8" s="3" t="s">
        <v>1366</v>
      </c>
      <c r="D8" s="3">
        <v>2</v>
      </c>
      <c r="E8" s="7">
        <v>0.003</v>
      </c>
      <c r="F8" s="7">
        <v>0.127</v>
      </c>
      <c r="G8" s="7">
        <v>0.981</v>
      </c>
      <c r="H8" s="7">
        <v>3.144</v>
      </c>
      <c r="I8" s="7">
        <v>1</v>
      </c>
      <c r="J8" s="7">
        <v>0.076</v>
      </c>
      <c r="K8" s="3" t="s">
        <v>1373</v>
      </c>
    </row>
    <row r="9" spans="1:11">
      <c r="A9" s="3" t="s">
        <v>1374</v>
      </c>
      <c r="B9" s="3" t="s">
        <v>1365</v>
      </c>
      <c r="C9" s="3" t="s">
        <v>1366</v>
      </c>
      <c r="D9" s="3">
        <v>14</v>
      </c>
      <c r="E9" s="7">
        <v>-0.003</v>
      </c>
      <c r="F9" s="7">
        <v>0.023</v>
      </c>
      <c r="G9" s="7">
        <v>0.898</v>
      </c>
      <c r="H9" s="7">
        <v>16.606</v>
      </c>
      <c r="I9" s="7">
        <v>13</v>
      </c>
      <c r="J9" s="7">
        <v>0.218</v>
      </c>
      <c r="K9" s="3" t="s">
        <v>1375</v>
      </c>
    </row>
    <row r="10" spans="1:11">
      <c r="A10" s="3" t="s">
        <v>1374</v>
      </c>
      <c r="B10" s="3" t="s">
        <v>1365</v>
      </c>
      <c r="C10" s="3" t="s">
        <v>1368</v>
      </c>
      <c r="D10" s="3">
        <v>14</v>
      </c>
      <c r="E10" s="7">
        <v>-0.037</v>
      </c>
      <c r="F10" s="7">
        <v>0.088</v>
      </c>
      <c r="G10" s="7">
        <v>0.684</v>
      </c>
      <c r="H10" s="7">
        <v>16.389</v>
      </c>
      <c r="I10" s="7">
        <v>12</v>
      </c>
      <c r="J10" s="7">
        <v>0.174</v>
      </c>
      <c r="K10" s="3" t="s">
        <v>1375</v>
      </c>
    </row>
    <row r="11" spans="1:11">
      <c r="A11" s="3" t="s">
        <v>1374</v>
      </c>
      <c r="B11" s="3" t="s">
        <v>1365</v>
      </c>
      <c r="C11" s="3" t="s">
        <v>1369</v>
      </c>
      <c r="D11" s="3" t="s">
        <v>51</v>
      </c>
      <c r="E11" s="7">
        <v>0.004</v>
      </c>
      <c r="F11" s="7">
        <v>0.011</v>
      </c>
      <c r="G11" s="7">
        <v>0.697</v>
      </c>
      <c r="H11" s="7" t="s">
        <v>51</v>
      </c>
      <c r="I11" s="7" t="s">
        <v>51</v>
      </c>
      <c r="J11" s="7" t="s">
        <v>51</v>
      </c>
      <c r="K11" s="3" t="s">
        <v>1375</v>
      </c>
    </row>
    <row r="12" spans="1:11">
      <c r="A12" s="3" t="s">
        <v>1374</v>
      </c>
      <c r="B12" s="3" t="s">
        <v>1365</v>
      </c>
      <c r="C12" s="3" t="s">
        <v>1370</v>
      </c>
      <c r="D12" s="3">
        <v>14</v>
      </c>
      <c r="E12" s="7">
        <v>0.021</v>
      </c>
      <c r="F12" s="7">
        <v>0.03</v>
      </c>
      <c r="G12" s="7">
        <v>0.476</v>
      </c>
      <c r="H12" s="7" t="s">
        <v>51</v>
      </c>
      <c r="I12" s="7" t="s">
        <v>51</v>
      </c>
      <c r="J12" s="7" t="s">
        <v>51</v>
      </c>
      <c r="K12" s="3" t="s">
        <v>1375</v>
      </c>
    </row>
    <row r="13" spans="1:11">
      <c r="A13" s="3" t="s">
        <v>1374</v>
      </c>
      <c r="B13" s="3" t="s">
        <v>1365</v>
      </c>
      <c r="C13" s="3" t="s">
        <v>1371</v>
      </c>
      <c r="D13" s="3">
        <v>14</v>
      </c>
      <c r="E13" s="7">
        <v>0.032</v>
      </c>
      <c r="F13" s="7">
        <v>0.037</v>
      </c>
      <c r="G13" s="7">
        <v>0.404</v>
      </c>
      <c r="H13" s="7" t="s">
        <v>51</v>
      </c>
      <c r="I13" s="7" t="s">
        <v>51</v>
      </c>
      <c r="J13" s="7" t="s">
        <v>51</v>
      </c>
      <c r="K13" s="3" t="s">
        <v>1375</v>
      </c>
    </row>
    <row r="14" spans="1:11">
      <c r="A14" s="3" t="s">
        <v>1376</v>
      </c>
      <c r="B14" s="3" t="s">
        <v>1365</v>
      </c>
      <c r="C14" s="3" t="s">
        <v>1366</v>
      </c>
      <c r="D14" s="3">
        <v>51</v>
      </c>
      <c r="E14" s="7">
        <v>0.022</v>
      </c>
      <c r="F14" s="7">
        <v>0.011</v>
      </c>
      <c r="G14" s="7">
        <v>0.039</v>
      </c>
      <c r="H14" s="7">
        <v>64.617</v>
      </c>
      <c r="I14" s="7">
        <v>50</v>
      </c>
      <c r="J14" s="7">
        <v>0.08</v>
      </c>
      <c r="K14" s="3" t="s">
        <v>1377</v>
      </c>
    </row>
    <row r="15" spans="1:11">
      <c r="A15" s="3" t="s">
        <v>1376</v>
      </c>
      <c r="B15" s="3" t="s">
        <v>1365</v>
      </c>
      <c r="C15" s="3" t="s">
        <v>1368</v>
      </c>
      <c r="D15" s="3">
        <v>51</v>
      </c>
      <c r="E15" s="7">
        <v>0.042</v>
      </c>
      <c r="F15" s="7">
        <v>0.025</v>
      </c>
      <c r="G15" s="7">
        <v>0.101</v>
      </c>
      <c r="H15" s="7">
        <v>63.622</v>
      </c>
      <c r="I15" s="7">
        <v>49</v>
      </c>
      <c r="J15" s="7">
        <v>0.078</v>
      </c>
      <c r="K15" s="3" t="s">
        <v>1377</v>
      </c>
    </row>
    <row r="16" spans="1:11">
      <c r="A16" s="3" t="s">
        <v>1376</v>
      </c>
      <c r="B16" s="3" t="s">
        <v>1365</v>
      </c>
      <c r="C16" s="3" t="s">
        <v>1369</v>
      </c>
      <c r="D16" s="3" t="s">
        <v>51</v>
      </c>
      <c r="E16" s="7">
        <v>-0.003</v>
      </c>
      <c r="F16" s="7">
        <v>0.004</v>
      </c>
      <c r="G16" s="7">
        <v>0.386</v>
      </c>
      <c r="H16" s="7" t="s">
        <v>51</v>
      </c>
      <c r="I16" s="7" t="s">
        <v>51</v>
      </c>
      <c r="J16" s="7" t="s">
        <v>51</v>
      </c>
      <c r="K16" s="3" t="s">
        <v>1377</v>
      </c>
    </row>
    <row r="17" spans="1:11">
      <c r="A17" s="3" t="s">
        <v>1376</v>
      </c>
      <c r="B17" s="3" t="s">
        <v>1365</v>
      </c>
      <c r="C17" s="3" t="s">
        <v>1370</v>
      </c>
      <c r="D17" s="3">
        <v>51</v>
      </c>
      <c r="E17" s="7">
        <v>0.013</v>
      </c>
      <c r="F17" s="7">
        <v>0.014</v>
      </c>
      <c r="G17" s="7">
        <v>0.355</v>
      </c>
      <c r="H17" s="7" t="s">
        <v>51</v>
      </c>
      <c r="I17" s="7" t="s">
        <v>51</v>
      </c>
      <c r="J17" s="7" t="s">
        <v>51</v>
      </c>
      <c r="K17" s="3" t="s">
        <v>1377</v>
      </c>
    </row>
    <row r="18" spans="1:11">
      <c r="A18" s="3" t="s">
        <v>1376</v>
      </c>
      <c r="B18" s="3" t="s">
        <v>1365</v>
      </c>
      <c r="C18" s="3" t="s">
        <v>1371</v>
      </c>
      <c r="D18" s="3">
        <v>51</v>
      </c>
      <c r="E18" s="7">
        <v>0.008</v>
      </c>
      <c r="F18" s="7">
        <v>0.021</v>
      </c>
      <c r="G18" s="7">
        <v>0.711</v>
      </c>
      <c r="H18" s="7" t="s">
        <v>51</v>
      </c>
      <c r="I18" s="7" t="s">
        <v>51</v>
      </c>
      <c r="J18" s="7" t="s">
        <v>51</v>
      </c>
      <c r="K18" s="3" t="s">
        <v>1377</v>
      </c>
    </row>
    <row r="19" spans="1:11">
      <c r="A19" s="3" t="s">
        <v>1378</v>
      </c>
      <c r="B19" s="3" t="s">
        <v>1365</v>
      </c>
      <c r="C19" s="3" t="s">
        <v>1366</v>
      </c>
      <c r="D19" s="3">
        <v>2</v>
      </c>
      <c r="E19" s="7">
        <v>-0.02</v>
      </c>
      <c r="F19" s="7">
        <v>0.013</v>
      </c>
      <c r="G19" s="7">
        <v>0.128</v>
      </c>
      <c r="H19" s="7">
        <v>0.004</v>
      </c>
      <c r="I19" s="7">
        <v>1</v>
      </c>
      <c r="J19" s="7">
        <v>0.95</v>
      </c>
      <c r="K19" s="3" t="s">
        <v>1379</v>
      </c>
    </row>
    <row r="20" spans="1:11">
      <c r="A20" s="3" t="s">
        <v>1380</v>
      </c>
      <c r="B20" s="3" t="s">
        <v>1365</v>
      </c>
      <c r="C20" s="3" t="s">
        <v>1366</v>
      </c>
      <c r="D20" s="3">
        <v>12</v>
      </c>
      <c r="E20" s="7">
        <v>-0.065</v>
      </c>
      <c r="F20" s="7">
        <v>0.025</v>
      </c>
      <c r="G20" s="7">
        <v>0.009</v>
      </c>
      <c r="H20" s="7">
        <v>6.504</v>
      </c>
      <c r="I20" s="7">
        <v>11</v>
      </c>
      <c r="J20" s="7">
        <v>0.838</v>
      </c>
      <c r="K20" s="3" t="s">
        <v>1381</v>
      </c>
    </row>
    <row r="21" spans="1:11">
      <c r="A21" s="3" t="s">
        <v>1380</v>
      </c>
      <c r="B21" s="3" t="s">
        <v>1365</v>
      </c>
      <c r="C21" s="3" t="s">
        <v>1368</v>
      </c>
      <c r="D21" s="3">
        <v>12</v>
      </c>
      <c r="E21" s="7">
        <v>0.131</v>
      </c>
      <c r="F21" s="7">
        <v>0.129</v>
      </c>
      <c r="G21" s="7">
        <v>0.333</v>
      </c>
      <c r="H21" s="7">
        <v>4.109</v>
      </c>
      <c r="I21" s="7">
        <v>10</v>
      </c>
      <c r="J21" s="7">
        <v>0.942</v>
      </c>
      <c r="K21" s="3" t="s">
        <v>1381</v>
      </c>
    </row>
    <row r="22" spans="1:11">
      <c r="A22" s="3" t="s">
        <v>1380</v>
      </c>
      <c r="B22" s="3" t="s">
        <v>1365</v>
      </c>
      <c r="C22" s="3" t="s">
        <v>1369</v>
      </c>
      <c r="D22" s="3" t="s">
        <v>51</v>
      </c>
      <c r="E22" s="7">
        <v>-0.02</v>
      </c>
      <c r="F22" s="7">
        <v>0.013</v>
      </c>
      <c r="G22" s="7">
        <v>0.153</v>
      </c>
      <c r="H22" s="7" t="s">
        <v>51</v>
      </c>
      <c r="I22" s="7" t="s">
        <v>51</v>
      </c>
      <c r="J22" s="7" t="s">
        <v>51</v>
      </c>
      <c r="K22" s="3" t="s">
        <v>1381</v>
      </c>
    </row>
    <row r="23" spans="1:11">
      <c r="A23" s="3" t="s">
        <v>1380</v>
      </c>
      <c r="B23" s="3" t="s">
        <v>1365</v>
      </c>
      <c r="C23" s="3" t="s">
        <v>1370</v>
      </c>
      <c r="D23" s="3">
        <v>12</v>
      </c>
      <c r="E23" s="7">
        <v>-0.054</v>
      </c>
      <c r="F23" s="7">
        <v>0.033</v>
      </c>
      <c r="G23" s="7">
        <v>0.106</v>
      </c>
      <c r="H23" s="7" t="s">
        <v>51</v>
      </c>
      <c r="I23" s="7" t="s">
        <v>51</v>
      </c>
      <c r="J23" s="7" t="s">
        <v>51</v>
      </c>
      <c r="K23" s="3" t="s">
        <v>1381</v>
      </c>
    </row>
    <row r="24" spans="1:11">
      <c r="A24" s="6" t="s">
        <v>1380</v>
      </c>
      <c r="B24" s="6" t="s">
        <v>1365</v>
      </c>
      <c r="C24" s="6" t="s">
        <v>1371</v>
      </c>
      <c r="D24" s="6">
        <v>12</v>
      </c>
      <c r="E24" s="13">
        <v>-0.03</v>
      </c>
      <c r="F24" s="13">
        <v>0.054</v>
      </c>
      <c r="G24" s="13">
        <v>0.593</v>
      </c>
      <c r="H24" s="13" t="s">
        <v>51</v>
      </c>
      <c r="I24" s="13" t="s">
        <v>51</v>
      </c>
      <c r="J24" s="13" t="s">
        <v>51</v>
      </c>
      <c r="K24" s="6" t="s">
        <v>1381</v>
      </c>
    </row>
    <row r="25" spans="1:11">
      <c r="A25" s="5" t="s">
        <v>1382</v>
      </c>
      <c r="B25" s="5"/>
      <c r="C25" s="5"/>
      <c r="D25" s="5"/>
      <c r="K25" s="5"/>
    </row>
    <row r="26" spans="1:1">
      <c r="A26" s="7" t="s">
        <v>1383</v>
      </c>
    </row>
    <row r="27" spans="1:1">
      <c r="A27" s="7" t="s">
        <v>1384</v>
      </c>
    </row>
    <row r="28" spans="1:1">
      <c r="A28" s="7" t="s">
        <v>1385</v>
      </c>
    </row>
  </sheetData>
  <sortState ref="A3:J24">
    <sortCondition ref="A3:A24"/>
    <sortCondition ref="C3:C24" customList="Inverse variance weighted,MR Egger,Egger intercept,Weighted median,Weighted mode"/>
  </sortState>
  <hyperlinks>
    <hyperlink ref="K14" r:id="rId1" display="GCST005580" tooltip="https://www.ebi.ac.uk/gwas/studies/GCST005580"/>
    <hyperlink ref="K16" r:id="rId1" display="GCST005580" tooltip="https://www.ebi.ac.uk/gwas/studies/GCST005580"/>
    <hyperlink ref="K17" r:id="rId1" display="GCST005580" tooltip="https://www.ebi.ac.uk/gwas/studies/GCST005580"/>
    <hyperlink ref="K18" r:id="rId1" display="GCST005580" tooltip="https://www.ebi.ac.uk/gwas/studies/GCST005580"/>
    <hyperlink ref="K3" r:id="rId2" display="GCST001884" tooltip="https://www.ebi.ac.uk/gwas/studies/GCST001884"/>
    <hyperlink ref="K21" r:id="rId3" display="GCST006289" tooltip="https://www.ebi.ac.uk/gwas/studies/GCST006289"/>
    <hyperlink ref="K8" r:id="rId4" display="GCST002115" tooltip="https://www.ebi.ac.uk/gwas/studies/GCST002115"/>
    <hyperlink ref="K15" r:id="rId1" display="GCST005580" tooltip="https://www.ebi.ac.uk/gwas/studies/GCST005580"/>
    <hyperlink ref="K4" r:id="rId2" display="GCST001884" tooltip="https://www.ebi.ac.uk/gwas/studies/GCST001884"/>
    <hyperlink ref="K20" r:id="rId3" display="GCST006289" tooltip="https://www.ebi.ac.uk/gwas/studies/GCST006289"/>
  </hyperlinks>
  <pageMargins left="0.75" right="0.75" top="1" bottom="1" header="0.5" footer="0.5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6"/>
  <sheetViews>
    <sheetView workbookViewId="0">
      <selection activeCell="B15" sqref="B15"/>
    </sheetView>
  </sheetViews>
  <sheetFormatPr defaultColWidth="8.73148148148148" defaultRowHeight="14.4"/>
  <cols>
    <col min="1" max="1" width="30.8148148148148" style="1" customWidth="1"/>
    <col min="2" max="2" width="31.5462962962963" style="1" customWidth="1"/>
    <col min="3" max="3" width="30.7314814814815" style="1" customWidth="1"/>
    <col min="4" max="10" width="8.73148148148148" style="1"/>
    <col min="11" max="11" width="47.0925925925926" style="1" customWidth="1"/>
    <col min="12" max="16384" width="8.73148148148148" style="1"/>
  </cols>
  <sheetData>
    <row r="1" ht="15.6" spans="1:11">
      <c r="A1" s="2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4" t="s">
        <v>1355</v>
      </c>
      <c r="B2" s="4" t="s">
        <v>1356</v>
      </c>
      <c r="C2" s="4" t="s">
        <v>1357</v>
      </c>
      <c r="D2" s="4" t="s">
        <v>1358</v>
      </c>
      <c r="E2" s="4" t="s">
        <v>1359</v>
      </c>
      <c r="F2" s="4" t="s">
        <v>33</v>
      </c>
      <c r="G2" s="4" t="s">
        <v>34</v>
      </c>
      <c r="H2" s="4" t="s">
        <v>1360</v>
      </c>
      <c r="I2" s="4" t="s">
        <v>1361</v>
      </c>
      <c r="J2" s="4" t="s">
        <v>1362</v>
      </c>
      <c r="K2" s="4" t="s">
        <v>1363</v>
      </c>
    </row>
    <row r="3" spans="1:11">
      <c r="A3" s="3" t="s">
        <v>1386</v>
      </c>
      <c r="B3" s="3" t="s">
        <v>1365</v>
      </c>
      <c r="C3" s="3" t="s">
        <v>1366</v>
      </c>
      <c r="D3" s="5">
        <v>38</v>
      </c>
      <c r="E3" s="5">
        <v>-0.097</v>
      </c>
      <c r="F3" s="5">
        <v>0.241</v>
      </c>
      <c r="G3" s="5">
        <v>0.688</v>
      </c>
      <c r="H3" s="5">
        <v>47.836</v>
      </c>
      <c r="I3" s="5">
        <v>37</v>
      </c>
      <c r="J3" s="5">
        <v>0.109</v>
      </c>
      <c r="K3" s="3" t="s">
        <v>1297</v>
      </c>
    </row>
    <row r="4" spans="1:11">
      <c r="A4" s="3" t="s">
        <v>1386</v>
      </c>
      <c r="B4" s="3" t="s">
        <v>1365</v>
      </c>
      <c r="C4" s="3" t="s">
        <v>1368</v>
      </c>
      <c r="D4" s="5">
        <v>38</v>
      </c>
      <c r="E4" s="5">
        <v>-0.566</v>
      </c>
      <c r="F4" s="5">
        <v>0.768</v>
      </c>
      <c r="G4" s="5">
        <v>0.466</v>
      </c>
      <c r="H4" s="5">
        <v>47.291</v>
      </c>
      <c r="I4" s="5">
        <v>36</v>
      </c>
      <c r="J4" s="5">
        <v>0.099</v>
      </c>
      <c r="K4" s="3" t="s">
        <v>1297</v>
      </c>
    </row>
    <row r="5" spans="1:11">
      <c r="A5" s="3" t="s">
        <v>1386</v>
      </c>
      <c r="B5" s="3" t="s">
        <v>1365</v>
      </c>
      <c r="C5" s="3" t="s">
        <v>1369</v>
      </c>
      <c r="D5" s="5" t="s">
        <v>51</v>
      </c>
      <c r="E5" s="5">
        <v>0.003</v>
      </c>
      <c r="F5" s="5">
        <v>0.005</v>
      </c>
      <c r="G5" s="5">
        <v>0.524</v>
      </c>
      <c r="H5" s="5" t="s">
        <v>51</v>
      </c>
      <c r="I5" s="5" t="s">
        <v>51</v>
      </c>
      <c r="J5" s="5" t="s">
        <v>51</v>
      </c>
      <c r="K5" s="3" t="s">
        <v>1297</v>
      </c>
    </row>
    <row r="6" spans="1:11">
      <c r="A6" s="3" t="s">
        <v>1386</v>
      </c>
      <c r="B6" s="3" t="s">
        <v>1365</v>
      </c>
      <c r="C6" s="3" t="s">
        <v>1370</v>
      </c>
      <c r="D6" s="5">
        <v>38</v>
      </c>
      <c r="E6" s="5">
        <v>-0.689</v>
      </c>
      <c r="F6" s="5">
        <v>0.32</v>
      </c>
      <c r="G6" s="5">
        <v>0.031</v>
      </c>
      <c r="H6" s="5" t="s">
        <v>51</v>
      </c>
      <c r="I6" s="5" t="s">
        <v>51</v>
      </c>
      <c r="J6" s="5" t="s">
        <v>51</v>
      </c>
      <c r="K6" s="3" t="s">
        <v>1297</v>
      </c>
    </row>
    <row r="7" spans="1:11">
      <c r="A7" s="3" t="s">
        <v>1386</v>
      </c>
      <c r="B7" s="3" t="s">
        <v>1365</v>
      </c>
      <c r="C7" s="3" t="s">
        <v>1371</v>
      </c>
      <c r="D7" s="5">
        <v>38</v>
      </c>
      <c r="E7" s="5">
        <v>-0.874</v>
      </c>
      <c r="F7" s="5">
        <v>0.517</v>
      </c>
      <c r="G7" s="5">
        <v>0.099</v>
      </c>
      <c r="H7" s="5" t="s">
        <v>51</v>
      </c>
      <c r="I7" s="5" t="s">
        <v>51</v>
      </c>
      <c r="J7" s="5" t="s">
        <v>51</v>
      </c>
      <c r="K7" s="3" t="s">
        <v>1297</v>
      </c>
    </row>
    <row r="8" spans="1:11">
      <c r="A8" s="3" t="s">
        <v>1387</v>
      </c>
      <c r="B8" s="3" t="s">
        <v>1365</v>
      </c>
      <c r="C8" s="3" t="s">
        <v>1366</v>
      </c>
      <c r="D8" s="5">
        <v>26</v>
      </c>
      <c r="E8" s="5">
        <v>-0.061</v>
      </c>
      <c r="F8" s="5">
        <v>0.026</v>
      </c>
      <c r="G8" s="5">
        <v>0.017</v>
      </c>
      <c r="H8" s="5">
        <v>24.572</v>
      </c>
      <c r="I8" s="5">
        <v>25</v>
      </c>
      <c r="J8" s="5">
        <v>0.487</v>
      </c>
      <c r="K8" s="3" t="s">
        <v>1291</v>
      </c>
    </row>
    <row r="9" spans="1:11">
      <c r="A9" s="3" t="s">
        <v>1387</v>
      </c>
      <c r="B9" s="3" t="s">
        <v>1365</v>
      </c>
      <c r="C9" s="3" t="s">
        <v>1368</v>
      </c>
      <c r="D9" s="5">
        <v>26</v>
      </c>
      <c r="E9" s="5">
        <v>-0.107</v>
      </c>
      <c r="F9" s="5">
        <v>0.042</v>
      </c>
      <c r="G9" s="5">
        <v>0.018</v>
      </c>
      <c r="H9" s="5">
        <v>22.65</v>
      </c>
      <c r="I9" s="5">
        <v>24</v>
      </c>
      <c r="J9" s="5">
        <v>0.541</v>
      </c>
      <c r="K9" s="3" t="s">
        <v>1291</v>
      </c>
    </row>
    <row r="10" spans="1:11">
      <c r="A10" s="3" t="s">
        <v>1387</v>
      </c>
      <c r="B10" s="3" t="s">
        <v>1365</v>
      </c>
      <c r="C10" s="3" t="s">
        <v>1369</v>
      </c>
      <c r="D10" s="5" t="s">
        <v>51</v>
      </c>
      <c r="E10" s="5">
        <v>0.004</v>
      </c>
      <c r="F10" s="5">
        <v>0.003</v>
      </c>
      <c r="G10" s="5">
        <v>0.178</v>
      </c>
      <c r="H10" s="5" t="s">
        <v>51</v>
      </c>
      <c r="I10" s="5" t="s">
        <v>51</v>
      </c>
      <c r="J10" s="5" t="s">
        <v>51</v>
      </c>
      <c r="K10" s="3" t="s">
        <v>1291</v>
      </c>
    </row>
    <row r="11" spans="1:11">
      <c r="A11" s="3" t="s">
        <v>1387</v>
      </c>
      <c r="B11" s="3" t="s">
        <v>1365</v>
      </c>
      <c r="C11" s="3" t="s">
        <v>1370</v>
      </c>
      <c r="D11" s="5">
        <v>26</v>
      </c>
      <c r="E11" s="5">
        <v>-0.07</v>
      </c>
      <c r="F11" s="5">
        <v>0.034</v>
      </c>
      <c r="G11" s="5">
        <v>0.038</v>
      </c>
      <c r="H11" s="5" t="s">
        <v>51</v>
      </c>
      <c r="I11" s="5" t="s">
        <v>51</v>
      </c>
      <c r="J11" s="5" t="s">
        <v>51</v>
      </c>
      <c r="K11" s="3" t="s">
        <v>1291</v>
      </c>
    </row>
    <row r="12" spans="1:11">
      <c r="A12" s="3" t="s">
        <v>1387</v>
      </c>
      <c r="B12" s="3" t="s">
        <v>1365</v>
      </c>
      <c r="C12" s="3" t="s">
        <v>1371</v>
      </c>
      <c r="D12" s="5">
        <v>26</v>
      </c>
      <c r="E12" s="5">
        <v>-0.072</v>
      </c>
      <c r="F12" s="5">
        <v>0.035</v>
      </c>
      <c r="G12" s="5">
        <v>0.047</v>
      </c>
      <c r="H12" s="5" t="s">
        <v>51</v>
      </c>
      <c r="I12" s="5" t="s">
        <v>51</v>
      </c>
      <c r="J12" s="5" t="s">
        <v>51</v>
      </c>
      <c r="K12" s="3" t="s">
        <v>1291</v>
      </c>
    </row>
    <row r="13" spans="1:11">
      <c r="A13" s="3" t="s">
        <v>1388</v>
      </c>
      <c r="B13" s="3" t="s">
        <v>1365</v>
      </c>
      <c r="C13" s="3" t="s">
        <v>1366</v>
      </c>
      <c r="D13" s="5">
        <v>40</v>
      </c>
      <c r="E13" s="5">
        <v>-0.007</v>
      </c>
      <c r="F13" s="5">
        <v>0.012</v>
      </c>
      <c r="G13" s="5">
        <v>0.584</v>
      </c>
      <c r="H13" s="5">
        <v>51.227</v>
      </c>
      <c r="I13" s="5">
        <v>39</v>
      </c>
      <c r="J13" s="5">
        <v>0.091</v>
      </c>
      <c r="K13" s="3" t="s">
        <v>1270</v>
      </c>
    </row>
    <row r="14" spans="1:11">
      <c r="A14" s="3" t="s">
        <v>1388</v>
      </c>
      <c r="B14" s="3" t="s">
        <v>1365</v>
      </c>
      <c r="C14" s="3" t="s">
        <v>1368</v>
      </c>
      <c r="D14" s="5">
        <v>40</v>
      </c>
      <c r="E14" s="5">
        <v>-0.025</v>
      </c>
      <c r="F14" s="5">
        <v>0.054</v>
      </c>
      <c r="G14" s="5">
        <v>0.652</v>
      </c>
      <c r="H14" s="5">
        <v>51.071</v>
      </c>
      <c r="I14" s="5">
        <v>38</v>
      </c>
      <c r="J14" s="5">
        <v>0.076</v>
      </c>
      <c r="K14" s="3" t="s">
        <v>1270</v>
      </c>
    </row>
    <row r="15" spans="1:11">
      <c r="A15" s="3" t="s">
        <v>1388</v>
      </c>
      <c r="B15" s="3" t="s">
        <v>1365</v>
      </c>
      <c r="C15" s="3" t="s">
        <v>1369</v>
      </c>
      <c r="D15" s="5" t="s">
        <v>51</v>
      </c>
      <c r="E15" s="5">
        <v>0.003</v>
      </c>
      <c r="F15" s="5">
        <v>0.008</v>
      </c>
      <c r="G15" s="5">
        <v>0.735</v>
      </c>
      <c r="H15" s="5" t="s">
        <v>51</v>
      </c>
      <c r="I15" s="5" t="s">
        <v>51</v>
      </c>
      <c r="J15" s="5" t="s">
        <v>51</v>
      </c>
      <c r="K15" s="3" t="s">
        <v>1270</v>
      </c>
    </row>
    <row r="16" spans="1:11">
      <c r="A16" s="3" t="s">
        <v>1388</v>
      </c>
      <c r="B16" s="3" t="s">
        <v>1365</v>
      </c>
      <c r="C16" s="3" t="s">
        <v>1370</v>
      </c>
      <c r="D16" s="5">
        <v>40</v>
      </c>
      <c r="E16" s="5">
        <v>-0.007</v>
      </c>
      <c r="F16" s="5">
        <v>0.015</v>
      </c>
      <c r="G16" s="5">
        <v>0.643</v>
      </c>
      <c r="H16" s="5" t="s">
        <v>51</v>
      </c>
      <c r="I16" s="5" t="s">
        <v>51</v>
      </c>
      <c r="J16" s="5" t="s">
        <v>51</v>
      </c>
      <c r="K16" s="3" t="s">
        <v>1270</v>
      </c>
    </row>
    <row r="17" spans="1:11">
      <c r="A17" s="3" t="s">
        <v>1388</v>
      </c>
      <c r="B17" s="3" t="s">
        <v>1365</v>
      </c>
      <c r="C17" s="3" t="s">
        <v>1371</v>
      </c>
      <c r="D17" s="5">
        <v>40</v>
      </c>
      <c r="E17" s="5">
        <v>-0.018</v>
      </c>
      <c r="F17" s="5">
        <v>0.036</v>
      </c>
      <c r="G17" s="5">
        <v>0.615</v>
      </c>
      <c r="H17" s="5" t="s">
        <v>51</v>
      </c>
      <c r="I17" s="5" t="s">
        <v>51</v>
      </c>
      <c r="J17" s="5" t="s">
        <v>51</v>
      </c>
      <c r="K17" s="3" t="s">
        <v>1270</v>
      </c>
    </row>
    <row r="18" spans="1:11">
      <c r="A18" s="3" t="s">
        <v>1101</v>
      </c>
      <c r="B18" s="3" t="s">
        <v>1365</v>
      </c>
      <c r="C18" s="3" t="s">
        <v>1366</v>
      </c>
      <c r="D18" s="5">
        <v>73</v>
      </c>
      <c r="E18" s="5">
        <v>-1.246</v>
      </c>
      <c r="F18" s="5">
        <v>0.824</v>
      </c>
      <c r="G18" s="5">
        <v>0.13</v>
      </c>
      <c r="H18" s="5">
        <v>515.124</v>
      </c>
      <c r="I18" s="5">
        <v>72</v>
      </c>
      <c r="J18" s="5">
        <v>0</v>
      </c>
      <c r="K18" s="3" t="s">
        <v>1293</v>
      </c>
    </row>
    <row r="19" spans="1:11">
      <c r="A19" s="3" t="s">
        <v>1101</v>
      </c>
      <c r="B19" s="3" t="s">
        <v>1365</v>
      </c>
      <c r="C19" s="3" t="s">
        <v>1368</v>
      </c>
      <c r="D19" s="5">
        <v>73</v>
      </c>
      <c r="E19" s="5">
        <v>1.975</v>
      </c>
      <c r="F19" s="5">
        <v>1.998</v>
      </c>
      <c r="G19" s="5">
        <v>0.326</v>
      </c>
      <c r="H19" s="5">
        <v>493.499</v>
      </c>
      <c r="I19" s="5">
        <v>71</v>
      </c>
      <c r="J19" s="5">
        <v>0</v>
      </c>
      <c r="K19" s="3" t="s">
        <v>1293</v>
      </c>
    </row>
    <row r="20" spans="1:11">
      <c r="A20" s="3" t="s">
        <v>1101</v>
      </c>
      <c r="B20" s="3" t="s">
        <v>1365</v>
      </c>
      <c r="C20" s="3" t="s">
        <v>1369</v>
      </c>
      <c r="D20" s="5" t="s">
        <v>51</v>
      </c>
      <c r="E20" s="5">
        <v>-0.012</v>
      </c>
      <c r="F20" s="5">
        <v>0.007</v>
      </c>
      <c r="G20" s="5">
        <v>0.082</v>
      </c>
      <c r="H20" s="5" t="s">
        <v>51</v>
      </c>
      <c r="I20" s="5" t="s">
        <v>51</v>
      </c>
      <c r="J20" s="5" t="s">
        <v>51</v>
      </c>
      <c r="K20" s="3" t="s">
        <v>1293</v>
      </c>
    </row>
    <row r="21" spans="1:11">
      <c r="A21" s="3" t="s">
        <v>1101</v>
      </c>
      <c r="B21" s="3" t="s">
        <v>1365</v>
      </c>
      <c r="C21" s="3" t="s">
        <v>1370</v>
      </c>
      <c r="D21" s="5">
        <v>73</v>
      </c>
      <c r="E21" s="5">
        <v>-0.486</v>
      </c>
      <c r="F21" s="5">
        <v>0.484</v>
      </c>
      <c r="G21" s="5">
        <v>0.316</v>
      </c>
      <c r="H21" s="5" t="s">
        <v>51</v>
      </c>
      <c r="I21" s="5" t="s">
        <v>51</v>
      </c>
      <c r="J21" s="5" t="s">
        <v>51</v>
      </c>
      <c r="K21" s="3" t="s">
        <v>1293</v>
      </c>
    </row>
    <row r="22" spans="1:11">
      <c r="A22" s="3" t="s">
        <v>1101</v>
      </c>
      <c r="B22" s="3" t="s">
        <v>1365</v>
      </c>
      <c r="C22" s="3" t="s">
        <v>1371</v>
      </c>
      <c r="D22" s="5">
        <v>73</v>
      </c>
      <c r="E22" s="5">
        <v>0.154</v>
      </c>
      <c r="F22" s="5">
        <v>0.652</v>
      </c>
      <c r="G22" s="5">
        <v>0.814</v>
      </c>
      <c r="H22" s="5" t="s">
        <v>51</v>
      </c>
      <c r="I22" s="5" t="s">
        <v>51</v>
      </c>
      <c r="J22" s="5" t="s">
        <v>51</v>
      </c>
      <c r="K22" s="3" t="s">
        <v>1293</v>
      </c>
    </row>
    <row r="23" spans="1:11">
      <c r="A23" s="3" t="s">
        <v>1389</v>
      </c>
      <c r="B23" s="3" t="s">
        <v>1365</v>
      </c>
      <c r="C23" s="3" t="s">
        <v>1366</v>
      </c>
      <c r="D23" s="5">
        <v>8</v>
      </c>
      <c r="E23" s="5">
        <v>0.285</v>
      </c>
      <c r="F23" s="5">
        <v>0.139</v>
      </c>
      <c r="G23" s="5">
        <v>0.041</v>
      </c>
      <c r="H23" s="5">
        <v>9.682</v>
      </c>
      <c r="I23" s="5">
        <v>7</v>
      </c>
      <c r="J23" s="5">
        <v>0.207</v>
      </c>
      <c r="K23" s="3" t="s">
        <v>1282</v>
      </c>
    </row>
    <row r="24" spans="1:11">
      <c r="A24" s="3" t="s">
        <v>1389</v>
      </c>
      <c r="B24" s="3" t="s">
        <v>1365</v>
      </c>
      <c r="C24" s="3" t="s">
        <v>1368</v>
      </c>
      <c r="D24" s="5">
        <v>8</v>
      </c>
      <c r="E24" s="5">
        <v>0.392</v>
      </c>
      <c r="F24" s="5">
        <v>0.213</v>
      </c>
      <c r="G24" s="5">
        <v>0.115</v>
      </c>
      <c r="H24" s="5">
        <v>8.978</v>
      </c>
      <c r="I24" s="5">
        <v>6</v>
      </c>
      <c r="J24" s="5">
        <v>0.175</v>
      </c>
      <c r="K24" s="3" t="s">
        <v>1282</v>
      </c>
    </row>
    <row r="25" spans="1:11">
      <c r="A25" s="3" t="s">
        <v>1389</v>
      </c>
      <c r="B25" s="3" t="s">
        <v>1365</v>
      </c>
      <c r="C25" s="3" t="s">
        <v>1369</v>
      </c>
      <c r="D25" s="5" t="s">
        <v>51</v>
      </c>
      <c r="E25" s="5">
        <v>-0.004</v>
      </c>
      <c r="F25" s="5">
        <v>0.006</v>
      </c>
      <c r="G25" s="5">
        <v>0.518</v>
      </c>
      <c r="H25" s="5" t="s">
        <v>51</v>
      </c>
      <c r="I25" s="5" t="s">
        <v>51</v>
      </c>
      <c r="J25" s="5" t="s">
        <v>51</v>
      </c>
      <c r="K25" s="3" t="s">
        <v>1282</v>
      </c>
    </row>
    <row r="26" spans="1:11">
      <c r="A26" s="3" t="s">
        <v>1389</v>
      </c>
      <c r="B26" s="3" t="s">
        <v>1365</v>
      </c>
      <c r="C26" s="3" t="s">
        <v>1370</v>
      </c>
      <c r="D26" s="5">
        <v>8</v>
      </c>
      <c r="E26" s="5">
        <v>0.342</v>
      </c>
      <c r="F26" s="5">
        <v>0.136</v>
      </c>
      <c r="G26" s="5">
        <v>0.012</v>
      </c>
      <c r="H26" s="5" t="s">
        <v>51</v>
      </c>
      <c r="I26" s="5" t="s">
        <v>51</v>
      </c>
      <c r="J26" s="5" t="s">
        <v>51</v>
      </c>
      <c r="K26" s="3" t="s">
        <v>1282</v>
      </c>
    </row>
    <row r="27" spans="1:11">
      <c r="A27" s="3" t="s">
        <v>1389</v>
      </c>
      <c r="B27" s="3" t="s">
        <v>1365</v>
      </c>
      <c r="C27" s="3" t="s">
        <v>1371</v>
      </c>
      <c r="D27" s="5">
        <v>8</v>
      </c>
      <c r="E27" s="5">
        <v>0.346</v>
      </c>
      <c r="F27" s="5">
        <v>0.132</v>
      </c>
      <c r="G27" s="5">
        <v>0.034</v>
      </c>
      <c r="H27" s="5" t="s">
        <v>51</v>
      </c>
      <c r="I27" s="5" t="s">
        <v>51</v>
      </c>
      <c r="J27" s="5" t="s">
        <v>51</v>
      </c>
      <c r="K27" s="3" t="s">
        <v>1282</v>
      </c>
    </row>
    <row r="28" spans="1:11">
      <c r="A28" s="3" t="s">
        <v>1105</v>
      </c>
      <c r="B28" s="3" t="s">
        <v>1365</v>
      </c>
      <c r="C28" s="3" t="s">
        <v>1366</v>
      </c>
      <c r="D28" s="5">
        <v>29</v>
      </c>
      <c r="E28" s="5">
        <v>0.058</v>
      </c>
      <c r="F28" s="5">
        <v>0.037</v>
      </c>
      <c r="G28" s="5">
        <v>0.118</v>
      </c>
      <c r="H28" s="5">
        <v>33.893</v>
      </c>
      <c r="I28" s="5">
        <v>28</v>
      </c>
      <c r="J28" s="5">
        <v>0.204</v>
      </c>
      <c r="K28" s="3" t="s">
        <v>1288</v>
      </c>
    </row>
    <row r="29" spans="1:11">
      <c r="A29" s="3" t="s">
        <v>1105</v>
      </c>
      <c r="B29" s="3" t="s">
        <v>1365</v>
      </c>
      <c r="C29" s="3" t="s">
        <v>1368</v>
      </c>
      <c r="D29" s="5">
        <v>29</v>
      </c>
      <c r="E29" s="5">
        <v>-0.048</v>
      </c>
      <c r="F29" s="5">
        <v>0.063</v>
      </c>
      <c r="G29" s="5">
        <v>0.459</v>
      </c>
      <c r="H29" s="5">
        <v>29.473</v>
      </c>
      <c r="I29" s="5">
        <v>27</v>
      </c>
      <c r="J29" s="5">
        <v>0.338</v>
      </c>
      <c r="K29" s="3" t="s">
        <v>1288</v>
      </c>
    </row>
    <row r="30" spans="1:11">
      <c r="A30" s="3" t="s">
        <v>1105</v>
      </c>
      <c r="B30" s="3" t="s">
        <v>1365</v>
      </c>
      <c r="C30" s="3" t="s">
        <v>1369</v>
      </c>
      <c r="D30" s="5" t="s">
        <v>51</v>
      </c>
      <c r="E30" s="5">
        <v>0.007</v>
      </c>
      <c r="F30" s="5">
        <v>0.003</v>
      </c>
      <c r="G30" s="5">
        <v>0.054</v>
      </c>
      <c r="H30" s="5" t="s">
        <v>51</v>
      </c>
      <c r="I30" s="5" t="s">
        <v>51</v>
      </c>
      <c r="J30" s="5" t="s">
        <v>51</v>
      </c>
      <c r="K30" s="3" t="s">
        <v>1288</v>
      </c>
    </row>
    <row r="31" spans="1:11">
      <c r="A31" s="3" t="s">
        <v>1105</v>
      </c>
      <c r="B31" s="3" t="s">
        <v>1365</v>
      </c>
      <c r="C31" s="3" t="s">
        <v>1370</v>
      </c>
      <c r="D31" s="5">
        <v>29</v>
      </c>
      <c r="E31" s="5">
        <v>0.054</v>
      </c>
      <c r="F31" s="5">
        <v>0.053</v>
      </c>
      <c r="G31" s="5">
        <v>0.308</v>
      </c>
      <c r="H31" s="5" t="s">
        <v>51</v>
      </c>
      <c r="I31" s="5" t="s">
        <v>51</v>
      </c>
      <c r="J31" s="5" t="s">
        <v>51</v>
      </c>
      <c r="K31" s="3" t="s">
        <v>1288</v>
      </c>
    </row>
    <row r="32" spans="1:11">
      <c r="A32" s="3" t="s">
        <v>1105</v>
      </c>
      <c r="B32" s="3" t="s">
        <v>1365</v>
      </c>
      <c r="C32" s="3" t="s">
        <v>1371</v>
      </c>
      <c r="D32" s="5">
        <v>29</v>
      </c>
      <c r="E32" s="5">
        <v>0.035</v>
      </c>
      <c r="F32" s="5">
        <v>0.057</v>
      </c>
      <c r="G32" s="5">
        <v>0.547</v>
      </c>
      <c r="H32" s="5" t="s">
        <v>51</v>
      </c>
      <c r="I32" s="5" t="s">
        <v>51</v>
      </c>
      <c r="J32" s="5" t="s">
        <v>51</v>
      </c>
      <c r="K32" s="3" t="s">
        <v>1288</v>
      </c>
    </row>
    <row r="33" spans="1:11">
      <c r="A33" s="3" t="s">
        <v>1390</v>
      </c>
      <c r="B33" s="3" t="s">
        <v>1365</v>
      </c>
      <c r="C33" s="3" t="s">
        <v>1366</v>
      </c>
      <c r="D33" s="5">
        <v>21</v>
      </c>
      <c r="E33" s="5">
        <v>-0.066</v>
      </c>
      <c r="F33" s="5">
        <v>0.025</v>
      </c>
      <c r="G33" s="5">
        <v>0.007</v>
      </c>
      <c r="H33" s="5">
        <v>8.811</v>
      </c>
      <c r="I33" s="5">
        <v>20</v>
      </c>
      <c r="J33" s="5">
        <v>0.985</v>
      </c>
      <c r="K33" s="3" t="s">
        <v>1286</v>
      </c>
    </row>
    <row r="34" spans="1:11">
      <c r="A34" s="3" t="s">
        <v>1390</v>
      </c>
      <c r="B34" s="3" t="s">
        <v>1365</v>
      </c>
      <c r="C34" s="3" t="s">
        <v>1368</v>
      </c>
      <c r="D34" s="5">
        <v>21</v>
      </c>
      <c r="E34" s="5">
        <v>-0.069</v>
      </c>
      <c r="F34" s="5">
        <v>0.036</v>
      </c>
      <c r="G34" s="5">
        <v>0.072</v>
      </c>
      <c r="H34" s="5">
        <v>8.795</v>
      </c>
      <c r="I34" s="5">
        <v>19</v>
      </c>
      <c r="J34" s="5">
        <v>0.977</v>
      </c>
      <c r="K34" s="3" t="s">
        <v>1286</v>
      </c>
    </row>
    <row r="35" spans="1:11">
      <c r="A35" s="3" t="s">
        <v>1390</v>
      </c>
      <c r="B35" s="3" t="s">
        <v>1365</v>
      </c>
      <c r="C35" s="3" t="s">
        <v>1369</v>
      </c>
      <c r="D35" s="5" t="s">
        <v>51</v>
      </c>
      <c r="E35" s="5">
        <v>0</v>
      </c>
      <c r="F35" s="5">
        <v>0.003</v>
      </c>
      <c r="G35" s="5">
        <v>0.901</v>
      </c>
      <c r="H35" s="5" t="s">
        <v>51</v>
      </c>
      <c r="I35" s="5" t="s">
        <v>51</v>
      </c>
      <c r="J35" s="5" t="s">
        <v>51</v>
      </c>
      <c r="K35" s="3" t="s">
        <v>1286</v>
      </c>
    </row>
    <row r="36" spans="1:11">
      <c r="A36" s="3" t="s">
        <v>1390</v>
      </c>
      <c r="B36" s="3" t="s">
        <v>1365</v>
      </c>
      <c r="C36" s="3" t="s">
        <v>1370</v>
      </c>
      <c r="D36" s="5">
        <v>21</v>
      </c>
      <c r="E36" s="5">
        <v>-0.06</v>
      </c>
      <c r="F36" s="5">
        <v>0.031</v>
      </c>
      <c r="G36" s="5">
        <v>0.051</v>
      </c>
      <c r="H36" s="5" t="s">
        <v>51</v>
      </c>
      <c r="I36" s="5" t="s">
        <v>51</v>
      </c>
      <c r="J36" s="5" t="s">
        <v>51</v>
      </c>
      <c r="K36" s="3" t="s">
        <v>1286</v>
      </c>
    </row>
    <row r="37" spans="1:11">
      <c r="A37" s="3" t="s">
        <v>1390</v>
      </c>
      <c r="B37" s="3" t="s">
        <v>1365</v>
      </c>
      <c r="C37" s="3" t="s">
        <v>1371</v>
      </c>
      <c r="D37" s="5">
        <v>21</v>
      </c>
      <c r="E37" s="5">
        <v>-0.06</v>
      </c>
      <c r="F37" s="5">
        <v>0.031</v>
      </c>
      <c r="G37" s="5">
        <v>0.067</v>
      </c>
      <c r="H37" s="5" t="s">
        <v>51</v>
      </c>
      <c r="I37" s="5" t="s">
        <v>51</v>
      </c>
      <c r="J37" s="5" t="s">
        <v>51</v>
      </c>
      <c r="K37" s="3" t="s">
        <v>1286</v>
      </c>
    </row>
    <row r="38" spans="1:11">
      <c r="A38" s="3" t="s">
        <v>1391</v>
      </c>
      <c r="B38" s="3" t="s">
        <v>1365</v>
      </c>
      <c r="C38" s="3" t="s">
        <v>1366</v>
      </c>
      <c r="D38" s="5">
        <v>40</v>
      </c>
      <c r="E38" s="5">
        <v>-0.005</v>
      </c>
      <c r="F38" s="5">
        <v>0.009</v>
      </c>
      <c r="G38" s="5">
        <v>0.535</v>
      </c>
      <c r="H38" s="5">
        <v>38.486</v>
      </c>
      <c r="I38" s="5">
        <v>39</v>
      </c>
      <c r="J38" s="5">
        <v>0.493</v>
      </c>
      <c r="K38" s="3" t="s">
        <v>1272</v>
      </c>
    </row>
    <row r="39" spans="1:11">
      <c r="A39" s="3" t="s">
        <v>1391</v>
      </c>
      <c r="B39" s="3" t="s">
        <v>1365</v>
      </c>
      <c r="C39" s="3" t="s">
        <v>1368</v>
      </c>
      <c r="D39" s="5">
        <v>40</v>
      </c>
      <c r="E39" s="5">
        <v>-0.026</v>
      </c>
      <c r="F39" s="5">
        <v>0.027</v>
      </c>
      <c r="G39" s="5">
        <v>0.351</v>
      </c>
      <c r="H39" s="5">
        <v>37.868</v>
      </c>
      <c r="I39" s="5">
        <v>38</v>
      </c>
      <c r="J39" s="5">
        <v>0.476</v>
      </c>
      <c r="K39" s="3" t="s">
        <v>1272</v>
      </c>
    </row>
    <row r="40" spans="1:11">
      <c r="A40" s="3" t="s">
        <v>1391</v>
      </c>
      <c r="B40" s="3" t="s">
        <v>1365</v>
      </c>
      <c r="C40" s="3" t="s">
        <v>1369</v>
      </c>
      <c r="D40" s="5" t="s">
        <v>51</v>
      </c>
      <c r="E40" s="5">
        <v>0.004</v>
      </c>
      <c r="F40" s="5">
        <v>0.005</v>
      </c>
      <c r="G40" s="5">
        <v>0.437</v>
      </c>
      <c r="H40" s="5" t="s">
        <v>51</v>
      </c>
      <c r="I40" s="5" t="s">
        <v>51</v>
      </c>
      <c r="J40" s="5" t="s">
        <v>51</v>
      </c>
      <c r="K40" s="3" t="s">
        <v>1272</v>
      </c>
    </row>
    <row r="41" spans="1:11">
      <c r="A41" s="3" t="s">
        <v>1391</v>
      </c>
      <c r="B41" s="3" t="s">
        <v>1365</v>
      </c>
      <c r="C41" s="3" t="s">
        <v>1370</v>
      </c>
      <c r="D41" s="5">
        <v>40</v>
      </c>
      <c r="E41" s="5">
        <v>-0.014</v>
      </c>
      <c r="F41" s="5">
        <v>0.013</v>
      </c>
      <c r="G41" s="5">
        <v>0.279</v>
      </c>
      <c r="H41" s="5" t="s">
        <v>51</v>
      </c>
      <c r="I41" s="5" t="s">
        <v>51</v>
      </c>
      <c r="J41" s="5" t="s">
        <v>51</v>
      </c>
      <c r="K41" s="3" t="s">
        <v>1272</v>
      </c>
    </row>
    <row r="42" spans="1:11">
      <c r="A42" s="3" t="s">
        <v>1391</v>
      </c>
      <c r="B42" s="3" t="s">
        <v>1365</v>
      </c>
      <c r="C42" s="3" t="s">
        <v>1371</v>
      </c>
      <c r="D42" s="5">
        <v>40</v>
      </c>
      <c r="E42" s="5">
        <v>-0.014</v>
      </c>
      <c r="F42" s="5">
        <v>0.023</v>
      </c>
      <c r="G42" s="5">
        <v>0.543</v>
      </c>
      <c r="H42" s="5" t="s">
        <v>51</v>
      </c>
      <c r="I42" s="5" t="s">
        <v>51</v>
      </c>
      <c r="J42" s="5" t="s">
        <v>51</v>
      </c>
      <c r="K42" s="3" t="s">
        <v>1272</v>
      </c>
    </row>
    <row r="43" spans="1:11">
      <c r="A43" s="3" t="s">
        <v>1392</v>
      </c>
      <c r="B43" s="3" t="s">
        <v>1365</v>
      </c>
      <c r="C43" s="3" t="s">
        <v>1366</v>
      </c>
      <c r="D43" s="5">
        <v>44</v>
      </c>
      <c r="E43" s="5">
        <v>0.009</v>
      </c>
      <c r="F43" s="5">
        <v>0.007</v>
      </c>
      <c r="G43" s="5">
        <v>0.222</v>
      </c>
      <c r="H43" s="5">
        <v>57.951</v>
      </c>
      <c r="I43" s="5">
        <v>43</v>
      </c>
      <c r="J43" s="5">
        <v>0.063</v>
      </c>
      <c r="K43" s="3" t="s">
        <v>1268</v>
      </c>
    </row>
    <row r="44" spans="1:11">
      <c r="A44" s="3" t="s">
        <v>1392</v>
      </c>
      <c r="B44" s="3" t="s">
        <v>1365</v>
      </c>
      <c r="C44" s="3" t="s">
        <v>1368</v>
      </c>
      <c r="D44" s="5">
        <v>44</v>
      </c>
      <c r="E44" s="5">
        <v>0.01</v>
      </c>
      <c r="F44" s="5">
        <v>0.025</v>
      </c>
      <c r="G44" s="5">
        <v>0.679</v>
      </c>
      <c r="H44" s="5">
        <v>57.945</v>
      </c>
      <c r="I44" s="5">
        <v>42</v>
      </c>
      <c r="J44" s="5">
        <v>0.052</v>
      </c>
      <c r="K44" s="3" t="s">
        <v>1268</v>
      </c>
    </row>
    <row r="45" spans="1:11">
      <c r="A45" s="3" t="s">
        <v>1392</v>
      </c>
      <c r="B45" s="3" t="s">
        <v>1365</v>
      </c>
      <c r="C45" s="3" t="s">
        <v>1369</v>
      </c>
      <c r="D45" s="5" t="s">
        <v>51</v>
      </c>
      <c r="E45" s="5">
        <v>0</v>
      </c>
      <c r="F45" s="5">
        <v>0.006</v>
      </c>
      <c r="G45" s="5">
        <v>0.947</v>
      </c>
      <c r="H45" s="5" t="s">
        <v>51</v>
      </c>
      <c r="I45" s="5" t="s">
        <v>51</v>
      </c>
      <c r="J45" s="5" t="s">
        <v>51</v>
      </c>
      <c r="K45" s="3" t="s">
        <v>1268</v>
      </c>
    </row>
    <row r="46" spans="1:11">
      <c r="A46" s="3" t="s">
        <v>1392</v>
      </c>
      <c r="B46" s="3" t="s">
        <v>1365</v>
      </c>
      <c r="C46" s="3" t="s">
        <v>1370</v>
      </c>
      <c r="D46" s="5">
        <v>44</v>
      </c>
      <c r="E46" s="5">
        <v>0.006</v>
      </c>
      <c r="F46" s="5">
        <v>0.01</v>
      </c>
      <c r="G46" s="5">
        <v>0.53</v>
      </c>
      <c r="H46" s="5" t="s">
        <v>51</v>
      </c>
      <c r="I46" s="5" t="s">
        <v>51</v>
      </c>
      <c r="J46" s="5" t="s">
        <v>51</v>
      </c>
      <c r="K46" s="3" t="s">
        <v>1268</v>
      </c>
    </row>
    <row r="47" spans="1:11">
      <c r="A47" s="3" t="s">
        <v>1392</v>
      </c>
      <c r="B47" s="3" t="s">
        <v>1365</v>
      </c>
      <c r="C47" s="3" t="s">
        <v>1371</v>
      </c>
      <c r="D47" s="5">
        <v>44</v>
      </c>
      <c r="E47" s="5">
        <v>-0.013</v>
      </c>
      <c r="F47" s="5">
        <v>0.024</v>
      </c>
      <c r="G47" s="5">
        <v>0.581</v>
      </c>
      <c r="H47" s="5" t="s">
        <v>51</v>
      </c>
      <c r="I47" s="5" t="s">
        <v>51</v>
      </c>
      <c r="J47" s="5" t="s">
        <v>51</v>
      </c>
      <c r="K47" s="3" t="s">
        <v>1268</v>
      </c>
    </row>
    <row r="48" spans="1:11">
      <c r="A48" s="3" t="s">
        <v>1049</v>
      </c>
      <c r="B48" s="3" t="s">
        <v>1365</v>
      </c>
      <c r="C48" s="3" t="s">
        <v>1366</v>
      </c>
      <c r="D48" s="5">
        <v>13</v>
      </c>
      <c r="E48" s="5">
        <v>-0.103</v>
      </c>
      <c r="F48" s="5">
        <v>0.047</v>
      </c>
      <c r="G48" s="5">
        <v>0.028</v>
      </c>
      <c r="H48" s="5">
        <v>7.437</v>
      </c>
      <c r="I48" s="5">
        <v>12</v>
      </c>
      <c r="J48" s="5">
        <v>0.827</v>
      </c>
      <c r="K48" s="3" t="s">
        <v>1289</v>
      </c>
    </row>
    <row r="49" spans="1:11">
      <c r="A49" s="3" t="s">
        <v>1049</v>
      </c>
      <c r="B49" s="3" t="s">
        <v>1365</v>
      </c>
      <c r="C49" s="3" t="s">
        <v>1368</v>
      </c>
      <c r="D49" s="5">
        <v>13</v>
      </c>
      <c r="E49" s="5">
        <v>-0.031</v>
      </c>
      <c r="F49" s="5">
        <v>0.078</v>
      </c>
      <c r="G49" s="5">
        <v>0.697</v>
      </c>
      <c r="H49" s="5">
        <v>6.093</v>
      </c>
      <c r="I49" s="5">
        <v>11</v>
      </c>
      <c r="J49" s="5">
        <v>0.867</v>
      </c>
      <c r="K49" s="3" t="s">
        <v>1289</v>
      </c>
    </row>
    <row r="50" spans="1:11">
      <c r="A50" s="3" t="s">
        <v>1049</v>
      </c>
      <c r="B50" s="3" t="s">
        <v>1365</v>
      </c>
      <c r="C50" s="3" t="s">
        <v>1369</v>
      </c>
      <c r="D50" s="5" t="s">
        <v>51</v>
      </c>
      <c r="E50" s="5">
        <v>-0.005</v>
      </c>
      <c r="F50" s="5">
        <v>0.004</v>
      </c>
      <c r="G50" s="5">
        <v>0.271</v>
      </c>
      <c r="H50" s="5" t="s">
        <v>51</v>
      </c>
      <c r="I50" s="5" t="s">
        <v>51</v>
      </c>
      <c r="J50" s="5" t="s">
        <v>51</v>
      </c>
      <c r="K50" s="3" t="s">
        <v>1289</v>
      </c>
    </row>
    <row r="51" spans="1:11">
      <c r="A51" s="3" t="s">
        <v>1049</v>
      </c>
      <c r="B51" s="3" t="s">
        <v>1365</v>
      </c>
      <c r="C51" s="3" t="s">
        <v>1370</v>
      </c>
      <c r="D51" s="5">
        <v>13</v>
      </c>
      <c r="E51" s="5">
        <v>-0.065</v>
      </c>
      <c r="F51" s="5">
        <v>0.06</v>
      </c>
      <c r="G51" s="5">
        <v>0.283</v>
      </c>
      <c r="H51" s="5" t="s">
        <v>51</v>
      </c>
      <c r="I51" s="5" t="s">
        <v>51</v>
      </c>
      <c r="J51" s="5" t="s">
        <v>51</v>
      </c>
      <c r="K51" s="3" t="s">
        <v>1289</v>
      </c>
    </row>
    <row r="52" spans="1:11">
      <c r="A52" s="6" t="s">
        <v>1049</v>
      </c>
      <c r="B52" s="6" t="s">
        <v>1365</v>
      </c>
      <c r="C52" s="6" t="s">
        <v>1371</v>
      </c>
      <c r="D52" s="6">
        <v>13</v>
      </c>
      <c r="E52" s="6">
        <v>-0.077</v>
      </c>
      <c r="F52" s="6">
        <v>0.061</v>
      </c>
      <c r="G52" s="6">
        <v>0.232</v>
      </c>
      <c r="H52" s="6" t="s">
        <v>51</v>
      </c>
      <c r="I52" s="6" t="s">
        <v>51</v>
      </c>
      <c r="J52" s="6" t="s">
        <v>51</v>
      </c>
      <c r="K52" s="6" t="s">
        <v>1289</v>
      </c>
    </row>
    <row r="53" spans="1:1">
      <c r="A53" s="5" t="s">
        <v>1382</v>
      </c>
    </row>
    <row r="54" spans="1:1">
      <c r="A54" s="7" t="s">
        <v>1383</v>
      </c>
    </row>
    <row r="55" spans="1:1">
      <c r="A55" s="7" t="s">
        <v>1384</v>
      </c>
    </row>
    <row r="56" spans="1:1">
      <c r="A56" s="7" t="s">
        <v>1385</v>
      </c>
    </row>
  </sheetData>
  <hyperlinks>
    <hyperlink ref="K39" r:id="rId1" display="GCST006629" tooltip="https://www.ebi.ac.uk/gwas/studies/GCST006629"/>
    <hyperlink ref="K40" r:id="rId1" display="GCST006629" tooltip="https://www.ebi.ac.uk/gwas/studies/GCST006629"/>
    <hyperlink ref="K41" r:id="rId1" display="GCST006629" tooltip="https://www.ebi.ac.uk/gwas/studies/GCST006629"/>
    <hyperlink ref="K42" r:id="rId1" display="GCST006629" tooltip="https://www.ebi.ac.uk/gwas/studies/GCST006629"/>
    <hyperlink ref="K38" r:id="rId1" display="GCST006629" tooltip="https://www.ebi.ac.uk/gwas/studies/GCST006629"/>
  </hyperlinks>
  <pageMargins left="0.75" right="0.75" top="1" bottom="1" header="0.5" footer="0.5"/>
  <pageSetup paperSize="9" orientation="portrait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6"/>
  <sheetViews>
    <sheetView topLeftCell="A172" workbookViewId="0">
      <selection activeCell="A8" sqref="A8"/>
    </sheetView>
  </sheetViews>
  <sheetFormatPr defaultColWidth="8.73148148148148" defaultRowHeight="14.4"/>
  <cols>
    <col min="1" max="1" width="40.4537037037037" style="1" customWidth="1"/>
    <col min="2" max="2" width="21.7314814814815" style="1" customWidth="1"/>
    <col min="3" max="3" width="13.9074074074074" style="1" customWidth="1"/>
    <col min="4" max="10" width="8.73148148148148" style="1"/>
    <col min="11" max="11" width="14.3611111111111" style="1" customWidth="1"/>
    <col min="12" max="16384" width="8.73148148148148" style="1"/>
  </cols>
  <sheetData>
    <row r="1" ht="15.6" spans="1:11">
      <c r="A1" s="2" t="s">
        <v>16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4" t="s">
        <v>1355</v>
      </c>
      <c r="B2" s="4" t="s">
        <v>1356</v>
      </c>
      <c r="C2" s="4" t="s">
        <v>1357</v>
      </c>
      <c r="D2" s="4" t="s">
        <v>1358</v>
      </c>
      <c r="E2" s="4" t="s">
        <v>1359</v>
      </c>
      <c r="F2" s="4" t="s">
        <v>33</v>
      </c>
      <c r="G2" s="4" t="s">
        <v>34</v>
      </c>
      <c r="H2" s="4" t="s">
        <v>1360</v>
      </c>
      <c r="I2" s="4" t="s">
        <v>1361</v>
      </c>
      <c r="J2" s="4" t="s">
        <v>1362</v>
      </c>
      <c r="K2" s="4" t="s">
        <v>1363</v>
      </c>
    </row>
    <row r="3" spans="1:11">
      <c r="A3" s="3" t="s">
        <v>1393</v>
      </c>
      <c r="B3" s="3" t="s">
        <v>1365</v>
      </c>
      <c r="C3" s="3" t="s">
        <v>1366</v>
      </c>
      <c r="D3" s="3">
        <v>12</v>
      </c>
      <c r="E3" s="8">
        <v>-0.124</v>
      </c>
      <c r="F3" s="8">
        <v>0.051</v>
      </c>
      <c r="G3" s="8">
        <v>0.015</v>
      </c>
      <c r="H3" s="8">
        <v>11.563</v>
      </c>
      <c r="I3" s="8">
        <v>11</v>
      </c>
      <c r="J3" s="8">
        <v>0.397</v>
      </c>
      <c r="K3" s="3">
        <v>29227965</v>
      </c>
    </row>
    <row r="4" spans="1:11">
      <c r="A4" s="3" t="s">
        <v>1393</v>
      </c>
      <c r="B4" s="3" t="s">
        <v>1365</v>
      </c>
      <c r="C4" s="3" t="s">
        <v>1368</v>
      </c>
      <c r="D4" s="3">
        <v>12</v>
      </c>
      <c r="E4" s="8">
        <v>-0.065</v>
      </c>
      <c r="F4" s="8">
        <v>0.093</v>
      </c>
      <c r="G4" s="8">
        <v>0.499</v>
      </c>
      <c r="H4" s="8">
        <v>10.91</v>
      </c>
      <c r="I4" s="8">
        <v>10</v>
      </c>
      <c r="J4" s="8">
        <v>0.365</v>
      </c>
      <c r="K4" s="3">
        <v>29227965</v>
      </c>
    </row>
    <row r="5" spans="1:11">
      <c r="A5" s="3" t="s">
        <v>1393</v>
      </c>
      <c r="B5" s="3" t="s">
        <v>1365</v>
      </c>
      <c r="C5" s="3" t="s">
        <v>1369</v>
      </c>
      <c r="D5" s="3" t="s">
        <v>51</v>
      </c>
      <c r="E5" s="8">
        <v>-0.004</v>
      </c>
      <c r="F5" s="8">
        <v>0.006</v>
      </c>
      <c r="G5" s="8">
        <v>0.457</v>
      </c>
      <c r="H5" s="3" t="s">
        <v>51</v>
      </c>
      <c r="I5" s="3" t="s">
        <v>51</v>
      </c>
      <c r="J5" s="3" t="s">
        <v>51</v>
      </c>
      <c r="K5" s="3">
        <v>29227965</v>
      </c>
    </row>
    <row r="6" spans="1:11">
      <c r="A6" s="3" t="s">
        <v>1393</v>
      </c>
      <c r="B6" s="3" t="s">
        <v>1365</v>
      </c>
      <c r="C6" s="3" t="s">
        <v>1370</v>
      </c>
      <c r="D6" s="3">
        <v>12</v>
      </c>
      <c r="E6" s="8">
        <v>-0.133</v>
      </c>
      <c r="F6" s="8">
        <v>0.064</v>
      </c>
      <c r="G6" s="8">
        <v>0.038</v>
      </c>
      <c r="H6" s="3" t="s">
        <v>51</v>
      </c>
      <c r="I6" s="3" t="s">
        <v>51</v>
      </c>
      <c r="J6" s="3" t="s">
        <v>51</v>
      </c>
      <c r="K6" s="3">
        <v>29227965</v>
      </c>
    </row>
    <row r="7" spans="1:11">
      <c r="A7" s="3" t="s">
        <v>1393</v>
      </c>
      <c r="B7" s="3" t="s">
        <v>1365</v>
      </c>
      <c r="C7" s="3" t="s">
        <v>1371</v>
      </c>
      <c r="D7" s="3">
        <v>12</v>
      </c>
      <c r="E7" s="8">
        <v>-0.119</v>
      </c>
      <c r="F7" s="8">
        <v>0.066</v>
      </c>
      <c r="G7" s="8">
        <v>0.097</v>
      </c>
      <c r="H7" s="3" t="s">
        <v>51</v>
      </c>
      <c r="I7" s="3" t="s">
        <v>51</v>
      </c>
      <c r="J7" s="3" t="s">
        <v>51</v>
      </c>
      <c r="K7" s="3">
        <v>29227965</v>
      </c>
    </row>
    <row r="8" spans="1:11">
      <c r="A8" s="3" t="s">
        <v>1094</v>
      </c>
      <c r="B8" s="3" t="s">
        <v>1365</v>
      </c>
      <c r="C8" s="3" t="s">
        <v>1366</v>
      </c>
      <c r="D8" s="3">
        <v>11</v>
      </c>
      <c r="E8" s="8">
        <v>-0.134</v>
      </c>
      <c r="F8" s="8">
        <v>0.053</v>
      </c>
      <c r="G8" s="8">
        <v>0.012</v>
      </c>
      <c r="H8" s="8">
        <v>10.813</v>
      </c>
      <c r="I8" s="8">
        <v>10</v>
      </c>
      <c r="J8" s="8">
        <v>0.372</v>
      </c>
      <c r="K8" s="3">
        <v>29227965</v>
      </c>
    </row>
    <row r="9" spans="1:11">
      <c r="A9" s="3" t="s">
        <v>1094</v>
      </c>
      <c r="B9" s="3" t="s">
        <v>1365</v>
      </c>
      <c r="C9" s="3" t="s">
        <v>1368</v>
      </c>
      <c r="D9" s="3">
        <v>11</v>
      </c>
      <c r="E9" s="8">
        <v>-0.057</v>
      </c>
      <c r="F9" s="8">
        <v>0.093</v>
      </c>
      <c r="G9" s="8">
        <v>0.557</v>
      </c>
      <c r="H9" s="8">
        <v>9.713</v>
      </c>
      <c r="I9" s="8">
        <v>9</v>
      </c>
      <c r="J9" s="8">
        <v>0.374</v>
      </c>
      <c r="K9" s="3">
        <v>29227965</v>
      </c>
    </row>
    <row r="10" spans="1:11">
      <c r="A10" s="3" t="s">
        <v>1094</v>
      </c>
      <c r="B10" s="3" t="s">
        <v>1365</v>
      </c>
      <c r="C10" s="3" t="s">
        <v>1369</v>
      </c>
      <c r="D10" s="3" t="s">
        <v>51</v>
      </c>
      <c r="E10" s="8">
        <v>-0.006</v>
      </c>
      <c r="F10" s="8">
        <v>0.006</v>
      </c>
      <c r="G10" s="8">
        <v>0.339</v>
      </c>
      <c r="H10" s="3" t="s">
        <v>51</v>
      </c>
      <c r="I10" s="3" t="s">
        <v>51</v>
      </c>
      <c r="J10" s="3" t="s">
        <v>51</v>
      </c>
      <c r="K10" s="3">
        <v>29227965</v>
      </c>
    </row>
    <row r="11" spans="1:11">
      <c r="A11" s="3" t="s">
        <v>1094</v>
      </c>
      <c r="B11" s="3" t="s">
        <v>1365</v>
      </c>
      <c r="C11" s="3" t="s">
        <v>1370</v>
      </c>
      <c r="D11" s="3">
        <v>11</v>
      </c>
      <c r="E11" s="8">
        <v>-0.136</v>
      </c>
      <c r="F11" s="8">
        <v>0.063</v>
      </c>
      <c r="G11" s="8">
        <v>0.03</v>
      </c>
      <c r="H11" s="3" t="s">
        <v>51</v>
      </c>
      <c r="I11" s="3" t="s">
        <v>51</v>
      </c>
      <c r="J11" s="3" t="s">
        <v>51</v>
      </c>
      <c r="K11" s="3">
        <v>29227965</v>
      </c>
    </row>
    <row r="12" spans="1:11">
      <c r="A12" s="3" t="s">
        <v>1094</v>
      </c>
      <c r="B12" s="3" t="s">
        <v>1365</v>
      </c>
      <c r="C12" s="3" t="s">
        <v>1371</v>
      </c>
      <c r="D12" s="3">
        <v>11</v>
      </c>
      <c r="E12" s="8">
        <v>-0.11</v>
      </c>
      <c r="F12" s="8">
        <v>0.068</v>
      </c>
      <c r="G12" s="8">
        <v>0.138</v>
      </c>
      <c r="H12" s="3" t="s">
        <v>51</v>
      </c>
      <c r="I12" s="3" t="s">
        <v>51</v>
      </c>
      <c r="J12" s="3" t="s">
        <v>51</v>
      </c>
      <c r="K12" s="3">
        <v>29227965</v>
      </c>
    </row>
    <row r="13" spans="1:11">
      <c r="A13" s="3" t="s">
        <v>1394</v>
      </c>
      <c r="B13" s="3" t="s">
        <v>1365</v>
      </c>
      <c r="C13" s="3" t="s">
        <v>1366</v>
      </c>
      <c r="D13" s="3">
        <v>57</v>
      </c>
      <c r="E13" s="8">
        <v>-0.026</v>
      </c>
      <c r="F13" s="8">
        <v>0.031</v>
      </c>
      <c r="G13" s="8">
        <v>0.409</v>
      </c>
      <c r="H13" s="8">
        <v>48.121</v>
      </c>
      <c r="I13" s="8">
        <v>56</v>
      </c>
      <c r="J13" s="8">
        <v>0.764</v>
      </c>
      <c r="K13" s="3">
        <v>29227965</v>
      </c>
    </row>
    <row r="14" spans="1:11">
      <c r="A14" s="3" t="s">
        <v>1394</v>
      </c>
      <c r="B14" s="3" t="s">
        <v>1365</v>
      </c>
      <c r="C14" s="3" t="s">
        <v>1368</v>
      </c>
      <c r="D14" s="3">
        <v>57</v>
      </c>
      <c r="E14" s="8">
        <v>-0.086</v>
      </c>
      <c r="F14" s="8">
        <v>0.082</v>
      </c>
      <c r="G14" s="8">
        <v>0.297</v>
      </c>
      <c r="H14" s="8">
        <v>47.488</v>
      </c>
      <c r="I14" s="8">
        <v>55</v>
      </c>
      <c r="J14" s="8">
        <v>0.754</v>
      </c>
      <c r="K14" s="3">
        <v>29227965</v>
      </c>
    </row>
    <row r="15" spans="1:11">
      <c r="A15" s="3" t="s">
        <v>1394</v>
      </c>
      <c r="B15" s="3" t="s">
        <v>1365</v>
      </c>
      <c r="C15" s="3" t="s">
        <v>1369</v>
      </c>
      <c r="D15" s="3" t="s">
        <v>51</v>
      </c>
      <c r="E15" s="8">
        <v>0.003</v>
      </c>
      <c r="F15" s="8">
        <v>0.003</v>
      </c>
      <c r="G15" s="8">
        <v>0.43</v>
      </c>
      <c r="H15" s="3" t="s">
        <v>51</v>
      </c>
      <c r="I15" s="3" t="s">
        <v>51</v>
      </c>
      <c r="J15" s="3" t="s">
        <v>51</v>
      </c>
      <c r="K15" s="3">
        <v>29227965</v>
      </c>
    </row>
    <row r="16" spans="1:11">
      <c r="A16" s="3" t="s">
        <v>1394</v>
      </c>
      <c r="B16" s="3" t="s">
        <v>1365</v>
      </c>
      <c r="C16" s="3" t="s">
        <v>1370</v>
      </c>
      <c r="D16" s="3">
        <v>57</v>
      </c>
      <c r="E16" s="8">
        <v>-0.003</v>
      </c>
      <c r="F16" s="8">
        <v>0.046</v>
      </c>
      <c r="G16" s="8">
        <v>0.95</v>
      </c>
      <c r="H16" s="3" t="s">
        <v>51</v>
      </c>
      <c r="I16" s="3" t="s">
        <v>51</v>
      </c>
      <c r="J16" s="3" t="s">
        <v>51</v>
      </c>
      <c r="K16" s="3">
        <v>29227965</v>
      </c>
    </row>
    <row r="17" spans="1:11">
      <c r="A17" s="3" t="s">
        <v>1394</v>
      </c>
      <c r="B17" s="3" t="s">
        <v>1365</v>
      </c>
      <c r="C17" s="3" t="s">
        <v>1371</v>
      </c>
      <c r="D17" s="3">
        <v>57</v>
      </c>
      <c r="E17" s="8">
        <v>0.006</v>
      </c>
      <c r="F17" s="8">
        <v>0.072</v>
      </c>
      <c r="G17" s="8">
        <v>0.935</v>
      </c>
      <c r="H17" s="3" t="s">
        <v>51</v>
      </c>
      <c r="I17" s="3" t="s">
        <v>51</v>
      </c>
      <c r="J17" s="3" t="s">
        <v>51</v>
      </c>
      <c r="K17" s="3">
        <v>29227965</v>
      </c>
    </row>
    <row r="18" spans="1:11">
      <c r="A18" s="3" t="s">
        <v>1395</v>
      </c>
      <c r="B18" s="3" t="s">
        <v>1365</v>
      </c>
      <c r="C18" s="3" t="s">
        <v>1366</v>
      </c>
      <c r="D18" s="3">
        <v>44</v>
      </c>
      <c r="E18" s="8">
        <v>-0.072</v>
      </c>
      <c r="F18" s="8">
        <v>0.035</v>
      </c>
      <c r="G18" s="8">
        <v>0.041</v>
      </c>
      <c r="H18" s="8">
        <v>43.747</v>
      </c>
      <c r="I18" s="8">
        <v>43</v>
      </c>
      <c r="J18" s="8">
        <v>0.44</v>
      </c>
      <c r="K18" s="3">
        <v>29227965</v>
      </c>
    </row>
    <row r="19" spans="1:11">
      <c r="A19" s="3" t="s">
        <v>1395</v>
      </c>
      <c r="B19" s="3" t="s">
        <v>1365</v>
      </c>
      <c r="C19" s="3" t="s">
        <v>1368</v>
      </c>
      <c r="D19" s="3">
        <v>44</v>
      </c>
      <c r="E19" s="8">
        <v>-0.117</v>
      </c>
      <c r="F19" s="8">
        <v>0.079</v>
      </c>
      <c r="G19" s="8">
        <v>0.147</v>
      </c>
      <c r="H19" s="8">
        <v>43.327</v>
      </c>
      <c r="I19" s="8">
        <v>42</v>
      </c>
      <c r="J19" s="8">
        <v>0.415</v>
      </c>
      <c r="K19" s="3">
        <v>29227965</v>
      </c>
    </row>
    <row r="20" spans="1:11">
      <c r="A20" s="3" t="s">
        <v>1395</v>
      </c>
      <c r="B20" s="3" t="s">
        <v>1365</v>
      </c>
      <c r="C20" s="3" t="s">
        <v>1369</v>
      </c>
      <c r="D20" s="3" t="s">
        <v>51</v>
      </c>
      <c r="E20" s="8">
        <v>0.002</v>
      </c>
      <c r="F20" s="8">
        <v>0.003</v>
      </c>
      <c r="G20" s="8">
        <v>0.527</v>
      </c>
      <c r="H20" s="3" t="s">
        <v>51</v>
      </c>
      <c r="I20" s="3" t="s">
        <v>51</v>
      </c>
      <c r="J20" s="3" t="s">
        <v>51</v>
      </c>
      <c r="K20" s="3">
        <v>29227965</v>
      </c>
    </row>
    <row r="21" spans="1:11">
      <c r="A21" s="3" t="s">
        <v>1395</v>
      </c>
      <c r="B21" s="3" t="s">
        <v>1365</v>
      </c>
      <c r="C21" s="3" t="s">
        <v>1370</v>
      </c>
      <c r="D21" s="3">
        <v>44</v>
      </c>
      <c r="E21" s="8">
        <v>-0.124</v>
      </c>
      <c r="F21" s="8">
        <v>0.054</v>
      </c>
      <c r="G21" s="8">
        <v>0.022</v>
      </c>
      <c r="H21" s="3" t="s">
        <v>51</v>
      </c>
      <c r="I21" s="3" t="s">
        <v>51</v>
      </c>
      <c r="J21" s="3" t="s">
        <v>51</v>
      </c>
      <c r="K21" s="3">
        <v>29227965</v>
      </c>
    </row>
    <row r="22" spans="1:11">
      <c r="A22" s="3" t="s">
        <v>1395</v>
      </c>
      <c r="B22" s="3" t="s">
        <v>1365</v>
      </c>
      <c r="C22" s="3" t="s">
        <v>1371</v>
      </c>
      <c r="D22" s="3">
        <v>44</v>
      </c>
      <c r="E22" s="8">
        <v>-0.102</v>
      </c>
      <c r="F22" s="8">
        <v>0.061</v>
      </c>
      <c r="G22" s="8">
        <v>0.103</v>
      </c>
      <c r="H22" s="3" t="s">
        <v>51</v>
      </c>
      <c r="I22" s="3" t="s">
        <v>51</v>
      </c>
      <c r="J22" s="3" t="s">
        <v>51</v>
      </c>
      <c r="K22" s="3">
        <v>29227965</v>
      </c>
    </row>
    <row r="23" spans="1:11">
      <c r="A23" s="3" t="s">
        <v>1396</v>
      </c>
      <c r="B23" s="3" t="s">
        <v>1365</v>
      </c>
      <c r="C23" s="3" t="s">
        <v>1366</v>
      </c>
      <c r="D23" s="3">
        <v>45</v>
      </c>
      <c r="E23" s="8">
        <v>-0.049</v>
      </c>
      <c r="F23" s="8">
        <v>0.035</v>
      </c>
      <c r="G23" s="8">
        <v>0.157</v>
      </c>
      <c r="H23" s="8">
        <v>44.123</v>
      </c>
      <c r="I23" s="8">
        <v>44</v>
      </c>
      <c r="J23" s="8">
        <v>0.466</v>
      </c>
      <c r="K23" s="3">
        <v>29227965</v>
      </c>
    </row>
    <row r="24" spans="1:11">
      <c r="A24" s="3" t="s">
        <v>1396</v>
      </c>
      <c r="B24" s="3" t="s">
        <v>1365</v>
      </c>
      <c r="C24" s="3" t="s">
        <v>1368</v>
      </c>
      <c r="D24" s="3">
        <v>45</v>
      </c>
      <c r="E24" s="8">
        <v>-0.119</v>
      </c>
      <c r="F24" s="8">
        <v>0.08</v>
      </c>
      <c r="G24" s="8">
        <v>0.145</v>
      </c>
      <c r="H24" s="8">
        <v>43.182</v>
      </c>
      <c r="I24" s="8">
        <v>43</v>
      </c>
      <c r="J24" s="8">
        <v>0.464</v>
      </c>
      <c r="K24" s="3">
        <v>29227965</v>
      </c>
    </row>
    <row r="25" spans="1:11">
      <c r="A25" s="3" t="s">
        <v>1396</v>
      </c>
      <c r="B25" s="3" t="s">
        <v>1365</v>
      </c>
      <c r="C25" s="3" t="s">
        <v>1369</v>
      </c>
      <c r="D25" s="3" t="s">
        <v>51</v>
      </c>
      <c r="E25" s="8">
        <v>0.003</v>
      </c>
      <c r="F25" s="8">
        <v>0.003</v>
      </c>
      <c r="G25" s="8">
        <v>0.338</v>
      </c>
      <c r="H25" s="3" t="s">
        <v>51</v>
      </c>
      <c r="I25" s="3" t="s">
        <v>51</v>
      </c>
      <c r="J25" s="3" t="s">
        <v>51</v>
      </c>
      <c r="K25" s="3">
        <v>29227965</v>
      </c>
    </row>
    <row r="26" spans="1:11">
      <c r="A26" s="3" t="s">
        <v>1396</v>
      </c>
      <c r="B26" s="3" t="s">
        <v>1365</v>
      </c>
      <c r="C26" s="3" t="s">
        <v>1370</v>
      </c>
      <c r="D26" s="3">
        <v>45</v>
      </c>
      <c r="E26" s="8">
        <v>-0.098</v>
      </c>
      <c r="F26" s="8">
        <v>0.053</v>
      </c>
      <c r="G26" s="8">
        <v>0.065</v>
      </c>
      <c r="H26" s="3" t="s">
        <v>51</v>
      </c>
      <c r="I26" s="3" t="s">
        <v>51</v>
      </c>
      <c r="J26" s="3" t="s">
        <v>51</v>
      </c>
      <c r="K26" s="3">
        <v>29227965</v>
      </c>
    </row>
    <row r="27" spans="1:11">
      <c r="A27" s="3" t="s">
        <v>1396</v>
      </c>
      <c r="B27" s="3" t="s">
        <v>1365</v>
      </c>
      <c r="C27" s="3" t="s">
        <v>1371</v>
      </c>
      <c r="D27" s="3">
        <v>45</v>
      </c>
      <c r="E27" s="8">
        <v>-0.09</v>
      </c>
      <c r="F27" s="8">
        <v>0.064</v>
      </c>
      <c r="G27" s="8">
        <v>0.164</v>
      </c>
      <c r="H27" s="3" t="s">
        <v>51</v>
      </c>
      <c r="I27" s="3" t="s">
        <v>51</v>
      </c>
      <c r="J27" s="3" t="s">
        <v>51</v>
      </c>
      <c r="K27" s="3">
        <v>29227965</v>
      </c>
    </row>
    <row r="28" spans="1:11">
      <c r="A28" s="3" t="s">
        <v>1397</v>
      </c>
      <c r="B28" s="3" t="s">
        <v>1365</v>
      </c>
      <c r="C28" s="3" t="s">
        <v>1366</v>
      </c>
      <c r="D28" s="3">
        <v>38</v>
      </c>
      <c r="E28" s="8">
        <v>0.09</v>
      </c>
      <c r="F28" s="8">
        <v>0.043</v>
      </c>
      <c r="G28" s="8">
        <v>0.036</v>
      </c>
      <c r="H28" s="8">
        <v>51.963</v>
      </c>
      <c r="I28" s="8">
        <v>37</v>
      </c>
      <c r="J28" s="8">
        <v>0.052</v>
      </c>
      <c r="K28" s="3">
        <v>29227965</v>
      </c>
    </row>
    <row r="29" spans="1:11">
      <c r="A29" s="3" t="s">
        <v>1397</v>
      </c>
      <c r="B29" s="3" t="s">
        <v>1365</v>
      </c>
      <c r="C29" s="3" t="s">
        <v>1368</v>
      </c>
      <c r="D29" s="3">
        <v>38</v>
      </c>
      <c r="E29" s="8">
        <v>0.166</v>
      </c>
      <c r="F29" s="8">
        <v>0.083</v>
      </c>
      <c r="G29" s="8">
        <v>0.052</v>
      </c>
      <c r="H29" s="8">
        <v>50.325</v>
      </c>
      <c r="I29" s="8">
        <v>36</v>
      </c>
      <c r="J29" s="8">
        <v>0.057</v>
      </c>
      <c r="K29" s="3">
        <v>29227965</v>
      </c>
    </row>
    <row r="30" spans="1:11">
      <c r="A30" s="3" t="s">
        <v>1397</v>
      </c>
      <c r="B30" s="3" t="s">
        <v>1365</v>
      </c>
      <c r="C30" s="3" t="s">
        <v>1369</v>
      </c>
      <c r="D30" s="3" t="s">
        <v>51</v>
      </c>
      <c r="E30" s="8">
        <v>-0.004</v>
      </c>
      <c r="F30" s="8">
        <v>0.003</v>
      </c>
      <c r="G30" s="8">
        <v>0.286</v>
      </c>
      <c r="H30" s="3" t="s">
        <v>51</v>
      </c>
      <c r="I30" s="3" t="s">
        <v>51</v>
      </c>
      <c r="J30" s="3" t="s">
        <v>51</v>
      </c>
      <c r="K30" s="3">
        <v>29227965</v>
      </c>
    </row>
    <row r="31" spans="1:11">
      <c r="A31" s="3" t="s">
        <v>1397</v>
      </c>
      <c r="B31" s="3" t="s">
        <v>1365</v>
      </c>
      <c r="C31" s="3" t="s">
        <v>1370</v>
      </c>
      <c r="D31" s="3">
        <v>38</v>
      </c>
      <c r="E31" s="8">
        <v>0.149</v>
      </c>
      <c r="F31" s="8">
        <v>0.058</v>
      </c>
      <c r="G31" s="8">
        <v>0.011</v>
      </c>
      <c r="H31" s="3" t="s">
        <v>51</v>
      </c>
      <c r="I31" s="3" t="s">
        <v>51</v>
      </c>
      <c r="J31" s="3" t="s">
        <v>51</v>
      </c>
      <c r="K31" s="3">
        <v>29227965</v>
      </c>
    </row>
    <row r="32" spans="1:11">
      <c r="A32" s="3" t="s">
        <v>1397</v>
      </c>
      <c r="B32" s="3" t="s">
        <v>1365</v>
      </c>
      <c r="C32" s="3" t="s">
        <v>1371</v>
      </c>
      <c r="D32" s="3">
        <v>38</v>
      </c>
      <c r="E32" s="8">
        <v>0.13</v>
      </c>
      <c r="F32" s="8">
        <v>0.064</v>
      </c>
      <c r="G32" s="8">
        <v>0.051</v>
      </c>
      <c r="H32" s="3" t="s">
        <v>51</v>
      </c>
      <c r="I32" s="3" t="s">
        <v>51</v>
      </c>
      <c r="J32" s="3" t="s">
        <v>51</v>
      </c>
      <c r="K32" s="3">
        <v>29227965</v>
      </c>
    </row>
    <row r="33" spans="1:11">
      <c r="A33" s="3" t="s">
        <v>1398</v>
      </c>
      <c r="B33" s="3" t="s">
        <v>1365</v>
      </c>
      <c r="C33" s="3" t="s">
        <v>1366</v>
      </c>
      <c r="D33" s="3">
        <v>58</v>
      </c>
      <c r="E33" s="8">
        <v>0.016</v>
      </c>
      <c r="F33" s="8">
        <v>0.032</v>
      </c>
      <c r="G33" s="8">
        <v>0.626</v>
      </c>
      <c r="H33" s="8">
        <v>94.055</v>
      </c>
      <c r="I33" s="8">
        <v>57</v>
      </c>
      <c r="J33" s="8">
        <v>0.001</v>
      </c>
      <c r="K33" s="3">
        <v>29227965</v>
      </c>
    </row>
    <row r="34" spans="1:11">
      <c r="A34" s="3" t="s">
        <v>1398</v>
      </c>
      <c r="B34" s="3" t="s">
        <v>1365</v>
      </c>
      <c r="C34" s="3" t="s">
        <v>1368</v>
      </c>
      <c r="D34" s="3">
        <v>58</v>
      </c>
      <c r="E34" s="8">
        <v>0.113</v>
      </c>
      <c r="F34" s="8">
        <v>0.059</v>
      </c>
      <c r="G34" s="8">
        <v>0.059</v>
      </c>
      <c r="H34" s="8">
        <v>88.028</v>
      </c>
      <c r="I34" s="8">
        <v>56</v>
      </c>
      <c r="J34" s="8">
        <v>0.004</v>
      </c>
      <c r="K34" s="3">
        <v>29227965</v>
      </c>
    </row>
    <row r="35" spans="1:11">
      <c r="A35" s="3" t="s">
        <v>1398</v>
      </c>
      <c r="B35" s="3" t="s">
        <v>1365</v>
      </c>
      <c r="C35" s="3" t="s">
        <v>1369</v>
      </c>
      <c r="D35" s="3" t="s">
        <v>51</v>
      </c>
      <c r="E35" s="8">
        <v>-0.006</v>
      </c>
      <c r="F35" s="8">
        <v>0.003</v>
      </c>
      <c r="G35" s="8">
        <v>0.055</v>
      </c>
      <c r="H35" s="3" t="s">
        <v>51</v>
      </c>
      <c r="I35" s="3" t="s">
        <v>51</v>
      </c>
      <c r="J35" s="3" t="s">
        <v>51</v>
      </c>
      <c r="K35" s="3">
        <v>29227965</v>
      </c>
    </row>
    <row r="36" spans="1:11">
      <c r="A36" s="3" t="s">
        <v>1398</v>
      </c>
      <c r="B36" s="3" t="s">
        <v>1365</v>
      </c>
      <c r="C36" s="3" t="s">
        <v>1370</v>
      </c>
      <c r="D36" s="3">
        <v>58</v>
      </c>
      <c r="E36" s="8">
        <v>0.05</v>
      </c>
      <c r="F36" s="8">
        <v>0.038</v>
      </c>
      <c r="G36" s="8">
        <v>0.19</v>
      </c>
      <c r="H36" s="3" t="s">
        <v>51</v>
      </c>
      <c r="I36" s="3" t="s">
        <v>51</v>
      </c>
      <c r="J36" s="3" t="s">
        <v>51</v>
      </c>
      <c r="K36" s="3">
        <v>29227965</v>
      </c>
    </row>
    <row r="37" spans="1:11">
      <c r="A37" s="3" t="s">
        <v>1398</v>
      </c>
      <c r="B37" s="3" t="s">
        <v>1365</v>
      </c>
      <c r="C37" s="3" t="s">
        <v>1371</v>
      </c>
      <c r="D37" s="3">
        <v>58</v>
      </c>
      <c r="E37" s="8">
        <v>0.058</v>
      </c>
      <c r="F37" s="8">
        <v>0.05</v>
      </c>
      <c r="G37" s="8">
        <v>0.253</v>
      </c>
      <c r="H37" s="3" t="s">
        <v>51</v>
      </c>
      <c r="I37" s="3" t="s">
        <v>51</v>
      </c>
      <c r="J37" s="3" t="s">
        <v>51</v>
      </c>
      <c r="K37" s="3">
        <v>29227965</v>
      </c>
    </row>
    <row r="38" spans="1:11">
      <c r="A38" s="3" t="s">
        <v>1399</v>
      </c>
      <c r="B38" s="3" t="s">
        <v>1365</v>
      </c>
      <c r="C38" s="3" t="s">
        <v>1366</v>
      </c>
      <c r="D38" s="3">
        <v>27</v>
      </c>
      <c r="E38" s="8">
        <v>-0.053</v>
      </c>
      <c r="F38" s="8">
        <v>0.059</v>
      </c>
      <c r="G38" s="8">
        <v>0.367</v>
      </c>
      <c r="H38" s="8">
        <v>40.733</v>
      </c>
      <c r="I38" s="8">
        <v>26</v>
      </c>
      <c r="J38" s="8">
        <v>0.033</v>
      </c>
      <c r="K38" s="3">
        <v>29227965</v>
      </c>
    </row>
    <row r="39" spans="1:11">
      <c r="A39" s="3" t="s">
        <v>1399</v>
      </c>
      <c r="B39" s="3" t="s">
        <v>1365</v>
      </c>
      <c r="C39" s="3" t="s">
        <v>1368</v>
      </c>
      <c r="D39" s="3">
        <v>27</v>
      </c>
      <c r="E39" s="8">
        <v>-0.308</v>
      </c>
      <c r="F39" s="8">
        <v>0.152</v>
      </c>
      <c r="G39" s="8">
        <v>0.053</v>
      </c>
      <c r="H39" s="8">
        <v>36.021</v>
      </c>
      <c r="I39" s="8">
        <v>25</v>
      </c>
      <c r="J39" s="8">
        <v>0.071</v>
      </c>
      <c r="K39" s="3">
        <v>29227965</v>
      </c>
    </row>
    <row r="40" spans="1:11">
      <c r="A40" s="3" t="s">
        <v>1399</v>
      </c>
      <c r="B40" s="3" t="s">
        <v>1365</v>
      </c>
      <c r="C40" s="3" t="s">
        <v>1369</v>
      </c>
      <c r="D40" s="3" t="s">
        <v>51</v>
      </c>
      <c r="E40" s="8">
        <v>0.01</v>
      </c>
      <c r="F40" s="8">
        <v>0.006</v>
      </c>
      <c r="G40" s="8">
        <v>0.083</v>
      </c>
      <c r="H40" s="3" t="s">
        <v>51</v>
      </c>
      <c r="I40" s="3" t="s">
        <v>51</v>
      </c>
      <c r="J40" s="3" t="s">
        <v>51</v>
      </c>
      <c r="K40" s="3">
        <v>29227965</v>
      </c>
    </row>
    <row r="41" spans="1:11">
      <c r="A41" s="3" t="s">
        <v>1399</v>
      </c>
      <c r="B41" s="3" t="s">
        <v>1365</v>
      </c>
      <c r="C41" s="3" t="s">
        <v>1370</v>
      </c>
      <c r="D41" s="3">
        <v>27</v>
      </c>
      <c r="E41" s="8">
        <v>-0.054</v>
      </c>
      <c r="F41" s="8">
        <v>0.074</v>
      </c>
      <c r="G41" s="8">
        <v>0.465</v>
      </c>
      <c r="H41" s="3" t="s">
        <v>51</v>
      </c>
      <c r="I41" s="3" t="s">
        <v>51</v>
      </c>
      <c r="J41" s="3" t="s">
        <v>51</v>
      </c>
      <c r="K41" s="3">
        <v>29227965</v>
      </c>
    </row>
    <row r="42" spans="1:11">
      <c r="A42" s="3" t="s">
        <v>1399</v>
      </c>
      <c r="B42" s="3" t="s">
        <v>1365</v>
      </c>
      <c r="C42" s="3" t="s">
        <v>1371</v>
      </c>
      <c r="D42" s="3">
        <v>27</v>
      </c>
      <c r="E42" s="8">
        <v>-0.045</v>
      </c>
      <c r="F42" s="8">
        <v>0.091</v>
      </c>
      <c r="G42" s="8">
        <v>0.626</v>
      </c>
      <c r="H42" s="3" t="s">
        <v>51</v>
      </c>
      <c r="I42" s="3" t="s">
        <v>51</v>
      </c>
      <c r="J42" s="3" t="s">
        <v>51</v>
      </c>
      <c r="K42" s="3">
        <v>29227965</v>
      </c>
    </row>
    <row r="43" spans="1:11">
      <c r="A43" s="3" t="s">
        <v>1400</v>
      </c>
      <c r="B43" s="3" t="s">
        <v>1365</v>
      </c>
      <c r="C43" s="3" t="s">
        <v>1366</v>
      </c>
      <c r="D43" s="3">
        <v>22</v>
      </c>
      <c r="E43" s="8">
        <v>-0.046</v>
      </c>
      <c r="F43" s="8">
        <v>0.067</v>
      </c>
      <c r="G43" s="8">
        <v>0.496</v>
      </c>
      <c r="H43" s="8">
        <v>32.673</v>
      </c>
      <c r="I43" s="8">
        <v>21</v>
      </c>
      <c r="J43" s="8">
        <v>0.05</v>
      </c>
      <c r="K43" s="3">
        <v>29227965</v>
      </c>
    </row>
    <row r="44" spans="1:11">
      <c r="A44" s="3" t="s">
        <v>1400</v>
      </c>
      <c r="B44" s="3" t="s">
        <v>1365</v>
      </c>
      <c r="C44" s="3" t="s">
        <v>1368</v>
      </c>
      <c r="D44" s="3">
        <v>22</v>
      </c>
      <c r="E44" s="8">
        <v>-0.077</v>
      </c>
      <c r="F44" s="8">
        <v>0.175</v>
      </c>
      <c r="G44" s="8">
        <v>0.666</v>
      </c>
      <c r="H44" s="8">
        <v>32.612</v>
      </c>
      <c r="I44" s="8">
        <v>20</v>
      </c>
      <c r="J44" s="8">
        <v>0.037</v>
      </c>
      <c r="K44" s="3">
        <v>29227965</v>
      </c>
    </row>
    <row r="45" spans="1:11">
      <c r="A45" s="3" t="s">
        <v>1400</v>
      </c>
      <c r="B45" s="3" t="s">
        <v>1365</v>
      </c>
      <c r="C45" s="3" t="s">
        <v>1369</v>
      </c>
      <c r="D45" s="3" t="s">
        <v>51</v>
      </c>
      <c r="E45" s="8">
        <v>0.001</v>
      </c>
      <c r="F45" s="8">
        <v>0.006</v>
      </c>
      <c r="G45" s="8">
        <v>0.848</v>
      </c>
      <c r="H45" s="3" t="s">
        <v>51</v>
      </c>
      <c r="I45" s="3" t="s">
        <v>51</v>
      </c>
      <c r="J45" s="3" t="s">
        <v>51</v>
      </c>
      <c r="K45" s="3">
        <v>29227965</v>
      </c>
    </row>
    <row r="46" spans="1:11">
      <c r="A46" s="3" t="s">
        <v>1400</v>
      </c>
      <c r="B46" s="3" t="s">
        <v>1365</v>
      </c>
      <c r="C46" s="3" t="s">
        <v>1370</v>
      </c>
      <c r="D46" s="3">
        <v>22</v>
      </c>
      <c r="E46" s="8">
        <v>-0.046</v>
      </c>
      <c r="F46" s="8">
        <v>0.084</v>
      </c>
      <c r="G46" s="8">
        <v>0.581</v>
      </c>
      <c r="H46" s="3" t="s">
        <v>51</v>
      </c>
      <c r="I46" s="3" t="s">
        <v>51</v>
      </c>
      <c r="J46" s="3" t="s">
        <v>51</v>
      </c>
      <c r="K46" s="3">
        <v>29227965</v>
      </c>
    </row>
    <row r="47" spans="1:11">
      <c r="A47" s="3" t="s">
        <v>1400</v>
      </c>
      <c r="B47" s="3" t="s">
        <v>1365</v>
      </c>
      <c r="C47" s="3" t="s">
        <v>1371</v>
      </c>
      <c r="D47" s="3">
        <v>22</v>
      </c>
      <c r="E47" s="8">
        <v>-0.024</v>
      </c>
      <c r="F47" s="8">
        <v>0.101</v>
      </c>
      <c r="G47" s="8">
        <v>0.812</v>
      </c>
      <c r="H47" s="3" t="s">
        <v>51</v>
      </c>
      <c r="I47" s="3" t="s">
        <v>51</v>
      </c>
      <c r="J47" s="3" t="s">
        <v>51</v>
      </c>
      <c r="K47" s="3">
        <v>29227965</v>
      </c>
    </row>
    <row r="48" spans="1:11">
      <c r="A48" s="3" t="s">
        <v>1401</v>
      </c>
      <c r="B48" s="3" t="s">
        <v>1365</v>
      </c>
      <c r="C48" s="3" t="s">
        <v>1366</v>
      </c>
      <c r="D48" s="3">
        <v>47</v>
      </c>
      <c r="E48" s="8">
        <v>0.023</v>
      </c>
      <c r="F48" s="8">
        <v>0.032</v>
      </c>
      <c r="G48" s="8">
        <v>0.467</v>
      </c>
      <c r="H48" s="8">
        <v>50.167</v>
      </c>
      <c r="I48" s="8">
        <v>46</v>
      </c>
      <c r="J48" s="8">
        <v>0.312</v>
      </c>
      <c r="K48" s="3">
        <v>29227965</v>
      </c>
    </row>
    <row r="49" spans="1:11">
      <c r="A49" s="3" t="s">
        <v>1401</v>
      </c>
      <c r="B49" s="3" t="s">
        <v>1365</v>
      </c>
      <c r="C49" s="3" t="s">
        <v>1368</v>
      </c>
      <c r="D49" s="3">
        <v>47</v>
      </c>
      <c r="E49" s="8">
        <v>0.113</v>
      </c>
      <c r="F49" s="8">
        <v>0.063</v>
      </c>
      <c r="G49" s="8">
        <v>0.077</v>
      </c>
      <c r="H49" s="8">
        <v>47.276</v>
      </c>
      <c r="I49" s="8">
        <v>45</v>
      </c>
      <c r="J49" s="8">
        <v>0.38</v>
      </c>
      <c r="K49" s="3">
        <v>29227965</v>
      </c>
    </row>
    <row r="50" spans="1:11">
      <c r="A50" s="3" t="s">
        <v>1401</v>
      </c>
      <c r="B50" s="3" t="s">
        <v>1365</v>
      </c>
      <c r="C50" s="3" t="s">
        <v>1369</v>
      </c>
      <c r="D50" s="3" t="s">
        <v>51</v>
      </c>
      <c r="E50" s="8">
        <v>-0.005</v>
      </c>
      <c r="F50" s="8">
        <v>0.003</v>
      </c>
      <c r="G50" s="8">
        <v>0.104</v>
      </c>
      <c r="H50" s="3" t="s">
        <v>51</v>
      </c>
      <c r="I50" s="3" t="s">
        <v>51</v>
      </c>
      <c r="J50" s="3" t="s">
        <v>51</v>
      </c>
      <c r="K50" s="3">
        <v>29227965</v>
      </c>
    </row>
    <row r="51" spans="1:11">
      <c r="A51" s="3" t="s">
        <v>1401</v>
      </c>
      <c r="B51" s="3" t="s">
        <v>1365</v>
      </c>
      <c r="C51" s="3" t="s">
        <v>1370</v>
      </c>
      <c r="D51" s="3">
        <v>47</v>
      </c>
      <c r="E51" s="8">
        <v>0.069</v>
      </c>
      <c r="F51" s="8">
        <v>0.049</v>
      </c>
      <c r="G51" s="8">
        <v>0.16</v>
      </c>
      <c r="H51" s="3" t="s">
        <v>51</v>
      </c>
      <c r="I51" s="3" t="s">
        <v>51</v>
      </c>
      <c r="J51" s="3" t="s">
        <v>51</v>
      </c>
      <c r="K51" s="3">
        <v>29227965</v>
      </c>
    </row>
    <row r="52" spans="1:11">
      <c r="A52" s="3" t="s">
        <v>1401</v>
      </c>
      <c r="B52" s="3" t="s">
        <v>1365</v>
      </c>
      <c r="C52" s="3" t="s">
        <v>1371</v>
      </c>
      <c r="D52" s="3">
        <v>47</v>
      </c>
      <c r="E52" s="8">
        <v>0.081</v>
      </c>
      <c r="F52" s="8">
        <v>0.07</v>
      </c>
      <c r="G52" s="8">
        <v>0.25</v>
      </c>
      <c r="H52" s="3" t="s">
        <v>51</v>
      </c>
      <c r="I52" s="3" t="s">
        <v>51</v>
      </c>
      <c r="J52" s="3" t="s">
        <v>51</v>
      </c>
      <c r="K52" s="3">
        <v>29227965</v>
      </c>
    </row>
    <row r="53" spans="1:11">
      <c r="A53" s="3" t="s">
        <v>1402</v>
      </c>
      <c r="B53" s="3" t="s">
        <v>1365</v>
      </c>
      <c r="C53" s="3" t="s">
        <v>1366</v>
      </c>
      <c r="D53" s="3">
        <v>50</v>
      </c>
      <c r="E53" s="8">
        <v>0.017</v>
      </c>
      <c r="F53" s="8">
        <v>0.028</v>
      </c>
      <c r="G53" s="8">
        <v>0.539</v>
      </c>
      <c r="H53" s="8">
        <v>46.241</v>
      </c>
      <c r="I53" s="8">
        <v>49</v>
      </c>
      <c r="J53" s="8">
        <v>0.586</v>
      </c>
      <c r="K53" s="3">
        <v>29227965</v>
      </c>
    </row>
    <row r="54" spans="1:11">
      <c r="A54" s="3" t="s">
        <v>1402</v>
      </c>
      <c r="B54" s="3" t="s">
        <v>1365</v>
      </c>
      <c r="C54" s="3" t="s">
        <v>1368</v>
      </c>
      <c r="D54" s="3">
        <v>50</v>
      </c>
      <c r="E54" s="8">
        <v>0.074</v>
      </c>
      <c r="F54" s="8">
        <v>0.055</v>
      </c>
      <c r="G54" s="8">
        <v>0.189</v>
      </c>
      <c r="H54" s="8">
        <v>44.838</v>
      </c>
      <c r="I54" s="8">
        <v>48</v>
      </c>
      <c r="J54" s="8">
        <v>0.603</v>
      </c>
      <c r="K54" s="3">
        <v>29227965</v>
      </c>
    </row>
    <row r="55" spans="1:11">
      <c r="A55" s="3" t="s">
        <v>1402</v>
      </c>
      <c r="B55" s="3" t="s">
        <v>1365</v>
      </c>
      <c r="C55" s="3" t="s">
        <v>1369</v>
      </c>
      <c r="D55" s="3" t="s">
        <v>51</v>
      </c>
      <c r="E55" s="8">
        <v>-0.003</v>
      </c>
      <c r="F55" s="8">
        <v>0.003</v>
      </c>
      <c r="G55" s="8">
        <v>0.242</v>
      </c>
      <c r="H55" s="3" t="s">
        <v>51</v>
      </c>
      <c r="I55" s="3" t="s">
        <v>51</v>
      </c>
      <c r="J55" s="3" t="s">
        <v>51</v>
      </c>
      <c r="K55" s="3">
        <v>29227965</v>
      </c>
    </row>
    <row r="56" spans="1:11">
      <c r="A56" s="3" t="s">
        <v>1402</v>
      </c>
      <c r="B56" s="3" t="s">
        <v>1365</v>
      </c>
      <c r="C56" s="3" t="s">
        <v>1370</v>
      </c>
      <c r="D56" s="3">
        <v>50</v>
      </c>
      <c r="E56" s="8">
        <v>0.041</v>
      </c>
      <c r="F56" s="8">
        <v>0.042</v>
      </c>
      <c r="G56" s="8">
        <v>0.333</v>
      </c>
      <c r="H56" s="3" t="s">
        <v>51</v>
      </c>
      <c r="I56" s="3" t="s">
        <v>51</v>
      </c>
      <c r="J56" s="3" t="s">
        <v>51</v>
      </c>
      <c r="K56" s="3">
        <v>29227965</v>
      </c>
    </row>
    <row r="57" spans="1:11">
      <c r="A57" s="3" t="s">
        <v>1402</v>
      </c>
      <c r="B57" s="3" t="s">
        <v>1365</v>
      </c>
      <c r="C57" s="3" t="s">
        <v>1371</v>
      </c>
      <c r="D57" s="3">
        <v>50</v>
      </c>
      <c r="E57" s="8">
        <v>0.04</v>
      </c>
      <c r="F57" s="8">
        <v>0.067</v>
      </c>
      <c r="G57" s="8">
        <v>0.549</v>
      </c>
      <c r="H57" s="3" t="s">
        <v>51</v>
      </c>
      <c r="I57" s="3" t="s">
        <v>51</v>
      </c>
      <c r="J57" s="3" t="s">
        <v>51</v>
      </c>
      <c r="K57" s="3">
        <v>29227965</v>
      </c>
    </row>
    <row r="58" spans="1:11">
      <c r="A58" s="3" t="s">
        <v>1090</v>
      </c>
      <c r="B58" s="3" t="s">
        <v>1365</v>
      </c>
      <c r="C58" s="3" t="s">
        <v>1366</v>
      </c>
      <c r="D58" s="3">
        <v>41</v>
      </c>
      <c r="E58" s="8">
        <v>0.006</v>
      </c>
      <c r="F58" s="8">
        <v>0.029</v>
      </c>
      <c r="G58" s="8">
        <v>0.831</v>
      </c>
      <c r="H58" s="8">
        <v>38.5</v>
      </c>
      <c r="I58" s="8">
        <v>40</v>
      </c>
      <c r="J58" s="8">
        <v>0.538</v>
      </c>
      <c r="K58" s="3">
        <v>29227965</v>
      </c>
    </row>
    <row r="59" spans="1:11">
      <c r="A59" s="3" t="s">
        <v>1090</v>
      </c>
      <c r="B59" s="3" t="s">
        <v>1365</v>
      </c>
      <c r="C59" s="3" t="s">
        <v>1368</v>
      </c>
      <c r="D59" s="3">
        <v>41</v>
      </c>
      <c r="E59" s="8">
        <v>0.006</v>
      </c>
      <c r="F59" s="8">
        <v>0.048</v>
      </c>
      <c r="G59" s="8">
        <v>0.907</v>
      </c>
      <c r="H59" s="8">
        <v>38.5</v>
      </c>
      <c r="I59" s="8">
        <v>39</v>
      </c>
      <c r="J59" s="8">
        <v>0.493</v>
      </c>
      <c r="K59" s="3">
        <v>29227965</v>
      </c>
    </row>
    <row r="60" spans="1:11">
      <c r="A60" s="3" t="s">
        <v>1090</v>
      </c>
      <c r="B60" s="3" t="s">
        <v>1365</v>
      </c>
      <c r="C60" s="3" t="s">
        <v>1369</v>
      </c>
      <c r="D60" s="3" t="s">
        <v>51</v>
      </c>
      <c r="E60" s="8">
        <v>0</v>
      </c>
      <c r="F60" s="8">
        <v>0.003</v>
      </c>
      <c r="G60" s="8">
        <v>0.99</v>
      </c>
      <c r="H60" s="3" t="s">
        <v>51</v>
      </c>
      <c r="I60" s="3" t="s">
        <v>51</v>
      </c>
      <c r="J60" s="3" t="s">
        <v>51</v>
      </c>
      <c r="K60" s="3">
        <v>29227965</v>
      </c>
    </row>
    <row r="61" spans="1:11">
      <c r="A61" s="3" t="s">
        <v>1090</v>
      </c>
      <c r="B61" s="3" t="s">
        <v>1365</v>
      </c>
      <c r="C61" s="3" t="s">
        <v>1370</v>
      </c>
      <c r="D61" s="3">
        <v>41</v>
      </c>
      <c r="E61" s="8">
        <v>0.026</v>
      </c>
      <c r="F61" s="8">
        <v>0.041</v>
      </c>
      <c r="G61" s="8">
        <v>0.519</v>
      </c>
      <c r="H61" s="3" t="s">
        <v>51</v>
      </c>
      <c r="I61" s="3" t="s">
        <v>51</v>
      </c>
      <c r="J61" s="3" t="s">
        <v>51</v>
      </c>
      <c r="K61" s="3">
        <v>29227965</v>
      </c>
    </row>
    <row r="62" spans="1:11">
      <c r="A62" s="3" t="s">
        <v>1090</v>
      </c>
      <c r="B62" s="3" t="s">
        <v>1365</v>
      </c>
      <c r="C62" s="3" t="s">
        <v>1371</v>
      </c>
      <c r="D62" s="3">
        <v>41</v>
      </c>
      <c r="E62" s="8">
        <v>0.032</v>
      </c>
      <c r="F62" s="8">
        <v>0.049</v>
      </c>
      <c r="G62" s="8">
        <v>0.52</v>
      </c>
      <c r="H62" s="3" t="s">
        <v>51</v>
      </c>
      <c r="I62" s="3" t="s">
        <v>51</v>
      </c>
      <c r="J62" s="3" t="s">
        <v>51</v>
      </c>
      <c r="K62" s="3">
        <v>29227965</v>
      </c>
    </row>
    <row r="63" spans="1:11">
      <c r="A63" s="3" t="s">
        <v>1403</v>
      </c>
      <c r="B63" s="3" t="s">
        <v>1365</v>
      </c>
      <c r="C63" s="3" t="s">
        <v>1366</v>
      </c>
      <c r="D63" s="3">
        <v>36</v>
      </c>
      <c r="E63" s="8">
        <v>0.082</v>
      </c>
      <c r="F63" s="8">
        <v>0.053</v>
      </c>
      <c r="G63" s="8">
        <v>0.124</v>
      </c>
      <c r="H63" s="8">
        <v>53.913</v>
      </c>
      <c r="I63" s="8">
        <v>35</v>
      </c>
      <c r="J63" s="8">
        <v>0.021</v>
      </c>
      <c r="K63" s="3">
        <v>29227965</v>
      </c>
    </row>
    <row r="64" spans="1:11">
      <c r="A64" s="3" t="s">
        <v>1403</v>
      </c>
      <c r="B64" s="3" t="s">
        <v>1365</v>
      </c>
      <c r="C64" s="3" t="s">
        <v>1368</v>
      </c>
      <c r="D64" s="3">
        <v>36</v>
      </c>
      <c r="E64" s="8">
        <v>-0.241</v>
      </c>
      <c r="F64" s="8">
        <v>0.14</v>
      </c>
      <c r="G64" s="8">
        <v>0.093</v>
      </c>
      <c r="H64" s="8">
        <v>45.687</v>
      </c>
      <c r="I64" s="8">
        <v>34</v>
      </c>
      <c r="J64" s="8">
        <v>0.087</v>
      </c>
      <c r="K64" s="3">
        <v>29227965</v>
      </c>
    </row>
    <row r="65" spans="1:11">
      <c r="A65" s="3" t="s">
        <v>1403</v>
      </c>
      <c r="B65" s="3" t="s">
        <v>1365</v>
      </c>
      <c r="C65" s="3" t="s">
        <v>1369</v>
      </c>
      <c r="D65" s="3" t="s">
        <v>51</v>
      </c>
      <c r="E65" s="8">
        <v>0.013</v>
      </c>
      <c r="F65" s="8">
        <v>0.005</v>
      </c>
      <c r="G65" s="8">
        <v>0.019</v>
      </c>
      <c r="H65" s="3" t="s">
        <v>51</v>
      </c>
      <c r="I65" s="3" t="s">
        <v>51</v>
      </c>
      <c r="J65" s="3" t="s">
        <v>51</v>
      </c>
      <c r="K65" s="3">
        <v>29227965</v>
      </c>
    </row>
    <row r="66" spans="1:11">
      <c r="A66" s="3" t="s">
        <v>1403</v>
      </c>
      <c r="B66" s="3" t="s">
        <v>1365</v>
      </c>
      <c r="C66" s="3" t="s">
        <v>1370</v>
      </c>
      <c r="D66" s="3">
        <v>36</v>
      </c>
      <c r="E66" s="8">
        <v>0</v>
      </c>
      <c r="F66" s="8">
        <v>0.065</v>
      </c>
      <c r="G66" s="8">
        <v>0.999</v>
      </c>
      <c r="H66" s="3" t="s">
        <v>51</v>
      </c>
      <c r="I66" s="3" t="s">
        <v>51</v>
      </c>
      <c r="J66" s="3" t="s">
        <v>51</v>
      </c>
      <c r="K66" s="3">
        <v>29227965</v>
      </c>
    </row>
    <row r="67" spans="1:11">
      <c r="A67" s="3" t="s">
        <v>1403</v>
      </c>
      <c r="B67" s="3" t="s">
        <v>1365</v>
      </c>
      <c r="C67" s="3" t="s">
        <v>1371</v>
      </c>
      <c r="D67" s="3">
        <v>36</v>
      </c>
      <c r="E67" s="8">
        <v>-0.026</v>
      </c>
      <c r="F67" s="8">
        <v>0.083</v>
      </c>
      <c r="G67" s="8">
        <v>0.757</v>
      </c>
      <c r="H67" s="3" t="s">
        <v>51</v>
      </c>
      <c r="I67" s="3" t="s">
        <v>51</v>
      </c>
      <c r="J67" s="3" t="s">
        <v>51</v>
      </c>
      <c r="K67" s="3">
        <v>29227965</v>
      </c>
    </row>
    <row r="68" spans="1:11">
      <c r="A68" s="3" t="s">
        <v>1404</v>
      </c>
      <c r="B68" s="3" t="s">
        <v>1365</v>
      </c>
      <c r="C68" s="3" t="s">
        <v>1366</v>
      </c>
      <c r="D68" s="3">
        <v>29</v>
      </c>
      <c r="E68" s="8">
        <v>-0.137</v>
      </c>
      <c r="F68" s="8">
        <v>0.066</v>
      </c>
      <c r="G68" s="8">
        <v>0.039</v>
      </c>
      <c r="H68" s="8">
        <v>43.93</v>
      </c>
      <c r="I68" s="8">
        <v>28</v>
      </c>
      <c r="J68" s="8">
        <v>0.028</v>
      </c>
      <c r="K68" s="3">
        <v>29227965</v>
      </c>
    </row>
    <row r="69" spans="1:11">
      <c r="A69" s="3" t="s">
        <v>1404</v>
      </c>
      <c r="B69" s="3" t="s">
        <v>1365</v>
      </c>
      <c r="C69" s="3" t="s">
        <v>1368</v>
      </c>
      <c r="D69" s="3">
        <v>29</v>
      </c>
      <c r="E69" s="8">
        <v>0.02</v>
      </c>
      <c r="F69" s="8">
        <v>0.168</v>
      </c>
      <c r="G69" s="8">
        <v>0.906</v>
      </c>
      <c r="H69" s="8">
        <v>42.31</v>
      </c>
      <c r="I69" s="8">
        <v>27</v>
      </c>
      <c r="J69" s="8">
        <v>0.031</v>
      </c>
      <c r="K69" s="3">
        <v>29227965</v>
      </c>
    </row>
    <row r="70" spans="1:11">
      <c r="A70" s="3" t="s">
        <v>1404</v>
      </c>
      <c r="B70" s="3" t="s">
        <v>1365</v>
      </c>
      <c r="C70" s="3" t="s">
        <v>1369</v>
      </c>
      <c r="D70" s="3" t="s">
        <v>51</v>
      </c>
      <c r="E70" s="8">
        <v>-0.006</v>
      </c>
      <c r="F70" s="8">
        <v>0.006</v>
      </c>
      <c r="G70" s="8">
        <v>0.318</v>
      </c>
      <c r="H70" s="3" t="s">
        <v>51</v>
      </c>
      <c r="I70" s="3" t="s">
        <v>51</v>
      </c>
      <c r="J70" s="3" t="s">
        <v>51</v>
      </c>
      <c r="K70" s="3">
        <v>29227965</v>
      </c>
    </row>
    <row r="71" spans="1:11">
      <c r="A71" s="3" t="s">
        <v>1404</v>
      </c>
      <c r="B71" s="3" t="s">
        <v>1365</v>
      </c>
      <c r="C71" s="3" t="s">
        <v>1370</v>
      </c>
      <c r="D71" s="3">
        <v>29</v>
      </c>
      <c r="E71" s="8">
        <v>-0.062</v>
      </c>
      <c r="F71" s="8">
        <v>0.082</v>
      </c>
      <c r="G71" s="8">
        <v>0.448</v>
      </c>
      <c r="H71" s="3" t="s">
        <v>51</v>
      </c>
      <c r="I71" s="3" t="s">
        <v>51</v>
      </c>
      <c r="J71" s="3" t="s">
        <v>51</v>
      </c>
      <c r="K71" s="3">
        <v>29227965</v>
      </c>
    </row>
    <row r="72" spans="1:11">
      <c r="A72" s="3" t="s">
        <v>1404</v>
      </c>
      <c r="B72" s="3" t="s">
        <v>1365</v>
      </c>
      <c r="C72" s="3" t="s">
        <v>1371</v>
      </c>
      <c r="D72" s="3">
        <v>29</v>
      </c>
      <c r="E72" s="8">
        <v>-0.016</v>
      </c>
      <c r="F72" s="8">
        <v>0.13</v>
      </c>
      <c r="G72" s="8">
        <v>0.904</v>
      </c>
      <c r="H72" s="3" t="s">
        <v>51</v>
      </c>
      <c r="I72" s="3" t="s">
        <v>51</v>
      </c>
      <c r="J72" s="3" t="s">
        <v>51</v>
      </c>
      <c r="K72" s="3">
        <v>29227965</v>
      </c>
    </row>
    <row r="73" spans="1:11">
      <c r="A73" s="3" t="s">
        <v>1044</v>
      </c>
      <c r="B73" s="3" t="s">
        <v>1365</v>
      </c>
      <c r="C73" s="3" t="s">
        <v>1366</v>
      </c>
      <c r="D73" s="3">
        <v>61</v>
      </c>
      <c r="E73" s="8">
        <v>0.008</v>
      </c>
      <c r="F73" s="8">
        <v>0.021</v>
      </c>
      <c r="G73" s="8">
        <v>0.686</v>
      </c>
      <c r="H73" s="8">
        <v>59.985</v>
      </c>
      <c r="I73" s="8">
        <v>60</v>
      </c>
      <c r="J73" s="8">
        <v>0.476</v>
      </c>
      <c r="K73" s="3">
        <v>29227965</v>
      </c>
    </row>
    <row r="74" spans="1:11">
      <c r="A74" s="3" t="s">
        <v>1044</v>
      </c>
      <c r="B74" s="3" t="s">
        <v>1365</v>
      </c>
      <c r="C74" s="3" t="s">
        <v>1368</v>
      </c>
      <c r="D74" s="3">
        <v>61</v>
      </c>
      <c r="E74" s="8">
        <v>-0.056</v>
      </c>
      <c r="F74" s="8">
        <v>0.035</v>
      </c>
      <c r="G74" s="8">
        <v>0.116</v>
      </c>
      <c r="H74" s="8">
        <v>54.899</v>
      </c>
      <c r="I74" s="8">
        <v>59</v>
      </c>
      <c r="J74" s="8">
        <v>0.627</v>
      </c>
      <c r="K74" s="3">
        <v>29227965</v>
      </c>
    </row>
    <row r="75" spans="1:11">
      <c r="A75" s="3" t="s">
        <v>1044</v>
      </c>
      <c r="B75" s="3" t="s">
        <v>1365</v>
      </c>
      <c r="C75" s="3" t="s">
        <v>1369</v>
      </c>
      <c r="D75" s="3" t="s">
        <v>51</v>
      </c>
      <c r="E75" s="8">
        <v>0.005</v>
      </c>
      <c r="F75" s="8">
        <v>0.002</v>
      </c>
      <c r="G75" s="8">
        <v>0.028</v>
      </c>
      <c r="H75" s="3" t="s">
        <v>51</v>
      </c>
      <c r="I75" s="3" t="s">
        <v>51</v>
      </c>
      <c r="J75" s="3" t="s">
        <v>51</v>
      </c>
      <c r="K75" s="3">
        <v>29227965</v>
      </c>
    </row>
    <row r="76" spans="1:11">
      <c r="A76" s="3" t="s">
        <v>1044</v>
      </c>
      <c r="B76" s="3" t="s">
        <v>1365</v>
      </c>
      <c r="C76" s="3" t="s">
        <v>1370</v>
      </c>
      <c r="D76" s="3">
        <v>61</v>
      </c>
      <c r="E76" s="8">
        <v>0.002</v>
      </c>
      <c r="F76" s="8">
        <v>0.035</v>
      </c>
      <c r="G76" s="8">
        <v>0.958</v>
      </c>
      <c r="H76" s="3" t="s">
        <v>51</v>
      </c>
      <c r="I76" s="3" t="s">
        <v>51</v>
      </c>
      <c r="J76" s="3" t="s">
        <v>51</v>
      </c>
      <c r="K76" s="3">
        <v>29227965</v>
      </c>
    </row>
    <row r="77" spans="1:11">
      <c r="A77" s="3" t="s">
        <v>1044</v>
      </c>
      <c r="B77" s="3" t="s">
        <v>1365</v>
      </c>
      <c r="C77" s="3" t="s">
        <v>1371</v>
      </c>
      <c r="D77" s="3">
        <v>61</v>
      </c>
      <c r="E77" s="8">
        <v>-0.043</v>
      </c>
      <c r="F77" s="8">
        <v>0.035</v>
      </c>
      <c r="G77" s="8">
        <v>0.23</v>
      </c>
      <c r="H77" s="3" t="s">
        <v>51</v>
      </c>
      <c r="I77" s="3" t="s">
        <v>51</v>
      </c>
      <c r="J77" s="3" t="s">
        <v>51</v>
      </c>
      <c r="K77" s="3">
        <v>29227965</v>
      </c>
    </row>
    <row r="78" spans="1:11">
      <c r="A78" s="3" t="s">
        <v>1405</v>
      </c>
      <c r="B78" s="3" t="s">
        <v>1365</v>
      </c>
      <c r="C78" s="3" t="s">
        <v>1366</v>
      </c>
      <c r="D78" s="3">
        <v>15</v>
      </c>
      <c r="E78" s="8">
        <v>-0.132</v>
      </c>
      <c r="F78" s="8">
        <v>0.052</v>
      </c>
      <c r="G78" s="8">
        <v>0.011</v>
      </c>
      <c r="H78" s="8">
        <v>13.671</v>
      </c>
      <c r="I78" s="8">
        <v>14</v>
      </c>
      <c r="J78" s="8">
        <v>0.475</v>
      </c>
      <c r="K78" s="3">
        <v>29227965</v>
      </c>
    </row>
    <row r="79" spans="1:11">
      <c r="A79" s="3" t="s">
        <v>1405</v>
      </c>
      <c r="B79" s="3" t="s">
        <v>1365</v>
      </c>
      <c r="C79" s="3" t="s">
        <v>1368</v>
      </c>
      <c r="D79" s="3">
        <v>15</v>
      </c>
      <c r="E79" s="8">
        <v>-0.306</v>
      </c>
      <c r="F79" s="8">
        <v>0.12</v>
      </c>
      <c r="G79" s="8">
        <v>0.024</v>
      </c>
      <c r="H79" s="8">
        <v>11.071</v>
      </c>
      <c r="I79" s="8">
        <v>13</v>
      </c>
      <c r="J79" s="8">
        <v>0.605</v>
      </c>
      <c r="K79" s="3">
        <v>29227965</v>
      </c>
    </row>
    <row r="80" spans="1:11">
      <c r="A80" s="3" t="s">
        <v>1405</v>
      </c>
      <c r="B80" s="3" t="s">
        <v>1365</v>
      </c>
      <c r="C80" s="3" t="s">
        <v>1369</v>
      </c>
      <c r="D80" s="3" t="s">
        <v>51</v>
      </c>
      <c r="E80" s="8">
        <v>0.009</v>
      </c>
      <c r="F80" s="8">
        <v>0.006</v>
      </c>
      <c r="G80" s="8">
        <v>0.131</v>
      </c>
      <c r="H80" s="3" t="s">
        <v>51</v>
      </c>
      <c r="I80" s="3" t="s">
        <v>51</v>
      </c>
      <c r="J80" s="3" t="s">
        <v>51</v>
      </c>
      <c r="K80" s="3">
        <v>29227965</v>
      </c>
    </row>
    <row r="81" spans="1:11">
      <c r="A81" s="3" t="s">
        <v>1405</v>
      </c>
      <c r="B81" s="3" t="s">
        <v>1365</v>
      </c>
      <c r="C81" s="3" t="s">
        <v>1370</v>
      </c>
      <c r="D81" s="3">
        <v>15</v>
      </c>
      <c r="E81" s="8">
        <v>-0.211</v>
      </c>
      <c r="F81" s="8">
        <v>0.072</v>
      </c>
      <c r="G81" s="8">
        <v>0.003</v>
      </c>
      <c r="H81" s="3" t="s">
        <v>51</v>
      </c>
      <c r="I81" s="3" t="s">
        <v>51</v>
      </c>
      <c r="J81" s="3" t="s">
        <v>51</v>
      </c>
      <c r="K81" s="3">
        <v>29227965</v>
      </c>
    </row>
    <row r="82" spans="1:11">
      <c r="A82" s="3" t="s">
        <v>1405</v>
      </c>
      <c r="B82" s="3" t="s">
        <v>1365</v>
      </c>
      <c r="C82" s="3" t="s">
        <v>1371</v>
      </c>
      <c r="D82" s="3">
        <v>15</v>
      </c>
      <c r="E82" s="8">
        <v>-0.22</v>
      </c>
      <c r="F82" s="8">
        <v>0.079</v>
      </c>
      <c r="G82" s="8">
        <v>0.015</v>
      </c>
      <c r="H82" s="3" t="s">
        <v>51</v>
      </c>
      <c r="I82" s="3" t="s">
        <v>51</v>
      </c>
      <c r="J82" s="3" t="s">
        <v>51</v>
      </c>
      <c r="K82" s="3">
        <v>29227965</v>
      </c>
    </row>
    <row r="83" spans="1:11">
      <c r="A83" s="3" t="s">
        <v>1406</v>
      </c>
      <c r="B83" s="3" t="s">
        <v>1365</v>
      </c>
      <c r="C83" s="3" t="s">
        <v>1366</v>
      </c>
      <c r="D83" s="3">
        <v>74</v>
      </c>
      <c r="E83" s="8">
        <v>0.029</v>
      </c>
      <c r="F83" s="8">
        <v>0.024</v>
      </c>
      <c r="G83" s="8">
        <v>0.226</v>
      </c>
      <c r="H83" s="8">
        <v>66.146</v>
      </c>
      <c r="I83" s="8">
        <v>73</v>
      </c>
      <c r="J83" s="8">
        <v>0.702</v>
      </c>
      <c r="K83" s="3">
        <v>29227965</v>
      </c>
    </row>
    <row r="84" spans="1:11">
      <c r="A84" s="3" t="s">
        <v>1406</v>
      </c>
      <c r="B84" s="3" t="s">
        <v>1365</v>
      </c>
      <c r="C84" s="3" t="s">
        <v>1368</v>
      </c>
      <c r="D84" s="3">
        <v>74</v>
      </c>
      <c r="E84" s="8">
        <v>0.059</v>
      </c>
      <c r="F84" s="8">
        <v>0.048</v>
      </c>
      <c r="G84" s="8">
        <v>0.222</v>
      </c>
      <c r="H84" s="8">
        <v>65.617</v>
      </c>
      <c r="I84" s="8">
        <v>72</v>
      </c>
      <c r="J84" s="8">
        <v>0.689</v>
      </c>
      <c r="K84" s="3">
        <v>29227965</v>
      </c>
    </row>
    <row r="85" spans="1:11">
      <c r="A85" s="3" t="s">
        <v>1406</v>
      </c>
      <c r="B85" s="3" t="s">
        <v>1365</v>
      </c>
      <c r="C85" s="3" t="s">
        <v>1369</v>
      </c>
      <c r="D85" s="3" t="s">
        <v>51</v>
      </c>
      <c r="E85" s="8">
        <v>-0.002</v>
      </c>
      <c r="F85" s="8">
        <v>0.002</v>
      </c>
      <c r="G85" s="8">
        <v>0.47</v>
      </c>
      <c r="H85" s="3" t="s">
        <v>51</v>
      </c>
      <c r="I85" s="3" t="s">
        <v>51</v>
      </c>
      <c r="J85" s="3" t="s">
        <v>51</v>
      </c>
      <c r="K85" s="3">
        <v>29227965</v>
      </c>
    </row>
    <row r="86" spans="1:11">
      <c r="A86" s="3" t="s">
        <v>1406</v>
      </c>
      <c r="B86" s="3" t="s">
        <v>1365</v>
      </c>
      <c r="C86" s="3" t="s">
        <v>1370</v>
      </c>
      <c r="D86" s="3">
        <v>74</v>
      </c>
      <c r="E86" s="8">
        <v>0.041</v>
      </c>
      <c r="F86" s="8">
        <v>0.036</v>
      </c>
      <c r="G86" s="8">
        <v>0.26</v>
      </c>
      <c r="H86" s="3" t="s">
        <v>51</v>
      </c>
      <c r="I86" s="3" t="s">
        <v>51</v>
      </c>
      <c r="J86" s="3" t="s">
        <v>51</v>
      </c>
      <c r="K86" s="3">
        <v>29227965</v>
      </c>
    </row>
    <row r="87" spans="1:11">
      <c r="A87" s="3" t="s">
        <v>1406</v>
      </c>
      <c r="B87" s="3" t="s">
        <v>1365</v>
      </c>
      <c r="C87" s="3" t="s">
        <v>1371</v>
      </c>
      <c r="D87" s="3">
        <v>74</v>
      </c>
      <c r="E87" s="8">
        <v>0.033</v>
      </c>
      <c r="F87" s="8">
        <v>0.04</v>
      </c>
      <c r="G87" s="8">
        <v>0.408</v>
      </c>
      <c r="H87" s="3" t="s">
        <v>51</v>
      </c>
      <c r="I87" s="3" t="s">
        <v>51</v>
      </c>
      <c r="J87" s="3" t="s">
        <v>51</v>
      </c>
      <c r="K87" s="3">
        <v>29227965</v>
      </c>
    </row>
    <row r="88" spans="1:11">
      <c r="A88" s="3" t="s">
        <v>1046</v>
      </c>
      <c r="B88" s="3" t="s">
        <v>1365</v>
      </c>
      <c r="C88" s="3" t="s">
        <v>1366</v>
      </c>
      <c r="D88" s="3">
        <v>57</v>
      </c>
      <c r="E88" s="8">
        <v>0.003</v>
      </c>
      <c r="F88" s="8">
        <v>0.027</v>
      </c>
      <c r="G88" s="8">
        <v>0.926</v>
      </c>
      <c r="H88" s="8">
        <v>62.808</v>
      </c>
      <c r="I88" s="8">
        <v>56</v>
      </c>
      <c r="J88" s="8">
        <v>0.248</v>
      </c>
      <c r="K88" s="3">
        <v>29227965</v>
      </c>
    </row>
    <row r="89" spans="1:11">
      <c r="A89" s="3" t="s">
        <v>1046</v>
      </c>
      <c r="B89" s="3" t="s">
        <v>1365</v>
      </c>
      <c r="C89" s="3" t="s">
        <v>1368</v>
      </c>
      <c r="D89" s="3">
        <v>57</v>
      </c>
      <c r="E89" s="8">
        <v>0.027</v>
      </c>
      <c r="F89" s="8">
        <v>0.048</v>
      </c>
      <c r="G89" s="8">
        <v>0.572</v>
      </c>
      <c r="H89" s="8">
        <v>62.363</v>
      </c>
      <c r="I89" s="8">
        <v>55</v>
      </c>
      <c r="J89" s="8">
        <v>0.231</v>
      </c>
      <c r="K89" s="3">
        <v>29227965</v>
      </c>
    </row>
    <row r="90" spans="1:11">
      <c r="A90" s="3" t="s">
        <v>1046</v>
      </c>
      <c r="B90" s="3" t="s">
        <v>1365</v>
      </c>
      <c r="C90" s="3" t="s">
        <v>1369</v>
      </c>
      <c r="D90" s="3" t="s">
        <v>51</v>
      </c>
      <c r="E90" s="8">
        <v>-0.002</v>
      </c>
      <c r="F90" s="8">
        <v>0.002</v>
      </c>
      <c r="G90" s="8">
        <v>0.534</v>
      </c>
      <c r="H90" s="3" t="s">
        <v>51</v>
      </c>
      <c r="I90" s="3" t="s">
        <v>51</v>
      </c>
      <c r="J90" s="3" t="s">
        <v>51</v>
      </c>
      <c r="K90" s="3">
        <v>29227965</v>
      </c>
    </row>
    <row r="91" spans="1:11">
      <c r="A91" s="3" t="s">
        <v>1046</v>
      </c>
      <c r="B91" s="3" t="s">
        <v>1365</v>
      </c>
      <c r="C91" s="3" t="s">
        <v>1370</v>
      </c>
      <c r="D91" s="3">
        <v>57</v>
      </c>
      <c r="E91" s="8">
        <v>0.036</v>
      </c>
      <c r="F91" s="8">
        <v>0.042</v>
      </c>
      <c r="G91" s="8">
        <v>0.384</v>
      </c>
      <c r="H91" s="3" t="s">
        <v>51</v>
      </c>
      <c r="I91" s="3" t="s">
        <v>51</v>
      </c>
      <c r="J91" s="3" t="s">
        <v>51</v>
      </c>
      <c r="K91" s="3">
        <v>29227965</v>
      </c>
    </row>
    <row r="92" spans="1:11">
      <c r="A92" s="3" t="s">
        <v>1046</v>
      </c>
      <c r="B92" s="3" t="s">
        <v>1365</v>
      </c>
      <c r="C92" s="3" t="s">
        <v>1371</v>
      </c>
      <c r="D92" s="3">
        <v>57</v>
      </c>
      <c r="E92" s="8">
        <v>0.035</v>
      </c>
      <c r="F92" s="8">
        <v>0.042</v>
      </c>
      <c r="G92" s="8">
        <v>0.415</v>
      </c>
      <c r="H92" s="3" t="s">
        <v>51</v>
      </c>
      <c r="I92" s="3" t="s">
        <v>51</v>
      </c>
      <c r="J92" s="3" t="s">
        <v>51</v>
      </c>
      <c r="K92" s="3">
        <v>29227965</v>
      </c>
    </row>
    <row r="93" spans="1:11">
      <c r="A93" s="3" t="s">
        <v>1088</v>
      </c>
      <c r="B93" s="3" t="s">
        <v>1365</v>
      </c>
      <c r="C93" s="3" t="s">
        <v>1366</v>
      </c>
      <c r="D93" s="3">
        <v>55</v>
      </c>
      <c r="E93" s="8">
        <v>-0.004</v>
      </c>
      <c r="F93" s="8">
        <v>0.029</v>
      </c>
      <c r="G93" s="8">
        <v>0.887</v>
      </c>
      <c r="H93" s="8">
        <v>68.254</v>
      </c>
      <c r="I93" s="8">
        <v>54</v>
      </c>
      <c r="J93" s="8">
        <v>0.092</v>
      </c>
      <c r="K93" s="3">
        <v>29227965</v>
      </c>
    </row>
    <row r="94" spans="1:11">
      <c r="A94" s="3" t="s">
        <v>1088</v>
      </c>
      <c r="B94" s="3" t="s">
        <v>1365</v>
      </c>
      <c r="C94" s="3" t="s">
        <v>1368</v>
      </c>
      <c r="D94" s="3">
        <v>55</v>
      </c>
      <c r="E94" s="8">
        <v>-0.026</v>
      </c>
      <c r="F94" s="8">
        <v>0.052</v>
      </c>
      <c r="G94" s="8">
        <v>0.612</v>
      </c>
      <c r="H94" s="8">
        <v>67.903</v>
      </c>
      <c r="I94" s="8">
        <v>53</v>
      </c>
      <c r="J94" s="8">
        <v>0.082</v>
      </c>
      <c r="K94" s="3">
        <v>29227965</v>
      </c>
    </row>
    <row r="95" spans="1:11">
      <c r="A95" s="3" t="s">
        <v>1088</v>
      </c>
      <c r="B95" s="3" t="s">
        <v>1365</v>
      </c>
      <c r="C95" s="3" t="s">
        <v>1369</v>
      </c>
      <c r="D95" s="3" t="s">
        <v>51</v>
      </c>
      <c r="E95" s="8">
        <v>0.001</v>
      </c>
      <c r="F95" s="8">
        <v>0.003</v>
      </c>
      <c r="G95" s="8">
        <v>0.603</v>
      </c>
      <c r="H95" s="3" t="s">
        <v>51</v>
      </c>
      <c r="I95" s="3" t="s">
        <v>51</v>
      </c>
      <c r="J95" s="3" t="s">
        <v>51</v>
      </c>
      <c r="K95" s="3">
        <v>29227965</v>
      </c>
    </row>
    <row r="96" spans="1:11">
      <c r="A96" s="3" t="s">
        <v>1088</v>
      </c>
      <c r="B96" s="3" t="s">
        <v>1365</v>
      </c>
      <c r="C96" s="3" t="s">
        <v>1370</v>
      </c>
      <c r="D96" s="3">
        <v>55</v>
      </c>
      <c r="E96" s="8">
        <v>-0.054</v>
      </c>
      <c r="F96" s="8">
        <v>0.04</v>
      </c>
      <c r="G96" s="8">
        <v>0.178</v>
      </c>
      <c r="H96" s="3" t="s">
        <v>51</v>
      </c>
      <c r="I96" s="3" t="s">
        <v>51</v>
      </c>
      <c r="J96" s="3" t="s">
        <v>51</v>
      </c>
      <c r="K96" s="3">
        <v>29227965</v>
      </c>
    </row>
    <row r="97" spans="1:11">
      <c r="A97" s="3" t="s">
        <v>1088</v>
      </c>
      <c r="B97" s="3" t="s">
        <v>1365</v>
      </c>
      <c r="C97" s="3" t="s">
        <v>1371</v>
      </c>
      <c r="D97" s="3">
        <v>55</v>
      </c>
      <c r="E97" s="8">
        <v>-0.051</v>
      </c>
      <c r="F97" s="8">
        <v>0.047</v>
      </c>
      <c r="G97" s="8">
        <v>0.286</v>
      </c>
      <c r="H97" s="3" t="s">
        <v>51</v>
      </c>
      <c r="I97" s="3" t="s">
        <v>51</v>
      </c>
      <c r="J97" s="3" t="s">
        <v>51</v>
      </c>
      <c r="K97" s="3">
        <v>29227965</v>
      </c>
    </row>
    <row r="98" spans="1:11">
      <c r="A98" s="3" t="s">
        <v>1407</v>
      </c>
      <c r="B98" s="3" t="s">
        <v>1365</v>
      </c>
      <c r="C98" s="3" t="s">
        <v>1366</v>
      </c>
      <c r="D98" s="3">
        <v>61</v>
      </c>
      <c r="E98" s="8">
        <v>-0.004</v>
      </c>
      <c r="F98" s="8">
        <v>0.029</v>
      </c>
      <c r="G98" s="8">
        <v>0.89</v>
      </c>
      <c r="H98" s="8">
        <v>83.983</v>
      </c>
      <c r="I98" s="8">
        <v>60</v>
      </c>
      <c r="J98" s="8">
        <v>0.022</v>
      </c>
      <c r="K98" s="3">
        <v>29227965</v>
      </c>
    </row>
    <row r="99" spans="1:11">
      <c r="A99" s="3" t="s">
        <v>1407</v>
      </c>
      <c r="B99" s="3" t="s">
        <v>1365</v>
      </c>
      <c r="C99" s="3" t="s">
        <v>1368</v>
      </c>
      <c r="D99" s="3">
        <v>61</v>
      </c>
      <c r="E99" s="8">
        <v>-0.133</v>
      </c>
      <c r="F99" s="8">
        <v>0.052</v>
      </c>
      <c r="G99" s="8">
        <v>0.013</v>
      </c>
      <c r="H99" s="8">
        <v>73.387</v>
      </c>
      <c r="I99" s="8">
        <v>59</v>
      </c>
      <c r="J99" s="8">
        <v>0.098</v>
      </c>
      <c r="K99" s="3">
        <v>29227965</v>
      </c>
    </row>
    <row r="100" spans="1:11">
      <c r="A100" s="3" t="s">
        <v>1407</v>
      </c>
      <c r="B100" s="3" t="s">
        <v>1365</v>
      </c>
      <c r="C100" s="3" t="s">
        <v>1369</v>
      </c>
      <c r="D100" s="3" t="s">
        <v>51</v>
      </c>
      <c r="E100" s="8">
        <v>0.008</v>
      </c>
      <c r="F100" s="8">
        <v>0.003</v>
      </c>
      <c r="G100" s="8">
        <v>0.005</v>
      </c>
      <c r="H100" s="3" t="s">
        <v>51</v>
      </c>
      <c r="I100" s="3" t="s">
        <v>51</v>
      </c>
      <c r="J100" s="3" t="s">
        <v>51</v>
      </c>
      <c r="K100" s="3">
        <v>29227965</v>
      </c>
    </row>
    <row r="101" spans="1:11">
      <c r="A101" s="3" t="s">
        <v>1407</v>
      </c>
      <c r="B101" s="3" t="s">
        <v>1365</v>
      </c>
      <c r="C101" s="3" t="s">
        <v>1370</v>
      </c>
      <c r="D101" s="3">
        <v>61</v>
      </c>
      <c r="E101" s="8">
        <v>-0.03</v>
      </c>
      <c r="F101" s="8">
        <v>0.039</v>
      </c>
      <c r="G101" s="8">
        <v>0.444</v>
      </c>
      <c r="H101" s="3" t="s">
        <v>51</v>
      </c>
      <c r="I101" s="3" t="s">
        <v>51</v>
      </c>
      <c r="J101" s="3" t="s">
        <v>51</v>
      </c>
      <c r="K101" s="3">
        <v>29227965</v>
      </c>
    </row>
    <row r="102" spans="1:11">
      <c r="A102" s="3" t="s">
        <v>1407</v>
      </c>
      <c r="B102" s="3" t="s">
        <v>1365</v>
      </c>
      <c r="C102" s="3" t="s">
        <v>1371</v>
      </c>
      <c r="D102" s="3">
        <v>61</v>
      </c>
      <c r="E102" s="8">
        <v>-0.04</v>
      </c>
      <c r="F102" s="8">
        <v>0.049</v>
      </c>
      <c r="G102" s="8">
        <v>0.417</v>
      </c>
      <c r="H102" s="3" t="s">
        <v>51</v>
      </c>
      <c r="I102" s="3" t="s">
        <v>51</v>
      </c>
      <c r="J102" s="3" t="s">
        <v>51</v>
      </c>
      <c r="K102" s="3">
        <v>29227965</v>
      </c>
    </row>
    <row r="103" spans="1:11">
      <c r="A103" s="3" t="s">
        <v>1408</v>
      </c>
      <c r="B103" s="3" t="s">
        <v>1365</v>
      </c>
      <c r="C103" s="3" t="s">
        <v>1366</v>
      </c>
      <c r="D103" s="3">
        <v>41</v>
      </c>
      <c r="E103" s="8">
        <v>0.055</v>
      </c>
      <c r="F103" s="8">
        <v>0.041</v>
      </c>
      <c r="G103" s="8">
        <v>0.178</v>
      </c>
      <c r="H103" s="8">
        <v>53.613</v>
      </c>
      <c r="I103" s="8">
        <v>40</v>
      </c>
      <c r="J103" s="8">
        <v>0.074</v>
      </c>
      <c r="K103" s="3">
        <v>29227965</v>
      </c>
    </row>
    <row r="104" spans="1:11">
      <c r="A104" s="3" t="s">
        <v>1408</v>
      </c>
      <c r="B104" s="3" t="s">
        <v>1365</v>
      </c>
      <c r="C104" s="3" t="s">
        <v>1368</v>
      </c>
      <c r="D104" s="3">
        <v>41</v>
      </c>
      <c r="E104" s="8">
        <v>0.129</v>
      </c>
      <c r="F104" s="8">
        <v>0.084</v>
      </c>
      <c r="G104" s="8">
        <v>0.132</v>
      </c>
      <c r="H104" s="8">
        <v>52.258</v>
      </c>
      <c r="I104" s="8">
        <v>39</v>
      </c>
      <c r="J104" s="8">
        <v>0.076</v>
      </c>
      <c r="K104" s="3">
        <v>29227965</v>
      </c>
    </row>
    <row r="105" spans="1:11">
      <c r="A105" s="3" t="s">
        <v>1408</v>
      </c>
      <c r="B105" s="3" t="s">
        <v>1365</v>
      </c>
      <c r="C105" s="3" t="s">
        <v>1369</v>
      </c>
      <c r="D105" s="3" t="s">
        <v>51</v>
      </c>
      <c r="E105" s="8">
        <v>-0.003</v>
      </c>
      <c r="F105" s="8">
        <v>0.003</v>
      </c>
      <c r="G105" s="8">
        <v>0.321</v>
      </c>
      <c r="H105" s="3" t="s">
        <v>51</v>
      </c>
      <c r="I105" s="3" t="s">
        <v>51</v>
      </c>
      <c r="J105" s="3" t="s">
        <v>51</v>
      </c>
      <c r="K105" s="3">
        <v>29227965</v>
      </c>
    </row>
    <row r="106" spans="1:11">
      <c r="A106" s="3" t="s">
        <v>1408</v>
      </c>
      <c r="B106" s="3" t="s">
        <v>1365</v>
      </c>
      <c r="C106" s="3" t="s">
        <v>1370</v>
      </c>
      <c r="D106" s="3">
        <v>41</v>
      </c>
      <c r="E106" s="8">
        <v>0.136</v>
      </c>
      <c r="F106" s="8">
        <v>0.055</v>
      </c>
      <c r="G106" s="8">
        <v>0.014</v>
      </c>
      <c r="H106" s="3" t="s">
        <v>51</v>
      </c>
      <c r="I106" s="3" t="s">
        <v>51</v>
      </c>
      <c r="J106" s="3" t="s">
        <v>51</v>
      </c>
      <c r="K106" s="3">
        <v>29227965</v>
      </c>
    </row>
    <row r="107" spans="1:11">
      <c r="A107" s="3" t="s">
        <v>1408</v>
      </c>
      <c r="B107" s="3" t="s">
        <v>1365</v>
      </c>
      <c r="C107" s="3" t="s">
        <v>1371</v>
      </c>
      <c r="D107" s="3">
        <v>41</v>
      </c>
      <c r="E107" s="8">
        <v>0.134</v>
      </c>
      <c r="F107" s="8">
        <v>0.062</v>
      </c>
      <c r="G107" s="8">
        <v>0.037</v>
      </c>
      <c r="H107" s="3" t="s">
        <v>51</v>
      </c>
      <c r="I107" s="3" t="s">
        <v>51</v>
      </c>
      <c r="J107" s="3" t="s">
        <v>51</v>
      </c>
      <c r="K107" s="3">
        <v>29227965</v>
      </c>
    </row>
    <row r="108" spans="1:11">
      <c r="A108" s="3" t="s">
        <v>1061</v>
      </c>
      <c r="B108" s="3" t="s">
        <v>1365</v>
      </c>
      <c r="C108" s="3" t="s">
        <v>1366</v>
      </c>
      <c r="D108" s="3">
        <v>42</v>
      </c>
      <c r="E108" s="8">
        <v>0.075</v>
      </c>
      <c r="F108" s="8">
        <v>0.041</v>
      </c>
      <c r="G108" s="8">
        <v>0.065</v>
      </c>
      <c r="H108" s="8">
        <v>51.794</v>
      </c>
      <c r="I108" s="8">
        <v>41</v>
      </c>
      <c r="J108" s="8">
        <v>0.12</v>
      </c>
      <c r="K108" s="3">
        <v>29227965</v>
      </c>
    </row>
    <row r="109" spans="1:11">
      <c r="A109" s="3" t="s">
        <v>1061</v>
      </c>
      <c r="B109" s="3" t="s">
        <v>1365</v>
      </c>
      <c r="C109" s="3" t="s">
        <v>1368</v>
      </c>
      <c r="D109" s="3">
        <v>42</v>
      </c>
      <c r="E109" s="8">
        <v>0.241</v>
      </c>
      <c r="F109" s="8">
        <v>0.074</v>
      </c>
      <c r="G109" s="8">
        <v>0.002</v>
      </c>
      <c r="H109" s="8">
        <v>44.206</v>
      </c>
      <c r="I109" s="8">
        <v>40</v>
      </c>
      <c r="J109" s="8">
        <v>0.299</v>
      </c>
      <c r="K109" s="3">
        <v>29227965</v>
      </c>
    </row>
    <row r="110" spans="1:11">
      <c r="A110" s="3" t="s">
        <v>1061</v>
      </c>
      <c r="B110" s="3" t="s">
        <v>1365</v>
      </c>
      <c r="C110" s="3" t="s">
        <v>1369</v>
      </c>
      <c r="D110" s="3" t="s">
        <v>51</v>
      </c>
      <c r="E110" s="8">
        <v>-0.008</v>
      </c>
      <c r="F110" s="8">
        <v>0.003</v>
      </c>
      <c r="G110" s="8">
        <v>0.012</v>
      </c>
      <c r="H110" s="3" t="s">
        <v>51</v>
      </c>
      <c r="I110" s="3" t="s">
        <v>51</v>
      </c>
      <c r="J110" s="3" t="s">
        <v>51</v>
      </c>
      <c r="K110" s="3">
        <v>29227965</v>
      </c>
    </row>
    <row r="111" spans="1:11">
      <c r="A111" s="3" t="s">
        <v>1061</v>
      </c>
      <c r="B111" s="3" t="s">
        <v>1365</v>
      </c>
      <c r="C111" s="3" t="s">
        <v>1370</v>
      </c>
      <c r="D111" s="3">
        <v>42</v>
      </c>
      <c r="E111" s="8">
        <v>0.141</v>
      </c>
      <c r="F111" s="8">
        <v>0.055</v>
      </c>
      <c r="G111" s="8">
        <v>0.011</v>
      </c>
      <c r="H111" s="3" t="s">
        <v>51</v>
      </c>
      <c r="I111" s="3" t="s">
        <v>51</v>
      </c>
      <c r="J111" s="3" t="s">
        <v>51</v>
      </c>
      <c r="K111" s="3">
        <v>29227965</v>
      </c>
    </row>
    <row r="112" spans="1:11">
      <c r="A112" s="3" t="s">
        <v>1061</v>
      </c>
      <c r="B112" s="3" t="s">
        <v>1365</v>
      </c>
      <c r="C112" s="3" t="s">
        <v>1371</v>
      </c>
      <c r="D112" s="3">
        <v>42</v>
      </c>
      <c r="E112" s="8">
        <v>0.129</v>
      </c>
      <c r="F112" s="8">
        <v>0.053</v>
      </c>
      <c r="G112" s="8">
        <v>0.02</v>
      </c>
      <c r="H112" s="3" t="s">
        <v>51</v>
      </c>
      <c r="I112" s="3" t="s">
        <v>51</v>
      </c>
      <c r="J112" s="3" t="s">
        <v>51</v>
      </c>
      <c r="K112" s="3">
        <v>29227965</v>
      </c>
    </row>
    <row r="113" spans="1:11">
      <c r="A113" s="3" t="s">
        <v>1409</v>
      </c>
      <c r="B113" s="3" t="s">
        <v>1365</v>
      </c>
      <c r="C113" s="3" t="s">
        <v>1366</v>
      </c>
      <c r="D113" s="3">
        <v>49</v>
      </c>
      <c r="E113" s="8">
        <v>0.064</v>
      </c>
      <c r="F113" s="8">
        <v>0.034</v>
      </c>
      <c r="G113" s="8">
        <v>0.059</v>
      </c>
      <c r="H113" s="8">
        <v>49.703</v>
      </c>
      <c r="I113" s="8">
        <v>48</v>
      </c>
      <c r="J113" s="8">
        <v>0.405</v>
      </c>
      <c r="K113" s="3">
        <v>29227965</v>
      </c>
    </row>
    <row r="114" spans="1:11">
      <c r="A114" s="3" t="s">
        <v>1409</v>
      </c>
      <c r="B114" s="3" t="s">
        <v>1365</v>
      </c>
      <c r="C114" s="3" t="s">
        <v>1368</v>
      </c>
      <c r="D114" s="3">
        <v>49</v>
      </c>
      <c r="E114" s="8">
        <v>0.13</v>
      </c>
      <c r="F114" s="8">
        <v>0.072</v>
      </c>
      <c r="G114" s="8">
        <v>0.076</v>
      </c>
      <c r="H114" s="8">
        <v>48.584</v>
      </c>
      <c r="I114" s="8">
        <v>47</v>
      </c>
      <c r="J114" s="8">
        <v>0.409</v>
      </c>
      <c r="K114" s="3">
        <v>29227965</v>
      </c>
    </row>
    <row r="115" spans="1:11">
      <c r="A115" s="3" t="s">
        <v>1409</v>
      </c>
      <c r="B115" s="3" t="s">
        <v>1365</v>
      </c>
      <c r="C115" s="3" t="s">
        <v>1369</v>
      </c>
      <c r="D115" s="3" t="s">
        <v>51</v>
      </c>
      <c r="E115" s="8">
        <v>-0.003</v>
      </c>
      <c r="F115" s="8">
        <v>0.003</v>
      </c>
      <c r="G115" s="8">
        <v>0.304</v>
      </c>
      <c r="H115" s="3" t="s">
        <v>51</v>
      </c>
      <c r="I115" s="3" t="s">
        <v>51</v>
      </c>
      <c r="J115" s="3" t="s">
        <v>51</v>
      </c>
      <c r="K115" s="3">
        <v>29227965</v>
      </c>
    </row>
    <row r="116" spans="1:11">
      <c r="A116" s="3" t="s">
        <v>1409</v>
      </c>
      <c r="B116" s="3" t="s">
        <v>1365</v>
      </c>
      <c r="C116" s="3" t="s">
        <v>1370</v>
      </c>
      <c r="D116" s="3">
        <v>49</v>
      </c>
      <c r="E116" s="8">
        <v>0.107</v>
      </c>
      <c r="F116" s="8">
        <v>0.054</v>
      </c>
      <c r="G116" s="8">
        <v>0.048</v>
      </c>
      <c r="H116" s="3" t="s">
        <v>51</v>
      </c>
      <c r="I116" s="3" t="s">
        <v>51</v>
      </c>
      <c r="J116" s="3" t="s">
        <v>51</v>
      </c>
      <c r="K116" s="3">
        <v>29227965</v>
      </c>
    </row>
    <row r="117" spans="1:11">
      <c r="A117" s="3" t="s">
        <v>1409</v>
      </c>
      <c r="B117" s="3" t="s">
        <v>1365</v>
      </c>
      <c r="C117" s="3" t="s">
        <v>1371</v>
      </c>
      <c r="D117" s="3">
        <v>49</v>
      </c>
      <c r="E117" s="8">
        <v>0.106</v>
      </c>
      <c r="F117" s="8">
        <v>0.062</v>
      </c>
      <c r="G117" s="8">
        <v>0.096</v>
      </c>
      <c r="H117" s="3" t="s">
        <v>51</v>
      </c>
      <c r="I117" s="3" t="s">
        <v>51</v>
      </c>
      <c r="J117" s="3" t="s">
        <v>51</v>
      </c>
      <c r="K117" s="3">
        <v>29227965</v>
      </c>
    </row>
    <row r="118" spans="1:11">
      <c r="A118" s="3" t="s">
        <v>1410</v>
      </c>
      <c r="B118" s="3" t="s">
        <v>1365</v>
      </c>
      <c r="C118" s="3" t="s">
        <v>1366</v>
      </c>
      <c r="D118" s="3">
        <v>29</v>
      </c>
      <c r="E118" s="8">
        <v>0.146</v>
      </c>
      <c r="F118" s="8">
        <v>0.047</v>
      </c>
      <c r="G118" s="8">
        <v>0.002</v>
      </c>
      <c r="H118" s="8">
        <v>31.015</v>
      </c>
      <c r="I118" s="8">
        <v>28</v>
      </c>
      <c r="J118" s="8">
        <v>0.316</v>
      </c>
      <c r="K118" s="3">
        <v>29227965</v>
      </c>
    </row>
    <row r="119" spans="1:11">
      <c r="A119" s="3" t="s">
        <v>1410</v>
      </c>
      <c r="B119" s="3" t="s">
        <v>1365</v>
      </c>
      <c r="C119" s="3" t="s">
        <v>1368</v>
      </c>
      <c r="D119" s="3">
        <v>29</v>
      </c>
      <c r="E119" s="8">
        <v>0.194</v>
      </c>
      <c r="F119" s="8">
        <v>0.093</v>
      </c>
      <c r="G119" s="8">
        <v>0.047</v>
      </c>
      <c r="H119" s="8">
        <v>30.61</v>
      </c>
      <c r="I119" s="8">
        <v>27</v>
      </c>
      <c r="J119" s="8">
        <v>0.287</v>
      </c>
      <c r="K119" s="3">
        <v>29227965</v>
      </c>
    </row>
    <row r="120" spans="1:11">
      <c r="A120" s="3" t="s">
        <v>1410</v>
      </c>
      <c r="B120" s="3" t="s">
        <v>1365</v>
      </c>
      <c r="C120" s="3" t="s">
        <v>1369</v>
      </c>
      <c r="D120" s="3" t="s">
        <v>51</v>
      </c>
      <c r="E120" s="8">
        <v>-0.002</v>
      </c>
      <c r="F120" s="8">
        <v>0.004</v>
      </c>
      <c r="G120" s="8">
        <v>0.555</v>
      </c>
      <c r="H120" s="3" t="s">
        <v>51</v>
      </c>
      <c r="I120" s="3" t="s">
        <v>51</v>
      </c>
      <c r="J120" s="3" t="s">
        <v>51</v>
      </c>
      <c r="K120" s="3">
        <v>29227965</v>
      </c>
    </row>
    <row r="121" spans="1:11">
      <c r="A121" s="3" t="s">
        <v>1410</v>
      </c>
      <c r="B121" s="3" t="s">
        <v>1365</v>
      </c>
      <c r="C121" s="3" t="s">
        <v>1370</v>
      </c>
      <c r="D121" s="3">
        <v>29</v>
      </c>
      <c r="E121" s="8">
        <v>0.18</v>
      </c>
      <c r="F121" s="8">
        <v>0.065</v>
      </c>
      <c r="G121" s="8">
        <v>0.006</v>
      </c>
      <c r="H121" s="3" t="s">
        <v>51</v>
      </c>
      <c r="I121" s="3" t="s">
        <v>51</v>
      </c>
      <c r="J121" s="3" t="s">
        <v>51</v>
      </c>
      <c r="K121" s="3">
        <v>29227965</v>
      </c>
    </row>
    <row r="122" spans="1:11">
      <c r="A122" s="3" t="s">
        <v>1410</v>
      </c>
      <c r="B122" s="3" t="s">
        <v>1365</v>
      </c>
      <c r="C122" s="3" t="s">
        <v>1371</v>
      </c>
      <c r="D122" s="3">
        <v>29</v>
      </c>
      <c r="E122" s="8">
        <v>0.164</v>
      </c>
      <c r="F122" s="8">
        <v>0.074</v>
      </c>
      <c r="G122" s="8">
        <v>0.035</v>
      </c>
      <c r="H122" s="3" t="s">
        <v>51</v>
      </c>
      <c r="I122" s="3" t="s">
        <v>51</v>
      </c>
      <c r="J122" s="3" t="s">
        <v>51</v>
      </c>
      <c r="K122" s="3">
        <v>29227965</v>
      </c>
    </row>
    <row r="123" spans="1:11">
      <c r="A123" s="3" t="s">
        <v>1047</v>
      </c>
      <c r="B123" s="3" t="s">
        <v>1365</v>
      </c>
      <c r="C123" s="3" t="s">
        <v>1366</v>
      </c>
      <c r="D123" s="3">
        <v>61</v>
      </c>
      <c r="E123" s="8">
        <v>0.003</v>
      </c>
      <c r="F123" s="8">
        <v>0.03</v>
      </c>
      <c r="G123" s="8">
        <v>0.933</v>
      </c>
      <c r="H123" s="8">
        <v>94.825</v>
      </c>
      <c r="I123" s="8">
        <v>60</v>
      </c>
      <c r="J123" s="8">
        <v>0.003</v>
      </c>
      <c r="K123" s="3">
        <v>29227965</v>
      </c>
    </row>
    <row r="124" spans="1:11">
      <c r="A124" s="3" t="s">
        <v>1047</v>
      </c>
      <c r="B124" s="3" t="s">
        <v>1365</v>
      </c>
      <c r="C124" s="3" t="s">
        <v>1368</v>
      </c>
      <c r="D124" s="3">
        <v>61</v>
      </c>
      <c r="E124" s="8">
        <v>-0.146</v>
      </c>
      <c r="F124" s="8">
        <v>0.054</v>
      </c>
      <c r="G124" s="8">
        <v>0.009</v>
      </c>
      <c r="H124" s="8">
        <v>80.677</v>
      </c>
      <c r="I124" s="8">
        <v>59</v>
      </c>
      <c r="J124" s="8">
        <v>0.032</v>
      </c>
      <c r="K124" s="3">
        <v>29227965</v>
      </c>
    </row>
    <row r="125" spans="1:11">
      <c r="A125" s="3" t="s">
        <v>1047</v>
      </c>
      <c r="B125" s="3" t="s">
        <v>1365</v>
      </c>
      <c r="C125" s="3" t="s">
        <v>1369</v>
      </c>
      <c r="D125" s="3" t="s">
        <v>51</v>
      </c>
      <c r="E125" s="8">
        <v>0.009</v>
      </c>
      <c r="F125" s="8">
        <v>0.003</v>
      </c>
      <c r="G125" s="8">
        <v>0.002</v>
      </c>
      <c r="H125" s="3" t="s">
        <v>51</v>
      </c>
      <c r="I125" s="3" t="s">
        <v>51</v>
      </c>
      <c r="J125" s="3" t="s">
        <v>51</v>
      </c>
      <c r="K125" s="3">
        <v>29227965</v>
      </c>
    </row>
    <row r="126" spans="1:11">
      <c r="A126" s="3" t="s">
        <v>1047</v>
      </c>
      <c r="B126" s="3" t="s">
        <v>1365</v>
      </c>
      <c r="C126" s="3" t="s">
        <v>1370</v>
      </c>
      <c r="D126" s="3">
        <v>61</v>
      </c>
      <c r="E126" s="8">
        <v>-0.063</v>
      </c>
      <c r="F126" s="8">
        <v>0.04</v>
      </c>
      <c r="G126" s="8">
        <v>0.112</v>
      </c>
      <c r="H126" s="3" t="s">
        <v>51</v>
      </c>
      <c r="I126" s="3" t="s">
        <v>51</v>
      </c>
      <c r="J126" s="3" t="s">
        <v>51</v>
      </c>
      <c r="K126" s="3">
        <v>29227965</v>
      </c>
    </row>
    <row r="127" spans="1:11">
      <c r="A127" s="3" t="s">
        <v>1047</v>
      </c>
      <c r="B127" s="3" t="s">
        <v>1365</v>
      </c>
      <c r="C127" s="3" t="s">
        <v>1371</v>
      </c>
      <c r="D127" s="3">
        <v>61</v>
      </c>
      <c r="E127" s="8">
        <v>-0.107</v>
      </c>
      <c r="F127" s="8">
        <v>0.048</v>
      </c>
      <c r="G127" s="8">
        <v>0.031</v>
      </c>
      <c r="H127" s="3" t="s">
        <v>51</v>
      </c>
      <c r="I127" s="3" t="s">
        <v>51</v>
      </c>
      <c r="J127" s="3" t="s">
        <v>51</v>
      </c>
      <c r="K127" s="3">
        <v>29227965</v>
      </c>
    </row>
    <row r="128" spans="1:11">
      <c r="A128" s="3" t="s">
        <v>1411</v>
      </c>
      <c r="B128" s="3" t="s">
        <v>1365</v>
      </c>
      <c r="C128" s="3" t="s">
        <v>1366</v>
      </c>
      <c r="D128" s="3">
        <v>34</v>
      </c>
      <c r="E128" s="8">
        <v>-0.035</v>
      </c>
      <c r="F128" s="8">
        <v>0.029</v>
      </c>
      <c r="G128" s="8">
        <v>0.23</v>
      </c>
      <c r="H128" s="8">
        <v>28.041</v>
      </c>
      <c r="I128" s="8">
        <v>33</v>
      </c>
      <c r="J128" s="8">
        <v>0.713</v>
      </c>
      <c r="K128" s="3">
        <v>29227965</v>
      </c>
    </row>
    <row r="129" spans="1:11">
      <c r="A129" s="3" t="s">
        <v>1411</v>
      </c>
      <c r="B129" s="3" t="s">
        <v>1365</v>
      </c>
      <c r="C129" s="3" t="s">
        <v>1368</v>
      </c>
      <c r="D129" s="3">
        <v>34</v>
      </c>
      <c r="E129" s="8">
        <v>-0.088</v>
      </c>
      <c r="F129" s="8">
        <v>0.06</v>
      </c>
      <c r="G129" s="8">
        <v>0.15</v>
      </c>
      <c r="H129" s="8">
        <v>27</v>
      </c>
      <c r="I129" s="8">
        <v>32</v>
      </c>
      <c r="J129" s="8">
        <v>0.718</v>
      </c>
      <c r="K129" s="3">
        <v>29227965</v>
      </c>
    </row>
    <row r="130" spans="1:11">
      <c r="A130" s="3" t="s">
        <v>1411</v>
      </c>
      <c r="B130" s="3" t="s">
        <v>1365</v>
      </c>
      <c r="C130" s="3" t="s">
        <v>1369</v>
      </c>
      <c r="D130" s="3" t="s">
        <v>51</v>
      </c>
      <c r="E130" s="8">
        <v>0.003</v>
      </c>
      <c r="F130" s="8">
        <v>0.003</v>
      </c>
      <c r="G130" s="8">
        <v>0.315</v>
      </c>
      <c r="H130" s="3" t="s">
        <v>51</v>
      </c>
      <c r="I130" s="3" t="s">
        <v>51</v>
      </c>
      <c r="J130" s="3" t="s">
        <v>51</v>
      </c>
      <c r="K130" s="3">
        <v>29227965</v>
      </c>
    </row>
    <row r="131" spans="1:11">
      <c r="A131" s="3" t="s">
        <v>1411</v>
      </c>
      <c r="B131" s="3" t="s">
        <v>1365</v>
      </c>
      <c r="C131" s="3" t="s">
        <v>1370</v>
      </c>
      <c r="D131" s="3">
        <v>34</v>
      </c>
      <c r="E131" s="8">
        <v>0</v>
      </c>
      <c r="F131" s="8">
        <v>0.046</v>
      </c>
      <c r="G131" s="8">
        <v>1</v>
      </c>
      <c r="H131" s="3" t="s">
        <v>51</v>
      </c>
      <c r="I131" s="3" t="s">
        <v>51</v>
      </c>
      <c r="J131" s="3" t="s">
        <v>51</v>
      </c>
      <c r="K131" s="3">
        <v>29227965</v>
      </c>
    </row>
    <row r="132" spans="1:11">
      <c r="A132" s="3" t="s">
        <v>1411</v>
      </c>
      <c r="B132" s="3" t="s">
        <v>1365</v>
      </c>
      <c r="C132" s="3" t="s">
        <v>1371</v>
      </c>
      <c r="D132" s="3">
        <v>34</v>
      </c>
      <c r="E132" s="8">
        <v>0.048</v>
      </c>
      <c r="F132" s="8">
        <v>0.074</v>
      </c>
      <c r="G132" s="8">
        <v>0.52</v>
      </c>
      <c r="H132" s="3" t="s">
        <v>51</v>
      </c>
      <c r="I132" s="3" t="s">
        <v>51</v>
      </c>
      <c r="J132" s="3" t="s">
        <v>51</v>
      </c>
      <c r="K132" s="3">
        <v>29227965</v>
      </c>
    </row>
    <row r="133" spans="1:11">
      <c r="A133" s="3" t="s">
        <v>1130</v>
      </c>
      <c r="B133" s="3" t="s">
        <v>1365</v>
      </c>
      <c r="C133" s="3" t="s">
        <v>1366</v>
      </c>
      <c r="D133" s="3">
        <v>68</v>
      </c>
      <c r="E133" s="8">
        <v>-0.014</v>
      </c>
      <c r="F133" s="8">
        <v>0.029</v>
      </c>
      <c r="G133" s="8">
        <v>0.623</v>
      </c>
      <c r="H133" s="8">
        <v>91.12</v>
      </c>
      <c r="I133" s="8">
        <v>67</v>
      </c>
      <c r="J133" s="8">
        <v>0.027</v>
      </c>
      <c r="K133" s="3">
        <v>29227965</v>
      </c>
    </row>
    <row r="134" spans="1:11">
      <c r="A134" s="3" t="s">
        <v>1130</v>
      </c>
      <c r="B134" s="3" t="s">
        <v>1365</v>
      </c>
      <c r="C134" s="3" t="s">
        <v>1368</v>
      </c>
      <c r="D134" s="3">
        <v>68</v>
      </c>
      <c r="E134" s="8">
        <v>-0.148</v>
      </c>
      <c r="F134" s="8">
        <v>0.052</v>
      </c>
      <c r="G134" s="8">
        <v>0.006</v>
      </c>
      <c r="H134" s="8">
        <v>80.145</v>
      </c>
      <c r="I134" s="8">
        <v>66</v>
      </c>
      <c r="J134" s="8">
        <v>0.113</v>
      </c>
      <c r="K134" s="3">
        <v>29227965</v>
      </c>
    </row>
    <row r="135" spans="1:11">
      <c r="A135" s="3" t="s">
        <v>1130</v>
      </c>
      <c r="B135" s="3" t="s">
        <v>1365</v>
      </c>
      <c r="C135" s="3" t="s">
        <v>1369</v>
      </c>
      <c r="D135" s="3" t="s">
        <v>51</v>
      </c>
      <c r="E135" s="8">
        <v>0.007</v>
      </c>
      <c r="F135" s="8">
        <v>0.002</v>
      </c>
      <c r="G135" s="8">
        <v>0.004</v>
      </c>
      <c r="H135" s="3" t="s">
        <v>51</v>
      </c>
      <c r="I135" s="3" t="s">
        <v>51</v>
      </c>
      <c r="J135" s="3" t="s">
        <v>51</v>
      </c>
      <c r="K135" s="3">
        <v>29227965</v>
      </c>
    </row>
    <row r="136" spans="1:11">
      <c r="A136" s="3" t="s">
        <v>1130</v>
      </c>
      <c r="B136" s="3" t="s">
        <v>1365</v>
      </c>
      <c r="C136" s="3" t="s">
        <v>1370</v>
      </c>
      <c r="D136" s="3">
        <v>68</v>
      </c>
      <c r="E136" s="8">
        <v>-0.099</v>
      </c>
      <c r="F136" s="8">
        <v>0.044</v>
      </c>
      <c r="G136" s="8">
        <v>0.024</v>
      </c>
      <c r="H136" s="3" t="s">
        <v>51</v>
      </c>
      <c r="I136" s="3" t="s">
        <v>51</v>
      </c>
      <c r="J136" s="3" t="s">
        <v>51</v>
      </c>
      <c r="K136" s="3">
        <v>29227965</v>
      </c>
    </row>
    <row r="137" spans="1:11">
      <c r="A137" s="3" t="s">
        <v>1130</v>
      </c>
      <c r="B137" s="3" t="s">
        <v>1365</v>
      </c>
      <c r="C137" s="3" t="s">
        <v>1371</v>
      </c>
      <c r="D137" s="3">
        <v>68</v>
      </c>
      <c r="E137" s="8">
        <v>-0.126</v>
      </c>
      <c r="F137" s="8">
        <v>0.045</v>
      </c>
      <c r="G137" s="8">
        <v>0.007</v>
      </c>
      <c r="H137" s="3" t="s">
        <v>51</v>
      </c>
      <c r="I137" s="3" t="s">
        <v>51</v>
      </c>
      <c r="J137" s="3" t="s">
        <v>51</v>
      </c>
      <c r="K137" s="3">
        <v>29227965</v>
      </c>
    </row>
    <row r="138" spans="1:11">
      <c r="A138" s="3" t="s">
        <v>1412</v>
      </c>
      <c r="B138" s="3" t="s">
        <v>1365</v>
      </c>
      <c r="C138" s="3" t="s">
        <v>1366</v>
      </c>
      <c r="D138" s="3">
        <v>46</v>
      </c>
      <c r="E138" s="8">
        <v>-0.001</v>
      </c>
      <c r="F138" s="8">
        <v>0.032</v>
      </c>
      <c r="G138" s="8">
        <v>0.964</v>
      </c>
      <c r="H138" s="8">
        <v>67.037</v>
      </c>
      <c r="I138" s="8">
        <v>45</v>
      </c>
      <c r="J138" s="8">
        <v>0.018</v>
      </c>
      <c r="K138" s="3">
        <v>29227965</v>
      </c>
    </row>
    <row r="139" spans="1:11">
      <c r="A139" s="3" t="s">
        <v>1412</v>
      </c>
      <c r="B139" s="3" t="s">
        <v>1365</v>
      </c>
      <c r="C139" s="3" t="s">
        <v>1368</v>
      </c>
      <c r="D139" s="3">
        <v>46</v>
      </c>
      <c r="E139" s="8">
        <v>0.096</v>
      </c>
      <c r="F139" s="8">
        <v>0.054</v>
      </c>
      <c r="G139" s="8">
        <v>0.082</v>
      </c>
      <c r="H139" s="8">
        <v>60.372</v>
      </c>
      <c r="I139" s="8">
        <v>44</v>
      </c>
      <c r="J139" s="8">
        <v>0.051</v>
      </c>
      <c r="K139" s="3">
        <v>29227965</v>
      </c>
    </row>
    <row r="140" spans="1:11">
      <c r="A140" s="3" t="s">
        <v>1412</v>
      </c>
      <c r="B140" s="3" t="s">
        <v>1365</v>
      </c>
      <c r="C140" s="3" t="s">
        <v>1369</v>
      </c>
      <c r="D140" s="3" t="s">
        <v>51</v>
      </c>
      <c r="E140" s="8">
        <v>-0.006</v>
      </c>
      <c r="F140" s="8">
        <v>0.003</v>
      </c>
      <c r="G140" s="8">
        <v>0.033</v>
      </c>
      <c r="H140" s="3" t="s">
        <v>51</v>
      </c>
      <c r="I140" s="3" t="s">
        <v>51</v>
      </c>
      <c r="J140" s="3" t="s">
        <v>51</v>
      </c>
      <c r="K140" s="3">
        <v>29227965</v>
      </c>
    </row>
    <row r="141" spans="1:11">
      <c r="A141" s="3" t="s">
        <v>1412</v>
      </c>
      <c r="B141" s="3" t="s">
        <v>1365</v>
      </c>
      <c r="C141" s="3" t="s">
        <v>1370</v>
      </c>
      <c r="D141" s="3">
        <v>46</v>
      </c>
      <c r="E141" s="8">
        <v>0.019</v>
      </c>
      <c r="F141" s="8">
        <v>0.044</v>
      </c>
      <c r="G141" s="8">
        <v>0.671</v>
      </c>
      <c r="H141" s="3" t="s">
        <v>51</v>
      </c>
      <c r="I141" s="3" t="s">
        <v>51</v>
      </c>
      <c r="J141" s="3" t="s">
        <v>51</v>
      </c>
      <c r="K141" s="3">
        <v>29227965</v>
      </c>
    </row>
    <row r="142" spans="1:11">
      <c r="A142" s="3" t="s">
        <v>1412</v>
      </c>
      <c r="B142" s="3" t="s">
        <v>1365</v>
      </c>
      <c r="C142" s="3" t="s">
        <v>1371</v>
      </c>
      <c r="D142" s="3">
        <v>46</v>
      </c>
      <c r="E142" s="8">
        <v>0.069</v>
      </c>
      <c r="F142" s="8">
        <v>0.039</v>
      </c>
      <c r="G142" s="8">
        <v>0.086</v>
      </c>
      <c r="H142" s="3" t="s">
        <v>51</v>
      </c>
      <c r="I142" s="3" t="s">
        <v>51</v>
      </c>
      <c r="J142" s="3" t="s">
        <v>51</v>
      </c>
      <c r="K142" s="3">
        <v>29227965</v>
      </c>
    </row>
    <row r="143" spans="1:11">
      <c r="A143" s="3" t="s">
        <v>1048</v>
      </c>
      <c r="B143" s="3" t="s">
        <v>1365</v>
      </c>
      <c r="C143" s="3" t="s">
        <v>1366</v>
      </c>
      <c r="D143" s="3">
        <v>40</v>
      </c>
      <c r="E143" s="8">
        <v>0.068</v>
      </c>
      <c r="F143" s="8">
        <v>0.034</v>
      </c>
      <c r="G143" s="8">
        <v>0.049</v>
      </c>
      <c r="H143" s="8">
        <v>47.384</v>
      </c>
      <c r="I143" s="8">
        <v>39</v>
      </c>
      <c r="J143" s="8">
        <v>0.168</v>
      </c>
      <c r="K143" s="3">
        <v>29227965</v>
      </c>
    </row>
    <row r="144" spans="1:11">
      <c r="A144" s="3" t="s">
        <v>1048</v>
      </c>
      <c r="B144" s="3" t="s">
        <v>1365</v>
      </c>
      <c r="C144" s="3" t="s">
        <v>1368</v>
      </c>
      <c r="D144" s="3">
        <v>40</v>
      </c>
      <c r="E144" s="8">
        <v>0.12</v>
      </c>
      <c r="F144" s="8">
        <v>0.077</v>
      </c>
      <c r="G144" s="8">
        <v>0.128</v>
      </c>
      <c r="H144" s="8">
        <v>46.678</v>
      </c>
      <c r="I144" s="8">
        <v>38</v>
      </c>
      <c r="J144" s="8">
        <v>0.158</v>
      </c>
      <c r="K144" s="3">
        <v>29227965</v>
      </c>
    </row>
    <row r="145" spans="1:11">
      <c r="A145" s="3" t="s">
        <v>1048</v>
      </c>
      <c r="B145" s="3" t="s">
        <v>1365</v>
      </c>
      <c r="C145" s="3" t="s">
        <v>1369</v>
      </c>
      <c r="D145" s="3" t="s">
        <v>51</v>
      </c>
      <c r="E145" s="8">
        <v>-0.003</v>
      </c>
      <c r="F145" s="8">
        <v>0.004</v>
      </c>
      <c r="G145" s="8">
        <v>0.453</v>
      </c>
      <c r="H145" s="3" t="s">
        <v>51</v>
      </c>
      <c r="I145" s="3" t="s">
        <v>51</v>
      </c>
      <c r="J145" s="3" t="s">
        <v>51</v>
      </c>
      <c r="K145" s="3">
        <v>29227965</v>
      </c>
    </row>
    <row r="146" spans="1:11">
      <c r="A146" s="3" t="s">
        <v>1048</v>
      </c>
      <c r="B146" s="3" t="s">
        <v>1365</v>
      </c>
      <c r="C146" s="3" t="s">
        <v>1370</v>
      </c>
      <c r="D146" s="3">
        <v>40</v>
      </c>
      <c r="E146" s="8">
        <v>0.078</v>
      </c>
      <c r="F146" s="8">
        <v>0.048</v>
      </c>
      <c r="G146" s="8">
        <v>0.103</v>
      </c>
      <c r="H146" s="3" t="s">
        <v>51</v>
      </c>
      <c r="I146" s="3" t="s">
        <v>51</v>
      </c>
      <c r="J146" s="3" t="s">
        <v>51</v>
      </c>
      <c r="K146" s="3">
        <v>29227965</v>
      </c>
    </row>
    <row r="147" spans="1:11">
      <c r="A147" s="3" t="s">
        <v>1048</v>
      </c>
      <c r="B147" s="3" t="s">
        <v>1365</v>
      </c>
      <c r="C147" s="3" t="s">
        <v>1371</v>
      </c>
      <c r="D147" s="3">
        <v>40</v>
      </c>
      <c r="E147" s="8">
        <v>0.127</v>
      </c>
      <c r="F147" s="8">
        <v>0.067</v>
      </c>
      <c r="G147" s="8">
        <v>0.067</v>
      </c>
      <c r="H147" s="3" t="s">
        <v>51</v>
      </c>
      <c r="I147" s="3" t="s">
        <v>51</v>
      </c>
      <c r="J147" s="3" t="s">
        <v>51</v>
      </c>
      <c r="K147" s="3">
        <v>29227965</v>
      </c>
    </row>
    <row r="148" spans="1:11">
      <c r="A148" s="3" t="s">
        <v>1413</v>
      </c>
      <c r="B148" s="3" t="s">
        <v>1365</v>
      </c>
      <c r="C148" s="3" t="s">
        <v>1366</v>
      </c>
      <c r="D148" s="3">
        <v>47</v>
      </c>
      <c r="E148" s="8">
        <v>-0.002</v>
      </c>
      <c r="F148" s="8">
        <v>0.029</v>
      </c>
      <c r="G148" s="8">
        <v>0.958</v>
      </c>
      <c r="H148" s="8">
        <v>47.294</v>
      </c>
      <c r="I148" s="8">
        <v>46</v>
      </c>
      <c r="J148" s="8">
        <v>0.42</v>
      </c>
      <c r="K148" s="3">
        <v>29227965</v>
      </c>
    </row>
    <row r="149" spans="1:11">
      <c r="A149" s="3" t="s">
        <v>1413</v>
      </c>
      <c r="B149" s="3" t="s">
        <v>1365</v>
      </c>
      <c r="C149" s="3" t="s">
        <v>1368</v>
      </c>
      <c r="D149" s="3">
        <v>47</v>
      </c>
      <c r="E149" s="8">
        <v>0.041</v>
      </c>
      <c r="F149" s="8">
        <v>0.052</v>
      </c>
      <c r="G149" s="8">
        <v>0.435</v>
      </c>
      <c r="H149" s="8">
        <v>46.293</v>
      </c>
      <c r="I149" s="8">
        <v>45</v>
      </c>
      <c r="J149" s="8">
        <v>0.419</v>
      </c>
      <c r="K149" s="3">
        <v>29227965</v>
      </c>
    </row>
    <row r="150" spans="1:11">
      <c r="A150" s="3" t="s">
        <v>1413</v>
      </c>
      <c r="B150" s="3" t="s">
        <v>1365</v>
      </c>
      <c r="C150" s="3" t="s">
        <v>1369</v>
      </c>
      <c r="D150" s="3" t="s">
        <v>51</v>
      </c>
      <c r="E150" s="8">
        <v>-0.003</v>
      </c>
      <c r="F150" s="8">
        <v>0.003</v>
      </c>
      <c r="G150" s="8">
        <v>0.329</v>
      </c>
      <c r="H150" s="3" t="s">
        <v>51</v>
      </c>
      <c r="I150" s="3" t="s">
        <v>51</v>
      </c>
      <c r="J150" s="3" t="s">
        <v>51</v>
      </c>
      <c r="K150" s="3">
        <v>29227965</v>
      </c>
    </row>
    <row r="151" spans="1:11">
      <c r="A151" s="3" t="s">
        <v>1413</v>
      </c>
      <c r="B151" s="3" t="s">
        <v>1365</v>
      </c>
      <c r="C151" s="3" t="s">
        <v>1370</v>
      </c>
      <c r="D151" s="3">
        <v>47</v>
      </c>
      <c r="E151" s="8">
        <v>0.009</v>
      </c>
      <c r="F151" s="8">
        <v>0.045</v>
      </c>
      <c r="G151" s="8">
        <v>0.837</v>
      </c>
      <c r="H151" s="3" t="s">
        <v>51</v>
      </c>
      <c r="I151" s="3" t="s">
        <v>51</v>
      </c>
      <c r="J151" s="3" t="s">
        <v>51</v>
      </c>
      <c r="K151" s="3">
        <v>29227965</v>
      </c>
    </row>
    <row r="152" spans="1:11">
      <c r="A152" s="3" t="s">
        <v>1413</v>
      </c>
      <c r="B152" s="3" t="s">
        <v>1365</v>
      </c>
      <c r="C152" s="3" t="s">
        <v>1371</v>
      </c>
      <c r="D152" s="3">
        <v>47</v>
      </c>
      <c r="E152" s="8">
        <v>0.064</v>
      </c>
      <c r="F152" s="8">
        <v>0.063</v>
      </c>
      <c r="G152" s="8">
        <v>0.311</v>
      </c>
      <c r="H152" s="3" t="s">
        <v>51</v>
      </c>
      <c r="I152" s="3" t="s">
        <v>51</v>
      </c>
      <c r="J152" s="3" t="s">
        <v>51</v>
      </c>
      <c r="K152" s="3">
        <v>29227965</v>
      </c>
    </row>
    <row r="153" spans="1:11">
      <c r="A153" s="3" t="s">
        <v>1414</v>
      </c>
      <c r="B153" s="3" t="s">
        <v>1365</v>
      </c>
      <c r="C153" s="3" t="s">
        <v>1366</v>
      </c>
      <c r="D153" s="3">
        <v>54</v>
      </c>
      <c r="E153" s="8">
        <v>0.018</v>
      </c>
      <c r="F153" s="8">
        <v>0.027</v>
      </c>
      <c r="G153" s="8">
        <v>0.51</v>
      </c>
      <c r="H153" s="8">
        <v>44.958</v>
      </c>
      <c r="I153" s="8">
        <v>53</v>
      </c>
      <c r="J153" s="8">
        <v>0.776</v>
      </c>
      <c r="K153" s="3">
        <v>29227965</v>
      </c>
    </row>
    <row r="154" spans="1:11">
      <c r="A154" s="3" t="s">
        <v>1414</v>
      </c>
      <c r="B154" s="3" t="s">
        <v>1365</v>
      </c>
      <c r="C154" s="3" t="s">
        <v>1368</v>
      </c>
      <c r="D154" s="3">
        <v>54</v>
      </c>
      <c r="E154" s="8">
        <v>0.009</v>
      </c>
      <c r="F154" s="8">
        <v>0.049</v>
      </c>
      <c r="G154" s="8">
        <v>0.863</v>
      </c>
      <c r="H154" s="8">
        <v>44.911</v>
      </c>
      <c r="I154" s="8">
        <v>52</v>
      </c>
      <c r="J154" s="8">
        <v>0.746</v>
      </c>
      <c r="K154" s="3">
        <v>29227965</v>
      </c>
    </row>
    <row r="155" spans="1:11">
      <c r="A155" s="3" t="s">
        <v>1414</v>
      </c>
      <c r="B155" s="3" t="s">
        <v>1365</v>
      </c>
      <c r="C155" s="3" t="s">
        <v>1369</v>
      </c>
      <c r="D155" s="3" t="s">
        <v>51</v>
      </c>
      <c r="E155" s="8">
        <v>0.001</v>
      </c>
      <c r="F155" s="8">
        <v>0.003</v>
      </c>
      <c r="G155" s="8">
        <v>0.829</v>
      </c>
      <c r="H155" s="3" t="s">
        <v>51</v>
      </c>
      <c r="I155" s="3" t="s">
        <v>51</v>
      </c>
      <c r="J155" s="3" t="s">
        <v>51</v>
      </c>
      <c r="K155" s="3">
        <v>29227965</v>
      </c>
    </row>
    <row r="156" spans="1:11">
      <c r="A156" s="3" t="s">
        <v>1414</v>
      </c>
      <c r="B156" s="3" t="s">
        <v>1365</v>
      </c>
      <c r="C156" s="3" t="s">
        <v>1370</v>
      </c>
      <c r="D156" s="3">
        <v>54</v>
      </c>
      <c r="E156" s="8">
        <v>0.012</v>
      </c>
      <c r="F156" s="8">
        <v>0.043</v>
      </c>
      <c r="G156" s="8">
        <v>0.784</v>
      </c>
      <c r="H156" s="3" t="s">
        <v>51</v>
      </c>
      <c r="I156" s="3" t="s">
        <v>51</v>
      </c>
      <c r="J156" s="3" t="s">
        <v>51</v>
      </c>
      <c r="K156" s="3">
        <v>29227965</v>
      </c>
    </row>
    <row r="157" spans="1:11">
      <c r="A157" s="3" t="s">
        <v>1414</v>
      </c>
      <c r="B157" s="3" t="s">
        <v>1365</v>
      </c>
      <c r="C157" s="3" t="s">
        <v>1371</v>
      </c>
      <c r="D157" s="3">
        <v>54</v>
      </c>
      <c r="E157" s="8">
        <v>0.063</v>
      </c>
      <c r="F157" s="8">
        <v>0.066</v>
      </c>
      <c r="G157" s="8">
        <v>0.345</v>
      </c>
      <c r="H157" s="3" t="s">
        <v>51</v>
      </c>
      <c r="I157" s="3" t="s">
        <v>51</v>
      </c>
      <c r="J157" s="3" t="s">
        <v>51</v>
      </c>
      <c r="K157" s="3">
        <v>29227965</v>
      </c>
    </row>
    <row r="158" spans="1:11">
      <c r="A158" s="3" t="s">
        <v>1415</v>
      </c>
      <c r="B158" s="3" t="s">
        <v>1365</v>
      </c>
      <c r="C158" s="3" t="s">
        <v>1366</v>
      </c>
      <c r="D158" s="3">
        <v>38</v>
      </c>
      <c r="E158" s="8">
        <v>0.096</v>
      </c>
      <c r="F158" s="8">
        <v>0.041</v>
      </c>
      <c r="G158" s="8">
        <v>0.02</v>
      </c>
      <c r="H158" s="8">
        <v>44.967</v>
      </c>
      <c r="I158" s="8">
        <v>37</v>
      </c>
      <c r="J158" s="8">
        <v>0.173</v>
      </c>
      <c r="K158" s="3">
        <v>29227965</v>
      </c>
    </row>
    <row r="159" spans="1:11">
      <c r="A159" s="3" t="s">
        <v>1415</v>
      </c>
      <c r="B159" s="3" t="s">
        <v>1365</v>
      </c>
      <c r="C159" s="3" t="s">
        <v>1368</v>
      </c>
      <c r="D159" s="3">
        <v>38</v>
      </c>
      <c r="E159" s="8">
        <v>0.208</v>
      </c>
      <c r="F159" s="8">
        <v>0.077</v>
      </c>
      <c r="G159" s="8">
        <v>0.01</v>
      </c>
      <c r="H159" s="8">
        <v>41.571</v>
      </c>
      <c r="I159" s="8">
        <v>36</v>
      </c>
      <c r="J159" s="8">
        <v>0.241</v>
      </c>
      <c r="K159" s="3">
        <v>29227965</v>
      </c>
    </row>
    <row r="160" spans="1:11">
      <c r="A160" s="3" t="s">
        <v>1415</v>
      </c>
      <c r="B160" s="3" t="s">
        <v>1365</v>
      </c>
      <c r="C160" s="3" t="s">
        <v>1369</v>
      </c>
      <c r="D160" s="3" t="s">
        <v>51</v>
      </c>
      <c r="E160" s="8">
        <v>-0.006</v>
      </c>
      <c r="F160" s="8">
        <v>0.003</v>
      </c>
      <c r="G160" s="8">
        <v>0.095</v>
      </c>
      <c r="H160" s="3" t="s">
        <v>51</v>
      </c>
      <c r="I160" s="3" t="s">
        <v>51</v>
      </c>
      <c r="J160" s="3" t="s">
        <v>51</v>
      </c>
      <c r="K160" s="3">
        <v>29227965</v>
      </c>
    </row>
    <row r="161" spans="1:11">
      <c r="A161" s="3" t="s">
        <v>1415</v>
      </c>
      <c r="B161" s="3" t="s">
        <v>1365</v>
      </c>
      <c r="C161" s="3" t="s">
        <v>1370</v>
      </c>
      <c r="D161" s="3">
        <v>38</v>
      </c>
      <c r="E161" s="8">
        <v>0.146</v>
      </c>
      <c r="F161" s="8">
        <v>0.058</v>
      </c>
      <c r="G161" s="8">
        <v>0.012</v>
      </c>
      <c r="H161" s="3" t="s">
        <v>51</v>
      </c>
      <c r="I161" s="3" t="s">
        <v>51</v>
      </c>
      <c r="J161" s="3" t="s">
        <v>51</v>
      </c>
      <c r="K161" s="3">
        <v>29227965</v>
      </c>
    </row>
    <row r="162" spans="1:11">
      <c r="A162" s="3" t="s">
        <v>1415</v>
      </c>
      <c r="B162" s="3" t="s">
        <v>1365</v>
      </c>
      <c r="C162" s="3" t="s">
        <v>1371</v>
      </c>
      <c r="D162" s="3">
        <v>38</v>
      </c>
      <c r="E162" s="8">
        <v>0.131</v>
      </c>
      <c r="F162" s="8">
        <v>0.059</v>
      </c>
      <c r="G162" s="8">
        <v>0.033</v>
      </c>
      <c r="H162" s="3" t="s">
        <v>51</v>
      </c>
      <c r="I162" s="3" t="s">
        <v>51</v>
      </c>
      <c r="J162" s="3" t="s">
        <v>51</v>
      </c>
      <c r="K162" s="3">
        <v>29227965</v>
      </c>
    </row>
    <row r="163" spans="1:11">
      <c r="A163" s="3" t="s">
        <v>1416</v>
      </c>
      <c r="B163" s="3" t="s">
        <v>1365</v>
      </c>
      <c r="C163" s="3" t="s">
        <v>1366</v>
      </c>
      <c r="D163" s="3">
        <v>54</v>
      </c>
      <c r="E163" s="8">
        <v>-0.014</v>
      </c>
      <c r="F163" s="8">
        <v>0.031</v>
      </c>
      <c r="G163" s="8">
        <v>0.642</v>
      </c>
      <c r="H163" s="8">
        <v>44.276</v>
      </c>
      <c r="I163" s="8">
        <v>53</v>
      </c>
      <c r="J163" s="8">
        <v>0.798</v>
      </c>
      <c r="K163" s="3">
        <v>29227965</v>
      </c>
    </row>
    <row r="164" spans="1:11">
      <c r="A164" s="3" t="s">
        <v>1416</v>
      </c>
      <c r="B164" s="3" t="s">
        <v>1365</v>
      </c>
      <c r="C164" s="3" t="s">
        <v>1368</v>
      </c>
      <c r="D164" s="3">
        <v>54</v>
      </c>
      <c r="E164" s="8">
        <v>-0.102</v>
      </c>
      <c r="F164" s="8">
        <v>0.075</v>
      </c>
      <c r="G164" s="8">
        <v>0.177</v>
      </c>
      <c r="H164" s="8">
        <v>42.603</v>
      </c>
      <c r="I164" s="8">
        <v>52</v>
      </c>
      <c r="J164" s="8">
        <v>0.82</v>
      </c>
      <c r="K164" s="3">
        <v>29227965</v>
      </c>
    </row>
    <row r="165" spans="1:11">
      <c r="A165" s="3" t="s">
        <v>1416</v>
      </c>
      <c r="B165" s="3" t="s">
        <v>1365</v>
      </c>
      <c r="C165" s="3" t="s">
        <v>1369</v>
      </c>
      <c r="D165" s="3" t="s">
        <v>51</v>
      </c>
      <c r="E165" s="8">
        <v>0.004</v>
      </c>
      <c r="F165" s="8">
        <v>0.003</v>
      </c>
      <c r="G165" s="8">
        <v>0.202</v>
      </c>
      <c r="H165" s="3" t="s">
        <v>51</v>
      </c>
      <c r="I165" s="3" t="s">
        <v>51</v>
      </c>
      <c r="J165" s="3" t="s">
        <v>51</v>
      </c>
      <c r="K165" s="3">
        <v>29227965</v>
      </c>
    </row>
    <row r="166" spans="1:11">
      <c r="A166" s="3" t="s">
        <v>1416</v>
      </c>
      <c r="B166" s="3" t="s">
        <v>1365</v>
      </c>
      <c r="C166" s="3" t="s">
        <v>1370</v>
      </c>
      <c r="D166" s="3">
        <v>54</v>
      </c>
      <c r="E166" s="8">
        <v>0.003</v>
      </c>
      <c r="F166" s="8">
        <v>0.045</v>
      </c>
      <c r="G166" s="8">
        <v>0.952</v>
      </c>
      <c r="H166" s="3" t="s">
        <v>51</v>
      </c>
      <c r="I166" s="3" t="s">
        <v>51</v>
      </c>
      <c r="J166" s="3" t="s">
        <v>51</v>
      </c>
      <c r="K166" s="3">
        <v>29227965</v>
      </c>
    </row>
    <row r="167" spans="1:11">
      <c r="A167" s="3" t="s">
        <v>1416</v>
      </c>
      <c r="B167" s="3" t="s">
        <v>1365</v>
      </c>
      <c r="C167" s="3" t="s">
        <v>1371</v>
      </c>
      <c r="D167" s="3">
        <v>54</v>
      </c>
      <c r="E167" s="8">
        <v>-0.008</v>
      </c>
      <c r="F167" s="8">
        <v>0.066</v>
      </c>
      <c r="G167" s="8">
        <v>0.899</v>
      </c>
      <c r="H167" s="3" t="s">
        <v>51</v>
      </c>
      <c r="I167" s="3" t="s">
        <v>51</v>
      </c>
      <c r="J167" s="3" t="s">
        <v>51</v>
      </c>
      <c r="K167" s="3">
        <v>29227965</v>
      </c>
    </row>
    <row r="168" spans="1:11">
      <c r="A168" s="3" t="s">
        <v>1417</v>
      </c>
      <c r="B168" s="3" t="s">
        <v>1365</v>
      </c>
      <c r="C168" s="3" t="s">
        <v>1366</v>
      </c>
      <c r="D168" s="3">
        <v>37</v>
      </c>
      <c r="E168" s="8">
        <v>0.082</v>
      </c>
      <c r="F168" s="8">
        <v>0.039</v>
      </c>
      <c r="G168" s="8">
        <v>0.036</v>
      </c>
      <c r="H168" s="8">
        <v>41.605</v>
      </c>
      <c r="I168" s="8">
        <v>36</v>
      </c>
      <c r="J168" s="8">
        <v>0.24</v>
      </c>
      <c r="K168" s="3">
        <v>29227965</v>
      </c>
    </row>
    <row r="169" spans="1:11">
      <c r="A169" s="3" t="s">
        <v>1417</v>
      </c>
      <c r="B169" s="3" t="s">
        <v>1365</v>
      </c>
      <c r="C169" s="3" t="s">
        <v>1368</v>
      </c>
      <c r="D169" s="3">
        <v>37</v>
      </c>
      <c r="E169" s="8">
        <v>0.2</v>
      </c>
      <c r="F169" s="8">
        <v>0.074</v>
      </c>
      <c r="G169" s="8">
        <v>0.01</v>
      </c>
      <c r="H169" s="8">
        <v>37.822</v>
      </c>
      <c r="I169" s="8">
        <v>35</v>
      </c>
      <c r="J169" s="8">
        <v>0.342</v>
      </c>
      <c r="K169" s="3">
        <v>29227965</v>
      </c>
    </row>
    <row r="170" spans="1:11">
      <c r="A170" s="3" t="s">
        <v>1417</v>
      </c>
      <c r="B170" s="3" t="s">
        <v>1365</v>
      </c>
      <c r="C170" s="3" t="s">
        <v>1369</v>
      </c>
      <c r="D170" s="3" t="s">
        <v>51</v>
      </c>
      <c r="E170" s="8">
        <v>-0.006</v>
      </c>
      <c r="F170" s="8">
        <v>0.003</v>
      </c>
      <c r="G170" s="8">
        <v>0.07</v>
      </c>
      <c r="H170" s="3" t="s">
        <v>51</v>
      </c>
      <c r="I170" s="3" t="s">
        <v>51</v>
      </c>
      <c r="J170" s="3" t="s">
        <v>51</v>
      </c>
      <c r="K170" s="3">
        <v>29227965</v>
      </c>
    </row>
    <row r="171" spans="1:11">
      <c r="A171" s="3" t="s">
        <v>1417</v>
      </c>
      <c r="B171" s="3" t="s">
        <v>1365</v>
      </c>
      <c r="C171" s="3" t="s">
        <v>1370</v>
      </c>
      <c r="D171" s="3">
        <v>37</v>
      </c>
      <c r="E171" s="8">
        <v>0.145</v>
      </c>
      <c r="F171" s="8">
        <v>0.058</v>
      </c>
      <c r="G171" s="8">
        <v>0.012</v>
      </c>
      <c r="H171" s="3" t="s">
        <v>51</v>
      </c>
      <c r="I171" s="3" t="s">
        <v>51</v>
      </c>
      <c r="J171" s="3" t="s">
        <v>51</v>
      </c>
      <c r="K171" s="3">
        <v>29227965</v>
      </c>
    </row>
    <row r="172" spans="1:11">
      <c r="A172" s="3" t="s">
        <v>1417</v>
      </c>
      <c r="B172" s="3" t="s">
        <v>1365</v>
      </c>
      <c r="C172" s="3" t="s">
        <v>1371</v>
      </c>
      <c r="D172" s="3">
        <v>37</v>
      </c>
      <c r="E172" s="8">
        <v>0.122</v>
      </c>
      <c r="F172" s="8">
        <v>0.062</v>
      </c>
      <c r="G172" s="8">
        <v>0.056</v>
      </c>
      <c r="H172" s="3" t="s">
        <v>51</v>
      </c>
      <c r="I172" s="3" t="s">
        <v>51</v>
      </c>
      <c r="J172" s="3" t="s">
        <v>51</v>
      </c>
      <c r="K172" s="3">
        <v>29227965</v>
      </c>
    </row>
    <row r="173" spans="1:11">
      <c r="A173" s="3" t="s">
        <v>1032</v>
      </c>
      <c r="B173" s="3" t="s">
        <v>1365</v>
      </c>
      <c r="C173" s="3" t="s">
        <v>1366</v>
      </c>
      <c r="D173" s="3">
        <v>41</v>
      </c>
      <c r="E173" s="8">
        <v>0.102</v>
      </c>
      <c r="F173" s="8">
        <v>0.041</v>
      </c>
      <c r="G173" s="8">
        <v>0.013</v>
      </c>
      <c r="H173" s="8">
        <v>49.969</v>
      </c>
      <c r="I173" s="8">
        <v>40</v>
      </c>
      <c r="J173" s="8">
        <v>0.134</v>
      </c>
      <c r="K173" s="3">
        <v>29227965</v>
      </c>
    </row>
    <row r="174" spans="1:11">
      <c r="A174" s="3" t="s">
        <v>1032</v>
      </c>
      <c r="B174" s="3" t="s">
        <v>1365</v>
      </c>
      <c r="C174" s="3" t="s">
        <v>1368</v>
      </c>
      <c r="D174" s="3">
        <v>41</v>
      </c>
      <c r="E174" s="8">
        <v>0.149</v>
      </c>
      <c r="F174" s="8">
        <v>0.092</v>
      </c>
      <c r="G174" s="8">
        <v>0.113</v>
      </c>
      <c r="H174" s="8">
        <v>49.547</v>
      </c>
      <c r="I174" s="8">
        <v>39</v>
      </c>
      <c r="J174" s="8">
        <v>0.12</v>
      </c>
      <c r="K174" s="3">
        <v>29227965</v>
      </c>
    </row>
    <row r="175" spans="1:11">
      <c r="A175" s="3" t="s">
        <v>1032</v>
      </c>
      <c r="B175" s="3" t="s">
        <v>1365</v>
      </c>
      <c r="C175" s="3" t="s">
        <v>1369</v>
      </c>
      <c r="D175" s="3" t="s">
        <v>51</v>
      </c>
      <c r="E175" s="8">
        <v>-0.002</v>
      </c>
      <c r="F175" s="8">
        <v>0.004</v>
      </c>
      <c r="G175" s="8">
        <v>0.568</v>
      </c>
      <c r="H175" s="3" t="s">
        <v>51</v>
      </c>
      <c r="I175" s="3" t="s">
        <v>51</v>
      </c>
      <c r="J175" s="3" t="s">
        <v>51</v>
      </c>
      <c r="K175" s="3">
        <v>29227965</v>
      </c>
    </row>
    <row r="176" spans="1:11">
      <c r="A176" s="3" t="s">
        <v>1032</v>
      </c>
      <c r="B176" s="3" t="s">
        <v>1365</v>
      </c>
      <c r="C176" s="3" t="s">
        <v>1370</v>
      </c>
      <c r="D176" s="3">
        <v>41</v>
      </c>
      <c r="E176" s="8">
        <v>0.131</v>
      </c>
      <c r="F176" s="8">
        <v>0.057</v>
      </c>
      <c r="G176" s="8">
        <v>0.022</v>
      </c>
      <c r="H176" s="3" t="s">
        <v>51</v>
      </c>
      <c r="I176" s="3" t="s">
        <v>51</v>
      </c>
      <c r="J176" s="3" t="s">
        <v>51</v>
      </c>
      <c r="K176" s="3">
        <v>29227965</v>
      </c>
    </row>
    <row r="177" spans="1:11">
      <c r="A177" s="3" t="s">
        <v>1032</v>
      </c>
      <c r="B177" s="3" t="s">
        <v>1365</v>
      </c>
      <c r="C177" s="3" t="s">
        <v>1371</v>
      </c>
      <c r="D177" s="3">
        <v>41</v>
      </c>
      <c r="E177" s="8">
        <v>0.117</v>
      </c>
      <c r="F177" s="8">
        <v>0.067</v>
      </c>
      <c r="G177" s="8">
        <v>0.087</v>
      </c>
      <c r="H177" s="3" t="s">
        <v>51</v>
      </c>
      <c r="I177" s="3" t="s">
        <v>51</v>
      </c>
      <c r="J177" s="3" t="s">
        <v>51</v>
      </c>
      <c r="K177" s="3">
        <v>29227965</v>
      </c>
    </row>
    <row r="178" spans="1:11">
      <c r="A178" s="3" t="s">
        <v>1418</v>
      </c>
      <c r="B178" s="3" t="s">
        <v>1365</v>
      </c>
      <c r="C178" s="3" t="s">
        <v>1366</v>
      </c>
      <c r="D178" s="3">
        <v>16</v>
      </c>
      <c r="E178" s="8">
        <v>-0.104</v>
      </c>
      <c r="F178" s="8">
        <v>0.073</v>
      </c>
      <c r="G178" s="8">
        <v>0.157</v>
      </c>
      <c r="H178" s="8">
        <v>29.648</v>
      </c>
      <c r="I178" s="8">
        <v>15</v>
      </c>
      <c r="J178" s="8">
        <v>0.013</v>
      </c>
      <c r="K178" s="3">
        <v>29227965</v>
      </c>
    </row>
    <row r="179" spans="1:11">
      <c r="A179" s="3" t="s">
        <v>1418</v>
      </c>
      <c r="B179" s="3" t="s">
        <v>1365</v>
      </c>
      <c r="C179" s="3" t="s">
        <v>1368</v>
      </c>
      <c r="D179" s="3">
        <v>16</v>
      </c>
      <c r="E179" s="8">
        <v>-0.026</v>
      </c>
      <c r="F179" s="8">
        <v>0.133</v>
      </c>
      <c r="G179" s="8">
        <v>0.846</v>
      </c>
      <c r="H179" s="8">
        <v>28.634</v>
      </c>
      <c r="I179" s="8">
        <v>14</v>
      </c>
      <c r="J179" s="8">
        <v>0.012</v>
      </c>
      <c r="K179" s="3">
        <v>29227965</v>
      </c>
    </row>
    <row r="180" spans="1:11">
      <c r="A180" s="3" t="s">
        <v>1418</v>
      </c>
      <c r="B180" s="3" t="s">
        <v>1365</v>
      </c>
      <c r="C180" s="3" t="s">
        <v>1369</v>
      </c>
      <c r="D180" s="3" t="s">
        <v>51</v>
      </c>
      <c r="E180" s="8">
        <v>-0.004</v>
      </c>
      <c r="F180" s="8">
        <v>0.006</v>
      </c>
      <c r="G180" s="8">
        <v>0.493</v>
      </c>
      <c r="H180" s="3" t="s">
        <v>51</v>
      </c>
      <c r="I180" s="3" t="s">
        <v>51</v>
      </c>
      <c r="J180" s="3" t="s">
        <v>51</v>
      </c>
      <c r="K180" s="3">
        <v>29227965</v>
      </c>
    </row>
    <row r="181" spans="1:11">
      <c r="A181" s="3" t="s">
        <v>1418</v>
      </c>
      <c r="B181" s="3" t="s">
        <v>1365</v>
      </c>
      <c r="C181" s="3" t="s">
        <v>1370</v>
      </c>
      <c r="D181" s="3">
        <v>16</v>
      </c>
      <c r="E181" s="8">
        <v>-0.156</v>
      </c>
      <c r="F181" s="8">
        <v>0.076</v>
      </c>
      <c r="G181" s="8">
        <v>0.039</v>
      </c>
      <c r="H181" s="3" t="s">
        <v>51</v>
      </c>
      <c r="I181" s="3" t="s">
        <v>51</v>
      </c>
      <c r="J181" s="3" t="s">
        <v>51</v>
      </c>
      <c r="K181" s="3">
        <v>29227965</v>
      </c>
    </row>
    <row r="182" spans="1:11">
      <c r="A182" s="6" t="s">
        <v>1418</v>
      </c>
      <c r="B182" s="6" t="s">
        <v>1365</v>
      </c>
      <c r="C182" s="6" t="s">
        <v>1371</v>
      </c>
      <c r="D182" s="6">
        <v>16</v>
      </c>
      <c r="E182" s="9">
        <v>-0.151</v>
      </c>
      <c r="F182" s="9">
        <v>0.091</v>
      </c>
      <c r="G182" s="9">
        <v>0.118</v>
      </c>
      <c r="H182" s="6" t="s">
        <v>51</v>
      </c>
      <c r="I182" s="6" t="s">
        <v>51</v>
      </c>
      <c r="J182" s="6" t="s">
        <v>51</v>
      </c>
      <c r="K182" s="6">
        <v>29227965</v>
      </c>
    </row>
    <row r="183" spans="1:1">
      <c r="A183" s="5" t="s">
        <v>1382</v>
      </c>
    </row>
    <row r="184" spans="1:1">
      <c r="A184" s="7" t="s">
        <v>1383</v>
      </c>
    </row>
    <row r="185" spans="1:1">
      <c r="A185" s="7" t="s">
        <v>1384</v>
      </c>
    </row>
    <row r="186" spans="1:1">
      <c r="A186" s="7" t="s">
        <v>1385</v>
      </c>
    </row>
  </sheetData>
  <pageMargins left="0.75" right="0.75" top="1" bottom="1" header="0.5" footer="0.5"/>
  <pageSetup paperSize="9" orientation="portrait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2"/>
  <sheetViews>
    <sheetView workbookViewId="0">
      <selection activeCell="A10" sqref="A10"/>
    </sheetView>
  </sheetViews>
  <sheetFormatPr defaultColWidth="8.73148148148148" defaultRowHeight="14.4"/>
  <cols>
    <col min="1" max="1" width="30.4444444444444" style="1" customWidth="1"/>
    <col min="2" max="2" width="19.6388888888889" style="1" customWidth="1"/>
    <col min="3" max="3" width="23.3611111111111" style="1" customWidth="1"/>
    <col min="4" max="16384" width="8.73148148148148" style="1"/>
  </cols>
  <sheetData>
    <row r="1" ht="15.6" spans="1:11">
      <c r="A1" s="2" t="s">
        <v>17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>
      <c r="A2" s="4" t="s">
        <v>1355</v>
      </c>
      <c r="B2" s="4" t="s">
        <v>1356</v>
      </c>
      <c r="C2" s="4" t="s">
        <v>1357</v>
      </c>
      <c r="D2" s="4" t="s">
        <v>1358</v>
      </c>
      <c r="E2" s="4" t="s">
        <v>1359</v>
      </c>
      <c r="F2" s="4" t="s">
        <v>33</v>
      </c>
      <c r="G2" s="4" t="s">
        <v>34</v>
      </c>
      <c r="H2" s="4" t="s">
        <v>1360</v>
      </c>
      <c r="I2" s="4" t="s">
        <v>1361</v>
      </c>
      <c r="J2" s="4" t="s">
        <v>1362</v>
      </c>
      <c r="K2" s="4" t="s">
        <v>1363</v>
      </c>
    </row>
    <row r="3" spans="1:11">
      <c r="A3" s="3" t="s">
        <v>1419</v>
      </c>
      <c r="B3" s="3" t="s">
        <v>1365</v>
      </c>
      <c r="C3" s="3" t="s">
        <v>1366</v>
      </c>
      <c r="D3" s="5">
        <v>20</v>
      </c>
      <c r="E3" s="5">
        <v>0.07</v>
      </c>
      <c r="F3" s="5">
        <v>0.165</v>
      </c>
      <c r="G3" s="5">
        <v>0.671</v>
      </c>
      <c r="H3" s="5">
        <v>21.605</v>
      </c>
      <c r="I3" s="5">
        <v>19</v>
      </c>
      <c r="J3" s="5">
        <v>0.304</v>
      </c>
      <c r="K3" s="3" t="s">
        <v>1420</v>
      </c>
    </row>
    <row r="4" spans="1:11">
      <c r="A4" s="3" t="s">
        <v>1419</v>
      </c>
      <c r="B4" s="3" t="s">
        <v>1365</v>
      </c>
      <c r="C4" s="3" t="s">
        <v>1368</v>
      </c>
      <c r="D4" s="5">
        <v>20</v>
      </c>
      <c r="E4" s="5">
        <v>0.428</v>
      </c>
      <c r="F4" s="5">
        <v>0.399</v>
      </c>
      <c r="G4" s="5">
        <v>0.297</v>
      </c>
      <c r="H4" s="5">
        <v>20.498</v>
      </c>
      <c r="I4" s="5">
        <v>18</v>
      </c>
      <c r="J4" s="5">
        <v>0.306</v>
      </c>
      <c r="K4" s="3" t="s">
        <v>1420</v>
      </c>
    </row>
    <row r="5" spans="1:11">
      <c r="A5" s="3" t="s">
        <v>1419</v>
      </c>
      <c r="B5" s="3" t="s">
        <v>1365</v>
      </c>
      <c r="C5" s="3" t="s">
        <v>1369</v>
      </c>
      <c r="D5" s="5" t="s">
        <v>51</v>
      </c>
      <c r="E5" s="5">
        <v>-0.006</v>
      </c>
      <c r="F5" s="5">
        <v>0.006</v>
      </c>
      <c r="G5" s="5">
        <v>0.337</v>
      </c>
      <c r="H5" s="5" t="s">
        <v>51</v>
      </c>
      <c r="I5" s="5" t="s">
        <v>51</v>
      </c>
      <c r="J5" s="5" t="s">
        <v>51</v>
      </c>
      <c r="K5" s="3" t="s">
        <v>1420</v>
      </c>
    </row>
    <row r="6" spans="1:11">
      <c r="A6" s="3" t="s">
        <v>1419</v>
      </c>
      <c r="B6" s="3" t="s">
        <v>1365</v>
      </c>
      <c r="C6" s="3" t="s">
        <v>1370</v>
      </c>
      <c r="D6" s="5">
        <v>20</v>
      </c>
      <c r="E6" s="5">
        <v>0.089</v>
      </c>
      <c r="F6" s="5">
        <v>0.232</v>
      </c>
      <c r="G6" s="5">
        <v>0.702</v>
      </c>
      <c r="H6" s="5" t="s">
        <v>51</v>
      </c>
      <c r="I6" s="5" t="s">
        <v>51</v>
      </c>
      <c r="J6" s="5" t="s">
        <v>51</v>
      </c>
      <c r="K6" s="3" t="s">
        <v>1420</v>
      </c>
    </row>
    <row r="7" spans="1:11">
      <c r="A7" s="3" t="s">
        <v>1419</v>
      </c>
      <c r="B7" s="3" t="s">
        <v>1365</v>
      </c>
      <c r="C7" s="3" t="s">
        <v>1371</v>
      </c>
      <c r="D7" s="5">
        <v>20</v>
      </c>
      <c r="E7" s="5">
        <v>0.139</v>
      </c>
      <c r="F7" s="5">
        <v>0.265</v>
      </c>
      <c r="G7" s="5">
        <v>0.604</v>
      </c>
      <c r="H7" s="5" t="s">
        <v>51</v>
      </c>
      <c r="I7" s="5" t="s">
        <v>51</v>
      </c>
      <c r="J7" s="5" t="s">
        <v>51</v>
      </c>
      <c r="K7" s="3" t="s">
        <v>1420</v>
      </c>
    </row>
    <row r="8" spans="1:11">
      <c r="A8" s="3" t="s">
        <v>1110</v>
      </c>
      <c r="B8" s="3" t="s">
        <v>1365</v>
      </c>
      <c r="C8" s="3" t="s">
        <v>1366</v>
      </c>
      <c r="D8" s="5">
        <v>52</v>
      </c>
      <c r="E8" s="5">
        <v>-0.027</v>
      </c>
      <c r="F8" s="5">
        <v>0.058</v>
      </c>
      <c r="G8" s="5">
        <v>0.643</v>
      </c>
      <c r="H8" s="5">
        <v>58.635</v>
      </c>
      <c r="I8" s="5">
        <v>51</v>
      </c>
      <c r="J8" s="5">
        <v>0.216</v>
      </c>
      <c r="K8" s="3" t="s">
        <v>1421</v>
      </c>
    </row>
    <row r="9" spans="1:11">
      <c r="A9" s="3" t="s">
        <v>1110</v>
      </c>
      <c r="B9" s="3" t="s">
        <v>1365</v>
      </c>
      <c r="C9" s="3" t="s">
        <v>1368</v>
      </c>
      <c r="D9" s="5">
        <v>52</v>
      </c>
      <c r="E9" s="5">
        <v>-0.051</v>
      </c>
      <c r="F9" s="5">
        <v>0.147</v>
      </c>
      <c r="G9" s="5">
        <v>0.732</v>
      </c>
      <c r="H9" s="5">
        <v>58.599</v>
      </c>
      <c r="I9" s="5">
        <v>50</v>
      </c>
      <c r="J9" s="5">
        <v>0.189</v>
      </c>
      <c r="K9" s="3" t="s">
        <v>1421</v>
      </c>
    </row>
    <row r="10" spans="1:11">
      <c r="A10" s="3" t="s">
        <v>1110</v>
      </c>
      <c r="B10" s="3" t="s">
        <v>1365</v>
      </c>
      <c r="C10" s="3" t="s">
        <v>1369</v>
      </c>
      <c r="D10" s="5" t="s">
        <v>51</v>
      </c>
      <c r="E10" s="5">
        <v>0.001</v>
      </c>
      <c r="F10" s="5">
        <v>0.003</v>
      </c>
      <c r="G10" s="5">
        <v>0.861</v>
      </c>
      <c r="H10" s="5" t="s">
        <v>51</v>
      </c>
      <c r="I10" s="5" t="s">
        <v>51</v>
      </c>
      <c r="J10" s="5" t="s">
        <v>51</v>
      </c>
      <c r="K10" s="3" t="s">
        <v>1421</v>
      </c>
    </row>
    <row r="11" spans="1:11">
      <c r="A11" s="3" t="s">
        <v>1110</v>
      </c>
      <c r="B11" s="3" t="s">
        <v>1365</v>
      </c>
      <c r="C11" s="3" t="s">
        <v>1370</v>
      </c>
      <c r="D11" s="5">
        <v>52</v>
      </c>
      <c r="E11" s="5">
        <v>-0.009</v>
      </c>
      <c r="F11" s="5">
        <v>0.084</v>
      </c>
      <c r="G11" s="5">
        <v>0.912</v>
      </c>
      <c r="H11" s="5" t="s">
        <v>51</v>
      </c>
      <c r="I11" s="5" t="s">
        <v>51</v>
      </c>
      <c r="J11" s="5" t="s">
        <v>51</v>
      </c>
      <c r="K11" s="3" t="s">
        <v>1421</v>
      </c>
    </row>
    <row r="12" spans="1:11">
      <c r="A12" s="3" t="s">
        <v>1110</v>
      </c>
      <c r="B12" s="3" t="s">
        <v>1365</v>
      </c>
      <c r="C12" s="3" t="s">
        <v>1371</v>
      </c>
      <c r="D12" s="5">
        <v>52</v>
      </c>
      <c r="E12" s="5">
        <v>-0.017</v>
      </c>
      <c r="F12" s="5">
        <v>0.114</v>
      </c>
      <c r="G12" s="5">
        <v>0.879</v>
      </c>
      <c r="H12" s="5" t="s">
        <v>51</v>
      </c>
      <c r="I12" s="5" t="s">
        <v>51</v>
      </c>
      <c r="J12" s="5" t="s">
        <v>51</v>
      </c>
      <c r="K12" s="3" t="s">
        <v>1421</v>
      </c>
    </row>
    <row r="13" spans="1:11">
      <c r="A13" s="3" t="s">
        <v>1422</v>
      </c>
      <c r="B13" s="3" t="s">
        <v>1365</v>
      </c>
      <c r="C13" s="3" t="s">
        <v>1423</v>
      </c>
      <c r="D13" s="5">
        <v>1</v>
      </c>
      <c r="E13" s="5">
        <v>0.248</v>
      </c>
      <c r="F13" s="5">
        <v>0.169</v>
      </c>
      <c r="G13" s="5">
        <v>0.142</v>
      </c>
      <c r="H13" s="5" t="s">
        <v>51</v>
      </c>
      <c r="I13" s="5" t="s">
        <v>51</v>
      </c>
      <c r="J13" s="5" t="s">
        <v>51</v>
      </c>
      <c r="K13" s="3" t="s">
        <v>1424</v>
      </c>
    </row>
    <row r="14" spans="1:11">
      <c r="A14" s="3" t="s">
        <v>1108</v>
      </c>
      <c r="B14" s="3" t="s">
        <v>1365</v>
      </c>
      <c r="C14" s="3" t="s">
        <v>1366</v>
      </c>
      <c r="D14" s="5">
        <v>58</v>
      </c>
      <c r="E14" s="5">
        <v>0.034</v>
      </c>
      <c r="F14" s="5">
        <v>0.037</v>
      </c>
      <c r="G14" s="5">
        <v>0.361</v>
      </c>
      <c r="H14" s="5">
        <v>77.136</v>
      </c>
      <c r="I14" s="5">
        <v>57</v>
      </c>
      <c r="J14" s="5">
        <v>0.039</v>
      </c>
      <c r="K14" s="3" t="s">
        <v>1425</v>
      </c>
    </row>
    <row r="15" spans="1:11">
      <c r="A15" s="3" t="s">
        <v>1108</v>
      </c>
      <c r="B15" s="3" t="s">
        <v>1365</v>
      </c>
      <c r="C15" s="3" t="s">
        <v>1368</v>
      </c>
      <c r="D15" s="5">
        <v>58</v>
      </c>
      <c r="E15" s="5">
        <v>0.134</v>
      </c>
      <c r="F15" s="5">
        <v>0.105</v>
      </c>
      <c r="G15" s="5">
        <v>0.207</v>
      </c>
      <c r="H15" s="5">
        <v>75.733</v>
      </c>
      <c r="I15" s="5">
        <v>56</v>
      </c>
      <c r="J15" s="5">
        <v>0.041</v>
      </c>
      <c r="K15" s="3" t="s">
        <v>1425</v>
      </c>
    </row>
    <row r="16" spans="1:11">
      <c r="A16" s="3" t="s">
        <v>1108</v>
      </c>
      <c r="B16" s="3" t="s">
        <v>1365</v>
      </c>
      <c r="C16" s="3" t="s">
        <v>1369</v>
      </c>
      <c r="D16" s="5" t="s">
        <v>51</v>
      </c>
      <c r="E16" s="5">
        <v>-0.004</v>
      </c>
      <c r="F16" s="5">
        <v>0.004</v>
      </c>
      <c r="G16" s="5">
        <v>0.313</v>
      </c>
      <c r="H16" s="5" t="s">
        <v>51</v>
      </c>
      <c r="I16" s="5" t="s">
        <v>51</v>
      </c>
      <c r="J16" s="5" t="s">
        <v>51</v>
      </c>
      <c r="K16" s="3" t="s">
        <v>1425</v>
      </c>
    </row>
    <row r="17" spans="1:11">
      <c r="A17" s="3" t="s">
        <v>1108</v>
      </c>
      <c r="B17" s="3" t="s">
        <v>1365</v>
      </c>
      <c r="C17" s="3" t="s">
        <v>1370</v>
      </c>
      <c r="D17" s="5">
        <v>58</v>
      </c>
      <c r="E17" s="5">
        <v>-0.003</v>
      </c>
      <c r="F17" s="5">
        <v>0.051</v>
      </c>
      <c r="G17" s="5">
        <v>0.947</v>
      </c>
      <c r="H17" s="5" t="s">
        <v>51</v>
      </c>
      <c r="I17" s="5" t="s">
        <v>51</v>
      </c>
      <c r="J17" s="5" t="s">
        <v>51</v>
      </c>
      <c r="K17" s="3" t="s">
        <v>1425</v>
      </c>
    </row>
    <row r="18" spans="1:11">
      <c r="A18" s="3" t="s">
        <v>1108</v>
      </c>
      <c r="B18" s="3" t="s">
        <v>1365</v>
      </c>
      <c r="C18" s="3" t="s">
        <v>1371</v>
      </c>
      <c r="D18" s="5">
        <v>58</v>
      </c>
      <c r="E18" s="5">
        <v>-0.062</v>
      </c>
      <c r="F18" s="5">
        <v>0.107</v>
      </c>
      <c r="G18" s="5">
        <v>0.564</v>
      </c>
      <c r="H18" s="5" t="s">
        <v>51</v>
      </c>
      <c r="I18" s="5" t="s">
        <v>51</v>
      </c>
      <c r="J18" s="5" t="s">
        <v>51</v>
      </c>
      <c r="K18" s="3" t="s">
        <v>1425</v>
      </c>
    </row>
    <row r="19" spans="1:11">
      <c r="A19" s="3" t="s">
        <v>1167</v>
      </c>
      <c r="B19" s="3" t="s">
        <v>1365</v>
      </c>
      <c r="C19" s="3" t="s">
        <v>1366</v>
      </c>
      <c r="D19" s="5">
        <v>17</v>
      </c>
      <c r="E19" s="5">
        <v>-0.136</v>
      </c>
      <c r="F19" s="5">
        <v>0.13</v>
      </c>
      <c r="G19" s="5">
        <v>0.298</v>
      </c>
      <c r="H19" s="5">
        <v>23.729</v>
      </c>
      <c r="I19" s="5">
        <v>16</v>
      </c>
      <c r="J19" s="5">
        <v>0.096</v>
      </c>
      <c r="K19" s="3" t="s">
        <v>1426</v>
      </c>
    </row>
    <row r="20" spans="1:11">
      <c r="A20" s="3" t="s">
        <v>1167</v>
      </c>
      <c r="B20" s="3" t="s">
        <v>1365</v>
      </c>
      <c r="C20" s="3" t="s">
        <v>1368</v>
      </c>
      <c r="D20" s="5">
        <v>17</v>
      </c>
      <c r="E20" s="5">
        <v>0.364</v>
      </c>
      <c r="F20" s="5">
        <v>0.412</v>
      </c>
      <c r="G20" s="5">
        <v>0.391</v>
      </c>
      <c r="H20" s="5">
        <v>21.411</v>
      </c>
      <c r="I20" s="5">
        <v>15</v>
      </c>
      <c r="J20" s="5">
        <v>0.124</v>
      </c>
      <c r="K20" s="3" t="s">
        <v>1426</v>
      </c>
    </row>
    <row r="21" spans="1:11">
      <c r="A21" s="3" t="s">
        <v>1167</v>
      </c>
      <c r="B21" s="3" t="s">
        <v>1365</v>
      </c>
      <c r="C21" s="3" t="s">
        <v>1369</v>
      </c>
      <c r="D21" s="5" t="s">
        <v>51</v>
      </c>
      <c r="E21" s="5">
        <v>-0.01</v>
      </c>
      <c r="F21" s="5">
        <v>0.008</v>
      </c>
      <c r="G21" s="5">
        <v>0.222</v>
      </c>
      <c r="H21" s="5" t="s">
        <v>51</v>
      </c>
      <c r="I21" s="5" t="s">
        <v>51</v>
      </c>
      <c r="J21" s="5" t="s">
        <v>51</v>
      </c>
      <c r="K21" s="3" t="s">
        <v>1426</v>
      </c>
    </row>
    <row r="22" spans="1:11">
      <c r="A22" s="3" t="s">
        <v>1167</v>
      </c>
      <c r="B22" s="3" t="s">
        <v>1365</v>
      </c>
      <c r="C22" s="3" t="s">
        <v>1370</v>
      </c>
      <c r="D22" s="5">
        <v>17</v>
      </c>
      <c r="E22" s="5">
        <v>-0.221</v>
      </c>
      <c r="F22" s="5">
        <v>0.16</v>
      </c>
      <c r="G22" s="5">
        <v>0.168</v>
      </c>
      <c r="H22" s="5" t="s">
        <v>51</v>
      </c>
      <c r="I22" s="5" t="s">
        <v>51</v>
      </c>
      <c r="J22" s="5" t="s">
        <v>51</v>
      </c>
      <c r="K22" s="3" t="s">
        <v>1426</v>
      </c>
    </row>
    <row r="23" spans="1:11">
      <c r="A23" s="3" t="s">
        <v>1167</v>
      </c>
      <c r="B23" s="3" t="s">
        <v>1365</v>
      </c>
      <c r="C23" s="3" t="s">
        <v>1371</v>
      </c>
      <c r="D23" s="5">
        <v>17</v>
      </c>
      <c r="E23" s="5">
        <v>-0.272</v>
      </c>
      <c r="F23" s="5">
        <v>0.19</v>
      </c>
      <c r="G23" s="5">
        <v>0.171</v>
      </c>
      <c r="H23" s="5" t="s">
        <v>51</v>
      </c>
      <c r="I23" s="5" t="s">
        <v>51</v>
      </c>
      <c r="J23" s="5" t="s">
        <v>51</v>
      </c>
      <c r="K23" s="3" t="s">
        <v>1426</v>
      </c>
    </row>
    <row r="24" spans="1:11">
      <c r="A24" s="3" t="s">
        <v>1427</v>
      </c>
      <c r="B24" s="3" t="s">
        <v>1365</v>
      </c>
      <c r="C24" s="3" t="s">
        <v>1366</v>
      </c>
      <c r="D24" s="5">
        <v>59</v>
      </c>
      <c r="E24" s="5">
        <v>0.156</v>
      </c>
      <c r="F24" s="5">
        <v>0.08</v>
      </c>
      <c r="G24" s="5">
        <v>0.05</v>
      </c>
      <c r="H24" s="5">
        <v>63.007</v>
      </c>
      <c r="I24" s="5">
        <v>58</v>
      </c>
      <c r="J24" s="5">
        <v>0.304</v>
      </c>
      <c r="K24" s="3" t="s">
        <v>1278</v>
      </c>
    </row>
    <row r="25" spans="1:11">
      <c r="A25" s="3" t="s">
        <v>1427</v>
      </c>
      <c r="B25" s="3" t="s">
        <v>1365</v>
      </c>
      <c r="C25" s="3" t="s">
        <v>1368</v>
      </c>
      <c r="D25" s="5">
        <v>59</v>
      </c>
      <c r="E25" s="5">
        <v>0.582</v>
      </c>
      <c r="F25" s="5">
        <v>0.373</v>
      </c>
      <c r="G25" s="5">
        <v>0.124</v>
      </c>
      <c r="H25" s="5">
        <v>61.529</v>
      </c>
      <c r="I25" s="5">
        <v>57</v>
      </c>
      <c r="J25" s="5">
        <v>0.317</v>
      </c>
      <c r="K25" s="3" t="s">
        <v>1278</v>
      </c>
    </row>
    <row r="26" spans="1:11">
      <c r="A26" s="3" t="s">
        <v>1427</v>
      </c>
      <c r="B26" s="3" t="s">
        <v>1365</v>
      </c>
      <c r="C26" s="3" t="s">
        <v>1369</v>
      </c>
      <c r="D26" s="5" t="s">
        <v>51</v>
      </c>
      <c r="E26" s="5">
        <v>-0.007</v>
      </c>
      <c r="F26" s="5">
        <v>0.006</v>
      </c>
      <c r="G26" s="5">
        <v>0.247</v>
      </c>
      <c r="H26" s="5" t="s">
        <v>51</v>
      </c>
      <c r="I26" s="5" t="s">
        <v>51</v>
      </c>
      <c r="J26" s="5" t="s">
        <v>51</v>
      </c>
      <c r="K26" s="3" t="s">
        <v>1278</v>
      </c>
    </row>
    <row r="27" spans="1:11">
      <c r="A27" s="3" t="s">
        <v>1427</v>
      </c>
      <c r="B27" s="3" t="s">
        <v>1365</v>
      </c>
      <c r="C27" s="3" t="s">
        <v>1370</v>
      </c>
      <c r="D27" s="5">
        <v>59</v>
      </c>
      <c r="E27" s="5">
        <v>0.136</v>
      </c>
      <c r="F27" s="5">
        <v>0.112</v>
      </c>
      <c r="G27" s="5">
        <v>0.226</v>
      </c>
      <c r="H27" s="5" t="s">
        <v>51</v>
      </c>
      <c r="I27" s="5" t="s">
        <v>51</v>
      </c>
      <c r="J27" s="5" t="s">
        <v>51</v>
      </c>
      <c r="K27" s="3" t="s">
        <v>1278</v>
      </c>
    </row>
    <row r="28" spans="1:11">
      <c r="A28" s="6" t="s">
        <v>1427</v>
      </c>
      <c r="B28" s="6" t="s">
        <v>1365</v>
      </c>
      <c r="C28" s="6" t="s">
        <v>1371</v>
      </c>
      <c r="D28" s="6">
        <v>59</v>
      </c>
      <c r="E28" s="6">
        <v>0.142</v>
      </c>
      <c r="F28" s="6">
        <v>0.32</v>
      </c>
      <c r="G28" s="6">
        <v>0.66</v>
      </c>
      <c r="H28" s="6" t="s">
        <v>51</v>
      </c>
      <c r="I28" s="6" t="s">
        <v>51</v>
      </c>
      <c r="J28" s="6" t="s">
        <v>51</v>
      </c>
      <c r="K28" s="6" t="s">
        <v>1278</v>
      </c>
    </row>
    <row r="29" spans="1:1">
      <c r="A29" s="5" t="s">
        <v>1382</v>
      </c>
    </row>
    <row r="30" spans="1:1">
      <c r="A30" s="7" t="s">
        <v>1383</v>
      </c>
    </row>
    <row r="31" spans="1:1">
      <c r="A31" s="7" t="s">
        <v>1384</v>
      </c>
    </row>
    <row r="32" spans="1:1">
      <c r="A32" s="7" t="s">
        <v>1385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55"/>
  <sheetViews>
    <sheetView workbookViewId="0">
      <selection activeCell="A28" sqref="A28"/>
    </sheetView>
  </sheetViews>
  <sheetFormatPr defaultColWidth="9" defaultRowHeight="13.8"/>
  <cols>
    <col min="1" max="1" width="15.6388888888889" style="7" customWidth="1"/>
    <col min="2" max="2" width="6.36111111111111" style="7" customWidth="1"/>
    <col min="3" max="3" width="10.6666666666667" style="7"/>
    <col min="4" max="4" width="9" style="7"/>
    <col min="5" max="5" width="6.90740740740741" style="7" customWidth="1"/>
    <col min="6" max="6" width="11.1851851851852" style="7" customWidth="1"/>
    <col min="7" max="7" width="10.5462962962963" style="7"/>
    <col min="8" max="8" width="9" style="7"/>
    <col min="9" max="9" width="12.8148148148148" style="7"/>
    <col min="10" max="10" width="11.7314814814815" style="7"/>
    <col min="11" max="11" width="9.5462962962963" style="7"/>
    <col min="12" max="12" width="9" style="5"/>
    <col min="13" max="13" width="10.8148148148148" style="7" customWidth="1"/>
    <col min="14" max="14" width="10.5462962962963" style="7"/>
    <col min="15" max="15" width="9" style="7" customWidth="1"/>
    <col min="16" max="16" width="9" style="7"/>
    <col min="17" max="17" width="7.90740740740741" style="7" customWidth="1"/>
    <col min="18" max="18" width="8" style="7" customWidth="1"/>
    <col min="19" max="19" width="8.5462962962963" style="7" customWidth="1"/>
    <col min="20" max="20" width="9" style="7"/>
    <col min="21" max="21" width="9.81481481481481" style="7" customWidth="1"/>
    <col min="22" max="22" width="14.3611111111111" style="7" customWidth="1"/>
    <col min="23" max="23" width="11.7777777777778" style="7"/>
    <col min="24" max="24" width="9" style="5"/>
    <col min="25" max="25" width="12.1851851851852" style="7" customWidth="1"/>
    <col min="26" max="16384" width="9" style="7"/>
  </cols>
  <sheetData>
    <row r="1" ht="15.6" spans="1:1">
      <c r="A1" s="11" t="s">
        <v>0</v>
      </c>
    </row>
    <row r="2" s="54" customFormat="1" spans="1:26">
      <c r="A2" s="74" t="s">
        <v>18</v>
      </c>
      <c r="B2" s="74" t="s">
        <v>19</v>
      </c>
      <c r="C2" s="74" t="s">
        <v>20</v>
      </c>
      <c r="D2" s="74" t="s">
        <v>21</v>
      </c>
      <c r="E2" s="74" t="s">
        <v>22</v>
      </c>
      <c r="F2" s="74" t="s">
        <v>23</v>
      </c>
      <c r="G2" s="74" t="s">
        <v>24</v>
      </c>
      <c r="H2" s="74" t="s">
        <v>25</v>
      </c>
      <c r="I2" s="113" t="s">
        <v>26</v>
      </c>
      <c r="J2" s="113"/>
      <c r="K2" s="113"/>
      <c r="L2" s="113"/>
      <c r="M2" s="74" t="s">
        <v>27</v>
      </c>
      <c r="N2" s="74"/>
      <c r="O2" s="74"/>
      <c r="P2" s="74"/>
      <c r="Q2" s="113" t="s">
        <v>28</v>
      </c>
      <c r="R2" s="113"/>
      <c r="S2" s="113"/>
      <c r="T2" s="113"/>
      <c r="U2" s="74" t="s">
        <v>29</v>
      </c>
      <c r="V2" s="74"/>
      <c r="W2" s="74"/>
      <c r="X2" s="74"/>
      <c r="Y2" s="74" t="s">
        <v>30</v>
      </c>
      <c r="Z2" s="74" t="s">
        <v>31</v>
      </c>
    </row>
    <row r="3" s="53" customFormat="1" spans="1:26">
      <c r="A3" s="111"/>
      <c r="B3" s="111"/>
      <c r="C3" s="111"/>
      <c r="D3" s="111"/>
      <c r="E3" s="111"/>
      <c r="F3" s="111"/>
      <c r="G3" s="111"/>
      <c r="H3" s="111"/>
      <c r="I3" s="114" t="s">
        <v>32</v>
      </c>
      <c r="J3" s="114" t="s">
        <v>33</v>
      </c>
      <c r="K3" s="114" t="s">
        <v>34</v>
      </c>
      <c r="L3" s="114" t="s">
        <v>35</v>
      </c>
      <c r="M3" s="111" t="s">
        <v>32</v>
      </c>
      <c r="N3" s="111" t="s">
        <v>33</v>
      </c>
      <c r="O3" s="111" t="s">
        <v>34</v>
      </c>
      <c r="P3" s="111" t="s">
        <v>35</v>
      </c>
      <c r="Q3" s="114" t="s">
        <v>32</v>
      </c>
      <c r="R3" s="114" t="s">
        <v>33</v>
      </c>
      <c r="S3" s="114" t="s">
        <v>34</v>
      </c>
      <c r="T3" s="114" t="s">
        <v>35</v>
      </c>
      <c r="U3" s="111" t="s">
        <v>32</v>
      </c>
      <c r="V3" s="111" t="s">
        <v>33</v>
      </c>
      <c r="W3" s="111" t="s">
        <v>34</v>
      </c>
      <c r="X3" s="111" t="s">
        <v>35</v>
      </c>
      <c r="Y3" s="111"/>
      <c r="Z3" s="111"/>
    </row>
    <row r="4" s="54" customFormat="1" spans="1:26">
      <c r="A4" s="112" t="s">
        <v>36</v>
      </c>
      <c r="B4" s="3">
        <v>1</v>
      </c>
      <c r="C4" s="3">
        <v>205130413</v>
      </c>
      <c r="D4" s="3" t="s">
        <v>37</v>
      </c>
      <c r="E4" s="3" t="s">
        <v>38</v>
      </c>
      <c r="F4" s="3"/>
      <c r="G4" s="3">
        <v>0.09</v>
      </c>
      <c r="H4" s="3">
        <v>3</v>
      </c>
      <c r="I4" s="115">
        <v>0.051</v>
      </c>
      <c r="J4" s="115">
        <v>0.011</v>
      </c>
      <c r="K4" s="116">
        <v>1.3e-6</v>
      </c>
      <c r="L4" s="115">
        <v>31271</v>
      </c>
      <c r="M4" s="3">
        <v>0.018</v>
      </c>
      <c r="N4" s="3">
        <v>0.035</v>
      </c>
      <c r="O4" s="3">
        <v>0.604</v>
      </c>
      <c r="P4" s="3">
        <v>3279</v>
      </c>
      <c r="Q4" s="115">
        <v>0.316</v>
      </c>
      <c r="R4" s="115">
        <v>0.109</v>
      </c>
      <c r="S4" s="115">
        <v>0.004</v>
      </c>
      <c r="T4" s="115">
        <v>8034</v>
      </c>
      <c r="U4" s="3">
        <v>0.072</v>
      </c>
      <c r="V4" s="3">
        <v>0.013</v>
      </c>
      <c r="W4" s="48">
        <v>4.68e-8</v>
      </c>
      <c r="X4" s="3">
        <f>L4+T4</f>
        <v>39305</v>
      </c>
      <c r="Y4" s="3"/>
      <c r="Z4" s="3"/>
    </row>
    <row r="5" s="54" customFormat="1" spans="1:26">
      <c r="A5" s="112" t="s">
        <v>39</v>
      </c>
      <c r="B5" s="3">
        <v>2</v>
      </c>
      <c r="C5" s="3">
        <v>104036</v>
      </c>
      <c r="D5" s="3" t="s">
        <v>40</v>
      </c>
      <c r="E5" s="3" t="s">
        <v>41</v>
      </c>
      <c r="F5" s="3"/>
      <c r="G5" s="3">
        <v>0.96</v>
      </c>
      <c r="H5" s="3">
        <v>1</v>
      </c>
      <c r="I5" s="115">
        <v>-0.095</v>
      </c>
      <c r="J5" s="115">
        <v>0.016</v>
      </c>
      <c r="K5" s="116">
        <v>6.5e-9</v>
      </c>
      <c r="L5" s="115">
        <v>31208</v>
      </c>
      <c r="M5" s="3">
        <v>-0.006</v>
      </c>
      <c r="N5" s="3">
        <v>0.052</v>
      </c>
      <c r="O5" s="3">
        <v>0.911</v>
      </c>
      <c r="P5" s="3">
        <v>3270</v>
      </c>
      <c r="Q5" s="115">
        <v>-0.43</v>
      </c>
      <c r="R5" s="115">
        <v>0.16</v>
      </c>
      <c r="S5" s="115">
        <v>0.007</v>
      </c>
      <c r="T5" s="115">
        <v>8034</v>
      </c>
      <c r="U5" s="3">
        <v>-0.126</v>
      </c>
      <c r="V5" s="3">
        <v>0.02</v>
      </c>
      <c r="W5" s="48">
        <v>2.81e-10</v>
      </c>
      <c r="X5" s="3">
        <f t="shared" ref="X5:X24" si="0">L5+T5</f>
        <v>39242</v>
      </c>
      <c r="Y5" s="3"/>
      <c r="Z5" s="3"/>
    </row>
    <row r="6" s="54" customFormat="1" spans="1:26">
      <c r="A6" s="112" t="s">
        <v>42</v>
      </c>
      <c r="B6" s="3">
        <v>2</v>
      </c>
      <c r="C6" s="3">
        <v>256414</v>
      </c>
      <c r="D6" s="3" t="s">
        <v>38</v>
      </c>
      <c r="E6" s="3" t="s">
        <v>37</v>
      </c>
      <c r="F6" s="3" t="s">
        <v>43</v>
      </c>
      <c r="G6" s="3">
        <v>0.95</v>
      </c>
      <c r="H6" s="3">
        <v>1</v>
      </c>
      <c r="I6" s="115">
        <v>0.125</v>
      </c>
      <c r="J6" s="115">
        <v>0.015</v>
      </c>
      <c r="K6" s="116">
        <v>3.5e-17</v>
      </c>
      <c r="L6" s="115">
        <v>30244</v>
      </c>
      <c r="M6" s="3">
        <v>0.048</v>
      </c>
      <c r="N6" s="3">
        <v>0.047</v>
      </c>
      <c r="O6" s="3">
        <v>0.301</v>
      </c>
      <c r="P6" s="3">
        <v>3172</v>
      </c>
      <c r="Q6" s="115">
        <v>0.435</v>
      </c>
      <c r="R6" s="115">
        <v>0.138</v>
      </c>
      <c r="S6" s="115">
        <v>0.002</v>
      </c>
      <c r="T6" s="115">
        <v>8034</v>
      </c>
      <c r="U6" s="3">
        <v>0.155</v>
      </c>
      <c r="V6" s="3">
        <v>0.017</v>
      </c>
      <c r="W6" s="48">
        <v>4.24e-19</v>
      </c>
      <c r="X6" s="3">
        <f t="shared" si="0"/>
        <v>38278</v>
      </c>
      <c r="Y6" s="3"/>
      <c r="Z6" s="3"/>
    </row>
    <row r="7" s="3" customFormat="1" spans="1:24">
      <c r="A7" s="112" t="s">
        <v>44</v>
      </c>
      <c r="B7" s="3">
        <v>2</v>
      </c>
      <c r="C7" s="3">
        <v>277314</v>
      </c>
      <c r="D7" s="3" t="s">
        <v>38</v>
      </c>
      <c r="E7" s="3" t="s">
        <v>37</v>
      </c>
      <c r="F7" s="3" t="s">
        <v>45</v>
      </c>
      <c r="G7" s="3">
        <v>0.95</v>
      </c>
      <c r="H7" s="3">
        <v>1</v>
      </c>
      <c r="I7" s="115">
        <v>-0.082</v>
      </c>
      <c r="J7" s="115">
        <v>0.015</v>
      </c>
      <c r="K7" s="116">
        <v>3.2e-8</v>
      </c>
      <c r="L7" s="115">
        <v>31271</v>
      </c>
      <c r="M7" s="3">
        <v>-0.039</v>
      </c>
      <c r="N7" s="3">
        <v>0.046</v>
      </c>
      <c r="O7" s="3">
        <v>0.391</v>
      </c>
      <c r="P7" s="3">
        <v>3279</v>
      </c>
      <c r="Q7" s="115">
        <v>-0.013</v>
      </c>
      <c r="R7" s="115">
        <v>0.152</v>
      </c>
      <c r="S7" s="115">
        <v>0.933</v>
      </c>
      <c r="T7" s="115">
        <v>8034</v>
      </c>
      <c r="U7" s="3">
        <v>-0.096</v>
      </c>
      <c r="V7" s="3">
        <v>0.018</v>
      </c>
      <c r="W7" s="48">
        <v>1.61e-7</v>
      </c>
      <c r="X7" s="3">
        <f t="shared" si="0"/>
        <v>39305</v>
      </c>
    </row>
    <row r="8" s="54" customFormat="1" spans="1:26">
      <c r="A8" s="112" t="s">
        <v>46</v>
      </c>
      <c r="B8" s="3">
        <v>2</v>
      </c>
      <c r="C8" s="3">
        <v>285421</v>
      </c>
      <c r="D8" s="3" t="s">
        <v>37</v>
      </c>
      <c r="E8" s="3" t="s">
        <v>38</v>
      </c>
      <c r="F8" s="3" t="s">
        <v>47</v>
      </c>
      <c r="G8" s="3">
        <v>0.66</v>
      </c>
      <c r="H8" s="3">
        <v>1</v>
      </c>
      <c r="I8" s="115">
        <v>-0.135</v>
      </c>
      <c r="J8" s="115">
        <v>0.007</v>
      </c>
      <c r="K8" s="116">
        <v>1.4e-95</v>
      </c>
      <c r="L8" s="115">
        <v>31011</v>
      </c>
      <c r="M8" s="3">
        <v>-0.102</v>
      </c>
      <c r="N8" s="3">
        <v>0.02</v>
      </c>
      <c r="O8" s="48">
        <v>6.51e-7</v>
      </c>
      <c r="P8" s="3">
        <v>3246</v>
      </c>
      <c r="Q8" s="115">
        <v>-0.306</v>
      </c>
      <c r="R8" s="115">
        <v>0.064</v>
      </c>
      <c r="S8" s="116">
        <v>2.1e-6</v>
      </c>
      <c r="T8" s="115">
        <v>8034</v>
      </c>
      <c r="U8" s="3">
        <v>-0.169</v>
      </c>
      <c r="V8" s="3">
        <v>0.008</v>
      </c>
      <c r="W8" s="48">
        <v>3.11e-98</v>
      </c>
      <c r="X8" s="3">
        <f t="shared" si="0"/>
        <v>39045</v>
      </c>
      <c r="Y8" s="3"/>
      <c r="Z8" s="3"/>
    </row>
    <row r="9" s="54" customFormat="1" spans="1:26">
      <c r="A9" s="112" t="s">
        <v>48</v>
      </c>
      <c r="B9" s="3">
        <v>2</v>
      </c>
      <c r="C9" s="3">
        <v>304891</v>
      </c>
      <c r="D9" s="3" t="s">
        <v>40</v>
      </c>
      <c r="E9" s="3" t="s">
        <v>49</v>
      </c>
      <c r="F9" s="3" t="s">
        <v>50</v>
      </c>
      <c r="G9" s="3">
        <v>0.85</v>
      </c>
      <c r="H9" s="3">
        <v>1</v>
      </c>
      <c r="I9" s="115">
        <v>0.056</v>
      </c>
      <c r="J9" s="115">
        <v>0.009</v>
      </c>
      <c r="K9" s="116">
        <v>1.2e-10</v>
      </c>
      <c r="L9" s="115">
        <v>31076</v>
      </c>
      <c r="M9" s="3">
        <v>0.003</v>
      </c>
      <c r="N9" s="3">
        <v>0.026</v>
      </c>
      <c r="O9" s="3">
        <v>0.917</v>
      </c>
      <c r="P9" s="3">
        <v>3257</v>
      </c>
      <c r="Q9" s="115" t="s">
        <v>51</v>
      </c>
      <c r="R9" s="115" t="s">
        <v>51</v>
      </c>
      <c r="S9" s="115" t="s">
        <v>51</v>
      </c>
      <c r="T9" s="115"/>
      <c r="U9" s="3" t="s">
        <v>51</v>
      </c>
      <c r="V9" s="3" t="s">
        <v>51</v>
      </c>
      <c r="W9" s="3" t="s">
        <v>51</v>
      </c>
      <c r="X9" s="3"/>
      <c r="Y9" s="3"/>
      <c r="Z9" s="3"/>
    </row>
    <row r="10" s="54" customFormat="1" spans="1:26">
      <c r="A10" s="112" t="s">
        <v>52</v>
      </c>
      <c r="B10" s="3">
        <v>2</v>
      </c>
      <c r="C10" s="3">
        <v>359900</v>
      </c>
      <c r="D10" s="3" t="s">
        <v>37</v>
      </c>
      <c r="E10" s="3" t="s">
        <v>38</v>
      </c>
      <c r="F10" s="3"/>
      <c r="G10" s="3">
        <v>0.96</v>
      </c>
      <c r="H10" s="3">
        <v>3</v>
      </c>
      <c r="I10" s="115">
        <v>-0.09</v>
      </c>
      <c r="J10" s="115">
        <v>0.016</v>
      </c>
      <c r="K10" s="116">
        <v>2.9e-8</v>
      </c>
      <c r="L10" s="115">
        <v>31271</v>
      </c>
      <c r="M10" s="3">
        <v>-0.063</v>
      </c>
      <c r="N10" s="3">
        <v>0.051</v>
      </c>
      <c r="O10" s="3">
        <v>0.216</v>
      </c>
      <c r="P10" s="3">
        <v>3279</v>
      </c>
      <c r="Q10" s="115">
        <v>-0.415</v>
      </c>
      <c r="R10" s="115">
        <v>0.16</v>
      </c>
      <c r="S10" s="115">
        <v>0.01</v>
      </c>
      <c r="T10" s="115">
        <v>8034</v>
      </c>
      <c r="U10" s="3">
        <v>-0.121</v>
      </c>
      <c r="V10" s="3">
        <v>0.02</v>
      </c>
      <c r="W10" s="48">
        <v>1.59e-9</v>
      </c>
      <c r="X10" s="3">
        <f t="shared" si="0"/>
        <v>39305</v>
      </c>
      <c r="Y10" s="3"/>
      <c r="Z10" s="3"/>
    </row>
    <row r="11" s="54" customFormat="1" spans="1:26">
      <c r="A11" s="112" t="s">
        <v>53</v>
      </c>
      <c r="B11" s="3">
        <v>2</v>
      </c>
      <c r="C11" s="3">
        <v>512051</v>
      </c>
      <c r="D11" s="3" t="s">
        <v>38</v>
      </c>
      <c r="E11" s="3" t="s">
        <v>41</v>
      </c>
      <c r="F11" s="3"/>
      <c r="G11" s="3">
        <v>0.9</v>
      </c>
      <c r="H11" s="3">
        <v>1</v>
      </c>
      <c r="I11" s="115">
        <v>-0.059</v>
      </c>
      <c r="J11" s="115">
        <v>0.011</v>
      </c>
      <c r="K11" s="116">
        <v>1.8e-8</v>
      </c>
      <c r="L11" s="115">
        <v>30887</v>
      </c>
      <c r="M11" s="3">
        <v>-0.018</v>
      </c>
      <c r="N11" s="3">
        <v>0.035</v>
      </c>
      <c r="O11" s="3">
        <v>0.618</v>
      </c>
      <c r="P11" s="3">
        <v>3241</v>
      </c>
      <c r="Q11" s="115">
        <v>-0.055</v>
      </c>
      <c r="R11" s="115">
        <v>0.103</v>
      </c>
      <c r="S11" s="115">
        <v>0.592</v>
      </c>
      <c r="T11" s="115">
        <v>8034</v>
      </c>
      <c r="U11" s="3">
        <v>-0.127</v>
      </c>
      <c r="V11" s="3">
        <v>0.021</v>
      </c>
      <c r="W11" s="48">
        <v>1.037e-9</v>
      </c>
      <c r="X11" s="3">
        <f t="shared" si="0"/>
        <v>38921</v>
      </c>
      <c r="Y11" s="3" t="s">
        <v>54</v>
      </c>
      <c r="Z11" s="3">
        <v>0.31</v>
      </c>
    </row>
    <row r="12" s="54" customFormat="1" spans="1:26">
      <c r="A12" s="112" t="s">
        <v>55</v>
      </c>
      <c r="B12" s="3">
        <v>2</v>
      </c>
      <c r="C12" s="3">
        <v>145339954</v>
      </c>
      <c r="D12" s="3" t="s">
        <v>37</v>
      </c>
      <c r="E12" s="3" t="s">
        <v>38</v>
      </c>
      <c r="F12" s="3"/>
      <c r="G12" s="3">
        <v>0.85</v>
      </c>
      <c r="H12" s="3">
        <v>1</v>
      </c>
      <c r="I12" s="115">
        <v>0.054</v>
      </c>
      <c r="J12" s="115">
        <v>0.009</v>
      </c>
      <c r="K12" s="116">
        <v>9.7e-10</v>
      </c>
      <c r="L12" s="115">
        <v>30069</v>
      </c>
      <c r="M12" s="3">
        <v>0.064</v>
      </c>
      <c r="N12" s="3">
        <v>0.027</v>
      </c>
      <c r="O12" s="3">
        <v>0.019</v>
      </c>
      <c r="P12" s="3">
        <v>3125</v>
      </c>
      <c r="Q12" s="115">
        <v>0.041</v>
      </c>
      <c r="R12" s="115">
        <v>0.089</v>
      </c>
      <c r="S12" s="115">
        <v>0.648</v>
      </c>
      <c r="T12" s="115">
        <v>8034</v>
      </c>
      <c r="U12" s="3">
        <v>0.064</v>
      </c>
      <c r="V12" s="3">
        <v>0.011</v>
      </c>
      <c r="W12" s="48">
        <v>3.17e-9</v>
      </c>
      <c r="X12" s="3">
        <f t="shared" si="0"/>
        <v>38103</v>
      </c>
      <c r="Y12" s="3"/>
      <c r="Z12" s="3"/>
    </row>
    <row r="13" s="54" customFormat="1" spans="1:26">
      <c r="A13" s="112" t="s">
        <v>56</v>
      </c>
      <c r="B13" s="3">
        <v>2</v>
      </c>
      <c r="C13" s="3">
        <v>211126333</v>
      </c>
      <c r="D13" s="3" t="s">
        <v>41</v>
      </c>
      <c r="E13" s="3" t="s">
        <v>40</v>
      </c>
      <c r="F13" s="3"/>
      <c r="G13" s="3">
        <v>0.56</v>
      </c>
      <c r="H13" s="3">
        <v>1</v>
      </c>
      <c r="I13" s="115">
        <v>-0.034</v>
      </c>
      <c r="J13" s="115">
        <v>0.006</v>
      </c>
      <c r="K13" s="116">
        <v>4.4e-8</v>
      </c>
      <c r="L13" s="115">
        <v>30662</v>
      </c>
      <c r="M13" s="3">
        <v>-0.07</v>
      </c>
      <c r="N13" s="3">
        <v>0.019</v>
      </c>
      <c r="O13" s="48">
        <v>0.000302</v>
      </c>
      <c r="P13" s="3">
        <v>3192</v>
      </c>
      <c r="Q13" s="115">
        <v>-0.02</v>
      </c>
      <c r="R13" s="115">
        <v>0.065</v>
      </c>
      <c r="S13" s="115">
        <v>0.71</v>
      </c>
      <c r="T13" s="115">
        <v>7482</v>
      </c>
      <c r="U13" s="3">
        <v>-0.038</v>
      </c>
      <c r="V13" s="3">
        <v>0.008</v>
      </c>
      <c r="W13" s="48">
        <v>7.18e-7</v>
      </c>
      <c r="X13" s="3">
        <f t="shared" si="0"/>
        <v>38144</v>
      </c>
      <c r="Y13" s="3" t="s">
        <v>57</v>
      </c>
      <c r="Z13" s="3">
        <v>0.95</v>
      </c>
    </row>
    <row r="14" s="54" customFormat="1" spans="1:26">
      <c r="A14" s="112" t="s">
        <v>58</v>
      </c>
      <c r="B14" s="3">
        <v>3</v>
      </c>
      <c r="C14" s="3">
        <v>98368844</v>
      </c>
      <c r="D14" s="3" t="s">
        <v>59</v>
      </c>
      <c r="E14" s="3" t="s">
        <v>41</v>
      </c>
      <c r="F14" s="3"/>
      <c r="G14" s="3">
        <v>0.52</v>
      </c>
      <c r="H14" s="3">
        <v>1</v>
      </c>
      <c r="I14" s="115">
        <v>0.035</v>
      </c>
      <c r="J14" s="115">
        <v>0.006</v>
      </c>
      <c r="K14" s="116">
        <v>1.4e-8</v>
      </c>
      <c r="L14" s="115">
        <v>29931</v>
      </c>
      <c r="M14" s="3">
        <v>0.033</v>
      </c>
      <c r="N14" s="3">
        <v>0.02</v>
      </c>
      <c r="O14" s="3">
        <v>0.096</v>
      </c>
      <c r="P14" s="3">
        <v>3099</v>
      </c>
      <c r="Q14" s="115" t="s">
        <v>51</v>
      </c>
      <c r="R14" s="115" t="s">
        <v>51</v>
      </c>
      <c r="S14" s="115" t="s">
        <v>51</v>
      </c>
      <c r="T14" s="115"/>
      <c r="U14" s="3" t="s">
        <v>51</v>
      </c>
      <c r="V14" s="3" t="s">
        <v>51</v>
      </c>
      <c r="W14" s="3" t="s">
        <v>51</v>
      </c>
      <c r="X14" s="3"/>
      <c r="Y14" s="3"/>
      <c r="Z14" s="3"/>
    </row>
    <row r="15" s="54" customFormat="1" spans="1:26">
      <c r="A15" s="112" t="s">
        <v>60</v>
      </c>
      <c r="B15" s="3">
        <v>3</v>
      </c>
      <c r="C15" s="3">
        <v>98436188</v>
      </c>
      <c r="D15" s="3" t="s">
        <v>40</v>
      </c>
      <c r="E15" s="3" t="s">
        <v>41</v>
      </c>
      <c r="F15" s="3" t="s">
        <v>61</v>
      </c>
      <c r="G15" s="3">
        <v>0.51</v>
      </c>
      <c r="H15" s="3">
        <v>3</v>
      </c>
      <c r="I15" s="115">
        <v>0.035</v>
      </c>
      <c r="J15" s="115">
        <v>0.006</v>
      </c>
      <c r="K15" s="116">
        <v>2.1e-8</v>
      </c>
      <c r="L15" s="115">
        <v>29819</v>
      </c>
      <c r="M15" s="3">
        <v>0.011</v>
      </c>
      <c r="N15" s="3">
        <v>0.02</v>
      </c>
      <c r="O15" s="3">
        <v>0.596</v>
      </c>
      <c r="P15" s="3">
        <v>3109</v>
      </c>
      <c r="Q15" s="115">
        <v>0.088</v>
      </c>
      <c r="R15" s="115">
        <v>0.062</v>
      </c>
      <c r="S15" s="115">
        <v>0.159</v>
      </c>
      <c r="T15" s="115">
        <v>8034</v>
      </c>
      <c r="U15" s="3">
        <v>0.044</v>
      </c>
      <c r="V15" s="3">
        <v>0.008</v>
      </c>
      <c r="W15" s="48">
        <v>1.07e-8</v>
      </c>
      <c r="X15" s="3">
        <f t="shared" si="0"/>
        <v>37853</v>
      </c>
      <c r="Y15" s="3"/>
      <c r="Z15" s="3"/>
    </row>
    <row r="16" s="54" customFormat="1" spans="1:26">
      <c r="A16" s="112" t="s">
        <v>62</v>
      </c>
      <c r="B16" s="3">
        <v>8</v>
      </c>
      <c r="C16" s="3">
        <v>1923745</v>
      </c>
      <c r="D16" s="3" t="s">
        <v>38</v>
      </c>
      <c r="E16" s="3" t="s">
        <v>41</v>
      </c>
      <c r="F16" s="3" t="s">
        <v>63</v>
      </c>
      <c r="G16" s="3">
        <v>0.88</v>
      </c>
      <c r="H16" s="3">
        <v>2</v>
      </c>
      <c r="I16" s="115">
        <v>-0.004</v>
      </c>
      <c r="J16" s="115">
        <v>0.009</v>
      </c>
      <c r="K16" s="115">
        <v>0.66</v>
      </c>
      <c r="L16" s="115">
        <v>30660</v>
      </c>
      <c r="M16" s="3">
        <v>0.012</v>
      </c>
      <c r="N16" s="3">
        <v>0.03</v>
      </c>
      <c r="O16" s="3">
        <v>0.698</v>
      </c>
      <c r="P16" s="3">
        <v>3215</v>
      </c>
      <c r="Q16" s="115">
        <v>-0.52</v>
      </c>
      <c r="R16" s="115">
        <v>0.092</v>
      </c>
      <c r="S16" s="116">
        <v>1.35e-8</v>
      </c>
      <c r="T16" s="115">
        <v>8034</v>
      </c>
      <c r="U16" s="3">
        <v>-0.015</v>
      </c>
      <c r="V16" s="3">
        <v>0.016</v>
      </c>
      <c r="W16" s="48">
        <v>0.367</v>
      </c>
      <c r="X16" s="3">
        <f t="shared" si="0"/>
        <v>38694</v>
      </c>
      <c r="Y16" s="3" t="s">
        <v>64</v>
      </c>
      <c r="Z16" s="3">
        <v>0.56</v>
      </c>
    </row>
    <row r="17" s="54" customFormat="1" spans="1:26">
      <c r="A17" s="112" t="s">
        <v>65</v>
      </c>
      <c r="B17" s="3">
        <v>8</v>
      </c>
      <c r="C17" s="3">
        <v>27352750</v>
      </c>
      <c r="D17" s="3" t="s">
        <v>37</v>
      </c>
      <c r="E17" s="3" t="s">
        <v>38</v>
      </c>
      <c r="F17" s="3" t="s">
        <v>66</v>
      </c>
      <c r="G17" s="3">
        <v>0.9</v>
      </c>
      <c r="H17" s="3">
        <v>1</v>
      </c>
      <c r="I17" s="115">
        <v>-0.059</v>
      </c>
      <c r="J17" s="115">
        <v>0.01</v>
      </c>
      <c r="K17" s="116">
        <v>6.2e-9</v>
      </c>
      <c r="L17" s="115">
        <v>31152</v>
      </c>
      <c r="M17" s="3">
        <v>-0.095</v>
      </c>
      <c r="N17" s="3">
        <v>0.032</v>
      </c>
      <c r="O17" s="3">
        <v>0.003</v>
      </c>
      <c r="P17" s="3">
        <v>3257</v>
      </c>
      <c r="Q17" s="115">
        <v>-0.13</v>
      </c>
      <c r="R17" s="115">
        <v>0.096</v>
      </c>
      <c r="S17" s="115">
        <v>0.174</v>
      </c>
      <c r="T17" s="115">
        <v>8034</v>
      </c>
      <c r="U17" s="3">
        <v>-0.074</v>
      </c>
      <c r="V17" s="3">
        <v>0.013</v>
      </c>
      <c r="W17" s="48">
        <v>3.56e-9</v>
      </c>
      <c r="X17" s="3">
        <f t="shared" si="0"/>
        <v>39186</v>
      </c>
      <c r="Y17" s="3"/>
      <c r="Z17" s="3"/>
    </row>
    <row r="18" s="54" customFormat="1" spans="1:26">
      <c r="A18" s="112" t="s">
        <v>67</v>
      </c>
      <c r="B18" s="3">
        <v>8</v>
      </c>
      <c r="C18" s="3">
        <v>27590027</v>
      </c>
      <c r="D18" s="3" t="s">
        <v>37</v>
      </c>
      <c r="E18" s="3" t="s">
        <v>38</v>
      </c>
      <c r="F18" s="3" t="s">
        <v>68</v>
      </c>
      <c r="G18" s="3">
        <v>0.56</v>
      </c>
      <c r="H18" s="3">
        <v>1</v>
      </c>
      <c r="I18" s="115">
        <v>0.035</v>
      </c>
      <c r="J18" s="115">
        <v>0.006</v>
      </c>
      <c r="K18" s="116">
        <v>3.1e-8</v>
      </c>
      <c r="L18" s="115">
        <v>31271</v>
      </c>
      <c r="M18" s="3">
        <v>0.04</v>
      </c>
      <c r="N18" s="3">
        <v>0.02</v>
      </c>
      <c r="O18" s="3">
        <v>0.043</v>
      </c>
      <c r="P18" s="3">
        <v>3279</v>
      </c>
      <c r="Q18" s="115">
        <v>0.086</v>
      </c>
      <c r="R18" s="115">
        <v>0.062</v>
      </c>
      <c r="S18" s="115">
        <v>0.165</v>
      </c>
      <c r="T18" s="115">
        <v>8034</v>
      </c>
      <c r="U18" s="3">
        <v>0.044</v>
      </c>
      <c r="V18" s="3">
        <v>0.008</v>
      </c>
      <c r="W18" s="48">
        <v>1.58e-8</v>
      </c>
      <c r="X18" s="3">
        <f t="shared" si="0"/>
        <v>39305</v>
      </c>
      <c r="Y18" s="3"/>
      <c r="Z18" s="3"/>
    </row>
    <row r="19" s="54" customFormat="1" spans="1:26">
      <c r="A19" s="112" t="s">
        <v>69</v>
      </c>
      <c r="B19" s="3">
        <v>10</v>
      </c>
      <c r="C19" s="3">
        <v>124231464</v>
      </c>
      <c r="D19" s="3" t="s">
        <v>38</v>
      </c>
      <c r="E19" s="3" t="s">
        <v>37</v>
      </c>
      <c r="F19" s="3" t="s">
        <v>70</v>
      </c>
      <c r="G19" s="3">
        <v>0.79</v>
      </c>
      <c r="H19" s="3">
        <v>2</v>
      </c>
      <c r="I19" s="115">
        <v>-0.008</v>
      </c>
      <c r="J19" s="115">
        <v>0.008</v>
      </c>
      <c r="K19" s="115">
        <v>0.31</v>
      </c>
      <c r="L19" s="115">
        <v>30992</v>
      </c>
      <c r="M19" s="3">
        <v>-0.009</v>
      </c>
      <c r="N19" s="3">
        <v>0.023</v>
      </c>
      <c r="O19" s="3">
        <v>0.691</v>
      </c>
      <c r="P19" s="3">
        <v>3209</v>
      </c>
      <c r="Q19" s="115">
        <v>-0.475</v>
      </c>
      <c r="R19" s="115">
        <v>0.075</v>
      </c>
      <c r="S19" s="116">
        <v>3.04e-10</v>
      </c>
      <c r="T19" s="115">
        <v>8034</v>
      </c>
      <c r="U19" s="3">
        <v>-0.027</v>
      </c>
      <c r="V19" s="3">
        <v>0.009</v>
      </c>
      <c r="W19" s="3">
        <v>0.00352676</v>
      </c>
      <c r="X19" s="3">
        <f t="shared" si="0"/>
        <v>39026</v>
      </c>
      <c r="Y19" s="3"/>
      <c r="Z19" s="3"/>
    </row>
    <row r="20" s="54" customFormat="1" spans="1:26">
      <c r="A20" s="112" t="s">
        <v>71</v>
      </c>
      <c r="B20" s="3">
        <v>11</v>
      </c>
      <c r="C20" s="3">
        <v>2892391</v>
      </c>
      <c r="D20" s="3" t="s">
        <v>37</v>
      </c>
      <c r="E20" s="3" t="s">
        <v>38</v>
      </c>
      <c r="F20" s="3" t="s">
        <v>72</v>
      </c>
      <c r="G20" s="3">
        <v>0.25</v>
      </c>
      <c r="H20" s="3">
        <v>1</v>
      </c>
      <c r="I20" s="115">
        <v>-0.042</v>
      </c>
      <c r="J20" s="115">
        <v>0.007</v>
      </c>
      <c r="K20" s="116">
        <v>8e-9</v>
      </c>
      <c r="L20" s="115">
        <v>29829</v>
      </c>
      <c r="M20" s="3">
        <v>-0.028</v>
      </c>
      <c r="N20" s="3">
        <v>0.023</v>
      </c>
      <c r="O20" s="3">
        <v>0.214</v>
      </c>
      <c r="P20" s="3">
        <v>3092</v>
      </c>
      <c r="Q20" s="115">
        <v>-0.092</v>
      </c>
      <c r="R20" s="115">
        <v>0.072</v>
      </c>
      <c r="S20" s="115">
        <v>0.196</v>
      </c>
      <c r="T20" s="115">
        <v>8034</v>
      </c>
      <c r="U20" s="3">
        <v>-0.051</v>
      </c>
      <c r="V20" s="3">
        <v>0.009</v>
      </c>
      <c r="W20" s="48">
        <v>5.15e-9</v>
      </c>
      <c r="X20" s="3">
        <f t="shared" si="0"/>
        <v>37863</v>
      </c>
      <c r="Y20" s="3"/>
      <c r="Z20" s="3"/>
    </row>
    <row r="21" s="54" customFormat="1" spans="1:26">
      <c r="A21" s="112" t="s">
        <v>73</v>
      </c>
      <c r="B21" s="3">
        <v>13</v>
      </c>
      <c r="C21" s="3">
        <v>20693147</v>
      </c>
      <c r="D21" s="3" t="s">
        <v>41</v>
      </c>
      <c r="E21" s="3" t="s">
        <v>40</v>
      </c>
      <c r="F21" s="3" t="s">
        <v>74</v>
      </c>
      <c r="G21" s="3">
        <v>0.62</v>
      </c>
      <c r="H21" s="3">
        <v>1</v>
      </c>
      <c r="I21" s="115">
        <v>0.062</v>
      </c>
      <c r="J21" s="115">
        <v>0.006</v>
      </c>
      <c r="K21" s="116">
        <v>5.7e-22</v>
      </c>
      <c r="L21" s="115">
        <v>30630</v>
      </c>
      <c r="M21" s="3">
        <v>0.045</v>
      </c>
      <c r="N21" s="3">
        <v>0.02</v>
      </c>
      <c r="O21" s="3">
        <v>0.025</v>
      </c>
      <c r="P21" s="3">
        <v>3172</v>
      </c>
      <c r="Q21" s="115">
        <v>0.279</v>
      </c>
      <c r="R21" s="115">
        <v>0.064</v>
      </c>
      <c r="S21" s="116">
        <v>1.21e-5</v>
      </c>
      <c r="T21" s="115">
        <v>8034</v>
      </c>
      <c r="U21" s="3">
        <v>0.082</v>
      </c>
      <c r="V21" s="3">
        <v>0.008</v>
      </c>
      <c r="W21" s="48">
        <v>1.54e-25</v>
      </c>
      <c r="X21" s="3">
        <f t="shared" si="0"/>
        <v>38664</v>
      </c>
      <c r="Y21" s="3"/>
      <c r="Z21" s="3"/>
    </row>
    <row r="22" s="54" customFormat="1" spans="1:26">
      <c r="A22" s="112" t="s">
        <v>75</v>
      </c>
      <c r="B22" s="3">
        <v>13</v>
      </c>
      <c r="C22" s="3">
        <v>20698681</v>
      </c>
      <c r="D22" s="3" t="s">
        <v>38</v>
      </c>
      <c r="E22" s="3" t="s">
        <v>37</v>
      </c>
      <c r="F22" s="3"/>
      <c r="G22" s="3">
        <v>0.17</v>
      </c>
      <c r="H22" s="3">
        <v>1</v>
      </c>
      <c r="I22" s="115">
        <v>0.047</v>
      </c>
      <c r="J22" s="115">
        <v>0.008</v>
      </c>
      <c r="K22" s="116">
        <v>1.1e-8</v>
      </c>
      <c r="L22" s="115">
        <v>31198</v>
      </c>
      <c r="M22" s="3">
        <v>0.04</v>
      </c>
      <c r="N22" s="3">
        <v>0.025</v>
      </c>
      <c r="O22" s="3">
        <v>0.111</v>
      </c>
      <c r="P22" s="3">
        <v>3233</v>
      </c>
      <c r="Q22" s="115">
        <v>0.236</v>
      </c>
      <c r="R22" s="115">
        <v>0.083</v>
      </c>
      <c r="S22" s="115">
        <v>0.005</v>
      </c>
      <c r="T22" s="115">
        <v>8034</v>
      </c>
      <c r="U22" s="3">
        <v>0.063</v>
      </c>
      <c r="V22" s="3">
        <v>0.01</v>
      </c>
      <c r="W22" s="48">
        <v>3.46e-10</v>
      </c>
      <c r="X22" s="3">
        <f t="shared" si="0"/>
        <v>39232</v>
      </c>
      <c r="Y22" s="3"/>
      <c r="Z22" s="3"/>
    </row>
    <row r="23" s="54" customFormat="1" spans="1:26">
      <c r="A23" s="112" t="s">
        <v>76</v>
      </c>
      <c r="B23" s="3">
        <v>15</v>
      </c>
      <c r="C23" s="3">
        <v>28230318</v>
      </c>
      <c r="D23" s="3" t="s">
        <v>41</v>
      </c>
      <c r="E23" s="3" t="s">
        <v>40</v>
      </c>
      <c r="F23" s="3" t="s">
        <v>77</v>
      </c>
      <c r="G23" s="3">
        <v>0.91</v>
      </c>
      <c r="H23" s="3">
        <v>1</v>
      </c>
      <c r="I23" s="115">
        <v>-0.065</v>
      </c>
      <c r="J23" s="115">
        <v>0.011</v>
      </c>
      <c r="K23" s="116">
        <v>3.8e-9</v>
      </c>
      <c r="L23" s="115">
        <v>31271</v>
      </c>
      <c r="M23" s="3">
        <v>-0.072</v>
      </c>
      <c r="N23" s="3">
        <v>0.036</v>
      </c>
      <c r="O23" s="3">
        <v>0.044</v>
      </c>
      <c r="P23" s="3">
        <v>3278</v>
      </c>
      <c r="Q23" s="115">
        <v>-0.35</v>
      </c>
      <c r="R23" s="115">
        <v>0.079</v>
      </c>
      <c r="S23" s="116">
        <v>9.97e-6</v>
      </c>
      <c r="T23" s="115">
        <v>8034</v>
      </c>
      <c r="U23" s="3">
        <v>-0.036</v>
      </c>
      <c r="V23" s="3">
        <v>0.01</v>
      </c>
      <c r="W23" s="48">
        <v>0.000366</v>
      </c>
      <c r="X23" s="3">
        <f t="shared" si="0"/>
        <v>39305</v>
      </c>
      <c r="Y23" s="3" t="s">
        <v>78</v>
      </c>
      <c r="Z23" s="3">
        <v>0.41</v>
      </c>
    </row>
    <row r="24" s="54" customFormat="1" spans="1:26">
      <c r="A24" s="111" t="s">
        <v>79</v>
      </c>
      <c r="B24" s="6">
        <v>16</v>
      </c>
      <c r="C24" s="6">
        <v>4960254</v>
      </c>
      <c r="D24" s="6" t="s">
        <v>41</v>
      </c>
      <c r="E24" s="6" t="s">
        <v>37</v>
      </c>
      <c r="F24" s="6" t="s">
        <v>80</v>
      </c>
      <c r="G24" s="6">
        <v>0.86</v>
      </c>
      <c r="H24" s="6">
        <v>1</v>
      </c>
      <c r="I24" s="117">
        <v>-0.057</v>
      </c>
      <c r="J24" s="117">
        <v>0.009</v>
      </c>
      <c r="K24" s="118">
        <v>5.3e-10</v>
      </c>
      <c r="L24" s="117">
        <v>30105</v>
      </c>
      <c r="M24" s="6">
        <v>-0.089</v>
      </c>
      <c r="N24" s="6">
        <v>0.029</v>
      </c>
      <c r="O24" s="6">
        <v>0.003</v>
      </c>
      <c r="P24" s="6">
        <v>3135</v>
      </c>
      <c r="Q24" s="117">
        <v>-0.236</v>
      </c>
      <c r="R24" s="117">
        <v>0.09</v>
      </c>
      <c r="S24" s="117">
        <v>0.008</v>
      </c>
      <c r="T24" s="117">
        <v>8034</v>
      </c>
      <c r="U24" s="6">
        <v>-0.074</v>
      </c>
      <c r="V24" s="6">
        <v>0.011</v>
      </c>
      <c r="W24" s="52">
        <v>2.44e-11</v>
      </c>
      <c r="X24" s="6">
        <f t="shared" si="0"/>
        <v>38139</v>
      </c>
      <c r="Y24" s="6"/>
      <c r="Z24" s="6"/>
    </row>
    <row r="25" spans="1:1">
      <c r="A25" s="7" t="s">
        <v>81</v>
      </c>
    </row>
    <row r="26" spans="1:1">
      <c r="A26" s="7" t="s">
        <v>82</v>
      </c>
    </row>
    <row r="27" spans="1:1">
      <c r="A27" s="7" t="s">
        <v>83</v>
      </c>
    </row>
    <row r="28" spans="1:1">
      <c r="A28" s="7" t="s">
        <v>84</v>
      </c>
    </row>
    <row r="46" spans="9:9">
      <c r="I46" s="7">
        <f t="shared" ref="I46:I55" si="1">ROUND(I25,3)</f>
        <v>0</v>
      </c>
    </row>
    <row r="47" spans="9:9">
      <c r="I47" s="7">
        <f t="shared" si="1"/>
        <v>0</v>
      </c>
    </row>
    <row r="48" spans="9:9">
      <c r="I48" s="7">
        <f t="shared" si="1"/>
        <v>0</v>
      </c>
    </row>
    <row r="49" spans="9:9">
      <c r="I49" s="7">
        <f t="shared" si="1"/>
        <v>0</v>
      </c>
    </row>
    <row r="50" spans="9:9">
      <c r="I50" s="7">
        <f t="shared" si="1"/>
        <v>0</v>
      </c>
    </row>
    <row r="51" spans="9:9">
      <c r="I51" s="7">
        <f t="shared" si="1"/>
        <v>0</v>
      </c>
    </row>
    <row r="52" spans="9:9">
      <c r="I52" s="7">
        <f t="shared" si="1"/>
        <v>0</v>
      </c>
    </row>
    <row r="53" spans="9:9">
      <c r="I53" s="7">
        <f t="shared" si="1"/>
        <v>0</v>
      </c>
    </row>
    <row r="54" spans="9:9">
      <c r="I54" s="7">
        <f t="shared" si="1"/>
        <v>0</v>
      </c>
    </row>
    <row r="55" spans="9:9">
      <c r="I55" s="7">
        <f t="shared" si="1"/>
        <v>0</v>
      </c>
    </row>
  </sheetData>
  <mergeCells count="14">
    <mergeCell ref="I2:L2"/>
    <mergeCell ref="M2:P2"/>
    <mergeCell ref="Q2:T2"/>
    <mergeCell ref="U2:X2"/>
    <mergeCell ref="A2:A3"/>
    <mergeCell ref="B2:B3"/>
    <mergeCell ref="C2:C3"/>
    <mergeCell ref="D2:D3"/>
    <mergeCell ref="E2:E3"/>
    <mergeCell ref="F2:F3"/>
    <mergeCell ref="G2:G3"/>
    <mergeCell ref="H2:H3"/>
    <mergeCell ref="Y2:Y3"/>
    <mergeCell ref="Z2:Z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workbookViewId="0">
      <selection activeCell="A1" sqref="A1"/>
    </sheetView>
  </sheetViews>
  <sheetFormatPr defaultColWidth="8.88888888888889" defaultRowHeight="14.4" outlineLevelCol="4"/>
  <cols>
    <col min="1" max="1" width="28.2222222222222" style="14" customWidth="1"/>
    <col min="2" max="2" width="19.7777777777778" customWidth="1"/>
    <col min="3" max="3" width="14.5555555555556" customWidth="1"/>
    <col min="4" max="4" width="16.6666666666667" customWidth="1"/>
    <col min="5" max="5" width="20.8888888888889" style="1" customWidth="1"/>
  </cols>
  <sheetData>
    <row r="1" ht="15.6" spans="1:5">
      <c r="A1" s="16" t="s">
        <v>1</v>
      </c>
      <c r="B1" s="35"/>
      <c r="C1" s="35"/>
      <c r="D1" s="35"/>
      <c r="E1" s="7"/>
    </row>
    <row r="2" spans="1:5">
      <c r="A2" s="107" t="s">
        <v>85</v>
      </c>
      <c r="B2" s="107" t="s">
        <v>86</v>
      </c>
      <c r="C2" s="107" t="s">
        <v>87</v>
      </c>
      <c r="D2" s="107" t="s">
        <v>88</v>
      </c>
      <c r="E2" s="108" t="s">
        <v>89</v>
      </c>
    </row>
    <row r="3" spans="1:5">
      <c r="A3" s="91"/>
      <c r="B3" s="91" t="s">
        <v>90</v>
      </c>
      <c r="C3" s="91" t="s">
        <v>91</v>
      </c>
      <c r="D3" s="91" t="s">
        <v>92</v>
      </c>
      <c r="E3" s="109"/>
    </row>
    <row r="4" spans="1:5">
      <c r="A4" s="110" t="s">
        <v>93</v>
      </c>
      <c r="B4" s="84"/>
      <c r="C4" s="84"/>
      <c r="D4" s="84"/>
      <c r="E4" s="5"/>
    </row>
    <row r="5" spans="1:5">
      <c r="A5" s="84" t="s">
        <v>94</v>
      </c>
      <c r="B5" s="84" t="s">
        <v>95</v>
      </c>
      <c r="C5" s="84" t="s">
        <v>96</v>
      </c>
      <c r="D5" s="84" t="s">
        <v>97</v>
      </c>
      <c r="E5" s="5" t="s">
        <v>98</v>
      </c>
    </row>
    <row r="6" spans="1:5">
      <c r="A6" s="110" t="s">
        <v>99</v>
      </c>
      <c r="B6" s="84"/>
      <c r="C6" s="84"/>
      <c r="D6" s="84"/>
      <c r="E6" s="5"/>
    </row>
    <row r="7" spans="1:5">
      <c r="A7" s="84" t="s">
        <v>100</v>
      </c>
      <c r="B7" s="84" t="s">
        <v>101</v>
      </c>
      <c r="C7" s="84" t="s">
        <v>102</v>
      </c>
      <c r="D7" s="84" t="s">
        <v>103</v>
      </c>
      <c r="E7" s="5" t="s">
        <v>98</v>
      </c>
    </row>
    <row r="8" spans="1:5">
      <c r="A8" s="84" t="s">
        <v>104</v>
      </c>
      <c r="B8" s="84" t="s">
        <v>105</v>
      </c>
      <c r="C8" s="84" t="s">
        <v>106</v>
      </c>
      <c r="D8" s="84" t="s">
        <v>107</v>
      </c>
      <c r="E8" s="5"/>
    </row>
    <row r="9" spans="1:5">
      <c r="A9" s="110" t="s">
        <v>108</v>
      </c>
      <c r="B9" s="84"/>
      <c r="C9" s="84"/>
      <c r="D9" s="84"/>
      <c r="E9" s="5"/>
    </row>
    <row r="10" spans="1:5">
      <c r="A10" s="84" t="s">
        <v>109</v>
      </c>
      <c r="B10" s="84" t="s">
        <v>110</v>
      </c>
      <c r="C10" s="84" t="s">
        <v>111</v>
      </c>
      <c r="D10" s="84" t="s">
        <v>112</v>
      </c>
      <c r="E10" s="5" t="s">
        <v>98</v>
      </c>
    </row>
    <row r="11" spans="1:5">
      <c r="A11" s="84" t="s">
        <v>113</v>
      </c>
      <c r="B11" s="84" t="s">
        <v>114</v>
      </c>
      <c r="C11" s="84" t="s">
        <v>115</v>
      </c>
      <c r="D11" s="84" t="s">
        <v>116</v>
      </c>
      <c r="E11" s="5"/>
    </row>
    <row r="12" spans="1:5">
      <c r="A12" s="84" t="s">
        <v>117</v>
      </c>
      <c r="B12" s="84" t="s">
        <v>118</v>
      </c>
      <c r="C12" s="84" t="s">
        <v>119</v>
      </c>
      <c r="D12" s="84" t="s">
        <v>120</v>
      </c>
      <c r="E12" s="5"/>
    </row>
    <row r="13" spans="1:5">
      <c r="A13" s="110" t="s">
        <v>121</v>
      </c>
      <c r="B13" s="84"/>
      <c r="C13" s="84"/>
      <c r="D13" s="84"/>
      <c r="E13" s="5"/>
    </row>
    <row r="14" spans="1:5">
      <c r="A14" s="84" t="s">
        <v>94</v>
      </c>
      <c r="B14" s="84" t="s">
        <v>122</v>
      </c>
      <c r="C14" s="84" t="s">
        <v>123</v>
      </c>
      <c r="D14" s="84" t="s">
        <v>124</v>
      </c>
      <c r="E14" s="5">
        <v>0.115</v>
      </c>
    </row>
    <row r="15" spans="1:5">
      <c r="A15" s="110" t="s">
        <v>125</v>
      </c>
      <c r="B15" s="84"/>
      <c r="C15" s="84"/>
      <c r="D15" s="84"/>
      <c r="E15" s="5"/>
    </row>
    <row r="16" spans="1:5">
      <c r="A16" s="84" t="s">
        <v>94</v>
      </c>
      <c r="B16" s="84" t="s">
        <v>126</v>
      </c>
      <c r="C16" s="84" t="s">
        <v>127</v>
      </c>
      <c r="D16" s="84" t="s">
        <v>128</v>
      </c>
      <c r="E16" s="5" t="s">
        <v>98</v>
      </c>
    </row>
    <row r="17" spans="1:5">
      <c r="A17" s="110" t="s">
        <v>129</v>
      </c>
      <c r="B17" s="84"/>
      <c r="C17" s="84"/>
      <c r="D17" s="84"/>
      <c r="E17" s="5"/>
    </row>
    <row r="18" spans="1:5">
      <c r="A18" s="84" t="s">
        <v>94</v>
      </c>
      <c r="B18" s="84" t="s">
        <v>130</v>
      </c>
      <c r="C18" s="84" t="s">
        <v>131</v>
      </c>
      <c r="D18" s="84" t="s">
        <v>132</v>
      </c>
      <c r="E18" s="5" t="s">
        <v>98</v>
      </c>
    </row>
    <row r="19" spans="1:5">
      <c r="A19" s="110" t="s">
        <v>133</v>
      </c>
      <c r="B19" s="84"/>
      <c r="C19" s="84"/>
      <c r="D19" s="84"/>
      <c r="E19" s="5"/>
    </row>
    <row r="20" spans="1:5">
      <c r="A20" s="84" t="s">
        <v>94</v>
      </c>
      <c r="B20" s="84" t="s">
        <v>134</v>
      </c>
      <c r="C20" s="84" t="s">
        <v>135</v>
      </c>
      <c r="D20" s="84" t="s">
        <v>136</v>
      </c>
      <c r="E20" s="5" t="s">
        <v>98</v>
      </c>
    </row>
    <row r="21" spans="1:5">
      <c r="A21" s="110" t="s">
        <v>137</v>
      </c>
      <c r="B21" s="84"/>
      <c r="C21" s="84"/>
      <c r="D21" s="84"/>
      <c r="E21" s="5"/>
    </row>
    <row r="22" spans="1:5">
      <c r="A22" s="84" t="s">
        <v>94</v>
      </c>
      <c r="B22" s="84" t="s">
        <v>138</v>
      </c>
      <c r="C22" s="84" t="s">
        <v>139</v>
      </c>
      <c r="D22" s="84" t="s">
        <v>140</v>
      </c>
      <c r="E22" s="5" t="s">
        <v>98</v>
      </c>
    </row>
    <row r="23" spans="1:5">
      <c r="A23" s="110" t="s">
        <v>141</v>
      </c>
      <c r="B23" s="84"/>
      <c r="C23" s="84"/>
      <c r="D23" s="84"/>
      <c r="E23" s="5"/>
    </row>
    <row r="24" spans="1:5">
      <c r="A24" s="84" t="s">
        <v>94</v>
      </c>
      <c r="B24" s="84" t="s">
        <v>142</v>
      </c>
      <c r="C24" s="84" t="s">
        <v>143</v>
      </c>
      <c r="D24" s="84" t="s">
        <v>144</v>
      </c>
      <c r="E24" s="5" t="s">
        <v>98</v>
      </c>
    </row>
    <row r="25" spans="1:5">
      <c r="A25" s="110" t="s">
        <v>145</v>
      </c>
      <c r="B25" s="84"/>
      <c r="C25" s="84"/>
      <c r="D25" s="84"/>
      <c r="E25" s="5"/>
    </row>
    <row r="26" spans="1:5">
      <c r="A26" s="84" t="s">
        <v>94</v>
      </c>
      <c r="B26" s="84" t="s">
        <v>146</v>
      </c>
      <c r="C26" s="84" t="s">
        <v>147</v>
      </c>
      <c r="D26" s="84" t="s">
        <v>148</v>
      </c>
      <c r="E26" s="5">
        <v>0.991</v>
      </c>
    </row>
    <row r="27" spans="1:5">
      <c r="A27" s="110" t="s">
        <v>149</v>
      </c>
      <c r="B27" s="84"/>
      <c r="C27" s="84"/>
      <c r="D27" s="84"/>
      <c r="E27" s="5"/>
    </row>
    <row r="28" spans="1:5">
      <c r="A28" s="84" t="s">
        <v>94</v>
      </c>
      <c r="B28" s="84" t="s">
        <v>150</v>
      </c>
      <c r="C28" s="84" t="s">
        <v>151</v>
      </c>
      <c r="D28" s="84" t="s">
        <v>152</v>
      </c>
      <c r="E28" s="5" t="s">
        <v>98</v>
      </c>
    </row>
    <row r="29" spans="1:5">
      <c r="A29" s="110" t="s">
        <v>153</v>
      </c>
      <c r="B29" s="84"/>
      <c r="C29" s="84"/>
      <c r="D29" s="84"/>
      <c r="E29" s="5"/>
    </row>
    <row r="30" spans="1:5">
      <c r="A30" s="86" t="s">
        <v>94</v>
      </c>
      <c r="B30" s="86" t="s">
        <v>154</v>
      </c>
      <c r="C30" s="86" t="s">
        <v>155</v>
      </c>
      <c r="D30" s="86" t="s">
        <v>156</v>
      </c>
      <c r="E30" s="6" t="s">
        <v>98</v>
      </c>
    </row>
  </sheetData>
  <mergeCells count="3">
    <mergeCell ref="E2:E3"/>
    <mergeCell ref="E7:E8"/>
    <mergeCell ref="E10:E1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A20" sqref="A20"/>
    </sheetView>
  </sheetViews>
  <sheetFormatPr defaultColWidth="8.88888888888889" defaultRowHeight="13.8"/>
  <cols>
    <col min="1" max="1" width="11.8888888888889" style="35" customWidth="1"/>
    <col min="2" max="2" width="15.2222222222222" style="35" customWidth="1"/>
    <col min="3" max="3" width="10.6666666666667" style="35"/>
    <col min="4" max="4" width="8.88888888888889" style="35"/>
    <col min="5" max="5" width="6.33333333333333" style="35" customWidth="1"/>
    <col min="6" max="6" width="11.2222222222222" style="35" customWidth="1"/>
    <col min="7" max="8" width="8.88888888888889" style="35"/>
    <col min="9" max="9" width="9.66666666666667" style="35"/>
    <col min="10" max="10" width="9.66666666666667" style="35" customWidth="1"/>
    <col min="11" max="11" width="11.3333333333333" style="35" customWidth="1"/>
    <col min="12" max="12" width="13.2222222222222" style="35" customWidth="1"/>
    <col min="13" max="16384" width="8.88888888888889" style="35"/>
  </cols>
  <sheetData>
    <row r="1" ht="15.6" spans="1:1">
      <c r="A1" s="16" t="s">
        <v>2</v>
      </c>
    </row>
    <row r="2" spans="1:12">
      <c r="A2" s="100"/>
      <c r="B2" s="100"/>
      <c r="C2" s="100"/>
      <c r="D2" s="100"/>
      <c r="E2" s="100"/>
      <c r="F2" s="101"/>
      <c r="G2" s="90" t="s">
        <v>157</v>
      </c>
      <c r="H2" s="90"/>
      <c r="I2" s="90"/>
      <c r="J2" s="102" t="s">
        <v>158</v>
      </c>
      <c r="K2" s="102"/>
      <c r="L2" s="103"/>
    </row>
    <row r="3" s="20" customFormat="1" spans="1:12">
      <c r="A3" s="91" t="s">
        <v>18</v>
      </c>
      <c r="B3" s="91" t="s">
        <v>19</v>
      </c>
      <c r="C3" s="91" t="s">
        <v>20</v>
      </c>
      <c r="D3" s="91" t="s">
        <v>21</v>
      </c>
      <c r="E3" s="91" t="s">
        <v>22</v>
      </c>
      <c r="F3" s="99" t="s">
        <v>24</v>
      </c>
      <c r="G3" s="92" t="s">
        <v>32</v>
      </c>
      <c r="H3" s="92" t="s">
        <v>33</v>
      </c>
      <c r="I3" s="93" t="s">
        <v>34</v>
      </c>
      <c r="J3" s="99" t="s">
        <v>32</v>
      </c>
      <c r="K3" s="99" t="s">
        <v>33</v>
      </c>
      <c r="L3" s="104" t="s">
        <v>34</v>
      </c>
    </row>
    <row r="4" spans="1:12">
      <c r="A4" s="84" t="s">
        <v>36</v>
      </c>
      <c r="B4" s="84">
        <v>1</v>
      </c>
      <c r="C4" s="84">
        <v>205130413</v>
      </c>
      <c r="D4" s="84" t="s">
        <v>37</v>
      </c>
      <c r="E4" s="84" t="s">
        <v>38</v>
      </c>
      <c r="F4" s="85">
        <v>0.0908128</v>
      </c>
      <c r="G4" s="94">
        <v>0.238554</v>
      </c>
      <c r="H4" s="94">
        <v>0.0504996</v>
      </c>
      <c r="I4" s="95">
        <v>2.32313e-6</v>
      </c>
      <c r="J4" s="85">
        <v>0.196972</v>
      </c>
      <c r="K4" s="85">
        <v>0.0736445</v>
      </c>
      <c r="L4" s="105">
        <v>0.00748083</v>
      </c>
    </row>
    <row r="5" spans="1:12">
      <c r="A5" s="84" t="s">
        <v>39</v>
      </c>
      <c r="B5" s="84">
        <v>2</v>
      </c>
      <c r="C5" s="84">
        <v>104036</v>
      </c>
      <c r="D5" s="84" t="s">
        <v>41</v>
      </c>
      <c r="E5" s="84" t="s">
        <v>40</v>
      </c>
      <c r="F5" s="85">
        <v>0.0360013</v>
      </c>
      <c r="G5" s="94">
        <v>0.395344</v>
      </c>
      <c r="H5" s="94">
        <v>0.0787736</v>
      </c>
      <c r="I5" s="95">
        <v>5.22753e-7</v>
      </c>
      <c r="J5" s="85">
        <v>0.407476</v>
      </c>
      <c r="K5" s="85">
        <v>0.112663</v>
      </c>
      <c r="L5" s="105">
        <v>0.000298315</v>
      </c>
    </row>
    <row r="6" spans="1:12">
      <c r="A6" s="84" t="s">
        <v>42</v>
      </c>
      <c r="B6" s="84">
        <v>2</v>
      </c>
      <c r="C6" s="84">
        <v>256414</v>
      </c>
      <c r="D6" s="84" t="s">
        <v>37</v>
      </c>
      <c r="E6" s="84" t="s">
        <v>38</v>
      </c>
      <c r="F6" s="85">
        <v>0.0490234</v>
      </c>
      <c r="G6" s="94">
        <v>-0.560226</v>
      </c>
      <c r="H6" s="94">
        <v>0.071083</v>
      </c>
      <c r="I6" s="95">
        <v>3.33617e-15</v>
      </c>
      <c r="J6" s="85">
        <v>-0.731873</v>
      </c>
      <c r="K6" s="85">
        <v>0.114756</v>
      </c>
      <c r="L6" s="105">
        <v>1.79825e-10</v>
      </c>
    </row>
    <row r="7" spans="1:12">
      <c r="A7" s="84" t="s">
        <v>46</v>
      </c>
      <c r="B7" s="84">
        <v>2</v>
      </c>
      <c r="C7" s="84">
        <v>285421</v>
      </c>
      <c r="D7" s="84" t="s">
        <v>38</v>
      </c>
      <c r="E7" s="84" t="s">
        <v>37</v>
      </c>
      <c r="F7" s="85">
        <v>0.33651</v>
      </c>
      <c r="G7" s="94">
        <v>0.616531</v>
      </c>
      <c r="H7" s="94">
        <v>0.0307306</v>
      </c>
      <c r="I7" s="95">
        <v>5.16077e-89</v>
      </c>
      <c r="J7" s="85">
        <v>0.593509</v>
      </c>
      <c r="K7" s="85">
        <v>0.0452429</v>
      </c>
      <c r="L7" s="105">
        <v>2.58747e-39</v>
      </c>
    </row>
    <row r="8" spans="1:12">
      <c r="A8" s="84" t="s">
        <v>52</v>
      </c>
      <c r="B8" s="84">
        <v>2</v>
      </c>
      <c r="C8" s="84">
        <v>359900</v>
      </c>
      <c r="D8" s="84" t="s">
        <v>38</v>
      </c>
      <c r="E8" s="84" t="s">
        <v>37</v>
      </c>
      <c r="F8" s="85">
        <v>0.0362545</v>
      </c>
      <c r="G8" s="94">
        <v>0.404114</v>
      </c>
      <c r="H8" s="94">
        <v>0.0778991</v>
      </c>
      <c r="I8" s="95">
        <v>2.14174e-7</v>
      </c>
      <c r="J8" s="85">
        <v>0.427905</v>
      </c>
      <c r="K8" s="85">
        <v>0.108258</v>
      </c>
      <c r="L8" s="105">
        <v>7.7289e-5</v>
      </c>
    </row>
    <row r="9" spans="1:12">
      <c r="A9" s="84" t="s">
        <v>55</v>
      </c>
      <c r="B9" s="84">
        <v>2</v>
      </c>
      <c r="C9" s="84">
        <v>145339954</v>
      </c>
      <c r="D9" s="84" t="s">
        <v>38</v>
      </c>
      <c r="E9" s="84" t="s">
        <v>37</v>
      </c>
      <c r="F9" s="85">
        <v>0.152993</v>
      </c>
      <c r="G9" s="94">
        <v>-0.252489</v>
      </c>
      <c r="H9" s="94">
        <v>0.0414549</v>
      </c>
      <c r="I9" s="95">
        <v>1.13617e-9</v>
      </c>
      <c r="J9" s="85">
        <v>-0.18593</v>
      </c>
      <c r="K9" s="85">
        <v>0.060744</v>
      </c>
      <c r="L9" s="105">
        <v>0.00220694</v>
      </c>
    </row>
    <row r="10" spans="1:12">
      <c r="A10" s="84" t="s">
        <v>60</v>
      </c>
      <c r="B10" s="84">
        <v>3</v>
      </c>
      <c r="C10" s="84">
        <v>98436188</v>
      </c>
      <c r="D10" s="84" t="s">
        <v>41</v>
      </c>
      <c r="E10" s="84" t="s">
        <v>40</v>
      </c>
      <c r="F10" s="85">
        <v>0.481262</v>
      </c>
      <c r="G10" s="94">
        <v>-0.146997</v>
      </c>
      <c r="H10" s="94">
        <v>0.0295749</v>
      </c>
      <c r="I10" s="95">
        <v>6.71656e-7</v>
      </c>
      <c r="J10" s="85">
        <v>-0.135308</v>
      </c>
      <c r="K10" s="85">
        <v>0.0428626</v>
      </c>
      <c r="L10" s="105">
        <v>0.0015952</v>
      </c>
    </row>
    <row r="11" spans="1:12">
      <c r="A11" s="84" t="s">
        <v>65</v>
      </c>
      <c r="B11" s="84">
        <v>8</v>
      </c>
      <c r="C11" s="84">
        <v>27352750</v>
      </c>
      <c r="D11" s="84" t="s">
        <v>38</v>
      </c>
      <c r="E11" s="84" t="s">
        <v>37</v>
      </c>
      <c r="F11" s="85">
        <v>0.103358</v>
      </c>
      <c r="G11" s="94">
        <v>0.264314</v>
      </c>
      <c r="H11" s="94">
        <v>0.0479259</v>
      </c>
      <c r="I11" s="95">
        <v>3.51199e-8</v>
      </c>
      <c r="J11" s="85">
        <v>0.219079</v>
      </c>
      <c r="K11" s="85">
        <v>0.0681543</v>
      </c>
      <c r="L11" s="105">
        <v>0.00130696</v>
      </c>
    </row>
    <row r="12" spans="1:12">
      <c r="A12" s="84" t="s">
        <v>67</v>
      </c>
      <c r="B12" s="84">
        <v>8</v>
      </c>
      <c r="C12" s="84">
        <v>27590027</v>
      </c>
      <c r="D12" s="84" t="s">
        <v>38</v>
      </c>
      <c r="E12" s="84" t="s">
        <v>37</v>
      </c>
      <c r="F12" s="85">
        <v>0.433891</v>
      </c>
      <c r="G12" s="94">
        <v>-0.150259</v>
      </c>
      <c r="H12" s="94">
        <v>0.0294252</v>
      </c>
      <c r="I12" s="95">
        <v>3.29998e-7</v>
      </c>
      <c r="J12" s="85">
        <v>-0.138913</v>
      </c>
      <c r="K12" s="85">
        <v>0.0426277</v>
      </c>
      <c r="L12" s="105">
        <v>0.00111907</v>
      </c>
    </row>
    <row r="13" spans="1:12">
      <c r="A13" s="84" t="s">
        <v>71</v>
      </c>
      <c r="B13" s="84">
        <v>11</v>
      </c>
      <c r="C13" s="84">
        <v>2892391</v>
      </c>
      <c r="D13" s="84" t="s">
        <v>37</v>
      </c>
      <c r="E13" s="84" t="s">
        <v>38</v>
      </c>
      <c r="F13" s="85">
        <v>0.25206</v>
      </c>
      <c r="G13" s="94">
        <v>-0.17573</v>
      </c>
      <c r="H13" s="94">
        <v>0.0342587</v>
      </c>
      <c r="I13" s="95">
        <v>2.92114e-7</v>
      </c>
      <c r="J13" s="85">
        <v>-0.227983</v>
      </c>
      <c r="K13" s="85">
        <v>0.0501733</v>
      </c>
      <c r="L13" s="105">
        <v>5.52231e-6</v>
      </c>
    </row>
    <row r="14" spans="1:12">
      <c r="A14" s="84" t="s">
        <v>73</v>
      </c>
      <c r="B14" s="84">
        <v>13</v>
      </c>
      <c r="C14" s="84">
        <v>20693147</v>
      </c>
      <c r="D14" s="84" t="s">
        <v>40</v>
      </c>
      <c r="E14" s="84" t="s">
        <v>41</v>
      </c>
      <c r="F14" s="85">
        <v>0.383287</v>
      </c>
      <c r="G14" s="94">
        <v>-0.269543</v>
      </c>
      <c r="H14" s="94">
        <v>0.0304139</v>
      </c>
      <c r="I14" s="95">
        <v>8.19518e-19</v>
      </c>
      <c r="J14" s="85">
        <v>-0.327492</v>
      </c>
      <c r="K14" s="85">
        <v>0.0446651</v>
      </c>
      <c r="L14" s="105">
        <v>2.26478e-13</v>
      </c>
    </row>
    <row r="15" spans="1:12">
      <c r="A15" s="84" t="s">
        <v>75</v>
      </c>
      <c r="B15" s="84">
        <v>13</v>
      </c>
      <c r="C15" s="84">
        <v>20698681</v>
      </c>
      <c r="D15" s="84" t="s">
        <v>38</v>
      </c>
      <c r="E15" s="84" t="s">
        <v>37</v>
      </c>
      <c r="F15" s="85">
        <v>0.176126</v>
      </c>
      <c r="G15" s="94">
        <v>0.203666</v>
      </c>
      <c r="H15" s="94">
        <v>0.0385064</v>
      </c>
      <c r="I15" s="95">
        <v>1.2365e-7</v>
      </c>
      <c r="J15" s="85">
        <v>0.201519</v>
      </c>
      <c r="K15" s="85">
        <v>0.0557869</v>
      </c>
      <c r="L15" s="105">
        <v>0.000303553</v>
      </c>
    </row>
    <row r="16" spans="1:12">
      <c r="A16" s="86" t="s">
        <v>79</v>
      </c>
      <c r="B16" s="86">
        <v>16</v>
      </c>
      <c r="C16" s="86">
        <v>4960254</v>
      </c>
      <c r="D16" s="86" t="s">
        <v>37</v>
      </c>
      <c r="E16" s="86" t="s">
        <v>41</v>
      </c>
      <c r="F16" s="87">
        <v>0.138332</v>
      </c>
      <c r="G16" s="96">
        <v>0.229812</v>
      </c>
      <c r="H16" s="96">
        <v>0.0430025</v>
      </c>
      <c r="I16" s="97">
        <v>9.14222e-8</v>
      </c>
      <c r="J16" s="87">
        <v>0.275918</v>
      </c>
      <c r="K16" s="87">
        <v>0.0614426</v>
      </c>
      <c r="L16" s="106">
        <v>7.1002e-6</v>
      </c>
    </row>
    <row r="17" spans="1:1">
      <c r="A17" s="7" t="s">
        <v>81</v>
      </c>
    </row>
    <row r="18" spans="1:1">
      <c r="A18" s="7" t="s">
        <v>82</v>
      </c>
    </row>
    <row r="19" spans="1:1">
      <c r="A19" s="7" t="s">
        <v>83</v>
      </c>
    </row>
    <row r="20" spans="1:1">
      <c r="A20" s="7" t="s">
        <v>84</v>
      </c>
    </row>
  </sheetData>
  <mergeCells count="2">
    <mergeCell ref="G2:I2"/>
    <mergeCell ref="J2:L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0"/>
  <sheetViews>
    <sheetView workbookViewId="0">
      <selection activeCell="E33" sqref="E33"/>
    </sheetView>
  </sheetViews>
  <sheetFormatPr defaultColWidth="8.88888888888889" defaultRowHeight="13.8"/>
  <cols>
    <col min="1" max="1" width="16.4444444444444" style="35" customWidth="1"/>
    <col min="2" max="2" width="8.11111111111111" style="35" customWidth="1"/>
    <col min="3" max="3" width="10.6666666666667" style="35"/>
    <col min="4" max="5" width="8.88888888888889" style="35"/>
    <col min="6" max="7" width="12.8888888888889" style="88"/>
    <col min="8" max="8" width="12.8888888888889" style="35"/>
    <col min="9" max="9" width="14.1111111111111" style="88"/>
    <col min="10" max="11" width="12.8888888888889" style="88"/>
    <col min="12" max="12" width="14.1111111111111" style="88"/>
    <col min="13" max="14" width="12.8888888888889" style="88"/>
    <col min="15" max="15" width="14.1111111111111" style="88"/>
    <col min="16" max="17" width="12.8888888888889" style="88"/>
    <col min="18" max="18" width="14.1111111111111" style="88"/>
    <col min="19" max="20" width="12.8888888888889" style="88"/>
    <col min="21" max="16384" width="8.88888888888889" style="35"/>
  </cols>
  <sheetData>
    <row r="1" ht="15.6" spans="1:1">
      <c r="A1" s="16" t="s">
        <v>3</v>
      </c>
    </row>
    <row r="2" s="20" customFormat="1" spans="1:20">
      <c r="A2" s="89"/>
      <c r="B2" s="89"/>
      <c r="C2" s="89"/>
      <c r="D2" s="89"/>
      <c r="E2" s="89"/>
      <c r="F2" s="90" t="s">
        <v>159</v>
      </c>
      <c r="G2" s="90"/>
      <c r="H2" s="90"/>
      <c r="I2" s="98" t="s">
        <v>160</v>
      </c>
      <c r="J2" s="98"/>
      <c r="K2" s="98"/>
      <c r="L2" s="90" t="s">
        <v>161</v>
      </c>
      <c r="M2" s="90"/>
      <c r="N2" s="90"/>
      <c r="O2" s="98" t="s">
        <v>162</v>
      </c>
      <c r="P2" s="98"/>
      <c r="Q2" s="98"/>
      <c r="R2" s="90" t="s">
        <v>163</v>
      </c>
      <c r="S2" s="90"/>
      <c r="T2" s="90"/>
    </row>
    <row r="3" s="20" customFormat="1" spans="1:20">
      <c r="A3" s="91" t="s">
        <v>18</v>
      </c>
      <c r="B3" s="91" t="s">
        <v>19</v>
      </c>
      <c r="C3" s="91" t="s">
        <v>20</v>
      </c>
      <c r="D3" s="91" t="s">
        <v>21</v>
      </c>
      <c r="E3" s="91" t="s">
        <v>22</v>
      </c>
      <c r="F3" s="92" t="s">
        <v>32</v>
      </c>
      <c r="G3" s="92" t="s">
        <v>33</v>
      </c>
      <c r="H3" s="93" t="s">
        <v>34</v>
      </c>
      <c r="I3" s="99" t="s">
        <v>32</v>
      </c>
      <c r="J3" s="99" t="s">
        <v>33</v>
      </c>
      <c r="K3" s="91" t="s">
        <v>34</v>
      </c>
      <c r="L3" s="92" t="s">
        <v>32</v>
      </c>
      <c r="M3" s="92" t="s">
        <v>33</v>
      </c>
      <c r="N3" s="93" t="s">
        <v>34</v>
      </c>
      <c r="O3" s="99" t="s">
        <v>32</v>
      </c>
      <c r="P3" s="99" t="s">
        <v>33</v>
      </c>
      <c r="Q3" s="91" t="s">
        <v>34</v>
      </c>
      <c r="R3" s="92" t="s">
        <v>32</v>
      </c>
      <c r="S3" s="92" t="s">
        <v>33</v>
      </c>
      <c r="T3" s="93" t="s">
        <v>34</v>
      </c>
    </row>
    <row r="4" spans="1:20">
      <c r="A4" s="84" t="s">
        <v>36</v>
      </c>
      <c r="B4" s="84">
        <v>1</v>
      </c>
      <c r="C4" s="84">
        <v>205130413</v>
      </c>
      <c r="D4" s="84" t="s">
        <v>37</v>
      </c>
      <c r="E4" s="84" t="s">
        <v>38</v>
      </c>
      <c r="F4" s="94">
        <v>0.235683352755065</v>
      </c>
      <c r="G4" s="94">
        <v>0.0512211351181579</v>
      </c>
      <c r="H4" s="95">
        <v>4.21500871489671e-6</v>
      </c>
      <c r="I4" s="85">
        <v>-0.117748984085818</v>
      </c>
      <c r="J4" s="85">
        <v>0.445998148376651</v>
      </c>
      <c r="K4" s="85">
        <v>0.791847947244759</v>
      </c>
      <c r="L4" s="94">
        <v>0.344581282076489</v>
      </c>
      <c r="M4" s="94">
        <v>1.29682875676531</v>
      </c>
      <c r="N4" s="94">
        <v>0.790541967746396</v>
      </c>
      <c r="O4" s="85">
        <v>0.630378517412641</v>
      </c>
      <c r="P4" s="85">
        <v>0.462125202959012</v>
      </c>
      <c r="Q4" s="85">
        <v>0.173012635972765</v>
      </c>
      <c r="R4" s="94">
        <v>0.230821763735096</v>
      </c>
      <c r="S4" s="94">
        <v>0.910511977925218</v>
      </c>
      <c r="T4" s="94">
        <v>0.800292422229455</v>
      </c>
    </row>
    <row r="5" spans="1:20">
      <c r="A5" s="84" t="s">
        <v>39</v>
      </c>
      <c r="B5" s="84">
        <v>2</v>
      </c>
      <c r="C5" s="84">
        <v>104036</v>
      </c>
      <c r="D5" s="84" t="s">
        <v>41</v>
      </c>
      <c r="E5" s="84" t="s">
        <v>40</v>
      </c>
      <c r="F5" s="94">
        <v>-0.416990300714858</v>
      </c>
      <c r="G5" s="94">
        <v>0.0790539879323882</v>
      </c>
      <c r="H5" s="95">
        <v>1.33805775927733e-7</v>
      </c>
      <c r="I5" s="85">
        <v>1.09590986802188</v>
      </c>
      <c r="J5" s="85">
        <v>1.0985182753116</v>
      </c>
      <c r="K5" s="85">
        <v>0.318805708074737</v>
      </c>
      <c r="L5" s="94">
        <v>0.583141773423871</v>
      </c>
      <c r="M5" s="94">
        <v>2.73194194147859</v>
      </c>
      <c r="N5" s="94">
        <v>0.83103699562254</v>
      </c>
      <c r="O5" s="85">
        <v>0.816282188164574</v>
      </c>
      <c r="P5" s="85">
        <v>1.14936824213522</v>
      </c>
      <c r="Q5" s="85">
        <v>0.477835550289368</v>
      </c>
      <c r="R5" s="94">
        <v>2.07927167186645</v>
      </c>
      <c r="S5" s="94">
        <v>1.5232027699941</v>
      </c>
      <c r="T5" s="94">
        <v>0.17474449223878</v>
      </c>
    </row>
    <row r="6" spans="1:20">
      <c r="A6" s="84" t="s">
        <v>42</v>
      </c>
      <c r="B6" s="84">
        <v>2</v>
      </c>
      <c r="C6" s="84">
        <v>256414</v>
      </c>
      <c r="D6" s="84" t="s">
        <v>37</v>
      </c>
      <c r="E6" s="84" t="s">
        <v>38</v>
      </c>
      <c r="F6" s="94">
        <v>0.558153998884659</v>
      </c>
      <c r="G6" s="94">
        <v>0.075033724138652</v>
      </c>
      <c r="H6" s="95">
        <v>1.04328599655707e-13</v>
      </c>
      <c r="I6" s="85">
        <v>1.42289862770618</v>
      </c>
      <c r="J6" s="85">
        <v>0.708451415763664</v>
      </c>
      <c r="K6" s="85">
        <v>0.0449913391384997</v>
      </c>
      <c r="L6" s="94">
        <v>0.691576504857215</v>
      </c>
      <c r="M6" s="94">
        <v>1.91197061531512</v>
      </c>
      <c r="N6" s="94">
        <v>0.717684240504471</v>
      </c>
      <c r="O6" s="85">
        <v>-1.08147653606945</v>
      </c>
      <c r="P6" s="85">
        <v>1.39452228820148</v>
      </c>
      <c r="Q6" s="85">
        <v>0.438331020526439</v>
      </c>
      <c r="R6" s="94">
        <v>0.469178360509122</v>
      </c>
      <c r="S6" s="94">
        <v>1.47250482233166</v>
      </c>
      <c r="T6" s="94">
        <v>0.750568667500513</v>
      </c>
    </row>
    <row r="7" spans="1:20">
      <c r="A7" s="84" t="s">
        <v>46</v>
      </c>
      <c r="B7" s="84">
        <v>2</v>
      </c>
      <c r="C7" s="84">
        <v>285421</v>
      </c>
      <c r="D7" s="84" t="s">
        <v>38</v>
      </c>
      <c r="E7" s="84" t="s">
        <v>37</v>
      </c>
      <c r="F7" s="94">
        <v>-0.614902210841091</v>
      </c>
      <c r="G7" s="94">
        <v>0.0316094997221337</v>
      </c>
      <c r="H7" s="95">
        <v>8.521552191951e-84</v>
      </c>
      <c r="I7" s="85">
        <v>-0.703812079900286</v>
      </c>
      <c r="J7" s="85">
        <v>0.230850957675295</v>
      </c>
      <c r="K7" s="85">
        <v>0.00238578250292956</v>
      </c>
      <c r="L7" s="94">
        <v>-0.940652974319817</v>
      </c>
      <c r="M7" s="94">
        <v>0.265426127282441</v>
      </c>
      <c r="N7" s="94">
        <v>0.000421854075749777</v>
      </c>
      <c r="O7" s="85">
        <v>-0.171811215679494</v>
      </c>
      <c r="P7" s="85">
        <v>0.244589046611112</v>
      </c>
      <c r="Q7" s="85">
        <v>0.482654892526986</v>
      </c>
      <c r="R7" s="94">
        <v>-0.256682631804417</v>
      </c>
      <c r="S7" s="94">
        <v>0.533208514840935</v>
      </c>
      <c r="T7" s="94">
        <v>0.631085931289797</v>
      </c>
    </row>
    <row r="8" spans="1:20">
      <c r="A8" s="84" t="s">
        <v>52</v>
      </c>
      <c r="B8" s="84">
        <v>2</v>
      </c>
      <c r="C8" s="84">
        <v>359900</v>
      </c>
      <c r="D8" s="84" t="s">
        <v>38</v>
      </c>
      <c r="E8" s="84" t="s">
        <v>37</v>
      </c>
      <c r="F8" s="94">
        <v>-0.404806281568913</v>
      </c>
      <c r="G8" s="94">
        <v>0.0785016926030123</v>
      </c>
      <c r="H8" s="95">
        <v>2.52903995976473e-7</v>
      </c>
      <c r="I8" s="85">
        <v>-1.34632948629779</v>
      </c>
      <c r="J8" s="85">
        <v>0.889598740620887</v>
      </c>
      <c r="K8" s="85">
        <v>0.130625081235699</v>
      </c>
      <c r="L8" s="94">
        <v>0.583141773423871</v>
      </c>
      <c r="M8" s="94">
        <v>2.73194194147859</v>
      </c>
      <c r="N8" s="94">
        <v>0.83103699562254</v>
      </c>
      <c r="O8" s="85">
        <v>-0.194952084292881</v>
      </c>
      <c r="P8" s="85">
        <v>0.960734466156986</v>
      </c>
      <c r="Q8" s="85">
        <v>0.839261188777721</v>
      </c>
      <c r="R8" s="94">
        <v>1.43907129512228</v>
      </c>
      <c r="S8" s="94">
        <v>1.53043611509509</v>
      </c>
      <c r="T8" s="94">
        <v>0.348876503122051</v>
      </c>
    </row>
    <row r="9" spans="1:20">
      <c r="A9" s="84" t="s">
        <v>55</v>
      </c>
      <c r="B9" s="84">
        <v>2</v>
      </c>
      <c r="C9" s="84">
        <v>145339954</v>
      </c>
      <c r="D9" s="84" t="s">
        <v>38</v>
      </c>
      <c r="E9" s="84" t="s">
        <v>37</v>
      </c>
      <c r="F9" s="94">
        <v>0.261785038467084</v>
      </c>
      <c r="G9" s="94">
        <v>0.0439659174921514</v>
      </c>
      <c r="H9" s="95">
        <v>2.64081521215357e-9</v>
      </c>
      <c r="I9" s="85">
        <v>0.289473946705122</v>
      </c>
      <c r="J9" s="85">
        <v>0.271172009828759</v>
      </c>
      <c r="K9" s="85">
        <v>0.286175501627463</v>
      </c>
      <c r="L9" s="94">
        <v>-0.0863787360013793</v>
      </c>
      <c r="M9" s="94">
        <v>0.284344861147433</v>
      </c>
      <c r="N9" s="94">
        <v>0.761410869869502</v>
      </c>
      <c r="O9" s="85">
        <v>0.276434956178358</v>
      </c>
      <c r="P9" s="85">
        <v>0.277484276538541</v>
      </c>
      <c r="Q9" s="85">
        <v>0.319578152601779</v>
      </c>
      <c r="R9" s="94">
        <v>0.317154357429489</v>
      </c>
      <c r="S9" s="94">
        <v>0.627833140758373</v>
      </c>
      <c r="T9" s="94">
        <v>0.614423725350137</v>
      </c>
    </row>
    <row r="10" spans="1:20">
      <c r="A10" s="84" t="s">
        <v>60</v>
      </c>
      <c r="B10" s="84">
        <v>3</v>
      </c>
      <c r="C10" s="84">
        <v>98436188</v>
      </c>
      <c r="D10" s="84" t="s">
        <v>41</v>
      </c>
      <c r="E10" s="84" t="s">
        <v>40</v>
      </c>
      <c r="F10" s="94">
        <v>0.145866180540403</v>
      </c>
      <c r="G10" s="94">
        <v>0.0308154084715105</v>
      </c>
      <c r="H10" s="95">
        <v>2.21625770063014e-6</v>
      </c>
      <c r="I10" s="85">
        <v>0.12306041929176</v>
      </c>
      <c r="J10" s="85">
        <v>0.208167467140089</v>
      </c>
      <c r="K10" s="85">
        <v>0.554627188068824</v>
      </c>
      <c r="L10" s="94">
        <v>-0.319173864772475</v>
      </c>
      <c r="M10" s="94">
        <v>0.26487917045312</v>
      </c>
      <c r="N10" s="94">
        <v>0.22868249320199</v>
      </c>
      <c r="O10" s="85">
        <v>0.278684803445982</v>
      </c>
      <c r="P10" s="85">
        <v>0.231034682730734</v>
      </c>
      <c r="Q10" s="85">
        <v>0.228223717977672</v>
      </c>
      <c r="R10" s="94">
        <v>0.616926228334881</v>
      </c>
      <c r="S10" s="94">
        <v>0.53749576849617</v>
      </c>
      <c r="T10" s="94">
        <v>0.253421516608848</v>
      </c>
    </row>
    <row r="11" spans="1:20">
      <c r="A11" s="84" t="s">
        <v>65</v>
      </c>
      <c r="B11" s="84">
        <v>8</v>
      </c>
      <c r="C11" s="84">
        <v>27352750</v>
      </c>
      <c r="D11" s="84" t="s">
        <v>38</v>
      </c>
      <c r="E11" s="84" t="s">
        <v>37</v>
      </c>
      <c r="F11" s="94">
        <v>-0.267173617476342</v>
      </c>
      <c r="G11" s="94">
        <v>0.049840454894572</v>
      </c>
      <c r="H11" s="95">
        <v>8.35361718525436e-8</v>
      </c>
      <c r="I11" s="85">
        <v>0.120615846130179</v>
      </c>
      <c r="J11" s="85">
        <v>0.301135179252801</v>
      </c>
      <c r="K11" s="85">
        <v>0.688885223045322</v>
      </c>
      <c r="L11" s="94">
        <v>0.0270719278302115</v>
      </c>
      <c r="M11" s="94">
        <v>0.350490725752703</v>
      </c>
      <c r="N11" s="94">
        <v>0.938455523370215</v>
      </c>
      <c r="O11" s="85">
        <v>-0.323786780124901</v>
      </c>
      <c r="P11" s="85">
        <v>0.340092921846091</v>
      </c>
      <c r="Q11" s="85">
        <v>0.34143020137494</v>
      </c>
      <c r="R11" s="94">
        <v>-0.801631211060469</v>
      </c>
      <c r="S11" s="94">
        <v>0.897838134982258</v>
      </c>
      <c r="T11" s="94">
        <v>0.373669105899262</v>
      </c>
    </row>
    <row r="12" spans="1:20">
      <c r="A12" s="84" t="s">
        <v>67</v>
      </c>
      <c r="B12" s="84">
        <v>8</v>
      </c>
      <c r="C12" s="84">
        <v>27590027</v>
      </c>
      <c r="D12" s="84" t="s">
        <v>38</v>
      </c>
      <c r="E12" s="84" t="s">
        <v>37</v>
      </c>
      <c r="F12" s="94">
        <v>0.156410282042936</v>
      </c>
      <c r="G12" s="94">
        <v>0.0302587993479256</v>
      </c>
      <c r="H12" s="95">
        <v>2.36666250613449e-7</v>
      </c>
      <c r="I12" s="85">
        <v>0.28323065173873</v>
      </c>
      <c r="J12" s="85">
        <v>0.21047594552438</v>
      </c>
      <c r="K12" s="85">
        <v>0.178844204819673</v>
      </c>
      <c r="L12" s="94">
        <v>-0.215279605792303</v>
      </c>
      <c r="M12" s="94">
        <v>0.24546431868018</v>
      </c>
      <c r="N12" s="94">
        <v>0.380777740510321</v>
      </c>
      <c r="O12" s="85">
        <v>0.0969704806154075</v>
      </c>
      <c r="P12" s="85">
        <v>0.227228151415192</v>
      </c>
      <c r="Q12" s="85">
        <v>0.669699954993999</v>
      </c>
      <c r="R12" s="94">
        <v>-0.160552987160828</v>
      </c>
      <c r="S12" s="94">
        <v>0.452375150002517</v>
      </c>
      <c r="T12" s="94">
        <v>0.723254255088333</v>
      </c>
    </row>
    <row r="13" spans="1:20">
      <c r="A13" s="84" t="s">
        <v>71</v>
      </c>
      <c r="B13" s="84">
        <v>11</v>
      </c>
      <c r="C13" s="84">
        <v>2892391</v>
      </c>
      <c r="D13" s="84" t="s">
        <v>37</v>
      </c>
      <c r="E13" s="84" t="s">
        <v>38</v>
      </c>
      <c r="F13" s="94">
        <v>-0.182874855607668</v>
      </c>
      <c r="G13" s="94">
        <v>0.0358532850294401</v>
      </c>
      <c r="H13" s="95">
        <v>3.40537340932862e-7</v>
      </c>
      <c r="I13" s="85">
        <v>-0.299905408279796</v>
      </c>
      <c r="J13" s="85">
        <v>0.256562055986338</v>
      </c>
      <c r="K13" s="85">
        <v>0.242856691061501</v>
      </c>
      <c r="L13" s="94">
        <v>-0.034108710243777</v>
      </c>
      <c r="M13" s="94">
        <v>0.265304203603728</v>
      </c>
      <c r="N13" s="94">
        <v>0.897744333473649</v>
      </c>
      <c r="O13" s="85">
        <v>0.184800908300624</v>
      </c>
      <c r="P13" s="85">
        <v>0.295564586000057</v>
      </c>
      <c r="Q13" s="85">
        <v>0.532077478167457</v>
      </c>
      <c r="R13" s="94">
        <v>0.0913147572947408</v>
      </c>
      <c r="S13" s="94">
        <v>0.582761238151788</v>
      </c>
      <c r="T13" s="94">
        <v>0.875773832298461</v>
      </c>
    </row>
    <row r="14" spans="1:20">
      <c r="A14" s="84" t="s">
        <v>73</v>
      </c>
      <c r="B14" s="84">
        <v>13</v>
      </c>
      <c r="C14" s="84">
        <v>20693147</v>
      </c>
      <c r="D14" s="84" t="s">
        <v>40</v>
      </c>
      <c r="E14" s="84" t="s">
        <v>41</v>
      </c>
      <c r="F14" s="94">
        <v>0.285335940939814</v>
      </c>
      <c r="G14" s="94">
        <v>0.0314471456697922</v>
      </c>
      <c r="H14" s="95">
        <v>1.2184230362784e-19</v>
      </c>
      <c r="I14" s="85">
        <v>-0.431140697281654</v>
      </c>
      <c r="J14" s="85">
        <v>0.213387331519251</v>
      </c>
      <c r="K14" s="85">
        <v>0.0437452428055227</v>
      </c>
      <c r="L14" s="94">
        <v>0.110635986270496</v>
      </c>
      <c r="M14" s="94">
        <v>0.245654929647125</v>
      </c>
      <c r="N14" s="94">
        <v>0.652645073375757</v>
      </c>
      <c r="O14" s="85">
        <v>0.344096503432784</v>
      </c>
      <c r="P14" s="85">
        <v>0.248976721912375</v>
      </c>
      <c r="Q14" s="85">
        <v>0.167455447014519</v>
      </c>
      <c r="R14" s="94">
        <v>0.148120022845654</v>
      </c>
      <c r="S14" s="94">
        <v>0.55385807144818</v>
      </c>
      <c r="T14" s="94">
        <v>0.789614690605442</v>
      </c>
    </row>
    <row r="15" spans="1:20">
      <c r="A15" s="84" t="s">
        <v>75</v>
      </c>
      <c r="B15" s="84">
        <v>13</v>
      </c>
      <c r="C15" s="84">
        <v>20698681</v>
      </c>
      <c r="D15" s="84" t="s">
        <v>38</v>
      </c>
      <c r="E15" s="84" t="s">
        <v>37</v>
      </c>
      <c r="F15" s="94">
        <v>0.20353262944047</v>
      </c>
      <c r="G15" s="94">
        <v>0.0397163087325655</v>
      </c>
      <c r="H15" s="95">
        <v>2.99820303576392e-7</v>
      </c>
      <c r="I15" s="85">
        <v>-0.224136554911197</v>
      </c>
      <c r="J15" s="85">
        <v>0.242209538265587</v>
      </c>
      <c r="K15" s="85">
        <v>0.355110219969313</v>
      </c>
      <c r="L15" s="94">
        <v>0.264093220426119</v>
      </c>
      <c r="M15" s="94">
        <v>0.373610175285875</v>
      </c>
      <c r="N15" s="94">
        <v>0.479977561683431</v>
      </c>
      <c r="O15" s="85">
        <v>0.709252660359826</v>
      </c>
      <c r="P15" s="85">
        <v>0.290083873987957</v>
      </c>
      <c r="Q15" s="85">
        <v>0.0147575225875066</v>
      </c>
      <c r="R15" s="94">
        <v>0.0769704678008125</v>
      </c>
      <c r="S15" s="94">
        <v>0.624533627190178</v>
      </c>
      <c r="T15" s="94">
        <v>0.902122993638546</v>
      </c>
    </row>
    <row r="16" spans="1:20">
      <c r="A16" s="86" t="s">
        <v>79</v>
      </c>
      <c r="B16" s="86">
        <v>16</v>
      </c>
      <c r="C16" s="86">
        <v>4960254</v>
      </c>
      <c r="D16" s="86" t="s">
        <v>37</v>
      </c>
      <c r="E16" s="86" t="s">
        <v>41</v>
      </c>
      <c r="F16" s="96">
        <v>-0.254280380414222</v>
      </c>
      <c r="G16" s="96">
        <v>0.0452295699155126</v>
      </c>
      <c r="H16" s="97">
        <v>1.90408869543073e-8</v>
      </c>
      <c r="I16" s="87">
        <v>-0.364469870713085</v>
      </c>
      <c r="J16" s="87">
        <v>0.34196267312116</v>
      </c>
      <c r="K16" s="87">
        <v>0.286911769097</v>
      </c>
      <c r="L16" s="96">
        <v>0.495768109472042</v>
      </c>
      <c r="M16" s="96">
        <v>0.342488277610662</v>
      </c>
      <c r="N16" s="96">
        <v>0.14827835116279</v>
      </c>
      <c r="O16" s="87">
        <v>0.0621279305635963</v>
      </c>
      <c r="P16" s="87">
        <v>0.320406049258975</v>
      </c>
      <c r="Q16" s="87">
        <v>0.846318566944066</v>
      </c>
      <c r="R16" s="96">
        <v>-0.196099569451456</v>
      </c>
      <c r="S16" s="96">
        <v>0.760442481595086</v>
      </c>
      <c r="T16" s="96">
        <v>0.796963813514946</v>
      </c>
    </row>
    <row r="17" spans="1:1">
      <c r="A17" s="7" t="s">
        <v>81</v>
      </c>
    </row>
    <row r="18" spans="1:1">
      <c r="A18" s="7" t="s">
        <v>82</v>
      </c>
    </row>
    <row r="19" spans="1:1">
      <c r="A19" s="7" t="s">
        <v>83</v>
      </c>
    </row>
    <row r="20" spans="1:1">
      <c r="A20" s="7" t="s">
        <v>84</v>
      </c>
    </row>
  </sheetData>
  <mergeCells count="5">
    <mergeCell ref="F2:H2"/>
    <mergeCell ref="I2:K2"/>
    <mergeCell ref="L2:N2"/>
    <mergeCell ref="O2:Q2"/>
    <mergeCell ref="R2:T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workbookViewId="0">
      <selection activeCell="A1" sqref="A1"/>
    </sheetView>
  </sheetViews>
  <sheetFormatPr defaultColWidth="8.88888888888889" defaultRowHeight="14.4" outlineLevelCol="3"/>
  <cols>
    <col min="1" max="1" width="35.8888888888889" customWidth="1"/>
    <col min="2" max="2" width="48" customWidth="1"/>
    <col min="3" max="3" width="17.3333333333333" customWidth="1"/>
    <col min="4" max="4" width="25.1111111111111" customWidth="1"/>
  </cols>
  <sheetData>
    <row r="1" ht="15.6" spans="1:4">
      <c r="A1" s="16" t="s">
        <v>4</v>
      </c>
      <c r="B1" s="35"/>
      <c r="C1" s="35"/>
      <c r="D1" s="35"/>
    </row>
    <row r="2" spans="1:4">
      <c r="A2" s="82" t="s">
        <v>164</v>
      </c>
      <c r="B2" s="82" t="s">
        <v>165</v>
      </c>
      <c r="C2" s="83" t="s">
        <v>166</v>
      </c>
      <c r="D2" s="83" t="s">
        <v>167</v>
      </c>
    </row>
    <row r="3" spans="1:4">
      <c r="A3" s="84" t="s">
        <v>160</v>
      </c>
      <c r="B3" s="84" t="s">
        <v>159</v>
      </c>
      <c r="C3" s="85">
        <v>0.435107498746886</v>
      </c>
      <c r="D3" s="85">
        <v>0.137291908073827</v>
      </c>
    </row>
    <row r="4" spans="1:4">
      <c r="A4" s="84" t="s">
        <v>161</v>
      </c>
      <c r="B4" s="84" t="s">
        <v>159</v>
      </c>
      <c r="C4" s="85">
        <v>0.215227044103372</v>
      </c>
      <c r="D4" s="85">
        <v>0.480085469381203</v>
      </c>
    </row>
    <row r="5" spans="1:4">
      <c r="A5" s="84" t="s">
        <v>162</v>
      </c>
      <c r="B5" s="84" t="s">
        <v>159</v>
      </c>
      <c r="C5" s="85">
        <v>-0.0731071817107298</v>
      </c>
      <c r="D5" s="85">
        <v>0.812386774991538</v>
      </c>
    </row>
    <row r="6" spans="1:4">
      <c r="A6" s="84" t="s">
        <v>163</v>
      </c>
      <c r="B6" s="84" t="s">
        <v>159</v>
      </c>
      <c r="C6" s="85">
        <v>-0.165752387390904</v>
      </c>
      <c r="D6" s="85">
        <v>0.588384321580083</v>
      </c>
    </row>
    <row r="7" spans="1:4">
      <c r="A7" s="84" t="s">
        <v>161</v>
      </c>
      <c r="B7" s="84" t="s">
        <v>160</v>
      </c>
      <c r="C7" s="85">
        <v>0.27526996890712</v>
      </c>
      <c r="D7" s="85">
        <v>0.362685855044652</v>
      </c>
    </row>
    <row r="8" spans="1:4">
      <c r="A8" s="84" t="s">
        <v>162</v>
      </c>
      <c r="B8" s="84" t="s">
        <v>160</v>
      </c>
      <c r="C8" s="85">
        <v>-0.138262725575216</v>
      </c>
      <c r="D8" s="85">
        <v>0.65238089414316</v>
      </c>
    </row>
    <row r="9" spans="1:4">
      <c r="A9" s="84" t="s">
        <v>163</v>
      </c>
      <c r="B9" s="84" t="s">
        <v>160</v>
      </c>
      <c r="C9" s="85">
        <v>0.186043368188915</v>
      </c>
      <c r="D9" s="85">
        <v>0.542821907483323</v>
      </c>
    </row>
    <row r="10" spans="1:4">
      <c r="A10" s="84" t="s">
        <v>162</v>
      </c>
      <c r="B10" s="84" t="s">
        <v>161</v>
      </c>
      <c r="C10" s="85">
        <v>-0.0320433220800605</v>
      </c>
      <c r="D10" s="85">
        <v>0.91723468041755</v>
      </c>
    </row>
    <row r="11" spans="1:4">
      <c r="A11" s="84" t="s">
        <v>163</v>
      </c>
      <c r="B11" s="84" t="s">
        <v>161</v>
      </c>
      <c r="C11" s="85">
        <v>0.479989159891528</v>
      </c>
      <c r="D11" s="85">
        <v>0.0969152699464383</v>
      </c>
    </row>
    <row r="12" spans="1:4">
      <c r="A12" s="86" t="s">
        <v>163</v>
      </c>
      <c r="B12" s="86" t="s">
        <v>162</v>
      </c>
      <c r="C12" s="87">
        <v>0.267880388710749</v>
      </c>
      <c r="D12" s="87">
        <v>0.37622731707910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04"/>
  <sheetViews>
    <sheetView tabSelected="1" topLeftCell="A172" workbookViewId="0">
      <selection activeCell="A207" sqref="A207"/>
    </sheetView>
  </sheetViews>
  <sheetFormatPr defaultColWidth="9" defaultRowHeight="14.4"/>
  <cols>
    <col min="1" max="1" width="20.5555555555556" style="1" customWidth="1"/>
    <col min="2" max="2" width="11.9074074074074" style="1" customWidth="1"/>
    <col min="3" max="3" width="6.4537037037037" style="1" customWidth="1"/>
    <col min="4" max="4" width="10.6666666666667" style="1"/>
    <col min="5" max="5" width="9" style="1"/>
    <col min="6" max="6" width="11.6666666666667" style="1" customWidth="1"/>
    <col min="7" max="7" width="9" style="1"/>
    <col min="8" max="8" width="9.5462962962963" style="1"/>
    <col min="9" max="11" width="9" style="1"/>
    <col min="12" max="12" width="17.8888888888889" style="1" customWidth="1"/>
    <col min="13" max="13" width="9" style="1"/>
    <col min="14" max="14" width="9" style="73"/>
    <col min="15" max="20" width="9" style="1"/>
    <col min="21" max="21" width="9.5462962962963" style="1"/>
    <col min="22" max="22" width="17.1111111111111" style="1" customWidth="1"/>
    <col min="23" max="23" width="9.5462962962963" style="1"/>
    <col min="24" max="16384" width="9" style="1"/>
  </cols>
  <sheetData>
    <row r="1" ht="15.6" spans="1:24">
      <c r="A1" s="11" t="s">
        <v>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7"/>
      <c r="O1" s="7"/>
      <c r="P1" s="7"/>
      <c r="Q1" s="7"/>
      <c r="R1" s="7"/>
      <c r="S1" s="7"/>
      <c r="T1" s="7"/>
      <c r="U1" s="7"/>
      <c r="V1" s="7"/>
      <c r="W1" s="7"/>
      <c r="X1" s="7"/>
    </row>
    <row r="2" s="64" customFormat="1" spans="1:24">
      <c r="A2" s="74" t="s">
        <v>168</v>
      </c>
      <c r="B2" s="74" t="s">
        <v>169</v>
      </c>
      <c r="C2" s="74" t="s">
        <v>19</v>
      </c>
      <c r="D2" s="74" t="s">
        <v>20</v>
      </c>
      <c r="E2" s="74" t="s">
        <v>170</v>
      </c>
      <c r="F2" s="74" t="s">
        <v>171</v>
      </c>
      <c r="G2" s="74" t="s">
        <v>172</v>
      </c>
      <c r="H2" s="74" t="s">
        <v>34</v>
      </c>
      <c r="I2" s="74" t="s">
        <v>32</v>
      </c>
      <c r="J2" s="74" t="s">
        <v>33</v>
      </c>
      <c r="K2" s="74" t="s">
        <v>31</v>
      </c>
      <c r="L2" s="74" t="s">
        <v>173</v>
      </c>
      <c r="M2" s="74" t="s">
        <v>174</v>
      </c>
      <c r="N2" s="78" t="s">
        <v>175</v>
      </c>
      <c r="O2" s="74" t="s">
        <v>176</v>
      </c>
      <c r="P2" s="74" t="s">
        <v>177</v>
      </c>
      <c r="Q2" s="74" t="s">
        <v>178</v>
      </c>
      <c r="R2" s="74" t="s">
        <v>179</v>
      </c>
      <c r="S2" s="74" t="s">
        <v>180</v>
      </c>
      <c r="T2" s="74" t="s">
        <v>181</v>
      </c>
      <c r="U2" s="74" t="s">
        <v>182</v>
      </c>
      <c r="V2" s="74" t="s">
        <v>183</v>
      </c>
      <c r="W2" s="74" t="s">
        <v>184</v>
      </c>
      <c r="X2" s="74" t="s">
        <v>185</v>
      </c>
    </row>
    <row r="3" spans="1:24">
      <c r="A3" s="75" t="s">
        <v>186</v>
      </c>
      <c r="B3" s="75" t="s">
        <v>187</v>
      </c>
      <c r="C3" s="75">
        <v>1</v>
      </c>
      <c r="D3" s="75">
        <v>205023764</v>
      </c>
      <c r="E3" s="75" t="s">
        <v>41</v>
      </c>
      <c r="F3" s="75" t="s">
        <v>40</v>
      </c>
      <c r="G3" s="75">
        <v>0.08</v>
      </c>
      <c r="H3" s="76">
        <v>2.09e-7</v>
      </c>
      <c r="I3" s="75">
        <v>0.07</v>
      </c>
      <c r="J3" s="75">
        <v>0.014</v>
      </c>
      <c r="K3" s="75">
        <v>0.87</v>
      </c>
      <c r="L3" s="75" t="s">
        <v>36</v>
      </c>
      <c r="M3" s="75">
        <v>1</v>
      </c>
      <c r="N3" s="79" t="s">
        <v>188</v>
      </c>
      <c r="O3" s="75">
        <v>0</v>
      </c>
      <c r="P3" s="75" t="s">
        <v>189</v>
      </c>
      <c r="Q3" s="75">
        <v>0.78</v>
      </c>
      <c r="R3" s="75" t="s">
        <v>190</v>
      </c>
      <c r="S3" s="75" t="s">
        <v>190</v>
      </c>
      <c r="T3" s="75" t="s">
        <v>40</v>
      </c>
      <c r="U3" s="76">
        <v>3.04e-5</v>
      </c>
      <c r="V3" s="75">
        <v>-0.56</v>
      </c>
      <c r="W3" s="75">
        <v>0.017</v>
      </c>
      <c r="X3" s="75" t="s">
        <v>191</v>
      </c>
    </row>
    <row r="4" spans="1:24">
      <c r="A4" s="5" t="s">
        <v>192</v>
      </c>
      <c r="B4" s="5" t="s">
        <v>193</v>
      </c>
      <c r="C4" s="5">
        <v>1</v>
      </c>
      <c r="D4" s="5">
        <v>205100663</v>
      </c>
      <c r="E4" s="5" t="s">
        <v>41</v>
      </c>
      <c r="F4" s="5" t="s">
        <v>38</v>
      </c>
      <c r="G4" s="5">
        <v>0.09</v>
      </c>
      <c r="H4" s="5" t="s">
        <v>51</v>
      </c>
      <c r="I4" s="5" t="s">
        <v>51</v>
      </c>
      <c r="J4" s="5" t="s">
        <v>51</v>
      </c>
      <c r="K4" s="5">
        <v>1</v>
      </c>
      <c r="L4" s="5" t="s">
        <v>36</v>
      </c>
      <c r="M4" s="5">
        <v>1</v>
      </c>
      <c r="N4" s="80" t="s">
        <v>194</v>
      </c>
      <c r="O4" s="5">
        <v>3110</v>
      </c>
      <c r="P4" s="5" t="s">
        <v>195</v>
      </c>
      <c r="Q4" s="5">
        <v>1.3</v>
      </c>
      <c r="R4" s="5" t="s">
        <v>190</v>
      </c>
      <c r="S4" s="5" t="s">
        <v>190</v>
      </c>
      <c r="T4" s="5" t="s">
        <v>38</v>
      </c>
      <c r="U4" s="72">
        <v>6.01e-6</v>
      </c>
      <c r="V4" s="5">
        <v>-0.59</v>
      </c>
      <c r="W4" s="5">
        <v>0.003</v>
      </c>
      <c r="X4" s="5" t="s">
        <v>191</v>
      </c>
    </row>
    <row r="5" spans="1:24">
      <c r="A5" s="5" t="s">
        <v>196</v>
      </c>
      <c r="B5" s="5" t="s">
        <v>36</v>
      </c>
      <c r="C5" s="5">
        <v>1</v>
      </c>
      <c r="D5" s="5">
        <v>205130413</v>
      </c>
      <c r="E5" s="5" t="s">
        <v>38</v>
      </c>
      <c r="F5" s="5" t="s">
        <v>37</v>
      </c>
      <c r="G5" s="5">
        <v>0.09</v>
      </c>
      <c r="H5" s="72">
        <v>4.68e-8</v>
      </c>
      <c r="I5" s="5">
        <v>0.07</v>
      </c>
      <c r="J5" s="5">
        <v>0.013</v>
      </c>
      <c r="K5" s="5">
        <v>1</v>
      </c>
      <c r="L5" s="5" t="s">
        <v>36</v>
      </c>
      <c r="M5" s="5">
        <v>1</v>
      </c>
      <c r="N5" s="80" t="s">
        <v>191</v>
      </c>
      <c r="O5" s="5">
        <v>0</v>
      </c>
      <c r="P5" s="5" t="s">
        <v>197</v>
      </c>
      <c r="Q5" s="5">
        <v>22.9</v>
      </c>
      <c r="R5" s="5" t="s">
        <v>190</v>
      </c>
      <c r="S5" s="5" t="s">
        <v>190</v>
      </c>
      <c r="T5" s="5" t="s">
        <v>37</v>
      </c>
      <c r="U5" s="72">
        <v>7.21e-6</v>
      </c>
      <c r="V5" s="5">
        <v>-0.58</v>
      </c>
      <c r="W5" s="5">
        <v>0.004</v>
      </c>
      <c r="X5" s="5" t="s">
        <v>191</v>
      </c>
    </row>
    <row r="6" spans="1:24">
      <c r="A6" s="5" t="s">
        <v>198</v>
      </c>
      <c r="B6" s="5" t="s">
        <v>199</v>
      </c>
      <c r="C6" s="5">
        <v>1</v>
      </c>
      <c r="D6" s="5">
        <v>205163798</v>
      </c>
      <c r="E6" s="5" t="s">
        <v>37</v>
      </c>
      <c r="F6" s="5" t="s">
        <v>38</v>
      </c>
      <c r="G6" s="5">
        <v>0.09</v>
      </c>
      <c r="H6" s="5" t="s">
        <v>51</v>
      </c>
      <c r="I6" s="5" t="s">
        <v>51</v>
      </c>
      <c r="J6" s="5" t="s">
        <v>51</v>
      </c>
      <c r="K6" s="5">
        <v>0.96</v>
      </c>
      <c r="L6" s="5" t="s">
        <v>36</v>
      </c>
      <c r="M6" s="5">
        <v>1</v>
      </c>
      <c r="N6" s="80" t="s">
        <v>191</v>
      </c>
      <c r="O6" s="5">
        <v>0</v>
      </c>
      <c r="P6" s="5" t="s">
        <v>189</v>
      </c>
      <c r="Q6" s="5">
        <v>1.78</v>
      </c>
      <c r="R6" s="5" t="s">
        <v>190</v>
      </c>
      <c r="S6" s="5" t="s">
        <v>190</v>
      </c>
      <c r="T6" s="5" t="s">
        <v>38</v>
      </c>
      <c r="U6" s="72">
        <v>9.44e-6</v>
      </c>
      <c r="V6" s="5">
        <v>-0.58</v>
      </c>
      <c r="W6" s="5">
        <v>0.005</v>
      </c>
      <c r="X6" s="5" t="s">
        <v>191</v>
      </c>
    </row>
    <row r="7" spans="1:24">
      <c r="A7" s="5" t="s">
        <v>200</v>
      </c>
      <c r="B7" s="5" t="s">
        <v>201</v>
      </c>
      <c r="C7" s="5">
        <v>1</v>
      </c>
      <c r="D7" s="5">
        <v>205181062</v>
      </c>
      <c r="E7" s="5" t="s">
        <v>41</v>
      </c>
      <c r="F7" s="5" t="s">
        <v>40</v>
      </c>
      <c r="G7" s="5">
        <v>0.09</v>
      </c>
      <c r="H7" s="72">
        <v>1.1e-7</v>
      </c>
      <c r="I7" s="5">
        <v>0.07</v>
      </c>
      <c r="J7" s="5">
        <v>0.013</v>
      </c>
      <c r="K7" s="5">
        <v>0.99</v>
      </c>
      <c r="L7" s="5" t="s">
        <v>36</v>
      </c>
      <c r="M7" s="5">
        <v>1</v>
      </c>
      <c r="N7" s="80" t="s">
        <v>191</v>
      </c>
      <c r="O7" s="5">
        <v>334</v>
      </c>
      <c r="P7" s="5" t="s">
        <v>202</v>
      </c>
      <c r="Q7" s="5">
        <v>5.49</v>
      </c>
      <c r="R7" s="5" t="s">
        <v>190</v>
      </c>
      <c r="S7" s="5" t="s">
        <v>190</v>
      </c>
      <c r="T7" s="5" t="s">
        <v>40</v>
      </c>
      <c r="U7" s="72">
        <v>6.15e-6</v>
      </c>
      <c r="V7" s="5">
        <v>-0.59</v>
      </c>
      <c r="W7" s="5">
        <v>0.003</v>
      </c>
      <c r="X7" s="5" t="s">
        <v>191</v>
      </c>
    </row>
    <row r="8" spans="1:24">
      <c r="A8" s="5" t="s">
        <v>203</v>
      </c>
      <c r="B8" s="5" t="s">
        <v>204</v>
      </c>
      <c r="C8" s="5">
        <v>1</v>
      </c>
      <c r="D8" s="5">
        <v>205205651</v>
      </c>
      <c r="E8" s="5" t="s">
        <v>40</v>
      </c>
      <c r="F8" s="5" t="s">
        <v>38</v>
      </c>
      <c r="G8" s="5">
        <v>0.08</v>
      </c>
      <c r="H8" s="72">
        <v>1.12e-7</v>
      </c>
      <c r="I8" s="5">
        <v>0.07</v>
      </c>
      <c r="J8" s="5">
        <v>0.013</v>
      </c>
      <c r="K8" s="5">
        <v>0.95</v>
      </c>
      <c r="L8" s="5" t="s">
        <v>36</v>
      </c>
      <c r="M8" s="5">
        <v>1</v>
      </c>
      <c r="N8" s="80" t="s">
        <v>205</v>
      </c>
      <c r="O8" s="81">
        <v>0</v>
      </c>
      <c r="P8" s="5" t="s">
        <v>206</v>
      </c>
      <c r="Q8" s="5">
        <v>3.82</v>
      </c>
      <c r="R8" s="5" t="s">
        <v>190</v>
      </c>
      <c r="S8" s="5" t="s">
        <v>190</v>
      </c>
      <c r="T8" s="5" t="s">
        <v>38</v>
      </c>
      <c r="U8" s="72">
        <v>1.21e-5</v>
      </c>
      <c r="V8" s="5">
        <v>-0.58</v>
      </c>
      <c r="W8" s="5">
        <v>0.007</v>
      </c>
      <c r="X8" s="5" t="s">
        <v>191</v>
      </c>
    </row>
    <row r="9" spans="1:24">
      <c r="A9" s="5" t="s">
        <v>207</v>
      </c>
      <c r="B9" s="5" t="s">
        <v>208</v>
      </c>
      <c r="C9" s="5">
        <v>1</v>
      </c>
      <c r="D9" s="5">
        <v>205240913</v>
      </c>
      <c r="E9" s="5" t="s">
        <v>38</v>
      </c>
      <c r="F9" s="5" t="s">
        <v>37</v>
      </c>
      <c r="G9" s="5">
        <v>0.09</v>
      </c>
      <c r="H9" s="5" t="s">
        <v>51</v>
      </c>
      <c r="I9" s="5" t="s">
        <v>51</v>
      </c>
      <c r="J9" s="5" t="s">
        <v>51</v>
      </c>
      <c r="K9" s="5">
        <v>0.97</v>
      </c>
      <c r="L9" s="5" t="s">
        <v>36</v>
      </c>
      <c r="M9" s="5">
        <v>1</v>
      </c>
      <c r="N9" s="80" t="s">
        <v>209</v>
      </c>
      <c r="O9" s="5">
        <v>0</v>
      </c>
      <c r="P9" s="5" t="s">
        <v>189</v>
      </c>
      <c r="Q9" s="5">
        <v>5.93</v>
      </c>
      <c r="R9" s="5" t="s">
        <v>190</v>
      </c>
      <c r="S9" s="5" t="s">
        <v>190</v>
      </c>
      <c r="T9" s="5" t="s">
        <v>37</v>
      </c>
      <c r="U9" s="72">
        <v>2.35e-5</v>
      </c>
      <c r="V9" s="5">
        <v>-0.56</v>
      </c>
      <c r="W9" s="5">
        <v>0.013</v>
      </c>
      <c r="X9" s="5" t="s">
        <v>191</v>
      </c>
    </row>
    <row r="10" spans="1:24">
      <c r="A10" s="5" t="s">
        <v>210</v>
      </c>
      <c r="B10" s="5" t="s">
        <v>211</v>
      </c>
      <c r="C10" s="5">
        <v>1</v>
      </c>
      <c r="D10" s="5">
        <v>205241659</v>
      </c>
      <c r="E10" s="5" t="s">
        <v>41</v>
      </c>
      <c r="F10" s="5" t="s">
        <v>40</v>
      </c>
      <c r="G10" s="5">
        <v>0.09</v>
      </c>
      <c r="H10" s="72">
        <v>3.29e-7</v>
      </c>
      <c r="I10" s="5">
        <v>0.07</v>
      </c>
      <c r="J10" s="5">
        <v>0.013</v>
      </c>
      <c r="K10" s="5">
        <v>0.97</v>
      </c>
      <c r="L10" s="5" t="s">
        <v>36</v>
      </c>
      <c r="M10" s="5">
        <v>1</v>
      </c>
      <c r="N10" s="80" t="s">
        <v>209</v>
      </c>
      <c r="O10" s="5">
        <v>0</v>
      </c>
      <c r="P10" s="5" t="s">
        <v>212</v>
      </c>
      <c r="Q10" s="5">
        <v>6.97</v>
      </c>
      <c r="R10" s="5" t="s">
        <v>190</v>
      </c>
      <c r="S10" s="5" t="s">
        <v>190</v>
      </c>
      <c r="T10" s="5" t="s">
        <v>40</v>
      </c>
      <c r="U10" s="72">
        <v>2.69e-5</v>
      </c>
      <c r="V10" s="5">
        <v>-0.56</v>
      </c>
      <c r="W10" s="5">
        <v>0.015</v>
      </c>
      <c r="X10" s="5" t="s">
        <v>191</v>
      </c>
    </row>
    <row r="11" spans="1:24">
      <c r="A11" s="5" t="s">
        <v>213</v>
      </c>
      <c r="B11" s="5" t="s">
        <v>214</v>
      </c>
      <c r="C11" s="5">
        <v>1</v>
      </c>
      <c r="D11" s="5">
        <v>205245233</v>
      </c>
      <c r="E11" s="5" t="s">
        <v>38</v>
      </c>
      <c r="F11" s="5" t="s">
        <v>37</v>
      </c>
      <c r="G11" s="5">
        <v>0.08</v>
      </c>
      <c r="H11" s="72">
        <v>5.71e-7</v>
      </c>
      <c r="I11" s="5">
        <v>0.07</v>
      </c>
      <c r="J11" s="5">
        <v>0.014</v>
      </c>
      <c r="K11" s="5">
        <v>0.88</v>
      </c>
      <c r="L11" s="5" t="s">
        <v>36</v>
      </c>
      <c r="M11" s="5">
        <v>1</v>
      </c>
      <c r="N11" s="80" t="s">
        <v>209</v>
      </c>
      <c r="O11" s="5">
        <v>2761</v>
      </c>
      <c r="P11" s="5" t="s">
        <v>195</v>
      </c>
      <c r="Q11" s="5">
        <v>7.29</v>
      </c>
      <c r="R11" s="5" t="s">
        <v>51</v>
      </c>
      <c r="S11" s="5" t="s">
        <v>51</v>
      </c>
      <c r="T11" s="5" t="s">
        <v>51</v>
      </c>
      <c r="U11" s="5" t="s">
        <v>51</v>
      </c>
      <c r="V11" s="5" t="s">
        <v>51</v>
      </c>
      <c r="W11" s="5" t="s">
        <v>51</v>
      </c>
      <c r="X11" s="5" t="s">
        <v>51</v>
      </c>
    </row>
    <row r="12" spans="1:24">
      <c r="A12" s="5" t="s">
        <v>215</v>
      </c>
      <c r="B12" s="5" t="s">
        <v>216</v>
      </c>
      <c r="C12" s="5">
        <v>1</v>
      </c>
      <c r="D12" s="5">
        <v>205248032</v>
      </c>
      <c r="E12" s="5" t="s">
        <v>38</v>
      </c>
      <c r="F12" s="5" t="s">
        <v>37</v>
      </c>
      <c r="G12" s="5">
        <v>0.09</v>
      </c>
      <c r="H12" s="72">
        <v>3.37e-7</v>
      </c>
      <c r="I12" s="5">
        <v>0.07</v>
      </c>
      <c r="J12" s="5">
        <v>0.013</v>
      </c>
      <c r="K12" s="5">
        <v>0.96</v>
      </c>
      <c r="L12" s="5" t="s">
        <v>36</v>
      </c>
      <c r="M12" s="5">
        <v>1</v>
      </c>
      <c r="N12" s="80" t="s">
        <v>209</v>
      </c>
      <c r="O12" s="5">
        <v>5560</v>
      </c>
      <c r="P12" s="5" t="s">
        <v>195</v>
      </c>
      <c r="Q12" s="5">
        <v>6.35</v>
      </c>
      <c r="R12" s="5" t="s">
        <v>190</v>
      </c>
      <c r="S12" s="5" t="s">
        <v>190</v>
      </c>
      <c r="T12" s="5" t="s">
        <v>37</v>
      </c>
      <c r="U12" s="72">
        <v>2.61e-5</v>
      </c>
      <c r="V12" s="5">
        <v>-0.56</v>
      </c>
      <c r="W12" s="5">
        <v>0.015</v>
      </c>
      <c r="X12" s="5" t="s">
        <v>191</v>
      </c>
    </row>
    <row r="13" spans="1:24">
      <c r="A13" s="5" t="s">
        <v>217</v>
      </c>
      <c r="B13" s="5" t="s">
        <v>218</v>
      </c>
      <c r="C13" s="5">
        <v>2</v>
      </c>
      <c r="D13" s="5">
        <v>55984</v>
      </c>
      <c r="E13" s="5" t="s">
        <v>40</v>
      </c>
      <c r="F13" s="5" t="s">
        <v>41</v>
      </c>
      <c r="G13" s="5">
        <v>0.04</v>
      </c>
      <c r="H13" s="72">
        <v>7.58e-10</v>
      </c>
      <c r="I13" s="5">
        <v>-0.12</v>
      </c>
      <c r="J13" s="5">
        <v>0.02</v>
      </c>
      <c r="K13" s="5">
        <v>0.96</v>
      </c>
      <c r="L13" s="5" t="s">
        <v>39</v>
      </c>
      <c r="M13" s="5">
        <v>2</v>
      </c>
      <c r="N13" s="80" t="s">
        <v>219</v>
      </c>
      <c r="O13" s="5">
        <v>9113</v>
      </c>
      <c r="P13" s="5" t="s">
        <v>195</v>
      </c>
      <c r="Q13" s="5">
        <v>0.11</v>
      </c>
      <c r="R13" s="5" t="s">
        <v>190</v>
      </c>
      <c r="S13" s="5" t="s">
        <v>190</v>
      </c>
      <c r="T13" s="5" t="s">
        <v>40</v>
      </c>
      <c r="U13" s="72">
        <v>9.75e-5</v>
      </c>
      <c r="V13" s="5">
        <v>0.84</v>
      </c>
      <c r="W13" s="5">
        <v>0.041</v>
      </c>
      <c r="X13" s="5" t="s">
        <v>43</v>
      </c>
    </row>
    <row r="14" spans="1:24">
      <c r="A14" s="5" t="s">
        <v>220</v>
      </c>
      <c r="B14" s="5" t="s">
        <v>39</v>
      </c>
      <c r="C14" s="5">
        <v>2</v>
      </c>
      <c r="D14" s="5">
        <v>104036</v>
      </c>
      <c r="E14" s="5" t="s">
        <v>41</v>
      </c>
      <c r="F14" s="5" t="s">
        <v>40</v>
      </c>
      <c r="G14" s="5">
        <v>0.04</v>
      </c>
      <c r="H14" s="72">
        <v>2.81e-10</v>
      </c>
      <c r="I14" s="5">
        <v>-0.13</v>
      </c>
      <c r="J14" s="5">
        <v>0.02</v>
      </c>
      <c r="K14" s="5">
        <v>1</v>
      </c>
      <c r="L14" s="5" t="s">
        <v>39</v>
      </c>
      <c r="M14" s="5">
        <v>2</v>
      </c>
      <c r="N14" s="80" t="s">
        <v>219</v>
      </c>
      <c r="O14" s="5">
        <v>57165</v>
      </c>
      <c r="P14" s="5" t="s">
        <v>195</v>
      </c>
      <c r="Q14" s="5">
        <v>0.13</v>
      </c>
      <c r="R14" s="5" t="s">
        <v>190</v>
      </c>
      <c r="S14" s="5" t="s">
        <v>190</v>
      </c>
      <c r="T14" s="5" t="s">
        <v>41</v>
      </c>
      <c r="U14" s="72">
        <v>8.36e-5</v>
      </c>
      <c r="V14" s="5">
        <v>0.85</v>
      </c>
      <c r="W14" s="5">
        <v>0.035</v>
      </c>
      <c r="X14" s="5" t="s">
        <v>43</v>
      </c>
    </row>
    <row r="15" spans="1:24">
      <c r="A15" s="5" t="s">
        <v>221</v>
      </c>
      <c r="B15" s="5" t="s">
        <v>222</v>
      </c>
      <c r="C15" s="5">
        <v>2</v>
      </c>
      <c r="D15" s="5">
        <v>140659</v>
      </c>
      <c r="E15" s="5" t="s">
        <v>38</v>
      </c>
      <c r="F15" s="5" t="s">
        <v>37</v>
      </c>
      <c r="G15" s="5">
        <v>0.04</v>
      </c>
      <c r="H15" s="72">
        <v>1.78e-9</v>
      </c>
      <c r="I15" s="5">
        <v>-0.12</v>
      </c>
      <c r="J15" s="5">
        <v>0.02</v>
      </c>
      <c r="K15" s="5">
        <v>0.97</v>
      </c>
      <c r="L15" s="5" t="s">
        <v>39</v>
      </c>
      <c r="M15" s="5">
        <v>2</v>
      </c>
      <c r="N15" s="80" t="s">
        <v>223</v>
      </c>
      <c r="O15" s="5">
        <v>56909</v>
      </c>
      <c r="P15" s="5" t="s">
        <v>195</v>
      </c>
      <c r="Q15" s="5">
        <v>1.61</v>
      </c>
      <c r="R15" s="5" t="s">
        <v>190</v>
      </c>
      <c r="S15" s="5" t="s">
        <v>190</v>
      </c>
      <c r="T15" s="5" t="s">
        <v>38</v>
      </c>
      <c r="U15" s="72">
        <v>6.29e-5</v>
      </c>
      <c r="V15" s="5">
        <v>0.86</v>
      </c>
      <c r="W15" s="5">
        <v>0.026</v>
      </c>
      <c r="X15" s="5" t="s">
        <v>43</v>
      </c>
    </row>
    <row r="16" spans="1:24">
      <c r="A16" s="5" t="s">
        <v>224</v>
      </c>
      <c r="B16" s="5" t="s">
        <v>225</v>
      </c>
      <c r="C16" s="5">
        <v>2</v>
      </c>
      <c r="D16" s="5">
        <v>158428</v>
      </c>
      <c r="E16" s="5" t="s">
        <v>40</v>
      </c>
      <c r="F16" s="5" t="s">
        <v>41</v>
      </c>
      <c r="G16" s="5">
        <v>0.03</v>
      </c>
      <c r="H16" s="72">
        <v>1.04e-9</v>
      </c>
      <c r="I16" s="5">
        <v>-0.13</v>
      </c>
      <c r="J16" s="5">
        <v>0.021</v>
      </c>
      <c r="K16" s="5">
        <v>0.94</v>
      </c>
      <c r="L16" s="5" t="s">
        <v>39</v>
      </c>
      <c r="M16" s="5">
        <v>2</v>
      </c>
      <c r="N16" s="80" t="s">
        <v>223</v>
      </c>
      <c r="O16" s="5">
        <v>39140</v>
      </c>
      <c r="P16" s="5" t="s">
        <v>195</v>
      </c>
      <c r="Q16" s="5">
        <v>0.29</v>
      </c>
      <c r="R16" s="5" t="s">
        <v>190</v>
      </c>
      <c r="S16" s="5" t="s">
        <v>190</v>
      </c>
      <c r="T16" s="5" t="s">
        <v>40</v>
      </c>
      <c r="U16" s="72">
        <v>6.63e-5</v>
      </c>
      <c r="V16" s="5">
        <v>0.85</v>
      </c>
      <c r="W16" s="5">
        <v>0.028</v>
      </c>
      <c r="X16" s="5" t="s">
        <v>43</v>
      </c>
    </row>
    <row r="17" spans="1:24">
      <c r="A17" s="5" t="s">
        <v>226</v>
      </c>
      <c r="B17" s="5" t="s">
        <v>227</v>
      </c>
      <c r="C17" s="5">
        <v>2</v>
      </c>
      <c r="D17" s="5">
        <v>211317</v>
      </c>
      <c r="E17" s="5" t="s">
        <v>40</v>
      </c>
      <c r="F17" s="5" t="s">
        <v>41</v>
      </c>
      <c r="G17" s="5">
        <v>0.34</v>
      </c>
      <c r="H17" s="72">
        <v>2.89e-88</v>
      </c>
      <c r="I17" s="5">
        <v>-0.16</v>
      </c>
      <c r="J17" s="5">
        <v>0.008</v>
      </c>
      <c r="K17" s="5">
        <v>0.91</v>
      </c>
      <c r="L17" s="5" t="s">
        <v>46</v>
      </c>
      <c r="M17" s="5">
        <v>2</v>
      </c>
      <c r="N17" s="80" t="s">
        <v>43</v>
      </c>
      <c r="O17" s="5">
        <v>6412</v>
      </c>
      <c r="P17" s="5" t="s">
        <v>195</v>
      </c>
      <c r="Q17" s="5">
        <v>8.29</v>
      </c>
      <c r="R17" s="5" t="s">
        <v>190</v>
      </c>
      <c r="S17" s="5" t="s">
        <v>190</v>
      </c>
      <c r="T17" s="5" t="s">
        <v>40</v>
      </c>
      <c r="U17" s="72">
        <v>4.37e-8</v>
      </c>
      <c r="V17" s="5">
        <v>0.41</v>
      </c>
      <c r="W17" s="72">
        <v>1.84e-5</v>
      </c>
      <c r="X17" s="5" t="s">
        <v>43</v>
      </c>
    </row>
    <row r="18" spans="1:24">
      <c r="A18" s="5" t="s">
        <v>228</v>
      </c>
      <c r="B18" s="5" t="s">
        <v>229</v>
      </c>
      <c r="C18" s="5">
        <v>2</v>
      </c>
      <c r="D18" s="5">
        <v>212548</v>
      </c>
      <c r="E18" s="5" t="s">
        <v>40</v>
      </c>
      <c r="F18" s="5" t="s">
        <v>41</v>
      </c>
      <c r="G18" s="5">
        <v>0.34</v>
      </c>
      <c r="H18" s="72">
        <v>4.8e-88</v>
      </c>
      <c r="I18" s="5">
        <v>-0.16</v>
      </c>
      <c r="J18" s="5">
        <v>0.008</v>
      </c>
      <c r="K18" s="5">
        <v>0.91</v>
      </c>
      <c r="L18" s="5" t="s">
        <v>46</v>
      </c>
      <c r="M18" s="5">
        <v>2</v>
      </c>
      <c r="N18" s="80" t="s">
        <v>43</v>
      </c>
      <c r="O18" s="5">
        <v>5181</v>
      </c>
      <c r="P18" s="5" t="s">
        <v>195</v>
      </c>
      <c r="Q18" s="5">
        <v>0.34</v>
      </c>
      <c r="R18" s="5" t="s">
        <v>190</v>
      </c>
      <c r="S18" s="5" t="s">
        <v>190</v>
      </c>
      <c r="T18" s="5" t="s">
        <v>40</v>
      </c>
      <c r="U18" s="72">
        <v>4.53e-8</v>
      </c>
      <c r="V18" s="5">
        <v>0.41</v>
      </c>
      <c r="W18" s="72">
        <v>1.9e-5</v>
      </c>
      <c r="X18" s="5" t="s">
        <v>43</v>
      </c>
    </row>
    <row r="19" spans="1:24">
      <c r="A19" s="5" t="s">
        <v>230</v>
      </c>
      <c r="B19" s="5" t="s">
        <v>231</v>
      </c>
      <c r="C19" s="5">
        <v>2</v>
      </c>
      <c r="D19" s="5">
        <v>214837</v>
      </c>
      <c r="E19" s="5" t="s">
        <v>37</v>
      </c>
      <c r="F19" s="5" t="s">
        <v>38</v>
      </c>
      <c r="G19" s="5">
        <v>0.34</v>
      </c>
      <c r="H19" s="72">
        <v>1.42e-87</v>
      </c>
      <c r="I19" s="5">
        <v>-0.16</v>
      </c>
      <c r="J19" s="5">
        <v>0.008</v>
      </c>
      <c r="K19" s="5">
        <v>0.92</v>
      </c>
      <c r="L19" s="5" t="s">
        <v>46</v>
      </c>
      <c r="M19" s="5">
        <v>2</v>
      </c>
      <c r="N19" s="80" t="s">
        <v>43</v>
      </c>
      <c r="O19" s="5">
        <v>2892</v>
      </c>
      <c r="P19" s="5" t="s">
        <v>195</v>
      </c>
      <c r="Q19" s="5">
        <v>3.12</v>
      </c>
      <c r="R19" s="5" t="s">
        <v>190</v>
      </c>
      <c r="S19" s="5" t="s">
        <v>190</v>
      </c>
      <c r="T19" s="5" t="s">
        <v>37</v>
      </c>
      <c r="U19" s="72">
        <v>2.33e-7</v>
      </c>
      <c r="V19" s="5">
        <v>0.39</v>
      </c>
      <c r="W19" s="72">
        <v>9.79e-5</v>
      </c>
      <c r="X19" s="5" t="s">
        <v>43</v>
      </c>
    </row>
    <row r="20" spans="1:24">
      <c r="A20" s="5" t="s">
        <v>232</v>
      </c>
      <c r="B20" s="5" t="s">
        <v>233</v>
      </c>
      <c r="C20" s="5">
        <v>2</v>
      </c>
      <c r="D20" s="5">
        <v>217334</v>
      </c>
      <c r="E20" s="5" t="s">
        <v>38</v>
      </c>
      <c r="F20" s="5" t="s">
        <v>41</v>
      </c>
      <c r="G20" s="5">
        <v>0.35</v>
      </c>
      <c r="H20" s="5" t="s">
        <v>51</v>
      </c>
      <c r="I20" s="5" t="s">
        <v>51</v>
      </c>
      <c r="J20" s="5" t="s">
        <v>51</v>
      </c>
      <c r="K20" s="5">
        <v>0.96</v>
      </c>
      <c r="L20" s="5" t="s">
        <v>46</v>
      </c>
      <c r="M20" s="5">
        <v>2</v>
      </c>
      <c r="N20" s="80" t="s">
        <v>43</v>
      </c>
      <c r="O20" s="5">
        <v>395</v>
      </c>
      <c r="P20" s="5" t="s">
        <v>234</v>
      </c>
      <c r="Q20" s="5">
        <v>10.87</v>
      </c>
      <c r="R20" s="5" t="s">
        <v>190</v>
      </c>
      <c r="S20" s="5" t="s">
        <v>190</v>
      </c>
      <c r="T20" s="5" t="s">
        <v>41</v>
      </c>
      <c r="U20" s="72">
        <v>2.84e-9</v>
      </c>
      <c r="V20" s="5">
        <v>0.44</v>
      </c>
      <c r="W20" s="72">
        <v>1.19e-6</v>
      </c>
      <c r="X20" s="5" t="s">
        <v>43</v>
      </c>
    </row>
    <row r="21" spans="1:24">
      <c r="A21" s="5" t="s">
        <v>235</v>
      </c>
      <c r="B21" s="5" t="s">
        <v>236</v>
      </c>
      <c r="C21" s="5">
        <v>2</v>
      </c>
      <c r="D21" s="5">
        <v>217563</v>
      </c>
      <c r="E21" s="5" t="s">
        <v>40</v>
      </c>
      <c r="F21" s="5" t="s">
        <v>37</v>
      </c>
      <c r="G21" s="5">
        <v>0.35</v>
      </c>
      <c r="H21" s="5" t="s">
        <v>51</v>
      </c>
      <c r="I21" s="5" t="s">
        <v>51</v>
      </c>
      <c r="J21" s="5" t="s">
        <v>51</v>
      </c>
      <c r="K21" s="5">
        <v>0.96</v>
      </c>
      <c r="L21" s="5" t="s">
        <v>46</v>
      </c>
      <c r="M21" s="5">
        <v>2</v>
      </c>
      <c r="N21" s="80" t="s">
        <v>43</v>
      </c>
      <c r="O21" s="5">
        <v>166</v>
      </c>
      <c r="P21" s="5" t="s">
        <v>234</v>
      </c>
      <c r="Q21" s="5">
        <v>2.2</v>
      </c>
      <c r="R21" s="5" t="s">
        <v>190</v>
      </c>
      <c r="S21" s="5" t="s">
        <v>190</v>
      </c>
      <c r="T21" s="5" t="s">
        <v>37</v>
      </c>
      <c r="U21" s="72">
        <v>2.88e-9</v>
      </c>
      <c r="V21" s="5">
        <v>0.44</v>
      </c>
      <c r="W21" s="72">
        <v>1.21e-6</v>
      </c>
      <c r="X21" s="5" t="s">
        <v>43</v>
      </c>
    </row>
    <row r="22" spans="1:24">
      <c r="A22" s="5" t="s">
        <v>237</v>
      </c>
      <c r="B22" s="5" t="s">
        <v>238</v>
      </c>
      <c r="C22" s="5">
        <v>2</v>
      </c>
      <c r="D22" s="5">
        <v>218386</v>
      </c>
      <c r="E22" s="5" t="s">
        <v>37</v>
      </c>
      <c r="F22" s="5" t="s">
        <v>38</v>
      </c>
      <c r="G22" s="5">
        <v>0.35</v>
      </c>
      <c r="H22" s="72">
        <v>2.47e-93</v>
      </c>
      <c r="I22" s="5">
        <v>-0.16</v>
      </c>
      <c r="J22" s="5">
        <v>0.008</v>
      </c>
      <c r="K22" s="5">
        <v>0.96</v>
      </c>
      <c r="L22" s="5" t="s">
        <v>46</v>
      </c>
      <c r="M22" s="5">
        <v>2</v>
      </c>
      <c r="N22" s="80" t="s">
        <v>43</v>
      </c>
      <c r="O22" s="5">
        <v>0</v>
      </c>
      <c r="P22" s="5" t="s">
        <v>212</v>
      </c>
      <c r="Q22" s="5">
        <v>6.54</v>
      </c>
      <c r="R22" s="5" t="s">
        <v>190</v>
      </c>
      <c r="S22" s="5" t="s">
        <v>190</v>
      </c>
      <c r="T22" s="5" t="s">
        <v>37</v>
      </c>
      <c r="U22" s="72">
        <v>2.69e-9</v>
      </c>
      <c r="V22" s="5">
        <v>0.44</v>
      </c>
      <c r="W22" s="72">
        <v>1.13e-6</v>
      </c>
      <c r="X22" s="5" t="s">
        <v>43</v>
      </c>
    </row>
    <row r="23" spans="1:24">
      <c r="A23" s="5" t="s">
        <v>239</v>
      </c>
      <c r="B23" s="5" t="s">
        <v>240</v>
      </c>
      <c r="C23" s="5">
        <v>2</v>
      </c>
      <c r="D23" s="5">
        <v>220889</v>
      </c>
      <c r="E23" s="5" t="s">
        <v>37</v>
      </c>
      <c r="F23" s="5" t="s">
        <v>38</v>
      </c>
      <c r="G23" s="5">
        <v>0.35</v>
      </c>
      <c r="H23" s="72">
        <v>1.73e-93</v>
      </c>
      <c r="I23" s="5">
        <v>-0.16</v>
      </c>
      <c r="J23" s="5">
        <v>0.008</v>
      </c>
      <c r="K23" s="5">
        <v>0.96</v>
      </c>
      <c r="L23" s="5" t="s">
        <v>46</v>
      </c>
      <c r="M23" s="5">
        <v>2</v>
      </c>
      <c r="N23" s="80" t="s">
        <v>43</v>
      </c>
      <c r="O23" s="5">
        <v>0</v>
      </c>
      <c r="P23" s="5" t="s">
        <v>189</v>
      </c>
      <c r="Q23" s="5">
        <v>0.9</v>
      </c>
      <c r="R23" s="5" t="s">
        <v>190</v>
      </c>
      <c r="S23" s="5" t="s">
        <v>190</v>
      </c>
      <c r="T23" s="5" t="s">
        <v>37</v>
      </c>
      <c r="U23" s="72">
        <v>2.54e-9</v>
      </c>
      <c r="V23" s="5">
        <v>0.44</v>
      </c>
      <c r="W23" s="72">
        <v>1.07e-6</v>
      </c>
      <c r="X23" s="5" t="s">
        <v>43</v>
      </c>
    </row>
    <row r="24" spans="1:24">
      <c r="A24" s="5" t="s">
        <v>241</v>
      </c>
      <c r="B24" s="5" t="s">
        <v>242</v>
      </c>
      <c r="C24" s="5">
        <v>2</v>
      </c>
      <c r="D24" s="5">
        <v>221560</v>
      </c>
      <c r="E24" s="5" t="s">
        <v>37</v>
      </c>
      <c r="F24" s="5" t="s">
        <v>38</v>
      </c>
      <c r="G24" s="5">
        <v>0.35</v>
      </c>
      <c r="H24" s="72">
        <v>1.56e-93</v>
      </c>
      <c r="I24" s="5">
        <v>-0.16</v>
      </c>
      <c r="J24" s="5">
        <v>0.008</v>
      </c>
      <c r="K24" s="5">
        <v>0.96</v>
      </c>
      <c r="L24" s="5" t="s">
        <v>46</v>
      </c>
      <c r="M24" s="5">
        <v>2</v>
      </c>
      <c r="N24" s="80" t="s">
        <v>43</v>
      </c>
      <c r="O24" s="5">
        <v>0</v>
      </c>
      <c r="P24" s="5" t="s">
        <v>189</v>
      </c>
      <c r="Q24" s="5">
        <v>0.34</v>
      </c>
      <c r="R24" s="5" t="s">
        <v>190</v>
      </c>
      <c r="S24" s="5" t="s">
        <v>190</v>
      </c>
      <c r="T24" s="5" t="s">
        <v>37</v>
      </c>
      <c r="U24" s="72">
        <v>2.5e-9</v>
      </c>
      <c r="V24" s="5">
        <v>0.44</v>
      </c>
      <c r="W24" s="72">
        <v>1.05e-6</v>
      </c>
      <c r="X24" s="5" t="s">
        <v>43</v>
      </c>
    </row>
    <row r="25" spans="1:24">
      <c r="A25" s="5" t="s">
        <v>243</v>
      </c>
      <c r="B25" s="5" t="s">
        <v>244</v>
      </c>
      <c r="C25" s="5">
        <v>2</v>
      </c>
      <c r="D25" s="5">
        <v>221981</v>
      </c>
      <c r="E25" s="5" t="s">
        <v>40</v>
      </c>
      <c r="F25" s="5" t="s">
        <v>41</v>
      </c>
      <c r="G25" s="5">
        <v>0.35</v>
      </c>
      <c r="H25" s="72">
        <v>1.77e-93</v>
      </c>
      <c r="I25" s="5">
        <v>-0.16</v>
      </c>
      <c r="J25" s="5">
        <v>0.008</v>
      </c>
      <c r="K25" s="5">
        <v>0.96</v>
      </c>
      <c r="L25" s="5" t="s">
        <v>46</v>
      </c>
      <c r="M25" s="5">
        <v>2</v>
      </c>
      <c r="N25" s="80" t="s">
        <v>43</v>
      </c>
      <c r="O25" s="5">
        <v>0</v>
      </c>
      <c r="P25" s="5" t="s">
        <v>189</v>
      </c>
      <c r="Q25" s="5">
        <v>0.78</v>
      </c>
      <c r="R25" s="5" t="s">
        <v>190</v>
      </c>
      <c r="S25" s="5" t="s">
        <v>190</v>
      </c>
      <c r="T25" s="5" t="s">
        <v>40</v>
      </c>
      <c r="U25" s="72">
        <v>2.47e-9</v>
      </c>
      <c r="V25" s="5">
        <v>0.44</v>
      </c>
      <c r="W25" s="72">
        <v>1.04e-6</v>
      </c>
      <c r="X25" s="5" t="s">
        <v>43</v>
      </c>
    </row>
    <row r="26" spans="1:24">
      <c r="A26" s="5" t="s">
        <v>245</v>
      </c>
      <c r="B26" s="5" t="s">
        <v>246</v>
      </c>
      <c r="C26" s="5">
        <v>2</v>
      </c>
      <c r="D26" s="5">
        <v>222336</v>
      </c>
      <c r="E26" s="5" t="s">
        <v>41</v>
      </c>
      <c r="F26" s="5" t="s">
        <v>40</v>
      </c>
      <c r="G26" s="5">
        <v>0.35</v>
      </c>
      <c r="H26" s="72">
        <v>1.18e-93</v>
      </c>
      <c r="I26" s="5">
        <v>-0.16</v>
      </c>
      <c r="J26" s="5">
        <v>0.008</v>
      </c>
      <c r="K26" s="5">
        <v>0.96</v>
      </c>
      <c r="L26" s="5" t="s">
        <v>46</v>
      </c>
      <c r="M26" s="5">
        <v>2</v>
      </c>
      <c r="N26" s="80" t="s">
        <v>43</v>
      </c>
      <c r="O26" s="5">
        <v>0</v>
      </c>
      <c r="P26" s="5" t="s">
        <v>189</v>
      </c>
      <c r="Q26" s="5">
        <v>0.76</v>
      </c>
      <c r="R26" s="5" t="s">
        <v>190</v>
      </c>
      <c r="S26" s="5" t="s">
        <v>190</v>
      </c>
      <c r="T26" s="5" t="s">
        <v>41</v>
      </c>
      <c r="U26" s="72">
        <v>2.52e-9</v>
      </c>
      <c r="V26" s="5">
        <v>0.44</v>
      </c>
      <c r="W26" s="72">
        <v>1.06e-6</v>
      </c>
      <c r="X26" s="5" t="s">
        <v>43</v>
      </c>
    </row>
    <row r="27" spans="1:24">
      <c r="A27" s="5" t="s">
        <v>247</v>
      </c>
      <c r="B27" s="5" t="s">
        <v>248</v>
      </c>
      <c r="C27" s="5">
        <v>2</v>
      </c>
      <c r="D27" s="5">
        <v>224919</v>
      </c>
      <c r="E27" s="5" t="s">
        <v>38</v>
      </c>
      <c r="F27" s="5" t="s">
        <v>37</v>
      </c>
      <c r="G27" s="5">
        <v>0.35</v>
      </c>
      <c r="H27" s="72">
        <v>3.23e-97</v>
      </c>
      <c r="I27" s="5">
        <v>-0.17</v>
      </c>
      <c r="J27" s="5">
        <v>0.008</v>
      </c>
      <c r="K27" s="5">
        <v>0.98</v>
      </c>
      <c r="L27" s="5" t="s">
        <v>46</v>
      </c>
      <c r="M27" s="5">
        <v>2</v>
      </c>
      <c r="N27" s="80" t="s">
        <v>43</v>
      </c>
      <c r="O27" s="5">
        <v>0</v>
      </c>
      <c r="P27" s="5" t="s">
        <v>197</v>
      </c>
      <c r="Q27" s="5">
        <v>2.42</v>
      </c>
      <c r="R27" s="5" t="s">
        <v>190</v>
      </c>
      <c r="S27" s="5" t="s">
        <v>190</v>
      </c>
      <c r="T27" s="5" t="s">
        <v>38</v>
      </c>
      <c r="U27" s="72">
        <v>3.84e-9</v>
      </c>
      <c r="V27" s="5">
        <v>0.43</v>
      </c>
      <c r="W27" s="72">
        <v>1.61e-6</v>
      </c>
      <c r="X27" s="5" t="s">
        <v>43</v>
      </c>
    </row>
    <row r="28" spans="1:24">
      <c r="A28" s="5" t="s">
        <v>249</v>
      </c>
      <c r="B28" s="5" t="s">
        <v>250</v>
      </c>
      <c r="C28" s="5">
        <v>2</v>
      </c>
      <c r="D28" s="5">
        <v>226933</v>
      </c>
      <c r="E28" s="5" t="s">
        <v>38</v>
      </c>
      <c r="F28" s="5" t="s">
        <v>37</v>
      </c>
      <c r="G28" s="5">
        <v>0.35</v>
      </c>
      <c r="H28" s="72">
        <v>1.58e-96</v>
      </c>
      <c r="I28" s="5">
        <v>-0.17</v>
      </c>
      <c r="J28" s="5">
        <v>0.008</v>
      </c>
      <c r="K28" s="5">
        <v>0.98</v>
      </c>
      <c r="L28" s="5" t="s">
        <v>46</v>
      </c>
      <c r="M28" s="5">
        <v>2</v>
      </c>
      <c r="N28" s="80" t="s">
        <v>43</v>
      </c>
      <c r="O28" s="5">
        <v>0</v>
      </c>
      <c r="P28" s="5" t="s">
        <v>189</v>
      </c>
      <c r="Q28" s="5">
        <v>6.98</v>
      </c>
      <c r="R28" s="5" t="s">
        <v>190</v>
      </c>
      <c r="S28" s="5" t="s">
        <v>190</v>
      </c>
      <c r="T28" s="5" t="s">
        <v>38</v>
      </c>
      <c r="U28" s="72">
        <v>3.84e-9</v>
      </c>
      <c r="V28" s="5">
        <v>0.43</v>
      </c>
      <c r="W28" s="72">
        <v>1.61e-6</v>
      </c>
      <c r="X28" s="5" t="s">
        <v>43</v>
      </c>
    </row>
    <row r="29" spans="1:24">
      <c r="A29" s="5" t="s">
        <v>251</v>
      </c>
      <c r="B29" s="5" t="s">
        <v>252</v>
      </c>
      <c r="C29" s="5">
        <v>2</v>
      </c>
      <c r="D29" s="5">
        <v>227066</v>
      </c>
      <c r="E29" s="5" t="s">
        <v>37</v>
      </c>
      <c r="F29" s="5" t="s">
        <v>38</v>
      </c>
      <c r="G29" s="5">
        <v>0.35</v>
      </c>
      <c r="H29" s="72">
        <v>1.17e-96</v>
      </c>
      <c r="I29" s="5">
        <v>-0.17</v>
      </c>
      <c r="J29" s="5">
        <v>0.008</v>
      </c>
      <c r="K29" s="5">
        <v>0.98</v>
      </c>
      <c r="L29" s="5" t="s">
        <v>46</v>
      </c>
      <c r="M29" s="5">
        <v>2</v>
      </c>
      <c r="N29" s="80" t="s">
        <v>43</v>
      </c>
      <c r="O29" s="5">
        <v>0</v>
      </c>
      <c r="P29" s="5" t="s">
        <v>189</v>
      </c>
      <c r="Q29" s="5">
        <v>0.26</v>
      </c>
      <c r="R29" s="5" t="s">
        <v>190</v>
      </c>
      <c r="S29" s="5" t="s">
        <v>190</v>
      </c>
      <c r="T29" s="5" t="s">
        <v>37</v>
      </c>
      <c r="U29" s="72">
        <v>3.84e-9</v>
      </c>
      <c r="V29" s="5">
        <v>0.43</v>
      </c>
      <c r="W29" s="72">
        <v>1.61e-6</v>
      </c>
      <c r="X29" s="5" t="s">
        <v>43</v>
      </c>
    </row>
    <row r="30" spans="1:24">
      <c r="A30" s="5" t="s">
        <v>253</v>
      </c>
      <c r="B30" s="5" t="s">
        <v>254</v>
      </c>
      <c r="C30" s="5">
        <v>2</v>
      </c>
      <c r="D30" s="5">
        <v>227201</v>
      </c>
      <c r="E30" s="5" t="s">
        <v>40</v>
      </c>
      <c r="F30" s="5" t="s">
        <v>41</v>
      </c>
      <c r="G30" s="5">
        <v>0.35</v>
      </c>
      <c r="H30" s="72">
        <v>1.4e-96</v>
      </c>
      <c r="I30" s="5">
        <v>-0.17</v>
      </c>
      <c r="J30" s="5">
        <v>0.008</v>
      </c>
      <c r="K30" s="5">
        <v>0.98</v>
      </c>
      <c r="L30" s="5" t="s">
        <v>46</v>
      </c>
      <c r="M30" s="5">
        <v>2</v>
      </c>
      <c r="N30" s="80" t="s">
        <v>43</v>
      </c>
      <c r="O30" s="5">
        <v>0</v>
      </c>
      <c r="P30" s="5" t="s">
        <v>189</v>
      </c>
      <c r="Q30" s="5">
        <v>2.69</v>
      </c>
      <c r="R30" s="5" t="s">
        <v>190</v>
      </c>
      <c r="S30" s="5" t="s">
        <v>190</v>
      </c>
      <c r="T30" s="5" t="s">
        <v>40</v>
      </c>
      <c r="U30" s="72">
        <v>3.95e-9</v>
      </c>
      <c r="V30" s="5">
        <v>0.43</v>
      </c>
      <c r="W30" s="72">
        <v>1.66e-6</v>
      </c>
      <c r="X30" s="5" t="s">
        <v>43</v>
      </c>
    </row>
    <row r="31" spans="1:24">
      <c r="A31" s="5" t="s">
        <v>255</v>
      </c>
      <c r="B31" s="5" t="s">
        <v>256</v>
      </c>
      <c r="C31" s="5">
        <v>2</v>
      </c>
      <c r="D31" s="5">
        <v>228088</v>
      </c>
      <c r="E31" s="5" t="s">
        <v>37</v>
      </c>
      <c r="F31" s="5" t="s">
        <v>38</v>
      </c>
      <c r="G31" s="5">
        <v>0.35</v>
      </c>
      <c r="H31" s="72">
        <v>8.05e-97</v>
      </c>
      <c r="I31" s="5">
        <v>-0.17</v>
      </c>
      <c r="J31" s="5">
        <v>0.008</v>
      </c>
      <c r="K31" s="5">
        <v>0.98</v>
      </c>
      <c r="L31" s="5" t="s">
        <v>46</v>
      </c>
      <c r="M31" s="5">
        <v>2</v>
      </c>
      <c r="N31" s="80" t="s">
        <v>43</v>
      </c>
      <c r="O31" s="5">
        <v>0</v>
      </c>
      <c r="P31" s="5" t="s">
        <v>189</v>
      </c>
      <c r="Q31" s="5">
        <v>0.19</v>
      </c>
      <c r="R31" s="5" t="s">
        <v>190</v>
      </c>
      <c r="S31" s="5" t="s">
        <v>190</v>
      </c>
      <c r="T31" s="5" t="s">
        <v>37</v>
      </c>
      <c r="U31" s="72">
        <v>3.83e-9</v>
      </c>
      <c r="V31" s="5">
        <v>0.43</v>
      </c>
      <c r="W31" s="72">
        <v>1.61e-6</v>
      </c>
      <c r="X31" s="5" t="s">
        <v>43</v>
      </c>
    </row>
    <row r="32" spans="1:24">
      <c r="A32" s="5" t="s">
        <v>257</v>
      </c>
      <c r="B32" s="5" t="s">
        <v>258</v>
      </c>
      <c r="C32" s="5">
        <v>2</v>
      </c>
      <c r="D32" s="5">
        <v>229456</v>
      </c>
      <c r="E32" s="5" t="s">
        <v>38</v>
      </c>
      <c r="F32" s="5" t="s">
        <v>37</v>
      </c>
      <c r="G32" s="5">
        <v>0.35</v>
      </c>
      <c r="H32" s="72">
        <v>1.28e-96</v>
      </c>
      <c r="I32" s="5">
        <v>-0.17</v>
      </c>
      <c r="J32" s="5">
        <v>0.008</v>
      </c>
      <c r="K32" s="5">
        <v>0.98</v>
      </c>
      <c r="L32" s="5" t="s">
        <v>46</v>
      </c>
      <c r="M32" s="5">
        <v>2</v>
      </c>
      <c r="N32" s="80" t="s">
        <v>43</v>
      </c>
      <c r="O32" s="5">
        <v>0</v>
      </c>
      <c r="P32" s="5" t="s">
        <v>189</v>
      </c>
      <c r="Q32" s="5">
        <v>7.45</v>
      </c>
      <c r="R32" s="5" t="s">
        <v>190</v>
      </c>
      <c r="S32" s="5" t="s">
        <v>190</v>
      </c>
      <c r="T32" s="5" t="s">
        <v>38</v>
      </c>
      <c r="U32" s="72">
        <v>3.23e-9</v>
      </c>
      <c r="V32" s="5">
        <v>0.43</v>
      </c>
      <c r="W32" s="72">
        <v>1.36e-6</v>
      </c>
      <c r="X32" s="5" t="s">
        <v>43</v>
      </c>
    </row>
    <row r="33" spans="1:24">
      <c r="A33" s="5" t="s">
        <v>259</v>
      </c>
      <c r="B33" s="5" t="s">
        <v>260</v>
      </c>
      <c r="C33" s="5">
        <v>2</v>
      </c>
      <c r="D33" s="5">
        <v>230912</v>
      </c>
      <c r="E33" s="5" t="s">
        <v>41</v>
      </c>
      <c r="F33" s="5" t="s">
        <v>37</v>
      </c>
      <c r="G33" s="5">
        <v>0.35</v>
      </c>
      <c r="H33" s="72">
        <v>8.86e-97</v>
      </c>
      <c r="I33" s="5">
        <v>-0.17</v>
      </c>
      <c r="J33" s="5">
        <v>0.008</v>
      </c>
      <c r="K33" s="5">
        <v>0.98</v>
      </c>
      <c r="L33" s="5" t="s">
        <v>46</v>
      </c>
      <c r="M33" s="5">
        <v>2</v>
      </c>
      <c r="N33" s="80" t="s">
        <v>43</v>
      </c>
      <c r="O33" s="5">
        <v>0</v>
      </c>
      <c r="P33" s="5" t="s">
        <v>212</v>
      </c>
      <c r="Q33" s="5">
        <v>2.11</v>
      </c>
      <c r="R33" s="5" t="s">
        <v>190</v>
      </c>
      <c r="S33" s="5" t="s">
        <v>190</v>
      </c>
      <c r="T33" s="5" t="s">
        <v>41</v>
      </c>
      <c r="U33" s="72">
        <v>3.84e-9</v>
      </c>
      <c r="V33" s="5">
        <v>0.43</v>
      </c>
      <c r="W33" s="72">
        <v>1.61e-6</v>
      </c>
      <c r="X33" s="5" t="s">
        <v>43</v>
      </c>
    </row>
    <row r="34" spans="1:24">
      <c r="A34" s="5" t="s">
        <v>261</v>
      </c>
      <c r="B34" s="5" t="s">
        <v>262</v>
      </c>
      <c r="C34" s="5">
        <v>2</v>
      </c>
      <c r="D34" s="5">
        <v>231741</v>
      </c>
      <c r="E34" s="5" t="s">
        <v>40</v>
      </c>
      <c r="F34" s="5" t="s">
        <v>41</v>
      </c>
      <c r="G34" s="5">
        <v>0.35</v>
      </c>
      <c r="H34" s="72">
        <v>7.48e-97</v>
      </c>
      <c r="I34" s="5">
        <v>-0.17</v>
      </c>
      <c r="J34" s="5">
        <v>0.008</v>
      </c>
      <c r="K34" s="5">
        <v>0.98</v>
      </c>
      <c r="L34" s="5" t="s">
        <v>46</v>
      </c>
      <c r="M34" s="5">
        <v>2</v>
      </c>
      <c r="N34" s="80" t="s">
        <v>43</v>
      </c>
      <c r="O34" s="5">
        <v>0</v>
      </c>
      <c r="P34" s="5" t="s">
        <v>189</v>
      </c>
      <c r="Q34" s="5">
        <v>0.45</v>
      </c>
      <c r="R34" s="5" t="s">
        <v>190</v>
      </c>
      <c r="S34" s="5" t="s">
        <v>190</v>
      </c>
      <c r="T34" s="5" t="s">
        <v>40</v>
      </c>
      <c r="U34" s="72">
        <v>3.84e-9</v>
      </c>
      <c r="V34" s="5">
        <v>0.43</v>
      </c>
      <c r="W34" s="72">
        <v>1.61e-6</v>
      </c>
      <c r="X34" s="5" t="s">
        <v>43</v>
      </c>
    </row>
    <row r="35" spans="1:24">
      <c r="A35" s="5" t="s">
        <v>263</v>
      </c>
      <c r="B35" s="5" t="s">
        <v>264</v>
      </c>
      <c r="C35" s="5">
        <v>2</v>
      </c>
      <c r="D35" s="5">
        <v>234668</v>
      </c>
      <c r="E35" s="5" t="s">
        <v>37</v>
      </c>
      <c r="F35" s="5" t="s">
        <v>265</v>
      </c>
      <c r="G35" s="5">
        <v>0.35</v>
      </c>
      <c r="H35" s="5" t="s">
        <v>51</v>
      </c>
      <c r="I35" s="5" t="s">
        <v>51</v>
      </c>
      <c r="J35" s="5" t="s">
        <v>51</v>
      </c>
      <c r="K35" s="5">
        <v>0.98</v>
      </c>
      <c r="L35" s="5" t="s">
        <v>46</v>
      </c>
      <c r="M35" s="5">
        <v>2</v>
      </c>
      <c r="N35" s="80" t="s">
        <v>43</v>
      </c>
      <c r="O35" s="5">
        <v>0</v>
      </c>
      <c r="P35" s="5" t="s">
        <v>189</v>
      </c>
      <c r="Q35" s="5">
        <v>0.85</v>
      </c>
      <c r="R35" s="5" t="s">
        <v>190</v>
      </c>
      <c r="S35" s="5" t="s">
        <v>190</v>
      </c>
      <c r="T35" s="5" t="s">
        <v>265</v>
      </c>
      <c r="U35" s="72">
        <v>3.84e-9</v>
      </c>
      <c r="V35" s="5">
        <v>0.43</v>
      </c>
      <c r="W35" s="72">
        <v>1.61e-6</v>
      </c>
      <c r="X35" s="5" t="s">
        <v>43</v>
      </c>
    </row>
    <row r="36" spans="1:24">
      <c r="A36" s="5" t="s">
        <v>266</v>
      </c>
      <c r="B36" s="5" t="s">
        <v>267</v>
      </c>
      <c r="C36" s="5">
        <v>2</v>
      </c>
      <c r="D36" s="5">
        <v>237346</v>
      </c>
      <c r="E36" s="5" t="s">
        <v>268</v>
      </c>
      <c r="F36" s="5" t="s">
        <v>38</v>
      </c>
      <c r="G36" s="5">
        <v>0.35</v>
      </c>
      <c r="H36" s="5" t="s">
        <v>51</v>
      </c>
      <c r="I36" s="5" t="s">
        <v>51</v>
      </c>
      <c r="J36" s="5" t="s">
        <v>51</v>
      </c>
      <c r="K36" s="5">
        <v>0.98</v>
      </c>
      <c r="L36" s="5" t="s">
        <v>46</v>
      </c>
      <c r="M36" s="5">
        <v>2</v>
      </c>
      <c r="N36" s="80" t="s">
        <v>43</v>
      </c>
      <c r="O36" s="5">
        <v>0</v>
      </c>
      <c r="P36" s="5" t="s">
        <v>189</v>
      </c>
      <c r="Q36" s="5">
        <v>2.31</v>
      </c>
      <c r="R36" s="5" t="s">
        <v>190</v>
      </c>
      <c r="S36" s="5" t="s">
        <v>190</v>
      </c>
      <c r="T36" s="5" t="s">
        <v>38</v>
      </c>
      <c r="U36" s="72">
        <v>3.84e-9</v>
      </c>
      <c r="V36" s="5">
        <v>0.43</v>
      </c>
      <c r="W36" s="72">
        <v>1.61e-6</v>
      </c>
      <c r="X36" s="5" t="s">
        <v>43</v>
      </c>
    </row>
    <row r="37" spans="1:24">
      <c r="A37" s="5" t="s">
        <v>269</v>
      </c>
      <c r="B37" s="5" t="s">
        <v>270</v>
      </c>
      <c r="C37" s="5">
        <v>2</v>
      </c>
      <c r="D37" s="5">
        <v>239597</v>
      </c>
      <c r="E37" s="5" t="s">
        <v>41</v>
      </c>
      <c r="F37" s="5" t="s">
        <v>38</v>
      </c>
      <c r="G37" s="5">
        <v>0.35</v>
      </c>
      <c r="H37" s="5" t="s">
        <v>51</v>
      </c>
      <c r="I37" s="5" t="s">
        <v>51</v>
      </c>
      <c r="J37" s="5" t="s">
        <v>51</v>
      </c>
      <c r="K37" s="5">
        <v>0.98</v>
      </c>
      <c r="L37" s="5" t="s">
        <v>46</v>
      </c>
      <c r="M37" s="5">
        <v>2</v>
      </c>
      <c r="N37" s="80" t="s">
        <v>43</v>
      </c>
      <c r="O37" s="5">
        <v>0</v>
      </c>
      <c r="P37" s="5" t="s">
        <v>212</v>
      </c>
      <c r="Q37" s="5">
        <v>3.18</v>
      </c>
      <c r="R37" s="5" t="s">
        <v>190</v>
      </c>
      <c r="S37" s="5" t="s">
        <v>190</v>
      </c>
      <c r="T37" s="5" t="s">
        <v>38</v>
      </c>
      <c r="U37" s="72">
        <v>2.62e-8</v>
      </c>
      <c r="V37" s="5">
        <v>0.41</v>
      </c>
      <c r="W37" s="72">
        <v>1.1e-5</v>
      </c>
      <c r="X37" s="5" t="s">
        <v>43</v>
      </c>
    </row>
    <row r="38" spans="1:24">
      <c r="A38" s="5" t="s">
        <v>271</v>
      </c>
      <c r="B38" s="5" t="s">
        <v>272</v>
      </c>
      <c r="C38" s="5">
        <v>2</v>
      </c>
      <c r="D38" s="5">
        <v>239969</v>
      </c>
      <c r="E38" s="5" t="s">
        <v>40</v>
      </c>
      <c r="F38" s="5" t="s">
        <v>41</v>
      </c>
      <c r="G38" s="5">
        <v>0.35</v>
      </c>
      <c r="H38" s="72">
        <v>5.53e-97</v>
      </c>
      <c r="I38" s="5">
        <v>-0.17</v>
      </c>
      <c r="J38" s="5">
        <v>0.008</v>
      </c>
      <c r="K38" s="5">
        <v>0.98</v>
      </c>
      <c r="L38" s="5" t="s">
        <v>46</v>
      </c>
      <c r="M38" s="5">
        <v>2</v>
      </c>
      <c r="N38" s="80" t="s">
        <v>43</v>
      </c>
      <c r="O38" s="5">
        <v>0</v>
      </c>
      <c r="P38" s="5" t="s">
        <v>212</v>
      </c>
      <c r="Q38" s="5">
        <v>2.2</v>
      </c>
      <c r="R38" s="5" t="s">
        <v>190</v>
      </c>
      <c r="S38" s="5" t="s">
        <v>190</v>
      </c>
      <c r="T38" s="5" t="s">
        <v>40</v>
      </c>
      <c r="U38" s="72">
        <v>3.73e-9</v>
      </c>
      <c r="V38" s="5">
        <v>0.43</v>
      </c>
      <c r="W38" s="72">
        <v>1.57e-6</v>
      </c>
      <c r="X38" s="5" t="s">
        <v>43</v>
      </c>
    </row>
    <row r="39" spans="1:24">
      <c r="A39" s="5" t="s">
        <v>273</v>
      </c>
      <c r="B39" s="5" t="s">
        <v>274</v>
      </c>
      <c r="C39" s="5">
        <v>2</v>
      </c>
      <c r="D39" s="5">
        <v>242132</v>
      </c>
      <c r="E39" s="5" t="s">
        <v>37</v>
      </c>
      <c r="F39" s="5" t="s">
        <v>38</v>
      </c>
      <c r="G39" s="5">
        <v>0.35</v>
      </c>
      <c r="H39" s="72">
        <v>5.27e-97</v>
      </c>
      <c r="I39" s="5">
        <v>-0.17</v>
      </c>
      <c r="J39" s="5">
        <v>0.008</v>
      </c>
      <c r="K39" s="5">
        <v>0.98</v>
      </c>
      <c r="L39" s="5" t="s">
        <v>46</v>
      </c>
      <c r="M39" s="5">
        <v>2</v>
      </c>
      <c r="N39" s="80" t="s">
        <v>43</v>
      </c>
      <c r="O39" s="5">
        <v>0</v>
      </c>
      <c r="P39" s="5" t="s">
        <v>212</v>
      </c>
      <c r="Q39" s="5">
        <v>0.62</v>
      </c>
      <c r="R39" s="5" t="s">
        <v>190</v>
      </c>
      <c r="S39" s="5" t="s">
        <v>190</v>
      </c>
      <c r="T39" s="5" t="s">
        <v>37</v>
      </c>
      <c r="U39" s="72">
        <v>3.83e-9</v>
      </c>
      <c r="V39" s="5">
        <v>0.43</v>
      </c>
      <c r="W39" s="72">
        <v>1.61e-6</v>
      </c>
      <c r="X39" s="5" t="s">
        <v>43</v>
      </c>
    </row>
    <row r="40" spans="1:24">
      <c r="A40" s="5" t="s">
        <v>275</v>
      </c>
      <c r="B40" s="5" t="s">
        <v>276</v>
      </c>
      <c r="C40" s="5">
        <v>2</v>
      </c>
      <c r="D40" s="5">
        <v>242426</v>
      </c>
      <c r="E40" s="5" t="s">
        <v>38</v>
      </c>
      <c r="F40" s="5" t="s">
        <v>37</v>
      </c>
      <c r="G40" s="5">
        <v>0.35</v>
      </c>
      <c r="H40" s="72">
        <v>3.07e-97</v>
      </c>
      <c r="I40" s="5">
        <v>-0.17</v>
      </c>
      <c r="J40" s="5">
        <v>0.008</v>
      </c>
      <c r="K40" s="5">
        <v>0.98</v>
      </c>
      <c r="L40" s="5" t="s">
        <v>46</v>
      </c>
      <c r="M40" s="5">
        <v>2</v>
      </c>
      <c r="N40" s="80" t="s">
        <v>43</v>
      </c>
      <c r="O40" s="5">
        <v>0</v>
      </c>
      <c r="P40" s="5" t="s">
        <v>189</v>
      </c>
      <c r="Q40" s="5">
        <v>1.15</v>
      </c>
      <c r="R40" s="5" t="s">
        <v>190</v>
      </c>
      <c r="S40" s="5" t="s">
        <v>190</v>
      </c>
      <c r="T40" s="5" t="s">
        <v>38</v>
      </c>
      <c r="U40" s="72">
        <v>3.83e-9</v>
      </c>
      <c r="V40" s="5">
        <v>0.43</v>
      </c>
      <c r="W40" s="72">
        <v>1.61e-6</v>
      </c>
      <c r="X40" s="5" t="s">
        <v>43</v>
      </c>
    </row>
    <row r="41" spans="1:24">
      <c r="A41" s="5" t="s">
        <v>277</v>
      </c>
      <c r="B41" s="5" t="s">
        <v>278</v>
      </c>
      <c r="C41" s="5">
        <v>2</v>
      </c>
      <c r="D41" s="5">
        <v>243929</v>
      </c>
      <c r="E41" s="5" t="s">
        <v>37</v>
      </c>
      <c r="F41" s="5" t="s">
        <v>38</v>
      </c>
      <c r="G41" s="5">
        <v>0.35</v>
      </c>
      <c r="H41" s="72">
        <v>8.84e-97</v>
      </c>
      <c r="I41" s="5">
        <v>-0.17</v>
      </c>
      <c r="J41" s="5">
        <v>0.008</v>
      </c>
      <c r="K41" s="5">
        <v>0.98</v>
      </c>
      <c r="L41" s="5" t="s">
        <v>46</v>
      </c>
      <c r="M41" s="5">
        <v>2</v>
      </c>
      <c r="N41" s="80" t="s">
        <v>43</v>
      </c>
      <c r="O41" s="5">
        <v>0</v>
      </c>
      <c r="P41" s="5" t="s">
        <v>189</v>
      </c>
      <c r="Q41" s="5">
        <v>0.14</v>
      </c>
      <c r="R41" s="5" t="s">
        <v>190</v>
      </c>
      <c r="S41" s="5" t="s">
        <v>190</v>
      </c>
      <c r="T41" s="5" t="s">
        <v>37</v>
      </c>
      <c r="U41" s="72">
        <v>3.83e-9</v>
      </c>
      <c r="V41" s="5">
        <v>0.43</v>
      </c>
      <c r="W41" s="72">
        <v>1.61e-6</v>
      </c>
      <c r="X41" s="5" t="s">
        <v>43</v>
      </c>
    </row>
    <row r="42" spans="1:24">
      <c r="A42" s="5" t="s">
        <v>279</v>
      </c>
      <c r="B42" s="5" t="s">
        <v>280</v>
      </c>
      <c r="C42" s="5">
        <v>2</v>
      </c>
      <c r="D42" s="5">
        <v>249092</v>
      </c>
      <c r="E42" s="5" t="s">
        <v>41</v>
      </c>
      <c r="F42" s="5" t="s">
        <v>37</v>
      </c>
      <c r="G42" s="5">
        <v>0.35</v>
      </c>
      <c r="H42" s="72">
        <v>1.29e-97</v>
      </c>
      <c r="I42" s="5">
        <v>-0.17</v>
      </c>
      <c r="J42" s="5">
        <v>0.008</v>
      </c>
      <c r="K42" s="5">
        <v>0.99</v>
      </c>
      <c r="L42" s="5" t="s">
        <v>46</v>
      </c>
      <c r="M42" s="5">
        <v>2</v>
      </c>
      <c r="N42" s="80" t="s">
        <v>43</v>
      </c>
      <c r="O42" s="5">
        <v>0</v>
      </c>
      <c r="P42" s="5" t="s">
        <v>189</v>
      </c>
      <c r="Q42" s="5">
        <v>0.66</v>
      </c>
      <c r="R42" s="5" t="s">
        <v>190</v>
      </c>
      <c r="S42" s="5" t="s">
        <v>190</v>
      </c>
      <c r="T42" s="5" t="s">
        <v>41</v>
      </c>
      <c r="U42" s="72">
        <v>3.83e-9</v>
      </c>
      <c r="V42" s="5">
        <v>0.43</v>
      </c>
      <c r="W42" s="72">
        <v>1.61e-6</v>
      </c>
      <c r="X42" s="5" t="s">
        <v>43</v>
      </c>
    </row>
    <row r="43" spans="1:24">
      <c r="A43" s="5" t="s">
        <v>281</v>
      </c>
      <c r="B43" s="5" t="s">
        <v>282</v>
      </c>
      <c r="C43" s="5">
        <v>2</v>
      </c>
      <c r="D43" s="5">
        <v>254215</v>
      </c>
      <c r="E43" s="5" t="s">
        <v>37</v>
      </c>
      <c r="F43" s="5" t="s">
        <v>38</v>
      </c>
      <c r="G43" s="5">
        <v>0.36</v>
      </c>
      <c r="H43" s="72">
        <v>3.05e-93</v>
      </c>
      <c r="I43" s="5">
        <v>-0.16</v>
      </c>
      <c r="J43" s="5">
        <v>0.008</v>
      </c>
      <c r="K43" s="5">
        <v>0.92</v>
      </c>
      <c r="L43" s="5" t="s">
        <v>46</v>
      </c>
      <c r="M43" s="5">
        <v>2</v>
      </c>
      <c r="N43" s="80" t="s">
        <v>43</v>
      </c>
      <c r="O43" s="5">
        <v>0</v>
      </c>
      <c r="P43" s="5" t="s">
        <v>189</v>
      </c>
      <c r="Q43" s="5">
        <v>2.64</v>
      </c>
      <c r="R43" s="5" t="s">
        <v>190</v>
      </c>
      <c r="S43" s="5" t="s">
        <v>190</v>
      </c>
      <c r="T43" s="5" t="s">
        <v>37</v>
      </c>
      <c r="U43" s="72">
        <v>1.18e-7</v>
      </c>
      <c r="V43" s="5">
        <v>0.39</v>
      </c>
      <c r="W43" s="72">
        <v>4.95e-5</v>
      </c>
      <c r="X43" s="5" t="s">
        <v>43</v>
      </c>
    </row>
    <row r="44" spans="1:24">
      <c r="A44" s="5" t="s">
        <v>283</v>
      </c>
      <c r="B44" s="5" t="s">
        <v>284</v>
      </c>
      <c r="C44" s="5">
        <v>2</v>
      </c>
      <c r="D44" s="5">
        <v>256116</v>
      </c>
      <c r="E44" s="5" t="s">
        <v>40</v>
      </c>
      <c r="F44" s="5" t="s">
        <v>38</v>
      </c>
      <c r="G44" s="5">
        <v>0.36</v>
      </c>
      <c r="H44" s="72">
        <v>3.57e-93</v>
      </c>
      <c r="I44" s="5">
        <v>-0.16</v>
      </c>
      <c r="J44" s="5">
        <v>0.008</v>
      </c>
      <c r="K44" s="5">
        <v>0.92</v>
      </c>
      <c r="L44" s="5" t="s">
        <v>46</v>
      </c>
      <c r="M44" s="5">
        <v>2</v>
      </c>
      <c r="N44" s="80" t="s">
        <v>43</v>
      </c>
      <c r="O44" s="5">
        <v>0</v>
      </c>
      <c r="P44" s="5" t="s">
        <v>189</v>
      </c>
      <c r="Q44" s="5">
        <v>0.49</v>
      </c>
      <c r="R44" s="5" t="s">
        <v>190</v>
      </c>
      <c r="S44" s="5" t="s">
        <v>190</v>
      </c>
      <c r="T44" s="5" t="s">
        <v>40</v>
      </c>
      <c r="U44" s="72">
        <v>1.08e-7</v>
      </c>
      <c r="V44" s="5">
        <v>0.39</v>
      </c>
      <c r="W44" s="72">
        <v>4.55e-5</v>
      </c>
      <c r="X44" s="5" t="s">
        <v>43</v>
      </c>
    </row>
    <row r="45" spans="1:24">
      <c r="A45" s="5" t="s">
        <v>285</v>
      </c>
      <c r="B45" s="5" t="s">
        <v>42</v>
      </c>
      <c r="C45" s="5">
        <v>2</v>
      </c>
      <c r="D45" s="5">
        <v>256414</v>
      </c>
      <c r="E45" s="5" t="s">
        <v>37</v>
      </c>
      <c r="F45" s="5" t="s">
        <v>38</v>
      </c>
      <c r="G45" s="5">
        <v>0.04</v>
      </c>
      <c r="H45" s="72">
        <v>4.24e-19</v>
      </c>
      <c r="I45" s="5">
        <v>0.16</v>
      </c>
      <c r="J45" s="5">
        <v>0.017</v>
      </c>
      <c r="K45" s="5">
        <v>1</v>
      </c>
      <c r="L45" s="5" t="s">
        <v>42</v>
      </c>
      <c r="M45" s="5">
        <v>2</v>
      </c>
      <c r="N45" s="80" t="s">
        <v>43</v>
      </c>
      <c r="O45" s="5">
        <v>0</v>
      </c>
      <c r="P45" s="5" t="s">
        <v>286</v>
      </c>
      <c r="Q45" s="5">
        <v>1.67</v>
      </c>
      <c r="R45" s="5" t="s">
        <v>51</v>
      </c>
      <c r="S45" s="5" t="s">
        <v>51</v>
      </c>
      <c r="T45" s="5" t="s">
        <v>51</v>
      </c>
      <c r="U45" s="5" t="s">
        <v>51</v>
      </c>
      <c r="V45" s="5" t="s">
        <v>51</v>
      </c>
      <c r="W45" s="5" t="s">
        <v>51</v>
      </c>
      <c r="X45" s="5" t="s">
        <v>51</v>
      </c>
    </row>
    <row r="46" spans="1:24">
      <c r="A46" s="5" t="s">
        <v>287</v>
      </c>
      <c r="B46" s="5" t="s">
        <v>288</v>
      </c>
      <c r="C46" s="5">
        <v>2</v>
      </c>
      <c r="D46" s="5">
        <v>258210</v>
      </c>
      <c r="E46" s="5" t="s">
        <v>41</v>
      </c>
      <c r="F46" s="5" t="s">
        <v>40</v>
      </c>
      <c r="G46" s="5">
        <v>0.35</v>
      </c>
      <c r="H46" s="72">
        <v>1.43e-97</v>
      </c>
      <c r="I46" s="5">
        <v>-0.17</v>
      </c>
      <c r="J46" s="5">
        <v>0.008</v>
      </c>
      <c r="K46" s="5">
        <v>0.99</v>
      </c>
      <c r="L46" s="5" t="s">
        <v>46</v>
      </c>
      <c r="M46" s="5">
        <v>2</v>
      </c>
      <c r="N46" s="80" t="s">
        <v>43</v>
      </c>
      <c r="O46" s="5">
        <v>0</v>
      </c>
      <c r="P46" s="5" t="s">
        <v>189</v>
      </c>
      <c r="Q46" s="5">
        <v>1.06</v>
      </c>
      <c r="R46" s="5" t="s">
        <v>190</v>
      </c>
      <c r="S46" s="5" t="s">
        <v>190</v>
      </c>
      <c r="T46" s="5" t="s">
        <v>41</v>
      </c>
      <c r="U46" s="72">
        <v>3.69e-9</v>
      </c>
      <c r="V46" s="5">
        <v>0.43</v>
      </c>
      <c r="W46" s="72">
        <v>1.55e-6</v>
      </c>
      <c r="X46" s="5" t="s">
        <v>43</v>
      </c>
    </row>
    <row r="47" spans="1:24">
      <c r="A47" s="5" t="s">
        <v>289</v>
      </c>
      <c r="B47" s="5" t="s">
        <v>290</v>
      </c>
      <c r="C47" s="5">
        <v>2</v>
      </c>
      <c r="D47" s="5">
        <v>262335</v>
      </c>
      <c r="E47" s="5" t="s">
        <v>38</v>
      </c>
      <c r="F47" s="5" t="s">
        <v>37</v>
      </c>
      <c r="G47" s="5">
        <v>0.35</v>
      </c>
      <c r="H47" s="72">
        <v>3.53e-97</v>
      </c>
      <c r="I47" s="5">
        <v>-0.17</v>
      </c>
      <c r="J47" s="5">
        <v>0.008</v>
      </c>
      <c r="K47" s="5">
        <v>0.99</v>
      </c>
      <c r="L47" s="5" t="s">
        <v>46</v>
      </c>
      <c r="M47" s="5">
        <v>2</v>
      </c>
      <c r="N47" s="80" t="s">
        <v>43</v>
      </c>
      <c r="O47" s="5">
        <v>0</v>
      </c>
      <c r="P47" s="5" t="s">
        <v>189</v>
      </c>
      <c r="Q47" s="5">
        <v>2.47</v>
      </c>
      <c r="R47" s="5" t="s">
        <v>190</v>
      </c>
      <c r="S47" s="5" t="s">
        <v>190</v>
      </c>
      <c r="T47" s="5" t="s">
        <v>38</v>
      </c>
      <c r="U47" s="72">
        <v>3.84e-9</v>
      </c>
      <c r="V47" s="5">
        <v>0.43</v>
      </c>
      <c r="W47" s="72">
        <v>1.61e-6</v>
      </c>
      <c r="X47" s="5" t="s">
        <v>43</v>
      </c>
    </row>
    <row r="48" spans="1:24">
      <c r="A48" s="5" t="s">
        <v>291</v>
      </c>
      <c r="B48" s="5" t="s">
        <v>292</v>
      </c>
      <c r="C48" s="5">
        <v>2</v>
      </c>
      <c r="D48" s="5">
        <v>264019</v>
      </c>
      <c r="E48" s="5" t="s">
        <v>41</v>
      </c>
      <c r="F48" s="5" t="s">
        <v>37</v>
      </c>
      <c r="G48" s="5">
        <v>0.35</v>
      </c>
      <c r="H48" s="5" t="s">
        <v>51</v>
      </c>
      <c r="I48" s="5" t="s">
        <v>51</v>
      </c>
      <c r="J48" s="5" t="s">
        <v>51</v>
      </c>
      <c r="K48" s="5">
        <v>0.98</v>
      </c>
      <c r="L48" s="5" t="s">
        <v>46</v>
      </c>
      <c r="M48" s="5">
        <v>2</v>
      </c>
      <c r="N48" s="80" t="s">
        <v>43</v>
      </c>
      <c r="O48" s="5">
        <v>0</v>
      </c>
      <c r="P48" s="5" t="s">
        <v>286</v>
      </c>
      <c r="Q48" s="5">
        <v>2.08</v>
      </c>
      <c r="R48" s="5" t="s">
        <v>190</v>
      </c>
      <c r="S48" s="5" t="s">
        <v>190</v>
      </c>
      <c r="T48" s="5" t="s">
        <v>37</v>
      </c>
      <c r="U48" s="72">
        <v>3.58e-9</v>
      </c>
      <c r="V48" s="5">
        <v>0.43</v>
      </c>
      <c r="W48" s="72">
        <v>1.51e-6</v>
      </c>
      <c r="X48" s="5" t="s">
        <v>43</v>
      </c>
    </row>
    <row r="49" spans="1:24">
      <c r="A49" s="5" t="s">
        <v>293</v>
      </c>
      <c r="B49" s="5" t="s">
        <v>294</v>
      </c>
      <c r="C49" s="5">
        <v>2</v>
      </c>
      <c r="D49" s="5">
        <v>264227</v>
      </c>
      <c r="E49" s="5" t="s">
        <v>37</v>
      </c>
      <c r="F49" s="5" t="s">
        <v>38</v>
      </c>
      <c r="G49" s="5">
        <v>0.35</v>
      </c>
      <c r="H49" s="72">
        <v>3.73e-97</v>
      </c>
      <c r="I49" s="5">
        <v>-0.17</v>
      </c>
      <c r="J49" s="5">
        <v>0.008</v>
      </c>
      <c r="K49" s="5">
        <v>0.99</v>
      </c>
      <c r="L49" s="5" t="s">
        <v>46</v>
      </c>
      <c r="M49" s="5">
        <v>2</v>
      </c>
      <c r="N49" s="80" t="s">
        <v>295</v>
      </c>
      <c r="O49" s="81">
        <v>0</v>
      </c>
      <c r="P49" s="5" t="s">
        <v>189</v>
      </c>
      <c r="Q49" s="5">
        <v>9.59</v>
      </c>
      <c r="R49" s="5" t="s">
        <v>190</v>
      </c>
      <c r="S49" s="5" t="s">
        <v>190</v>
      </c>
      <c r="T49" s="5" t="s">
        <v>37</v>
      </c>
      <c r="U49" s="72">
        <v>3.84e-9</v>
      </c>
      <c r="V49" s="5">
        <v>0.43</v>
      </c>
      <c r="W49" s="72">
        <v>1.61e-6</v>
      </c>
      <c r="X49" s="5" t="s">
        <v>43</v>
      </c>
    </row>
    <row r="50" spans="1:24">
      <c r="A50" s="5" t="s">
        <v>296</v>
      </c>
      <c r="B50" s="5" t="s">
        <v>297</v>
      </c>
      <c r="C50" s="5">
        <v>2</v>
      </c>
      <c r="D50" s="5">
        <v>264621</v>
      </c>
      <c r="E50" s="5" t="s">
        <v>41</v>
      </c>
      <c r="F50" s="5" t="s">
        <v>37</v>
      </c>
      <c r="G50" s="5">
        <v>0.35</v>
      </c>
      <c r="H50" s="72">
        <v>3.23e-97</v>
      </c>
      <c r="I50" s="5">
        <v>-0.17</v>
      </c>
      <c r="J50" s="5">
        <v>0.008</v>
      </c>
      <c r="K50" s="5">
        <v>0.99</v>
      </c>
      <c r="L50" s="5" t="s">
        <v>46</v>
      </c>
      <c r="M50" s="5">
        <v>2</v>
      </c>
      <c r="N50" s="80" t="s">
        <v>295</v>
      </c>
      <c r="O50" s="81">
        <v>0</v>
      </c>
      <c r="P50" s="5" t="s">
        <v>189</v>
      </c>
      <c r="Q50" s="5">
        <v>3.54</v>
      </c>
      <c r="R50" s="5" t="s">
        <v>190</v>
      </c>
      <c r="S50" s="5" t="s">
        <v>190</v>
      </c>
      <c r="T50" s="5" t="s">
        <v>41</v>
      </c>
      <c r="U50" s="72">
        <v>4.68e-10</v>
      </c>
      <c r="V50" s="5">
        <v>0.46</v>
      </c>
      <c r="W50" s="72">
        <v>1.97e-7</v>
      </c>
      <c r="X50" s="5" t="s">
        <v>43</v>
      </c>
    </row>
    <row r="51" spans="1:24">
      <c r="A51" s="5" t="s">
        <v>298</v>
      </c>
      <c r="B51" s="5" t="s">
        <v>299</v>
      </c>
      <c r="C51" s="5">
        <v>2</v>
      </c>
      <c r="D51" s="5">
        <v>267367</v>
      </c>
      <c r="E51" s="5" t="s">
        <v>40</v>
      </c>
      <c r="F51" s="5" t="s">
        <v>38</v>
      </c>
      <c r="G51" s="5">
        <v>0.35</v>
      </c>
      <c r="H51" s="72">
        <v>3.89e-97</v>
      </c>
      <c r="I51" s="5">
        <v>-0.17</v>
      </c>
      <c r="J51" s="5">
        <v>0.008</v>
      </c>
      <c r="K51" s="5">
        <v>0.99</v>
      </c>
      <c r="L51" s="5" t="s">
        <v>46</v>
      </c>
      <c r="M51" s="5">
        <v>2</v>
      </c>
      <c r="N51" s="80" t="s">
        <v>45</v>
      </c>
      <c r="O51" s="5">
        <v>0</v>
      </c>
      <c r="P51" s="5" t="s">
        <v>189</v>
      </c>
      <c r="Q51" s="5">
        <v>1.51</v>
      </c>
      <c r="R51" s="5" t="s">
        <v>190</v>
      </c>
      <c r="S51" s="5" t="s">
        <v>190</v>
      </c>
      <c r="T51" s="5" t="s">
        <v>40</v>
      </c>
      <c r="U51" s="72">
        <v>3.84e-9</v>
      </c>
      <c r="V51" s="5">
        <v>0.43</v>
      </c>
      <c r="W51" s="72">
        <v>1.61e-6</v>
      </c>
      <c r="X51" s="5" t="s">
        <v>43</v>
      </c>
    </row>
    <row r="52" spans="1:24">
      <c r="A52" s="5" t="s">
        <v>300</v>
      </c>
      <c r="B52" s="5" t="s">
        <v>301</v>
      </c>
      <c r="C52" s="5">
        <v>2</v>
      </c>
      <c r="D52" s="5">
        <v>268191</v>
      </c>
      <c r="E52" s="5" t="s">
        <v>40</v>
      </c>
      <c r="F52" s="5" t="s">
        <v>38</v>
      </c>
      <c r="G52" s="5">
        <v>0.35</v>
      </c>
      <c r="H52" s="72">
        <v>2.77e-97</v>
      </c>
      <c r="I52" s="5">
        <v>-0.17</v>
      </c>
      <c r="J52" s="5">
        <v>0.008</v>
      </c>
      <c r="K52" s="5">
        <v>0.99</v>
      </c>
      <c r="L52" s="5" t="s">
        <v>46</v>
      </c>
      <c r="M52" s="5">
        <v>2</v>
      </c>
      <c r="N52" s="80" t="s">
        <v>45</v>
      </c>
      <c r="O52" s="5">
        <v>0</v>
      </c>
      <c r="P52" s="5" t="s">
        <v>189</v>
      </c>
      <c r="Q52" s="5">
        <v>1.9</v>
      </c>
      <c r="R52" s="5" t="s">
        <v>190</v>
      </c>
      <c r="S52" s="5" t="s">
        <v>190</v>
      </c>
      <c r="T52" s="5" t="s">
        <v>40</v>
      </c>
      <c r="U52" s="72">
        <v>4.12e-9</v>
      </c>
      <c r="V52" s="5">
        <v>0.43</v>
      </c>
      <c r="W52" s="72">
        <v>1.73e-6</v>
      </c>
      <c r="X52" s="5" t="s">
        <v>43</v>
      </c>
    </row>
    <row r="53" spans="1:24">
      <c r="A53" s="5" t="s">
        <v>302</v>
      </c>
      <c r="B53" s="5" t="s">
        <v>303</v>
      </c>
      <c r="C53" s="5">
        <v>2</v>
      </c>
      <c r="D53" s="5">
        <v>268293</v>
      </c>
      <c r="E53" s="5" t="s">
        <v>38</v>
      </c>
      <c r="F53" s="5" t="s">
        <v>37</v>
      </c>
      <c r="G53" s="5">
        <v>0.35</v>
      </c>
      <c r="H53" s="72">
        <v>2.49e-97</v>
      </c>
      <c r="I53" s="5">
        <v>-0.17</v>
      </c>
      <c r="J53" s="5">
        <v>0.008</v>
      </c>
      <c r="K53" s="5">
        <v>0.99</v>
      </c>
      <c r="L53" s="5" t="s">
        <v>46</v>
      </c>
      <c r="M53" s="5">
        <v>2</v>
      </c>
      <c r="N53" s="80" t="s">
        <v>45</v>
      </c>
      <c r="O53" s="5">
        <v>0</v>
      </c>
      <c r="P53" s="5" t="s">
        <v>189</v>
      </c>
      <c r="Q53" s="5">
        <v>3.44</v>
      </c>
      <c r="R53" s="5" t="s">
        <v>190</v>
      </c>
      <c r="S53" s="5" t="s">
        <v>190</v>
      </c>
      <c r="T53" s="5" t="s">
        <v>38</v>
      </c>
      <c r="U53" s="72">
        <v>3.84e-9</v>
      </c>
      <c r="V53" s="5">
        <v>0.43</v>
      </c>
      <c r="W53" s="72">
        <v>1.61e-6</v>
      </c>
      <c r="X53" s="5" t="s">
        <v>43</v>
      </c>
    </row>
    <row r="54" spans="1:24">
      <c r="A54" s="5" t="s">
        <v>304</v>
      </c>
      <c r="B54" s="5" t="s">
        <v>305</v>
      </c>
      <c r="C54" s="5">
        <v>2</v>
      </c>
      <c r="D54" s="5">
        <v>269679</v>
      </c>
      <c r="E54" s="5" t="s">
        <v>40</v>
      </c>
      <c r="F54" s="5" t="s">
        <v>41</v>
      </c>
      <c r="G54" s="5">
        <v>0.35</v>
      </c>
      <c r="H54" s="72">
        <v>1.19e-97</v>
      </c>
      <c r="I54" s="5">
        <v>-0.17</v>
      </c>
      <c r="J54" s="5">
        <v>0.008</v>
      </c>
      <c r="K54" s="5">
        <v>0.99</v>
      </c>
      <c r="L54" s="5" t="s">
        <v>46</v>
      </c>
      <c r="M54" s="5">
        <v>2</v>
      </c>
      <c r="N54" s="80" t="s">
        <v>45</v>
      </c>
      <c r="O54" s="5">
        <v>0</v>
      </c>
      <c r="P54" s="5" t="s">
        <v>189</v>
      </c>
      <c r="Q54" s="5">
        <v>1.29</v>
      </c>
      <c r="R54" s="5" t="s">
        <v>190</v>
      </c>
      <c r="S54" s="5" t="s">
        <v>190</v>
      </c>
      <c r="T54" s="5" t="s">
        <v>40</v>
      </c>
      <c r="U54" s="72">
        <v>3.84e-9</v>
      </c>
      <c r="V54" s="5">
        <v>0.43</v>
      </c>
      <c r="W54" s="72">
        <v>1.61e-6</v>
      </c>
      <c r="X54" s="5" t="s">
        <v>43</v>
      </c>
    </row>
    <row r="55" spans="1:24">
      <c r="A55" s="5" t="s">
        <v>306</v>
      </c>
      <c r="B55" s="5" t="s">
        <v>307</v>
      </c>
      <c r="C55" s="5">
        <v>2</v>
      </c>
      <c r="D55" s="5">
        <v>271797</v>
      </c>
      <c r="E55" s="5" t="s">
        <v>37</v>
      </c>
      <c r="F55" s="5" t="s">
        <v>38</v>
      </c>
      <c r="G55" s="5">
        <v>0.35</v>
      </c>
      <c r="H55" s="72">
        <v>2.14e-97</v>
      </c>
      <c r="I55" s="5">
        <v>-0.17</v>
      </c>
      <c r="J55" s="5">
        <v>0.008</v>
      </c>
      <c r="K55" s="5">
        <v>0.99</v>
      </c>
      <c r="L55" s="5" t="s">
        <v>46</v>
      </c>
      <c r="M55" s="5">
        <v>2</v>
      </c>
      <c r="N55" s="80" t="s">
        <v>45</v>
      </c>
      <c r="O55" s="5">
        <v>0</v>
      </c>
      <c r="P55" s="5" t="s">
        <v>189</v>
      </c>
      <c r="Q55" s="5">
        <v>1.67</v>
      </c>
      <c r="R55" s="5" t="s">
        <v>190</v>
      </c>
      <c r="S55" s="5" t="s">
        <v>190</v>
      </c>
      <c r="T55" s="5" t="s">
        <v>37</v>
      </c>
      <c r="U55" s="72">
        <v>3.84e-9</v>
      </c>
      <c r="V55" s="5">
        <v>0.43</v>
      </c>
      <c r="W55" s="72">
        <v>1.61e-6</v>
      </c>
      <c r="X55" s="5" t="s">
        <v>43</v>
      </c>
    </row>
    <row r="56" spans="1:24">
      <c r="A56" s="5" t="s">
        <v>308</v>
      </c>
      <c r="B56" s="5" t="s">
        <v>309</v>
      </c>
      <c r="C56" s="5">
        <v>2</v>
      </c>
      <c r="D56" s="5">
        <v>272051</v>
      </c>
      <c r="E56" s="5" t="s">
        <v>40</v>
      </c>
      <c r="F56" s="5" t="s">
        <v>41</v>
      </c>
      <c r="G56" s="5">
        <v>0.04</v>
      </c>
      <c r="H56" s="72">
        <v>6e-19</v>
      </c>
      <c r="I56" s="5">
        <v>0.15</v>
      </c>
      <c r="J56" s="5">
        <v>0.017</v>
      </c>
      <c r="K56" s="5">
        <v>0.99</v>
      </c>
      <c r="L56" s="5" t="s">
        <v>42</v>
      </c>
      <c r="M56" s="5">
        <v>2</v>
      </c>
      <c r="N56" s="80" t="s">
        <v>45</v>
      </c>
      <c r="O56" s="5">
        <v>0</v>
      </c>
      <c r="P56" s="5" t="s">
        <v>197</v>
      </c>
      <c r="Q56" s="5">
        <v>14.51</v>
      </c>
      <c r="R56" s="5" t="s">
        <v>51</v>
      </c>
      <c r="S56" s="5" t="s">
        <v>51</v>
      </c>
      <c r="T56" s="5" t="s">
        <v>51</v>
      </c>
      <c r="U56" s="5" t="s">
        <v>51</v>
      </c>
      <c r="V56" s="5" t="s">
        <v>51</v>
      </c>
      <c r="W56" s="5" t="s">
        <v>51</v>
      </c>
      <c r="X56" s="5" t="s">
        <v>51</v>
      </c>
    </row>
    <row r="57" spans="1:24">
      <c r="A57" s="5" t="s">
        <v>310</v>
      </c>
      <c r="B57" s="5" t="s">
        <v>311</v>
      </c>
      <c r="C57" s="5">
        <v>2</v>
      </c>
      <c r="D57" s="5">
        <v>272203</v>
      </c>
      <c r="E57" s="5" t="s">
        <v>40</v>
      </c>
      <c r="F57" s="5" t="s">
        <v>41</v>
      </c>
      <c r="G57" s="5">
        <v>0.35</v>
      </c>
      <c r="H57" s="72">
        <v>3.04e-97</v>
      </c>
      <c r="I57" s="5">
        <v>-0.17</v>
      </c>
      <c r="J57" s="5">
        <v>0.008</v>
      </c>
      <c r="K57" s="5">
        <v>0.99</v>
      </c>
      <c r="L57" s="5" t="s">
        <v>46</v>
      </c>
      <c r="M57" s="5">
        <v>2</v>
      </c>
      <c r="N57" s="80" t="s">
        <v>45</v>
      </c>
      <c r="O57" s="5">
        <v>0</v>
      </c>
      <c r="P57" s="5" t="s">
        <v>197</v>
      </c>
      <c r="Q57" s="5">
        <v>0.98</v>
      </c>
      <c r="R57" s="5" t="s">
        <v>190</v>
      </c>
      <c r="S57" s="5" t="s">
        <v>190</v>
      </c>
      <c r="T57" s="5" t="s">
        <v>40</v>
      </c>
      <c r="U57" s="72">
        <v>3.84e-9</v>
      </c>
      <c r="V57" s="5">
        <v>0.43</v>
      </c>
      <c r="W57" s="72">
        <v>1.61e-6</v>
      </c>
      <c r="X57" s="5" t="s">
        <v>43</v>
      </c>
    </row>
    <row r="58" spans="1:24">
      <c r="A58" s="5" t="s">
        <v>312</v>
      </c>
      <c r="B58" s="5" t="s">
        <v>313</v>
      </c>
      <c r="C58" s="5">
        <v>2</v>
      </c>
      <c r="D58" s="5">
        <v>274672</v>
      </c>
      <c r="E58" s="5" t="s">
        <v>41</v>
      </c>
      <c r="F58" s="5" t="s">
        <v>38</v>
      </c>
      <c r="G58" s="5">
        <v>0.35</v>
      </c>
      <c r="H58" s="5" t="s">
        <v>51</v>
      </c>
      <c r="I58" s="5" t="s">
        <v>51</v>
      </c>
      <c r="J58" s="5" t="s">
        <v>51</v>
      </c>
      <c r="K58" s="5">
        <v>0.99</v>
      </c>
      <c r="L58" s="5" t="s">
        <v>46</v>
      </c>
      <c r="M58" s="5">
        <v>2</v>
      </c>
      <c r="N58" s="80" t="s">
        <v>45</v>
      </c>
      <c r="O58" s="5">
        <v>0</v>
      </c>
      <c r="P58" s="5" t="s">
        <v>189</v>
      </c>
      <c r="Q58" s="5">
        <v>3.05</v>
      </c>
      <c r="R58" s="5" t="s">
        <v>190</v>
      </c>
      <c r="S58" s="5" t="s">
        <v>190</v>
      </c>
      <c r="T58" s="5" t="s">
        <v>38</v>
      </c>
      <c r="U58" s="72">
        <v>3.5e-9</v>
      </c>
      <c r="V58" s="5">
        <v>0.43</v>
      </c>
      <c r="W58" s="72">
        <v>1.47e-6</v>
      </c>
      <c r="X58" s="5" t="s">
        <v>43</v>
      </c>
    </row>
    <row r="59" spans="1:24">
      <c r="A59" s="5" t="s">
        <v>314</v>
      </c>
      <c r="B59" s="5" t="s">
        <v>315</v>
      </c>
      <c r="C59" s="5">
        <v>2</v>
      </c>
      <c r="D59" s="5">
        <v>277003</v>
      </c>
      <c r="E59" s="5" t="s">
        <v>38</v>
      </c>
      <c r="F59" s="5" t="s">
        <v>37</v>
      </c>
      <c r="G59" s="5">
        <v>0.35</v>
      </c>
      <c r="H59" s="72">
        <v>4.46e-97</v>
      </c>
      <c r="I59" s="5">
        <v>-0.17</v>
      </c>
      <c r="J59" s="5">
        <v>0.008</v>
      </c>
      <c r="K59" s="5">
        <v>0.98</v>
      </c>
      <c r="L59" s="5" t="s">
        <v>46</v>
      </c>
      <c r="M59" s="5">
        <v>2</v>
      </c>
      <c r="N59" s="80" t="s">
        <v>45</v>
      </c>
      <c r="O59" s="5">
        <v>0</v>
      </c>
      <c r="P59" s="5" t="s">
        <v>197</v>
      </c>
      <c r="Q59" s="5">
        <v>0.98</v>
      </c>
      <c r="R59" s="5" t="s">
        <v>190</v>
      </c>
      <c r="S59" s="5" t="s">
        <v>190</v>
      </c>
      <c r="T59" s="5" t="s">
        <v>38</v>
      </c>
      <c r="U59" s="72">
        <v>3.84e-9</v>
      </c>
      <c r="V59" s="5">
        <v>0.43</v>
      </c>
      <c r="W59" s="72">
        <v>1.61e-6</v>
      </c>
      <c r="X59" s="5" t="s">
        <v>43</v>
      </c>
    </row>
    <row r="60" spans="1:24">
      <c r="A60" s="5" t="s">
        <v>316</v>
      </c>
      <c r="B60" s="5" t="s">
        <v>317</v>
      </c>
      <c r="C60" s="5">
        <v>2</v>
      </c>
      <c r="D60" s="5">
        <v>280819</v>
      </c>
      <c r="E60" s="5" t="s">
        <v>37</v>
      </c>
      <c r="F60" s="5" t="s">
        <v>38</v>
      </c>
      <c r="G60" s="5">
        <v>0.35</v>
      </c>
      <c r="H60" s="72">
        <v>6.15e-98</v>
      </c>
      <c r="I60" s="5">
        <v>-0.17</v>
      </c>
      <c r="J60" s="5">
        <v>0.008</v>
      </c>
      <c r="K60" s="5">
        <v>0.99</v>
      </c>
      <c r="L60" s="5" t="s">
        <v>46</v>
      </c>
      <c r="M60" s="5">
        <v>2</v>
      </c>
      <c r="N60" s="80" t="s">
        <v>318</v>
      </c>
      <c r="O60" s="5">
        <v>0</v>
      </c>
      <c r="P60" s="5" t="s">
        <v>189</v>
      </c>
      <c r="Q60" s="5">
        <v>0.55</v>
      </c>
      <c r="R60" s="5" t="s">
        <v>190</v>
      </c>
      <c r="S60" s="5" t="s">
        <v>190</v>
      </c>
      <c r="T60" s="5" t="s">
        <v>37</v>
      </c>
      <c r="U60" s="72">
        <v>3.84e-9</v>
      </c>
      <c r="V60" s="5">
        <v>0.43</v>
      </c>
      <c r="W60" s="72">
        <v>1.61e-6</v>
      </c>
      <c r="X60" s="5" t="s">
        <v>43</v>
      </c>
    </row>
    <row r="61" spans="1:24">
      <c r="A61" s="5" t="s">
        <v>319</v>
      </c>
      <c r="B61" s="5" t="s">
        <v>320</v>
      </c>
      <c r="C61" s="5">
        <v>2</v>
      </c>
      <c r="D61" s="5">
        <v>281178</v>
      </c>
      <c r="E61" s="5" t="s">
        <v>41</v>
      </c>
      <c r="F61" s="5" t="s">
        <v>38</v>
      </c>
      <c r="G61" s="5">
        <v>0.35</v>
      </c>
      <c r="H61" s="5" t="s">
        <v>51</v>
      </c>
      <c r="I61" s="5" t="s">
        <v>51</v>
      </c>
      <c r="J61" s="5" t="s">
        <v>51</v>
      </c>
      <c r="K61" s="5">
        <v>0.99</v>
      </c>
      <c r="L61" s="5" t="s">
        <v>46</v>
      </c>
      <c r="M61" s="5">
        <v>2</v>
      </c>
      <c r="N61" s="80" t="s">
        <v>318</v>
      </c>
      <c r="O61" s="5">
        <v>0</v>
      </c>
      <c r="P61" s="5" t="s">
        <v>189</v>
      </c>
      <c r="Q61" s="5">
        <v>2.47</v>
      </c>
      <c r="R61" s="5" t="s">
        <v>190</v>
      </c>
      <c r="S61" s="5" t="s">
        <v>190</v>
      </c>
      <c r="T61" s="5" t="s">
        <v>38</v>
      </c>
      <c r="U61" s="72">
        <v>4.12e-9</v>
      </c>
      <c r="V61" s="5">
        <v>0.43</v>
      </c>
      <c r="W61" s="72">
        <v>1.73e-6</v>
      </c>
      <c r="X61" s="5" t="s">
        <v>43</v>
      </c>
    </row>
    <row r="62" spans="1:24">
      <c r="A62" s="5" t="s">
        <v>321</v>
      </c>
      <c r="B62" s="5" t="s">
        <v>322</v>
      </c>
      <c r="C62" s="5">
        <v>2</v>
      </c>
      <c r="D62" s="5">
        <v>282137</v>
      </c>
      <c r="E62" s="5" t="s">
        <v>38</v>
      </c>
      <c r="F62" s="5" t="s">
        <v>41</v>
      </c>
      <c r="G62" s="5">
        <v>0.35</v>
      </c>
      <c r="H62" s="5" t="s">
        <v>51</v>
      </c>
      <c r="I62" s="5" t="s">
        <v>51</v>
      </c>
      <c r="J62" s="5" t="s">
        <v>51</v>
      </c>
      <c r="K62" s="5">
        <v>0.99</v>
      </c>
      <c r="L62" s="5" t="s">
        <v>46</v>
      </c>
      <c r="M62" s="5">
        <v>2</v>
      </c>
      <c r="N62" s="80" t="s">
        <v>318</v>
      </c>
      <c r="O62" s="5">
        <v>0</v>
      </c>
      <c r="P62" s="5" t="s">
        <v>189</v>
      </c>
      <c r="Q62" s="5">
        <v>0.94</v>
      </c>
      <c r="R62" s="5" t="s">
        <v>190</v>
      </c>
      <c r="S62" s="5" t="s">
        <v>190</v>
      </c>
      <c r="T62" s="5" t="s">
        <v>41</v>
      </c>
      <c r="U62" s="72">
        <v>3.71e-9</v>
      </c>
      <c r="V62" s="5">
        <v>0.43</v>
      </c>
      <c r="W62" s="72">
        <v>1.56e-6</v>
      </c>
      <c r="X62" s="5" t="s">
        <v>43</v>
      </c>
    </row>
    <row r="63" spans="1:24">
      <c r="A63" s="5" t="s">
        <v>323</v>
      </c>
      <c r="B63" s="5" t="s">
        <v>46</v>
      </c>
      <c r="C63" s="5">
        <v>2</v>
      </c>
      <c r="D63" s="5">
        <v>285421</v>
      </c>
      <c r="E63" s="5" t="s">
        <v>38</v>
      </c>
      <c r="F63" s="5" t="s">
        <v>37</v>
      </c>
      <c r="G63" s="5">
        <v>0.35</v>
      </c>
      <c r="H63" s="72">
        <v>3.11e-98</v>
      </c>
      <c r="I63" s="5">
        <v>-0.17</v>
      </c>
      <c r="J63" s="5">
        <v>0.008</v>
      </c>
      <c r="K63" s="5">
        <v>1</v>
      </c>
      <c r="L63" s="5" t="s">
        <v>46</v>
      </c>
      <c r="M63" s="5">
        <v>2</v>
      </c>
      <c r="N63" s="80" t="s">
        <v>318</v>
      </c>
      <c r="O63" s="5">
        <v>0</v>
      </c>
      <c r="P63" s="5" t="s">
        <v>189</v>
      </c>
      <c r="Q63" s="5">
        <v>0.76</v>
      </c>
      <c r="R63" s="5" t="s">
        <v>190</v>
      </c>
      <c r="S63" s="5" t="s">
        <v>190</v>
      </c>
      <c r="T63" s="5" t="s">
        <v>38</v>
      </c>
      <c r="U63" s="72">
        <v>5.73e-9</v>
      </c>
      <c r="V63" s="5">
        <v>0.43</v>
      </c>
      <c r="W63" s="72">
        <v>2.41e-6</v>
      </c>
      <c r="X63" s="5" t="s">
        <v>43</v>
      </c>
    </row>
    <row r="64" spans="1:24">
      <c r="A64" s="5" t="s">
        <v>324</v>
      </c>
      <c r="B64" s="5" t="s">
        <v>325</v>
      </c>
      <c r="C64" s="5">
        <v>2</v>
      </c>
      <c r="D64" s="5">
        <v>285471</v>
      </c>
      <c r="E64" s="5" t="s">
        <v>37</v>
      </c>
      <c r="F64" s="5" t="s">
        <v>38</v>
      </c>
      <c r="G64" s="5">
        <v>0.35</v>
      </c>
      <c r="H64" s="72">
        <v>8.67e-98</v>
      </c>
      <c r="I64" s="5">
        <v>-0.17</v>
      </c>
      <c r="J64" s="5">
        <v>0.008</v>
      </c>
      <c r="K64" s="5">
        <v>1</v>
      </c>
      <c r="L64" s="5" t="s">
        <v>46</v>
      </c>
      <c r="M64" s="5">
        <v>2</v>
      </c>
      <c r="N64" s="80" t="s">
        <v>318</v>
      </c>
      <c r="O64" s="5">
        <v>0</v>
      </c>
      <c r="P64" s="5" t="s">
        <v>189</v>
      </c>
      <c r="Q64" s="5">
        <v>0.36</v>
      </c>
      <c r="R64" s="5" t="s">
        <v>190</v>
      </c>
      <c r="S64" s="5" t="s">
        <v>190</v>
      </c>
      <c r="T64" s="5" t="s">
        <v>37</v>
      </c>
      <c r="U64" s="72">
        <v>3.4e-9</v>
      </c>
      <c r="V64" s="5">
        <v>0.43</v>
      </c>
      <c r="W64" s="72">
        <v>1.43e-6</v>
      </c>
      <c r="X64" s="5" t="s">
        <v>43</v>
      </c>
    </row>
    <row r="65" spans="1:24">
      <c r="A65" s="5" t="s">
        <v>326</v>
      </c>
      <c r="B65" s="5" t="s">
        <v>327</v>
      </c>
      <c r="C65" s="5">
        <v>2</v>
      </c>
      <c r="D65" s="5">
        <v>286756</v>
      </c>
      <c r="E65" s="5" t="s">
        <v>41</v>
      </c>
      <c r="F65" s="5" t="s">
        <v>38</v>
      </c>
      <c r="G65" s="5">
        <v>0.34</v>
      </c>
      <c r="H65" s="5" t="s">
        <v>51</v>
      </c>
      <c r="I65" s="5" t="s">
        <v>51</v>
      </c>
      <c r="J65" s="5" t="s">
        <v>51</v>
      </c>
      <c r="K65" s="5">
        <v>0.99</v>
      </c>
      <c r="L65" s="5" t="s">
        <v>46</v>
      </c>
      <c r="M65" s="5">
        <v>2</v>
      </c>
      <c r="N65" s="80" t="s">
        <v>328</v>
      </c>
      <c r="O65" s="81">
        <v>0</v>
      </c>
      <c r="P65" s="5" t="s">
        <v>329</v>
      </c>
      <c r="Q65" s="5">
        <v>0.32</v>
      </c>
      <c r="R65" s="5" t="s">
        <v>190</v>
      </c>
      <c r="S65" s="5" t="s">
        <v>190</v>
      </c>
      <c r="T65" s="5" t="s">
        <v>38</v>
      </c>
      <c r="U65" s="72">
        <v>6.49e-9</v>
      </c>
      <c r="V65" s="5">
        <v>0.43</v>
      </c>
      <c r="W65" s="72">
        <v>2.73e-6</v>
      </c>
      <c r="X65" s="5" t="s">
        <v>43</v>
      </c>
    </row>
    <row r="66" spans="1:24">
      <c r="A66" s="5" t="s">
        <v>330</v>
      </c>
      <c r="B66" s="5" t="s">
        <v>331</v>
      </c>
      <c r="C66" s="5">
        <v>2</v>
      </c>
      <c r="D66" s="5">
        <v>293688</v>
      </c>
      <c r="E66" s="5" t="s">
        <v>40</v>
      </c>
      <c r="F66" s="5" t="s">
        <v>41</v>
      </c>
      <c r="G66" s="5">
        <v>0.35</v>
      </c>
      <c r="H66" s="5" t="s">
        <v>51</v>
      </c>
      <c r="I66" s="5" t="s">
        <v>51</v>
      </c>
      <c r="J66" s="5" t="s">
        <v>51</v>
      </c>
      <c r="K66" s="5">
        <v>0.95</v>
      </c>
      <c r="L66" s="5" t="s">
        <v>46</v>
      </c>
      <c r="M66" s="5">
        <v>2</v>
      </c>
      <c r="N66" s="80" t="s">
        <v>332</v>
      </c>
      <c r="O66" s="5">
        <v>0</v>
      </c>
      <c r="P66" s="5" t="s">
        <v>329</v>
      </c>
      <c r="Q66" s="5">
        <v>0.05</v>
      </c>
      <c r="R66" s="5" t="s">
        <v>190</v>
      </c>
      <c r="S66" s="5" t="s">
        <v>190</v>
      </c>
      <c r="T66" s="5" t="s">
        <v>41</v>
      </c>
      <c r="U66" s="72">
        <v>9.79e-9</v>
      </c>
      <c r="V66" s="5">
        <v>0.42</v>
      </c>
      <c r="W66" s="72">
        <v>4.11e-6</v>
      </c>
      <c r="X66" s="5" t="s">
        <v>43</v>
      </c>
    </row>
    <row r="67" spans="1:24">
      <c r="A67" s="5" t="s">
        <v>333</v>
      </c>
      <c r="B67" s="5" t="s">
        <v>52</v>
      </c>
      <c r="C67" s="5">
        <v>2</v>
      </c>
      <c r="D67" s="5">
        <v>359900</v>
      </c>
      <c r="E67" s="5" t="s">
        <v>38</v>
      </c>
      <c r="F67" s="5" t="s">
        <v>37</v>
      </c>
      <c r="G67" s="5">
        <v>0.04</v>
      </c>
      <c r="H67" s="72">
        <v>1.59e-9</v>
      </c>
      <c r="I67" s="5">
        <v>-0.12</v>
      </c>
      <c r="J67" s="5">
        <v>0.02</v>
      </c>
      <c r="K67" s="5">
        <v>1</v>
      </c>
      <c r="L67" s="5" t="s">
        <v>52</v>
      </c>
      <c r="M67" s="5">
        <v>2</v>
      </c>
      <c r="N67" s="80" t="s">
        <v>334</v>
      </c>
      <c r="O67" s="5">
        <v>17781</v>
      </c>
      <c r="P67" s="5" t="s">
        <v>195</v>
      </c>
      <c r="Q67" s="5">
        <v>3.27</v>
      </c>
      <c r="R67" s="5" t="s">
        <v>190</v>
      </c>
      <c r="S67" s="5" t="s">
        <v>190</v>
      </c>
      <c r="T67" s="5" t="s">
        <v>38</v>
      </c>
      <c r="U67" s="72">
        <v>6.5e-5</v>
      </c>
      <c r="V67" s="5">
        <v>0.69</v>
      </c>
      <c r="W67" s="5">
        <v>0.027</v>
      </c>
      <c r="X67" s="5" t="s">
        <v>43</v>
      </c>
    </row>
    <row r="68" spans="1:24">
      <c r="A68" s="5" t="s">
        <v>335</v>
      </c>
      <c r="B68" s="5" t="s">
        <v>55</v>
      </c>
      <c r="C68" s="5">
        <v>2</v>
      </c>
      <c r="D68" s="5">
        <v>145339954</v>
      </c>
      <c r="E68" s="5" t="s">
        <v>38</v>
      </c>
      <c r="F68" s="5" t="s">
        <v>37</v>
      </c>
      <c r="G68" s="5">
        <v>0.14</v>
      </c>
      <c r="H68" s="72">
        <v>3.17e-9</v>
      </c>
      <c r="I68" s="5">
        <v>0.06</v>
      </c>
      <c r="J68" s="5">
        <v>0.011</v>
      </c>
      <c r="K68" s="5">
        <v>1</v>
      </c>
      <c r="L68" s="5" t="s">
        <v>55</v>
      </c>
      <c r="M68" s="5">
        <v>3</v>
      </c>
      <c r="N68" s="80" t="s">
        <v>336</v>
      </c>
      <c r="O68" s="5">
        <v>2952</v>
      </c>
      <c r="P68" s="5" t="s">
        <v>195</v>
      </c>
      <c r="Q68" s="5">
        <v>13.13</v>
      </c>
      <c r="R68" s="5" t="s">
        <v>51</v>
      </c>
      <c r="S68" s="5" t="s">
        <v>51</v>
      </c>
      <c r="T68" s="5" t="s">
        <v>51</v>
      </c>
      <c r="U68" s="5" t="s">
        <v>51</v>
      </c>
      <c r="V68" s="5" t="s">
        <v>51</v>
      </c>
      <c r="W68" s="5" t="s">
        <v>51</v>
      </c>
      <c r="X68" s="5" t="s">
        <v>51</v>
      </c>
    </row>
    <row r="69" spans="1:24">
      <c r="A69" s="5" t="s">
        <v>337</v>
      </c>
      <c r="B69" s="5" t="s">
        <v>338</v>
      </c>
      <c r="C69" s="5">
        <v>2</v>
      </c>
      <c r="D69" s="5">
        <v>145341259</v>
      </c>
      <c r="E69" s="5" t="s">
        <v>37</v>
      </c>
      <c r="F69" s="5" t="s">
        <v>38</v>
      </c>
      <c r="G69" s="5">
        <v>0.14</v>
      </c>
      <c r="H69" s="72">
        <v>1e-8</v>
      </c>
      <c r="I69" s="5">
        <v>0.06</v>
      </c>
      <c r="J69" s="5">
        <v>0.011</v>
      </c>
      <c r="K69" s="5">
        <v>0.81</v>
      </c>
      <c r="L69" s="5" t="s">
        <v>55</v>
      </c>
      <c r="M69" s="5">
        <v>3</v>
      </c>
      <c r="N69" s="80" t="s">
        <v>336</v>
      </c>
      <c r="O69" s="5">
        <v>4257</v>
      </c>
      <c r="P69" s="5" t="s">
        <v>195</v>
      </c>
      <c r="Q69" s="5">
        <v>21.2</v>
      </c>
      <c r="R69" s="5" t="s">
        <v>51</v>
      </c>
      <c r="S69" s="5" t="s">
        <v>51</v>
      </c>
      <c r="T69" s="5" t="s">
        <v>51</v>
      </c>
      <c r="U69" s="5" t="s">
        <v>51</v>
      </c>
      <c r="V69" s="5" t="s">
        <v>51</v>
      </c>
      <c r="W69" s="5" t="s">
        <v>51</v>
      </c>
      <c r="X69" s="5" t="s">
        <v>51</v>
      </c>
    </row>
    <row r="70" spans="1:24">
      <c r="A70" s="5" t="s">
        <v>339</v>
      </c>
      <c r="B70" s="5" t="s">
        <v>340</v>
      </c>
      <c r="C70" s="5">
        <v>3</v>
      </c>
      <c r="D70" s="5">
        <v>98431986</v>
      </c>
      <c r="E70" s="5" t="s">
        <v>41</v>
      </c>
      <c r="F70" s="5" t="s">
        <v>40</v>
      </c>
      <c r="G70" s="5">
        <v>0.45</v>
      </c>
      <c r="H70" s="5" t="s">
        <v>51</v>
      </c>
      <c r="I70" s="5" t="s">
        <v>51</v>
      </c>
      <c r="J70" s="5" t="s">
        <v>51</v>
      </c>
      <c r="K70" s="5">
        <v>0.85</v>
      </c>
      <c r="L70" s="5" t="s">
        <v>60</v>
      </c>
      <c r="M70" s="5">
        <v>4</v>
      </c>
      <c r="N70" s="80" t="s">
        <v>61</v>
      </c>
      <c r="O70" s="5">
        <v>1187</v>
      </c>
      <c r="P70" s="5" t="s">
        <v>195</v>
      </c>
      <c r="Q70" s="5">
        <v>0.58</v>
      </c>
      <c r="R70" s="5" t="s">
        <v>190</v>
      </c>
      <c r="S70" s="5" t="s">
        <v>190</v>
      </c>
      <c r="T70" s="5" t="s">
        <v>40</v>
      </c>
      <c r="U70" s="72">
        <v>2.92e-8</v>
      </c>
      <c r="V70" s="5">
        <v>0.4</v>
      </c>
      <c r="W70" s="72">
        <v>1.11e-5</v>
      </c>
      <c r="X70" s="5" t="s">
        <v>341</v>
      </c>
    </row>
    <row r="71" spans="1:24">
      <c r="A71" s="5" t="s">
        <v>342</v>
      </c>
      <c r="B71" s="5" t="s">
        <v>343</v>
      </c>
      <c r="C71" s="5">
        <v>3</v>
      </c>
      <c r="D71" s="5">
        <v>98432559</v>
      </c>
      <c r="E71" s="5" t="s">
        <v>41</v>
      </c>
      <c r="F71" s="5" t="s">
        <v>40</v>
      </c>
      <c r="G71" s="5">
        <v>0.45</v>
      </c>
      <c r="H71" s="5" t="s">
        <v>51</v>
      </c>
      <c r="I71" s="5" t="s">
        <v>51</v>
      </c>
      <c r="J71" s="5" t="s">
        <v>51</v>
      </c>
      <c r="K71" s="5">
        <v>0.85</v>
      </c>
      <c r="L71" s="5" t="s">
        <v>60</v>
      </c>
      <c r="M71" s="5">
        <v>4</v>
      </c>
      <c r="N71" s="80" t="s">
        <v>61</v>
      </c>
      <c r="O71" s="5">
        <v>614</v>
      </c>
      <c r="P71" s="5" t="s">
        <v>234</v>
      </c>
      <c r="Q71" s="5">
        <v>1.29</v>
      </c>
      <c r="R71" s="5" t="s">
        <v>190</v>
      </c>
      <c r="S71" s="5" t="s">
        <v>190</v>
      </c>
      <c r="T71" s="5" t="s">
        <v>40</v>
      </c>
      <c r="U71" s="72">
        <v>3.18e-8</v>
      </c>
      <c r="V71" s="5">
        <v>0.4</v>
      </c>
      <c r="W71" s="72">
        <v>1.21e-5</v>
      </c>
      <c r="X71" s="5" t="s">
        <v>341</v>
      </c>
    </row>
    <row r="72" spans="1:24">
      <c r="A72" s="5" t="s">
        <v>344</v>
      </c>
      <c r="B72" s="5" t="s">
        <v>345</v>
      </c>
      <c r="C72" s="5">
        <v>3</v>
      </c>
      <c r="D72" s="5">
        <v>98434493</v>
      </c>
      <c r="E72" s="5" t="s">
        <v>41</v>
      </c>
      <c r="F72" s="5" t="s">
        <v>40</v>
      </c>
      <c r="G72" s="5">
        <v>0.45</v>
      </c>
      <c r="H72" s="5" t="s">
        <v>51</v>
      </c>
      <c r="I72" s="5" t="s">
        <v>51</v>
      </c>
      <c r="J72" s="5" t="s">
        <v>51</v>
      </c>
      <c r="K72" s="5">
        <v>0.85</v>
      </c>
      <c r="L72" s="5" t="s">
        <v>60</v>
      </c>
      <c r="M72" s="5">
        <v>4</v>
      </c>
      <c r="N72" s="80" t="s">
        <v>61</v>
      </c>
      <c r="O72" s="5">
        <v>0</v>
      </c>
      <c r="P72" s="5" t="s">
        <v>346</v>
      </c>
      <c r="Q72" s="5">
        <v>10.19</v>
      </c>
      <c r="R72" s="5" t="s">
        <v>190</v>
      </c>
      <c r="S72" s="5" t="s">
        <v>190</v>
      </c>
      <c r="T72" s="5" t="s">
        <v>40</v>
      </c>
      <c r="U72" s="72">
        <v>3.48e-8</v>
      </c>
      <c r="V72" s="5">
        <v>0.4</v>
      </c>
      <c r="W72" s="72">
        <v>1.33e-5</v>
      </c>
      <c r="X72" s="5" t="s">
        <v>341</v>
      </c>
    </row>
    <row r="73" spans="1:24">
      <c r="A73" s="5" t="s">
        <v>347</v>
      </c>
      <c r="B73" s="5" t="s">
        <v>60</v>
      </c>
      <c r="C73" s="5">
        <v>3</v>
      </c>
      <c r="D73" s="5">
        <v>98436188</v>
      </c>
      <c r="E73" s="5" t="s">
        <v>41</v>
      </c>
      <c r="F73" s="5" t="s">
        <v>40</v>
      </c>
      <c r="G73" s="5">
        <v>0.48</v>
      </c>
      <c r="H73" s="72">
        <v>1.07e-8</v>
      </c>
      <c r="I73" s="5">
        <v>0.04</v>
      </c>
      <c r="J73" s="5">
        <v>0.008</v>
      </c>
      <c r="K73" s="5">
        <v>1</v>
      </c>
      <c r="L73" s="5" t="s">
        <v>60</v>
      </c>
      <c r="M73" s="5">
        <v>4</v>
      </c>
      <c r="N73" s="80" t="s">
        <v>61</v>
      </c>
      <c r="O73" s="5">
        <v>0</v>
      </c>
      <c r="P73" s="5" t="s">
        <v>329</v>
      </c>
      <c r="Q73" s="5">
        <v>1.39</v>
      </c>
      <c r="R73" s="5" t="s">
        <v>190</v>
      </c>
      <c r="S73" s="5" t="s">
        <v>190</v>
      </c>
      <c r="T73" s="5" t="s">
        <v>40</v>
      </c>
      <c r="U73" s="72">
        <v>7.86e-5</v>
      </c>
      <c r="V73" s="5">
        <v>-0.28</v>
      </c>
      <c r="W73" s="5">
        <v>0.033</v>
      </c>
      <c r="X73" s="5" t="s">
        <v>348</v>
      </c>
    </row>
    <row r="74" spans="1:24">
      <c r="A74" s="5" t="s">
        <v>347</v>
      </c>
      <c r="B74" s="5" t="s">
        <v>60</v>
      </c>
      <c r="C74" s="5">
        <v>3</v>
      </c>
      <c r="D74" s="5">
        <v>98436188</v>
      </c>
      <c r="E74" s="5" t="s">
        <v>41</v>
      </c>
      <c r="F74" s="5" t="s">
        <v>40</v>
      </c>
      <c r="G74" s="5">
        <v>0.48</v>
      </c>
      <c r="H74" s="72">
        <v>1.07e-8</v>
      </c>
      <c r="I74" s="5">
        <v>0.04</v>
      </c>
      <c r="J74" s="5">
        <v>0.008</v>
      </c>
      <c r="K74" s="5">
        <v>1</v>
      </c>
      <c r="L74" s="5" t="s">
        <v>60</v>
      </c>
      <c r="M74" s="5">
        <v>4</v>
      </c>
      <c r="N74" s="80" t="s">
        <v>61</v>
      </c>
      <c r="O74" s="5">
        <v>0</v>
      </c>
      <c r="P74" s="5" t="s">
        <v>329</v>
      </c>
      <c r="Q74" s="5">
        <v>1.39</v>
      </c>
      <c r="R74" s="5" t="s">
        <v>190</v>
      </c>
      <c r="S74" s="5" t="s">
        <v>190</v>
      </c>
      <c r="T74" s="5" t="s">
        <v>40</v>
      </c>
      <c r="U74" s="72">
        <v>1.49e-5</v>
      </c>
      <c r="V74" s="5">
        <v>-0.31</v>
      </c>
      <c r="W74" s="5">
        <v>0.006</v>
      </c>
      <c r="X74" s="5" t="s">
        <v>341</v>
      </c>
    </row>
    <row r="75" spans="1:24">
      <c r="A75" s="5" t="s">
        <v>349</v>
      </c>
      <c r="B75" s="5" t="s">
        <v>350</v>
      </c>
      <c r="C75" s="5">
        <v>3</v>
      </c>
      <c r="D75" s="5">
        <v>98436753</v>
      </c>
      <c r="E75" s="5" t="s">
        <v>41</v>
      </c>
      <c r="F75" s="5" t="s">
        <v>40</v>
      </c>
      <c r="G75" s="5">
        <v>0.46</v>
      </c>
      <c r="H75" s="72">
        <v>2.58e-7</v>
      </c>
      <c r="I75" s="5">
        <v>0.04</v>
      </c>
      <c r="J75" s="5">
        <v>0.008</v>
      </c>
      <c r="K75" s="5">
        <v>0.89</v>
      </c>
      <c r="L75" s="5" t="s">
        <v>60</v>
      </c>
      <c r="M75" s="5">
        <v>4</v>
      </c>
      <c r="N75" s="80" t="s">
        <v>61</v>
      </c>
      <c r="O75" s="5">
        <v>0</v>
      </c>
      <c r="P75" s="5" t="s">
        <v>329</v>
      </c>
      <c r="Q75" s="5">
        <v>1.95</v>
      </c>
      <c r="R75" s="5" t="s">
        <v>190</v>
      </c>
      <c r="S75" s="5" t="s">
        <v>190</v>
      </c>
      <c r="T75" s="5" t="s">
        <v>41</v>
      </c>
      <c r="U75" s="72">
        <v>1.3e-6</v>
      </c>
      <c r="V75" s="5">
        <v>0.34</v>
      </c>
      <c r="W75" s="72">
        <v>0.000494</v>
      </c>
      <c r="X75" s="5" t="s">
        <v>341</v>
      </c>
    </row>
    <row r="76" spans="1:24">
      <c r="A76" s="5" t="s">
        <v>351</v>
      </c>
      <c r="B76" s="5" t="s">
        <v>352</v>
      </c>
      <c r="C76" s="5">
        <v>3</v>
      </c>
      <c r="D76" s="5">
        <v>98462525</v>
      </c>
      <c r="E76" s="5" t="s">
        <v>38</v>
      </c>
      <c r="F76" s="5" t="s">
        <v>37</v>
      </c>
      <c r="G76" s="5">
        <v>0.46</v>
      </c>
      <c r="H76" s="5" t="s">
        <v>51</v>
      </c>
      <c r="I76" s="5" t="s">
        <v>51</v>
      </c>
      <c r="J76" s="5" t="s">
        <v>51</v>
      </c>
      <c r="K76" s="5">
        <v>0.86</v>
      </c>
      <c r="L76" s="5" t="s">
        <v>60</v>
      </c>
      <c r="M76" s="5">
        <v>4</v>
      </c>
      <c r="N76" s="80" t="s">
        <v>353</v>
      </c>
      <c r="O76" s="5">
        <v>0</v>
      </c>
      <c r="P76" s="5" t="s">
        <v>189</v>
      </c>
      <c r="Q76" s="5">
        <v>1.17</v>
      </c>
      <c r="R76" s="5" t="s">
        <v>190</v>
      </c>
      <c r="S76" s="5" t="s">
        <v>190</v>
      </c>
      <c r="T76" s="5" t="s">
        <v>37</v>
      </c>
      <c r="U76" s="72">
        <v>5.01e-6</v>
      </c>
      <c r="V76" s="5">
        <v>0.32</v>
      </c>
      <c r="W76" s="5">
        <v>0.002</v>
      </c>
      <c r="X76" s="5" t="s">
        <v>341</v>
      </c>
    </row>
    <row r="77" spans="1:24">
      <c r="A77" s="5" t="s">
        <v>354</v>
      </c>
      <c r="B77" s="5" t="s">
        <v>355</v>
      </c>
      <c r="C77" s="5">
        <v>8</v>
      </c>
      <c r="D77" s="5">
        <v>27350981</v>
      </c>
      <c r="E77" s="5" t="s">
        <v>41</v>
      </c>
      <c r="F77" s="5" t="s">
        <v>40</v>
      </c>
      <c r="G77" s="5">
        <v>0.09</v>
      </c>
      <c r="H77" s="72">
        <v>7.35e-9</v>
      </c>
      <c r="I77" s="5">
        <v>-0.08</v>
      </c>
      <c r="J77" s="5">
        <v>0.013</v>
      </c>
      <c r="K77" s="5">
        <v>0.91</v>
      </c>
      <c r="L77" s="5" t="s">
        <v>65</v>
      </c>
      <c r="M77" s="5">
        <v>5</v>
      </c>
      <c r="N77" s="80" t="s">
        <v>66</v>
      </c>
      <c r="O77" s="5">
        <v>0</v>
      </c>
      <c r="P77" s="5" t="s">
        <v>189</v>
      </c>
      <c r="Q77" s="5">
        <v>5.2</v>
      </c>
      <c r="R77" s="5" t="s">
        <v>51</v>
      </c>
      <c r="S77" s="5" t="s">
        <v>51</v>
      </c>
      <c r="T77" s="5" t="s">
        <v>51</v>
      </c>
      <c r="U77" s="5" t="s">
        <v>51</v>
      </c>
      <c r="V77" s="5" t="s">
        <v>51</v>
      </c>
      <c r="W77" s="5" t="s">
        <v>51</v>
      </c>
      <c r="X77" s="5" t="s">
        <v>51</v>
      </c>
    </row>
    <row r="78" spans="1:24">
      <c r="A78" s="5" t="s">
        <v>356</v>
      </c>
      <c r="B78" s="5" t="s">
        <v>357</v>
      </c>
      <c r="C78" s="5">
        <v>8</v>
      </c>
      <c r="D78" s="5">
        <v>27351738</v>
      </c>
      <c r="E78" s="5" t="s">
        <v>38</v>
      </c>
      <c r="F78" s="5" t="s">
        <v>37</v>
      </c>
      <c r="G78" s="5">
        <v>0.1</v>
      </c>
      <c r="H78" s="5" t="s">
        <v>51</v>
      </c>
      <c r="I78" s="5" t="s">
        <v>51</v>
      </c>
      <c r="J78" s="5" t="s">
        <v>51</v>
      </c>
      <c r="K78" s="5">
        <v>0.98</v>
      </c>
      <c r="L78" s="5" t="s">
        <v>65</v>
      </c>
      <c r="M78" s="5">
        <v>5</v>
      </c>
      <c r="N78" s="80" t="s">
        <v>66</v>
      </c>
      <c r="O78" s="5">
        <v>0</v>
      </c>
      <c r="P78" s="5" t="s">
        <v>189</v>
      </c>
      <c r="Q78" s="5">
        <v>5.35</v>
      </c>
      <c r="R78" s="5" t="s">
        <v>51</v>
      </c>
      <c r="S78" s="5" t="s">
        <v>51</v>
      </c>
      <c r="T78" s="5" t="s">
        <v>51</v>
      </c>
      <c r="U78" s="5" t="s">
        <v>51</v>
      </c>
      <c r="V78" s="5" t="s">
        <v>51</v>
      </c>
      <c r="W78" s="5" t="s">
        <v>51</v>
      </c>
      <c r="X78" s="5" t="s">
        <v>51</v>
      </c>
    </row>
    <row r="79" spans="1:24">
      <c r="A79" s="5" t="s">
        <v>358</v>
      </c>
      <c r="B79" s="5" t="s">
        <v>65</v>
      </c>
      <c r="C79" s="5">
        <v>8</v>
      </c>
      <c r="D79" s="5">
        <v>27352750</v>
      </c>
      <c r="E79" s="5" t="s">
        <v>38</v>
      </c>
      <c r="F79" s="5" t="s">
        <v>37</v>
      </c>
      <c r="G79" s="5">
        <v>0.1</v>
      </c>
      <c r="H79" s="72">
        <v>3.56e-9</v>
      </c>
      <c r="I79" s="5">
        <v>-0.07</v>
      </c>
      <c r="J79" s="5">
        <v>0.013</v>
      </c>
      <c r="K79" s="5">
        <v>1</v>
      </c>
      <c r="L79" s="5" t="s">
        <v>65</v>
      </c>
      <c r="M79" s="5">
        <v>5</v>
      </c>
      <c r="N79" s="80" t="s">
        <v>66</v>
      </c>
      <c r="O79" s="5">
        <v>0</v>
      </c>
      <c r="P79" s="5" t="s">
        <v>189</v>
      </c>
      <c r="Q79" s="5">
        <v>5.37</v>
      </c>
      <c r="R79" s="5" t="s">
        <v>51</v>
      </c>
      <c r="S79" s="5" t="s">
        <v>51</v>
      </c>
      <c r="T79" s="5" t="s">
        <v>51</v>
      </c>
      <c r="U79" s="5" t="s">
        <v>51</v>
      </c>
      <c r="V79" s="5" t="s">
        <v>51</v>
      </c>
      <c r="W79" s="5" t="s">
        <v>51</v>
      </c>
      <c r="X79" s="5" t="s">
        <v>51</v>
      </c>
    </row>
    <row r="80" spans="1:24">
      <c r="A80" s="5" t="s">
        <v>359</v>
      </c>
      <c r="B80" s="5" t="s">
        <v>360</v>
      </c>
      <c r="C80" s="5">
        <v>8</v>
      </c>
      <c r="D80" s="5">
        <v>27373865</v>
      </c>
      <c r="E80" s="5" t="s">
        <v>37</v>
      </c>
      <c r="F80" s="5" t="s">
        <v>38</v>
      </c>
      <c r="G80" s="5">
        <v>0.1</v>
      </c>
      <c r="H80" s="72">
        <v>2.38e-8</v>
      </c>
      <c r="I80" s="5">
        <v>-0.07</v>
      </c>
      <c r="J80" s="5">
        <v>0.012</v>
      </c>
      <c r="K80" s="5">
        <v>0.94</v>
      </c>
      <c r="L80" s="5" t="s">
        <v>65</v>
      </c>
      <c r="M80" s="5">
        <v>5</v>
      </c>
      <c r="N80" s="80" t="s">
        <v>66</v>
      </c>
      <c r="O80" s="5">
        <v>0</v>
      </c>
      <c r="P80" s="5" t="s">
        <v>197</v>
      </c>
      <c r="Q80" s="5">
        <v>29.5</v>
      </c>
      <c r="R80" s="5" t="s">
        <v>51</v>
      </c>
      <c r="S80" s="5" t="s">
        <v>51</v>
      </c>
      <c r="T80" s="5" t="s">
        <v>51</v>
      </c>
      <c r="U80" s="5" t="s">
        <v>51</v>
      </c>
      <c r="V80" s="5" t="s">
        <v>51</v>
      </c>
      <c r="W80" s="5" t="s">
        <v>51</v>
      </c>
      <c r="X80" s="5" t="s">
        <v>51</v>
      </c>
    </row>
    <row r="81" spans="1:24">
      <c r="A81" s="5" t="s">
        <v>361</v>
      </c>
      <c r="B81" s="5" t="s">
        <v>362</v>
      </c>
      <c r="C81" s="5">
        <v>8</v>
      </c>
      <c r="D81" s="5">
        <v>27374686</v>
      </c>
      <c r="E81" s="5" t="s">
        <v>37</v>
      </c>
      <c r="F81" s="5" t="s">
        <v>40</v>
      </c>
      <c r="G81" s="5">
        <v>0.1</v>
      </c>
      <c r="H81" s="5" t="s">
        <v>51</v>
      </c>
      <c r="I81" s="5" t="s">
        <v>51</v>
      </c>
      <c r="J81" s="5" t="s">
        <v>51</v>
      </c>
      <c r="K81" s="5">
        <v>0.93</v>
      </c>
      <c r="L81" s="5" t="s">
        <v>65</v>
      </c>
      <c r="M81" s="5">
        <v>5</v>
      </c>
      <c r="N81" s="80" t="s">
        <v>66</v>
      </c>
      <c r="O81" s="5">
        <v>0</v>
      </c>
      <c r="P81" s="5" t="s">
        <v>189</v>
      </c>
      <c r="Q81" s="5">
        <v>2.5</v>
      </c>
      <c r="R81" s="5" t="s">
        <v>51</v>
      </c>
      <c r="S81" s="5" t="s">
        <v>51</v>
      </c>
      <c r="T81" s="5" t="s">
        <v>51</v>
      </c>
      <c r="U81" s="5" t="s">
        <v>51</v>
      </c>
      <c r="V81" s="5" t="s">
        <v>51</v>
      </c>
      <c r="W81" s="5" t="s">
        <v>51</v>
      </c>
      <c r="X81" s="5" t="s">
        <v>51</v>
      </c>
    </row>
    <row r="82" spans="1:24">
      <c r="A82" s="5" t="s">
        <v>363</v>
      </c>
      <c r="B82" s="5" t="s">
        <v>364</v>
      </c>
      <c r="C82" s="5">
        <v>8</v>
      </c>
      <c r="D82" s="5">
        <v>27387845</v>
      </c>
      <c r="E82" s="5" t="s">
        <v>37</v>
      </c>
      <c r="F82" s="5" t="s">
        <v>41</v>
      </c>
      <c r="G82" s="5">
        <v>0.1</v>
      </c>
      <c r="H82" s="5" t="s">
        <v>51</v>
      </c>
      <c r="I82" s="5" t="s">
        <v>51</v>
      </c>
      <c r="J82" s="5" t="s">
        <v>51</v>
      </c>
      <c r="K82" s="5">
        <v>0.92</v>
      </c>
      <c r="L82" s="5" t="s">
        <v>65</v>
      </c>
      <c r="M82" s="5">
        <v>5</v>
      </c>
      <c r="N82" s="80" t="s">
        <v>66</v>
      </c>
      <c r="O82" s="5">
        <v>0</v>
      </c>
      <c r="P82" s="5" t="s">
        <v>189</v>
      </c>
      <c r="Q82" s="5">
        <v>2.63</v>
      </c>
      <c r="R82" s="5" t="s">
        <v>51</v>
      </c>
      <c r="S82" s="5" t="s">
        <v>51</v>
      </c>
      <c r="T82" s="5" t="s">
        <v>51</v>
      </c>
      <c r="U82" s="5" t="s">
        <v>51</v>
      </c>
      <c r="V82" s="5" t="s">
        <v>51</v>
      </c>
      <c r="W82" s="5" t="s">
        <v>51</v>
      </c>
      <c r="X82" s="5" t="s">
        <v>51</v>
      </c>
    </row>
    <row r="83" spans="1:24">
      <c r="A83" s="5" t="s">
        <v>365</v>
      </c>
      <c r="B83" s="5" t="s">
        <v>366</v>
      </c>
      <c r="C83" s="5">
        <v>8</v>
      </c>
      <c r="D83" s="5">
        <v>27395098</v>
      </c>
      <c r="E83" s="5" t="s">
        <v>37</v>
      </c>
      <c r="F83" s="5" t="s">
        <v>38</v>
      </c>
      <c r="G83" s="5">
        <v>0.09</v>
      </c>
      <c r="H83" s="5" t="s">
        <v>51</v>
      </c>
      <c r="I83" s="5" t="s">
        <v>51</v>
      </c>
      <c r="J83" s="5" t="s">
        <v>51</v>
      </c>
      <c r="K83" s="5">
        <v>0.85</v>
      </c>
      <c r="L83" s="5" t="s">
        <v>65</v>
      </c>
      <c r="M83" s="5">
        <v>5</v>
      </c>
      <c r="N83" s="80" t="s">
        <v>66</v>
      </c>
      <c r="O83" s="5">
        <v>0</v>
      </c>
      <c r="P83" s="5" t="s">
        <v>189</v>
      </c>
      <c r="Q83" s="5">
        <v>7.27</v>
      </c>
      <c r="R83" s="5" t="s">
        <v>51</v>
      </c>
      <c r="S83" s="5" t="s">
        <v>51</v>
      </c>
      <c r="T83" s="5" t="s">
        <v>51</v>
      </c>
      <c r="U83" s="5" t="s">
        <v>51</v>
      </c>
      <c r="V83" s="5" t="s">
        <v>51</v>
      </c>
      <c r="W83" s="5" t="s">
        <v>51</v>
      </c>
      <c r="X83" s="5" t="s">
        <v>51</v>
      </c>
    </row>
    <row r="84" spans="1:24">
      <c r="A84" s="5" t="s">
        <v>367</v>
      </c>
      <c r="B84" s="5" t="s">
        <v>368</v>
      </c>
      <c r="C84" s="5">
        <v>8</v>
      </c>
      <c r="D84" s="5">
        <v>27398620</v>
      </c>
      <c r="E84" s="5" t="s">
        <v>40</v>
      </c>
      <c r="F84" s="5" t="s">
        <v>41</v>
      </c>
      <c r="G84" s="5">
        <v>0.1</v>
      </c>
      <c r="H84" s="72">
        <v>1.9e-8</v>
      </c>
      <c r="I84" s="5">
        <v>-0.07</v>
      </c>
      <c r="J84" s="5">
        <v>0.013</v>
      </c>
      <c r="K84" s="5">
        <v>0.91</v>
      </c>
      <c r="L84" s="5" t="s">
        <v>65</v>
      </c>
      <c r="M84" s="5">
        <v>5</v>
      </c>
      <c r="N84" s="80" t="s">
        <v>66</v>
      </c>
      <c r="O84" s="5">
        <v>0</v>
      </c>
      <c r="P84" s="5" t="s">
        <v>189</v>
      </c>
      <c r="Q84" s="5">
        <v>8.99</v>
      </c>
      <c r="R84" s="5" t="s">
        <v>51</v>
      </c>
      <c r="S84" s="5" t="s">
        <v>51</v>
      </c>
      <c r="T84" s="5" t="s">
        <v>51</v>
      </c>
      <c r="U84" s="5" t="s">
        <v>51</v>
      </c>
      <c r="V84" s="5" t="s">
        <v>51</v>
      </c>
      <c r="W84" s="5" t="s">
        <v>51</v>
      </c>
      <c r="X84" s="5" t="s">
        <v>51</v>
      </c>
    </row>
    <row r="85" spans="1:24">
      <c r="A85" s="5" t="s">
        <v>369</v>
      </c>
      <c r="B85" s="5" t="s">
        <v>370</v>
      </c>
      <c r="C85" s="5">
        <v>8</v>
      </c>
      <c r="D85" s="5">
        <v>27399518</v>
      </c>
      <c r="E85" s="5" t="s">
        <v>38</v>
      </c>
      <c r="F85" s="5" t="s">
        <v>41</v>
      </c>
      <c r="G85" s="5">
        <v>0.1</v>
      </c>
      <c r="H85" s="5" t="s">
        <v>51</v>
      </c>
      <c r="I85" s="5" t="s">
        <v>51</v>
      </c>
      <c r="J85" s="5" t="s">
        <v>51</v>
      </c>
      <c r="K85" s="5">
        <v>0.91</v>
      </c>
      <c r="L85" s="5" t="s">
        <v>65</v>
      </c>
      <c r="M85" s="5">
        <v>5</v>
      </c>
      <c r="N85" s="80" t="s">
        <v>66</v>
      </c>
      <c r="O85" s="5">
        <v>0</v>
      </c>
      <c r="P85" s="5" t="s">
        <v>189</v>
      </c>
      <c r="Q85" s="5">
        <v>1.48</v>
      </c>
      <c r="R85" s="5" t="s">
        <v>51</v>
      </c>
      <c r="S85" s="5" t="s">
        <v>51</v>
      </c>
      <c r="T85" s="5" t="s">
        <v>51</v>
      </c>
      <c r="U85" s="5" t="s">
        <v>51</v>
      </c>
      <c r="V85" s="5" t="s">
        <v>51</v>
      </c>
      <c r="W85" s="5" t="s">
        <v>51</v>
      </c>
      <c r="X85" s="5" t="s">
        <v>51</v>
      </c>
    </row>
    <row r="86" spans="1:24">
      <c r="A86" s="5" t="s">
        <v>371</v>
      </c>
      <c r="B86" s="5" t="s">
        <v>371</v>
      </c>
      <c r="C86" s="5">
        <v>8</v>
      </c>
      <c r="D86" s="5">
        <v>27400044</v>
      </c>
      <c r="E86" s="5" t="s">
        <v>38</v>
      </c>
      <c r="F86" s="5" t="s">
        <v>37</v>
      </c>
      <c r="G86" s="5">
        <v>0.1</v>
      </c>
      <c r="H86" s="5" t="s">
        <v>51</v>
      </c>
      <c r="I86" s="5" t="s">
        <v>51</v>
      </c>
      <c r="J86" s="5" t="s">
        <v>51</v>
      </c>
      <c r="K86" s="5">
        <v>0.89</v>
      </c>
      <c r="L86" s="5" t="s">
        <v>65</v>
      </c>
      <c r="M86" s="5">
        <v>5</v>
      </c>
      <c r="N86" s="80" t="s">
        <v>66</v>
      </c>
      <c r="O86" s="5">
        <v>0</v>
      </c>
      <c r="P86" s="5" t="s">
        <v>189</v>
      </c>
      <c r="Q86" s="5">
        <v>2.98</v>
      </c>
      <c r="R86" s="5" t="s">
        <v>51</v>
      </c>
      <c r="S86" s="5" t="s">
        <v>51</v>
      </c>
      <c r="T86" s="5" t="s">
        <v>51</v>
      </c>
      <c r="U86" s="5" t="s">
        <v>51</v>
      </c>
      <c r="V86" s="5" t="s">
        <v>51</v>
      </c>
      <c r="W86" s="5" t="s">
        <v>51</v>
      </c>
      <c r="X86" s="5" t="s">
        <v>51</v>
      </c>
    </row>
    <row r="87" spans="1:24">
      <c r="A87" s="5" t="s">
        <v>372</v>
      </c>
      <c r="B87" s="5" t="s">
        <v>372</v>
      </c>
      <c r="C87" s="5">
        <v>8</v>
      </c>
      <c r="D87" s="5">
        <v>27400044</v>
      </c>
      <c r="E87" s="5" t="s">
        <v>38</v>
      </c>
      <c r="F87" s="5" t="s">
        <v>41</v>
      </c>
      <c r="G87" s="5">
        <v>0.01</v>
      </c>
      <c r="H87" s="5" t="s">
        <v>51</v>
      </c>
      <c r="I87" s="5" t="s">
        <v>51</v>
      </c>
      <c r="J87" s="5" t="s">
        <v>51</v>
      </c>
      <c r="K87" s="5">
        <v>0.89</v>
      </c>
      <c r="L87" s="5" t="s">
        <v>65</v>
      </c>
      <c r="M87" s="5">
        <v>5</v>
      </c>
      <c r="N87" s="80" t="s">
        <v>66</v>
      </c>
      <c r="O87" s="5">
        <v>0</v>
      </c>
      <c r="P87" s="5" t="s">
        <v>51</v>
      </c>
      <c r="Q87" s="5">
        <v>2.14</v>
      </c>
      <c r="R87" s="5" t="s">
        <v>51</v>
      </c>
      <c r="S87" s="5" t="s">
        <v>51</v>
      </c>
      <c r="T87" s="5" t="s">
        <v>51</v>
      </c>
      <c r="U87" s="5" t="s">
        <v>51</v>
      </c>
      <c r="V87" s="5" t="s">
        <v>51</v>
      </c>
      <c r="W87" s="5" t="s">
        <v>51</v>
      </c>
      <c r="X87" s="5" t="s">
        <v>51</v>
      </c>
    </row>
    <row r="88" spans="1:24">
      <c r="A88" s="5" t="s">
        <v>373</v>
      </c>
      <c r="B88" s="5" t="s">
        <v>374</v>
      </c>
      <c r="C88" s="5">
        <v>8</v>
      </c>
      <c r="D88" s="5">
        <v>27400682</v>
      </c>
      <c r="E88" s="5" t="s">
        <v>37</v>
      </c>
      <c r="F88" s="5" t="s">
        <v>38</v>
      </c>
      <c r="G88" s="5">
        <v>0.1</v>
      </c>
      <c r="H88" s="5" t="s">
        <v>51</v>
      </c>
      <c r="I88" s="5" t="s">
        <v>51</v>
      </c>
      <c r="J88" s="5" t="s">
        <v>51</v>
      </c>
      <c r="K88" s="5">
        <v>0.91</v>
      </c>
      <c r="L88" s="5" t="s">
        <v>65</v>
      </c>
      <c r="M88" s="5">
        <v>5</v>
      </c>
      <c r="N88" s="80" t="s">
        <v>66</v>
      </c>
      <c r="O88" s="5">
        <v>0</v>
      </c>
      <c r="P88" s="5" t="s">
        <v>189</v>
      </c>
      <c r="Q88" s="5">
        <v>2.07</v>
      </c>
      <c r="R88" s="5" t="s">
        <v>51</v>
      </c>
      <c r="S88" s="5" t="s">
        <v>51</v>
      </c>
      <c r="T88" s="5" t="s">
        <v>51</v>
      </c>
      <c r="U88" s="5" t="s">
        <v>51</v>
      </c>
      <c r="V88" s="5" t="s">
        <v>51</v>
      </c>
      <c r="W88" s="5" t="s">
        <v>51</v>
      </c>
      <c r="X88" s="5" t="s">
        <v>51</v>
      </c>
    </row>
    <row r="89" spans="1:24">
      <c r="A89" s="5" t="s">
        <v>375</v>
      </c>
      <c r="B89" s="5" t="s">
        <v>376</v>
      </c>
      <c r="C89" s="5">
        <v>8</v>
      </c>
      <c r="D89" s="5">
        <v>27401142</v>
      </c>
      <c r="E89" s="5" t="s">
        <v>37</v>
      </c>
      <c r="F89" s="5" t="s">
        <v>38</v>
      </c>
      <c r="G89" s="5">
        <v>0.1</v>
      </c>
      <c r="H89" s="72">
        <v>2.36e-8</v>
      </c>
      <c r="I89" s="5">
        <v>-0.07</v>
      </c>
      <c r="J89" s="5">
        <v>0.013</v>
      </c>
      <c r="K89" s="5">
        <v>0.9</v>
      </c>
      <c r="L89" s="5" t="s">
        <v>65</v>
      </c>
      <c r="M89" s="5">
        <v>5</v>
      </c>
      <c r="N89" s="80" t="s">
        <v>66</v>
      </c>
      <c r="O89" s="5">
        <v>0</v>
      </c>
      <c r="P89" s="5" t="s">
        <v>189</v>
      </c>
      <c r="Q89" s="5">
        <v>0.43</v>
      </c>
      <c r="R89" s="5" t="s">
        <v>51</v>
      </c>
      <c r="S89" s="5" t="s">
        <v>51</v>
      </c>
      <c r="T89" s="5" t="s">
        <v>51</v>
      </c>
      <c r="U89" s="5" t="s">
        <v>51</v>
      </c>
      <c r="V89" s="5" t="s">
        <v>51</v>
      </c>
      <c r="W89" s="5" t="s">
        <v>51</v>
      </c>
      <c r="X89" s="5" t="s">
        <v>51</v>
      </c>
    </row>
    <row r="90" spans="1:24">
      <c r="A90" s="5" t="s">
        <v>377</v>
      </c>
      <c r="B90" s="5" t="s">
        <v>378</v>
      </c>
      <c r="C90" s="5">
        <v>8</v>
      </c>
      <c r="D90" s="5">
        <v>27402777</v>
      </c>
      <c r="E90" s="5" t="s">
        <v>37</v>
      </c>
      <c r="F90" s="5" t="s">
        <v>38</v>
      </c>
      <c r="G90" s="5">
        <v>0.11</v>
      </c>
      <c r="H90" s="72">
        <v>2.22e-7</v>
      </c>
      <c r="I90" s="5">
        <v>-0.06</v>
      </c>
      <c r="J90" s="5">
        <v>0.012</v>
      </c>
      <c r="K90" s="5">
        <v>0.86</v>
      </c>
      <c r="L90" s="5" t="s">
        <v>65</v>
      </c>
      <c r="M90" s="5">
        <v>5</v>
      </c>
      <c r="N90" s="80" t="s">
        <v>66</v>
      </c>
      <c r="O90" s="5">
        <v>0</v>
      </c>
      <c r="P90" s="5" t="s">
        <v>212</v>
      </c>
      <c r="Q90" s="5">
        <v>0.08</v>
      </c>
      <c r="R90" s="5" t="s">
        <v>51</v>
      </c>
      <c r="S90" s="5" t="s">
        <v>51</v>
      </c>
      <c r="T90" s="5" t="s">
        <v>51</v>
      </c>
      <c r="U90" s="5" t="s">
        <v>51</v>
      </c>
      <c r="V90" s="5" t="s">
        <v>51</v>
      </c>
      <c r="W90" s="5" t="s">
        <v>51</v>
      </c>
      <c r="X90" s="5" t="s">
        <v>51</v>
      </c>
    </row>
    <row r="91" spans="1:24">
      <c r="A91" s="5" t="s">
        <v>379</v>
      </c>
      <c r="B91" s="5" t="s">
        <v>380</v>
      </c>
      <c r="C91" s="5">
        <v>8</v>
      </c>
      <c r="D91" s="5">
        <v>27581508</v>
      </c>
      <c r="E91" s="5" t="s">
        <v>41</v>
      </c>
      <c r="F91" s="5" t="s">
        <v>38</v>
      </c>
      <c r="G91" s="5">
        <v>0.44</v>
      </c>
      <c r="H91" s="5" t="s">
        <v>51</v>
      </c>
      <c r="I91" s="5" t="s">
        <v>51</v>
      </c>
      <c r="J91" s="5" t="s">
        <v>51</v>
      </c>
      <c r="K91" s="5">
        <v>0.99</v>
      </c>
      <c r="L91" s="5" t="s">
        <v>67</v>
      </c>
      <c r="M91" s="5">
        <v>5</v>
      </c>
      <c r="N91" s="80" t="s">
        <v>381</v>
      </c>
      <c r="O91" s="5">
        <v>9326</v>
      </c>
      <c r="P91" s="5" t="s">
        <v>195</v>
      </c>
      <c r="Q91" s="5">
        <v>0.95</v>
      </c>
      <c r="R91" s="5" t="s">
        <v>190</v>
      </c>
      <c r="S91" s="5" t="s">
        <v>190</v>
      </c>
      <c r="T91" s="5" t="s">
        <v>38</v>
      </c>
      <c r="U91" s="72">
        <v>6.09e-20</v>
      </c>
      <c r="V91" s="5">
        <v>0.61</v>
      </c>
      <c r="W91" s="72">
        <v>3.79e-17</v>
      </c>
      <c r="X91" s="5" t="s">
        <v>381</v>
      </c>
    </row>
    <row r="92" spans="1:24">
      <c r="A92" s="5" t="s">
        <v>379</v>
      </c>
      <c r="B92" s="5" t="s">
        <v>380</v>
      </c>
      <c r="C92" s="5">
        <v>8</v>
      </c>
      <c r="D92" s="5">
        <v>27581508</v>
      </c>
      <c r="E92" s="5" t="s">
        <v>41</v>
      </c>
      <c r="F92" s="5" t="s">
        <v>38</v>
      </c>
      <c r="G92" s="5">
        <v>0.44</v>
      </c>
      <c r="H92" s="5" t="s">
        <v>51</v>
      </c>
      <c r="I92" s="5" t="s">
        <v>51</v>
      </c>
      <c r="J92" s="5" t="s">
        <v>51</v>
      </c>
      <c r="K92" s="5">
        <v>0.99</v>
      </c>
      <c r="L92" s="5" t="s">
        <v>67</v>
      </c>
      <c r="M92" s="5">
        <v>5</v>
      </c>
      <c r="N92" s="80" t="s">
        <v>381</v>
      </c>
      <c r="O92" s="5">
        <v>9326</v>
      </c>
      <c r="P92" s="5" t="s">
        <v>195</v>
      </c>
      <c r="Q92" s="5">
        <v>0.95</v>
      </c>
      <c r="R92" s="5" t="s">
        <v>190</v>
      </c>
      <c r="S92" s="5" t="s">
        <v>190</v>
      </c>
      <c r="T92" s="5" t="s">
        <v>38</v>
      </c>
      <c r="U92" s="72">
        <v>2.44e-13</v>
      </c>
      <c r="V92" s="5">
        <v>0.49</v>
      </c>
      <c r="W92" s="72">
        <v>1.5e-10</v>
      </c>
      <c r="X92" s="5" t="s">
        <v>382</v>
      </c>
    </row>
    <row r="93" spans="1:24">
      <c r="A93" s="5" t="s">
        <v>383</v>
      </c>
      <c r="B93" s="5" t="s">
        <v>384</v>
      </c>
      <c r="C93" s="5">
        <v>8</v>
      </c>
      <c r="D93" s="5">
        <v>27581771</v>
      </c>
      <c r="E93" s="5" t="s">
        <v>41</v>
      </c>
      <c r="F93" s="5" t="s">
        <v>40</v>
      </c>
      <c r="G93" s="5">
        <v>0.44</v>
      </c>
      <c r="H93" s="5" t="s">
        <v>51</v>
      </c>
      <c r="I93" s="5" t="s">
        <v>51</v>
      </c>
      <c r="J93" s="5" t="s">
        <v>51</v>
      </c>
      <c r="K93" s="5">
        <v>0.99</v>
      </c>
      <c r="L93" s="5" t="s">
        <v>67</v>
      </c>
      <c r="M93" s="5">
        <v>5</v>
      </c>
      <c r="N93" s="80" t="s">
        <v>381</v>
      </c>
      <c r="O93" s="5">
        <v>9063</v>
      </c>
      <c r="P93" s="5" t="s">
        <v>195</v>
      </c>
      <c r="Q93" s="5">
        <v>9.4</v>
      </c>
      <c r="R93" s="5" t="s">
        <v>190</v>
      </c>
      <c r="S93" s="5" t="s">
        <v>190</v>
      </c>
      <c r="T93" s="5" t="s">
        <v>40</v>
      </c>
      <c r="U93" s="72">
        <v>6.07e-20</v>
      </c>
      <c r="V93" s="5">
        <v>0.61</v>
      </c>
      <c r="W93" s="72">
        <v>3.78e-17</v>
      </c>
      <c r="X93" s="5" t="s">
        <v>381</v>
      </c>
    </row>
    <row r="94" spans="1:24">
      <c r="A94" s="5" t="s">
        <v>383</v>
      </c>
      <c r="B94" s="5" t="s">
        <v>384</v>
      </c>
      <c r="C94" s="5">
        <v>8</v>
      </c>
      <c r="D94" s="5">
        <v>27581771</v>
      </c>
      <c r="E94" s="5" t="s">
        <v>41</v>
      </c>
      <c r="F94" s="5" t="s">
        <v>40</v>
      </c>
      <c r="G94" s="5">
        <v>0.44</v>
      </c>
      <c r="H94" s="5" t="s">
        <v>51</v>
      </c>
      <c r="I94" s="5" t="s">
        <v>51</v>
      </c>
      <c r="J94" s="5" t="s">
        <v>51</v>
      </c>
      <c r="K94" s="5">
        <v>0.99</v>
      </c>
      <c r="L94" s="5" t="s">
        <v>67</v>
      </c>
      <c r="M94" s="5">
        <v>5</v>
      </c>
      <c r="N94" s="80" t="s">
        <v>381</v>
      </c>
      <c r="O94" s="5">
        <v>9063</v>
      </c>
      <c r="P94" s="5" t="s">
        <v>195</v>
      </c>
      <c r="Q94" s="5">
        <v>9.4</v>
      </c>
      <c r="R94" s="5" t="s">
        <v>190</v>
      </c>
      <c r="S94" s="5" t="s">
        <v>190</v>
      </c>
      <c r="T94" s="5" t="s">
        <v>40</v>
      </c>
      <c r="U94" s="72">
        <v>2.45e-13</v>
      </c>
      <c r="V94" s="5">
        <v>0.49</v>
      </c>
      <c r="W94" s="72">
        <v>1.5e-10</v>
      </c>
      <c r="X94" s="5" t="s">
        <v>382</v>
      </c>
    </row>
    <row r="95" spans="1:24">
      <c r="A95" s="5" t="s">
        <v>385</v>
      </c>
      <c r="B95" s="5" t="s">
        <v>386</v>
      </c>
      <c r="C95" s="5">
        <v>8</v>
      </c>
      <c r="D95" s="5">
        <v>27582025</v>
      </c>
      <c r="E95" s="5" t="s">
        <v>41</v>
      </c>
      <c r="F95" s="5" t="s">
        <v>37</v>
      </c>
      <c r="G95" s="5">
        <v>0.44</v>
      </c>
      <c r="H95" s="72">
        <v>1.63e-8</v>
      </c>
      <c r="I95" s="5">
        <v>0.04</v>
      </c>
      <c r="J95" s="5">
        <v>0.008</v>
      </c>
      <c r="K95" s="5">
        <v>0.99</v>
      </c>
      <c r="L95" s="5" t="s">
        <v>67</v>
      </c>
      <c r="M95" s="5">
        <v>5</v>
      </c>
      <c r="N95" s="80" t="s">
        <v>381</v>
      </c>
      <c r="O95" s="5">
        <v>8809</v>
      </c>
      <c r="P95" s="5" t="s">
        <v>195</v>
      </c>
      <c r="Q95" s="5">
        <v>3.87</v>
      </c>
      <c r="R95" s="5" t="s">
        <v>190</v>
      </c>
      <c r="S95" s="5" t="s">
        <v>190</v>
      </c>
      <c r="T95" s="5" t="s">
        <v>41</v>
      </c>
      <c r="U95" s="72">
        <v>6.06e-20</v>
      </c>
      <c r="V95" s="5">
        <v>0.61</v>
      </c>
      <c r="W95" s="72">
        <v>3.77e-17</v>
      </c>
      <c r="X95" s="5" t="s">
        <v>381</v>
      </c>
    </row>
    <row r="96" spans="1:24">
      <c r="A96" s="5" t="s">
        <v>385</v>
      </c>
      <c r="B96" s="5" t="s">
        <v>386</v>
      </c>
      <c r="C96" s="5">
        <v>8</v>
      </c>
      <c r="D96" s="5">
        <v>27582025</v>
      </c>
      <c r="E96" s="5" t="s">
        <v>41</v>
      </c>
      <c r="F96" s="5" t="s">
        <v>37</v>
      </c>
      <c r="G96" s="5">
        <v>0.44</v>
      </c>
      <c r="H96" s="72">
        <v>1.63e-8</v>
      </c>
      <c r="I96" s="5">
        <v>0.04</v>
      </c>
      <c r="J96" s="5">
        <v>0.008</v>
      </c>
      <c r="K96" s="5">
        <v>0.99</v>
      </c>
      <c r="L96" s="5" t="s">
        <v>67</v>
      </c>
      <c r="M96" s="5">
        <v>5</v>
      </c>
      <c r="N96" s="80" t="s">
        <v>381</v>
      </c>
      <c r="O96" s="5">
        <v>8809</v>
      </c>
      <c r="P96" s="5" t="s">
        <v>195</v>
      </c>
      <c r="Q96" s="5">
        <v>3.87</v>
      </c>
      <c r="R96" s="5" t="s">
        <v>190</v>
      </c>
      <c r="S96" s="5" t="s">
        <v>190</v>
      </c>
      <c r="T96" s="5" t="s">
        <v>41</v>
      </c>
      <c r="U96" s="72">
        <v>2.45e-13</v>
      </c>
      <c r="V96" s="5">
        <v>0.49</v>
      </c>
      <c r="W96" s="72">
        <v>1.5e-10</v>
      </c>
      <c r="X96" s="5" t="s">
        <v>382</v>
      </c>
    </row>
    <row r="97" spans="1:24">
      <c r="A97" s="5" t="s">
        <v>387</v>
      </c>
      <c r="B97" s="5" t="s">
        <v>388</v>
      </c>
      <c r="C97" s="5">
        <v>8</v>
      </c>
      <c r="D97" s="5">
        <v>27586427</v>
      </c>
      <c r="E97" s="5" t="s">
        <v>38</v>
      </c>
      <c r="F97" s="5" t="s">
        <v>37</v>
      </c>
      <c r="G97" s="5">
        <v>0.44</v>
      </c>
      <c r="H97" s="72">
        <v>2.43e-8</v>
      </c>
      <c r="I97" s="5">
        <v>0.04</v>
      </c>
      <c r="J97" s="5">
        <v>0.008</v>
      </c>
      <c r="K97" s="5">
        <v>1</v>
      </c>
      <c r="L97" s="5" t="s">
        <v>67</v>
      </c>
      <c r="M97" s="5">
        <v>5</v>
      </c>
      <c r="N97" s="80" t="s">
        <v>381</v>
      </c>
      <c r="O97" s="5">
        <v>4407</v>
      </c>
      <c r="P97" s="5" t="s">
        <v>195</v>
      </c>
      <c r="Q97" s="5">
        <v>2.37</v>
      </c>
      <c r="R97" s="5" t="s">
        <v>190</v>
      </c>
      <c r="S97" s="5" t="s">
        <v>190</v>
      </c>
      <c r="T97" s="5" t="s">
        <v>38</v>
      </c>
      <c r="U97" s="72">
        <v>5.74e-20</v>
      </c>
      <c r="V97" s="5">
        <v>0.61</v>
      </c>
      <c r="W97" s="72">
        <v>3.58e-17</v>
      </c>
      <c r="X97" s="5" t="s">
        <v>381</v>
      </c>
    </row>
    <row r="98" spans="1:24">
      <c r="A98" s="5" t="s">
        <v>387</v>
      </c>
      <c r="B98" s="5" t="s">
        <v>388</v>
      </c>
      <c r="C98" s="5">
        <v>8</v>
      </c>
      <c r="D98" s="5">
        <v>27586427</v>
      </c>
      <c r="E98" s="5" t="s">
        <v>38</v>
      </c>
      <c r="F98" s="5" t="s">
        <v>37</v>
      </c>
      <c r="G98" s="5">
        <v>0.44</v>
      </c>
      <c r="H98" s="72">
        <v>2.43e-8</v>
      </c>
      <c r="I98" s="5">
        <v>0.04</v>
      </c>
      <c r="J98" s="5">
        <v>0.008</v>
      </c>
      <c r="K98" s="5">
        <v>1</v>
      </c>
      <c r="L98" s="5" t="s">
        <v>67</v>
      </c>
      <c r="M98" s="5">
        <v>5</v>
      </c>
      <c r="N98" s="80" t="s">
        <v>381</v>
      </c>
      <c r="O98" s="5">
        <v>4407</v>
      </c>
      <c r="P98" s="5" t="s">
        <v>195</v>
      </c>
      <c r="Q98" s="5">
        <v>2.37</v>
      </c>
      <c r="R98" s="5" t="s">
        <v>190</v>
      </c>
      <c r="S98" s="5" t="s">
        <v>190</v>
      </c>
      <c r="T98" s="5" t="s">
        <v>38</v>
      </c>
      <c r="U98" s="72">
        <v>2.47e-13</v>
      </c>
      <c r="V98" s="5">
        <v>0.49</v>
      </c>
      <c r="W98" s="72">
        <v>1.51e-10</v>
      </c>
      <c r="X98" s="5" t="s">
        <v>382</v>
      </c>
    </row>
    <row r="99" spans="1:24">
      <c r="A99" s="5" t="s">
        <v>389</v>
      </c>
      <c r="B99" s="5" t="s">
        <v>390</v>
      </c>
      <c r="C99" s="5">
        <v>8</v>
      </c>
      <c r="D99" s="5">
        <v>27587105</v>
      </c>
      <c r="E99" s="5" t="s">
        <v>41</v>
      </c>
      <c r="F99" s="5" t="s">
        <v>40</v>
      </c>
      <c r="G99" s="5">
        <v>0.44</v>
      </c>
      <c r="H99" s="5" t="s">
        <v>51</v>
      </c>
      <c r="I99" s="5" t="s">
        <v>51</v>
      </c>
      <c r="J99" s="5" t="s">
        <v>51</v>
      </c>
      <c r="K99" s="5">
        <v>1</v>
      </c>
      <c r="L99" s="5" t="s">
        <v>67</v>
      </c>
      <c r="M99" s="5">
        <v>5</v>
      </c>
      <c r="N99" s="80" t="s">
        <v>381</v>
      </c>
      <c r="O99" s="5">
        <v>3729</v>
      </c>
      <c r="P99" s="5" t="s">
        <v>195</v>
      </c>
      <c r="Q99" s="5">
        <v>0.45</v>
      </c>
      <c r="R99" s="5" t="s">
        <v>190</v>
      </c>
      <c r="S99" s="5" t="s">
        <v>190</v>
      </c>
      <c r="T99" s="5" t="s">
        <v>40</v>
      </c>
      <c r="U99" s="72">
        <v>5.78e-20</v>
      </c>
      <c r="V99" s="5">
        <v>0.61</v>
      </c>
      <c r="W99" s="72">
        <v>3.6e-17</v>
      </c>
      <c r="X99" s="5" t="s">
        <v>381</v>
      </c>
    </row>
    <row r="100" spans="1:24">
      <c r="A100" s="5" t="s">
        <v>389</v>
      </c>
      <c r="B100" s="5" t="s">
        <v>390</v>
      </c>
      <c r="C100" s="5">
        <v>8</v>
      </c>
      <c r="D100" s="5">
        <v>27587105</v>
      </c>
      <c r="E100" s="5" t="s">
        <v>41</v>
      </c>
      <c r="F100" s="5" t="s">
        <v>40</v>
      </c>
      <c r="G100" s="5">
        <v>0.44</v>
      </c>
      <c r="H100" s="5" t="s">
        <v>51</v>
      </c>
      <c r="I100" s="5" t="s">
        <v>51</v>
      </c>
      <c r="J100" s="5" t="s">
        <v>51</v>
      </c>
      <c r="K100" s="5">
        <v>1</v>
      </c>
      <c r="L100" s="5" t="s">
        <v>67</v>
      </c>
      <c r="M100" s="5">
        <v>5</v>
      </c>
      <c r="N100" s="80" t="s">
        <v>381</v>
      </c>
      <c r="O100" s="5">
        <v>3729</v>
      </c>
      <c r="P100" s="5" t="s">
        <v>195</v>
      </c>
      <c r="Q100" s="5">
        <v>0.45</v>
      </c>
      <c r="R100" s="5" t="s">
        <v>190</v>
      </c>
      <c r="S100" s="5" t="s">
        <v>190</v>
      </c>
      <c r="T100" s="5" t="s">
        <v>40</v>
      </c>
      <c r="U100" s="72">
        <v>2.38e-13</v>
      </c>
      <c r="V100" s="5">
        <v>0.49</v>
      </c>
      <c r="W100" s="72">
        <v>1.46e-10</v>
      </c>
      <c r="X100" s="5" t="s">
        <v>382</v>
      </c>
    </row>
    <row r="101" spans="1:24">
      <c r="A101" s="5" t="s">
        <v>391</v>
      </c>
      <c r="B101" s="5" t="s">
        <v>392</v>
      </c>
      <c r="C101" s="5">
        <v>8</v>
      </c>
      <c r="D101" s="5">
        <v>27587944</v>
      </c>
      <c r="E101" s="5" t="s">
        <v>38</v>
      </c>
      <c r="F101" s="5" t="s">
        <v>41</v>
      </c>
      <c r="G101" s="5">
        <v>0.47</v>
      </c>
      <c r="H101" s="5" t="s">
        <v>51</v>
      </c>
      <c r="I101" s="5" t="s">
        <v>51</v>
      </c>
      <c r="J101" s="5" t="s">
        <v>51</v>
      </c>
      <c r="K101" s="5">
        <v>0.89</v>
      </c>
      <c r="L101" s="5" t="s">
        <v>67</v>
      </c>
      <c r="M101" s="5">
        <v>5</v>
      </c>
      <c r="N101" s="80" t="s">
        <v>381</v>
      </c>
      <c r="O101" s="5">
        <v>2890</v>
      </c>
      <c r="P101" s="5" t="s">
        <v>195</v>
      </c>
      <c r="Q101" s="5">
        <v>2.79</v>
      </c>
      <c r="R101" s="5" t="s">
        <v>190</v>
      </c>
      <c r="S101" s="5" t="s">
        <v>190</v>
      </c>
      <c r="T101" s="5" t="s">
        <v>41</v>
      </c>
      <c r="U101" s="72">
        <v>2.28e-21</v>
      </c>
      <c r="V101" s="5">
        <v>0.62</v>
      </c>
      <c r="W101" s="72">
        <v>1.42e-18</v>
      </c>
      <c r="X101" s="5" t="s">
        <v>381</v>
      </c>
    </row>
    <row r="102" spans="1:24">
      <c r="A102" s="5" t="s">
        <v>391</v>
      </c>
      <c r="B102" s="5" t="s">
        <v>392</v>
      </c>
      <c r="C102" s="5">
        <v>8</v>
      </c>
      <c r="D102" s="5">
        <v>27587944</v>
      </c>
      <c r="E102" s="5" t="s">
        <v>38</v>
      </c>
      <c r="F102" s="5" t="s">
        <v>41</v>
      </c>
      <c r="G102" s="5">
        <v>0.47</v>
      </c>
      <c r="H102" s="5" t="s">
        <v>51</v>
      </c>
      <c r="I102" s="5" t="s">
        <v>51</v>
      </c>
      <c r="J102" s="5" t="s">
        <v>51</v>
      </c>
      <c r="K102" s="5">
        <v>0.89</v>
      </c>
      <c r="L102" s="5" t="s">
        <v>67</v>
      </c>
      <c r="M102" s="5">
        <v>5</v>
      </c>
      <c r="N102" s="80" t="s">
        <v>381</v>
      </c>
      <c r="O102" s="5">
        <v>2890</v>
      </c>
      <c r="P102" s="5" t="s">
        <v>195</v>
      </c>
      <c r="Q102" s="5">
        <v>2.79</v>
      </c>
      <c r="R102" s="5" t="s">
        <v>190</v>
      </c>
      <c r="S102" s="5" t="s">
        <v>190</v>
      </c>
      <c r="T102" s="5" t="s">
        <v>41</v>
      </c>
      <c r="U102" s="72">
        <v>5.81e-14</v>
      </c>
      <c r="V102" s="5">
        <v>0.5</v>
      </c>
      <c r="W102" s="72">
        <v>3.56e-11</v>
      </c>
      <c r="X102" s="5" t="s">
        <v>382</v>
      </c>
    </row>
    <row r="103" spans="1:24">
      <c r="A103" s="5" t="s">
        <v>393</v>
      </c>
      <c r="B103" s="5" t="s">
        <v>67</v>
      </c>
      <c r="C103" s="5">
        <v>8</v>
      </c>
      <c r="D103" s="5">
        <v>27590027</v>
      </c>
      <c r="E103" s="5" t="s">
        <v>38</v>
      </c>
      <c r="F103" s="5" t="s">
        <v>37</v>
      </c>
      <c r="G103" s="5">
        <v>0.44</v>
      </c>
      <c r="H103" s="72">
        <v>1.58e-8</v>
      </c>
      <c r="I103" s="5">
        <v>0.04</v>
      </c>
      <c r="J103" s="5">
        <v>0.008</v>
      </c>
      <c r="K103" s="5">
        <v>1</v>
      </c>
      <c r="L103" s="5" t="s">
        <v>67</v>
      </c>
      <c r="M103" s="5">
        <v>5</v>
      </c>
      <c r="N103" s="80" t="s">
        <v>381</v>
      </c>
      <c r="O103" s="5">
        <v>807</v>
      </c>
      <c r="P103" s="5" t="s">
        <v>394</v>
      </c>
      <c r="Q103" s="5">
        <v>5.3</v>
      </c>
      <c r="R103" s="5" t="s">
        <v>190</v>
      </c>
      <c r="S103" s="5" t="s">
        <v>190</v>
      </c>
      <c r="T103" s="5" t="s">
        <v>38</v>
      </c>
      <c r="U103" s="72">
        <v>8.57e-20</v>
      </c>
      <c r="V103" s="5">
        <v>0.6</v>
      </c>
      <c r="W103" s="72">
        <v>5.33e-17</v>
      </c>
      <c r="X103" s="5" t="s">
        <v>381</v>
      </c>
    </row>
    <row r="104" spans="1:24">
      <c r="A104" s="5" t="s">
        <v>393</v>
      </c>
      <c r="B104" s="5" t="s">
        <v>67</v>
      </c>
      <c r="C104" s="5">
        <v>8</v>
      </c>
      <c r="D104" s="5">
        <v>27590027</v>
      </c>
      <c r="E104" s="5" t="s">
        <v>38</v>
      </c>
      <c r="F104" s="5" t="s">
        <v>37</v>
      </c>
      <c r="G104" s="5">
        <v>0.44</v>
      </c>
      <c r="H104" s="72">
        <v>1.58e-8</v>
      </c>
      <c r="I104" s="5">
        <v>0.04</v>
      </c>
      <c r="J104" s="5">
        <v>0.008</v>
      </c>
      <c r="K104" s="5">
        <v>1</v>
      </c>
      <c r="L104" s="5" t="s">
        <v>67</v>
      </c>
      <c r="M104" s="5">
        <v>5</v>
      </c>
      <c r="N104" s="80" t="s">
        <v>381</v>
      </c>
      <c r="O104" s="5">
        <v>807</v>
      </c>
      <c r="P104" s="5" t="s">
        <v>394</v>
      </c>
      <c r="Q104" s="5">
        <v>5.3</v>
      </c>
      <c r="R104" s="5" t="s">
        <v>190</v>
      </c>
      <c r="S104" s="5" t="s">
        <v>190</v>
      </c>
      <c r="T104" s="5" t="s">
        <v>38</v>
      </c>
      <c r="U104" s="72">
        <v>8.44e-13</v>
      </c>
      <c r="V104" s="5">
        <v>0.48</v>
      </c>
      <c r="W104" s="72">
        <v>5.17e-10</v>
      </c>
      <c r="X104" s="5" t="s">
        <v>382</v>
      </c>
    </row>
    <row r="105" spans="1:24">
      <c r="A105" s="5" t="s">
        <v>395</v>
      </c>
      <c r="B105" s="5" t="s">
        <v>396</v>
      </c>
      <c r="C105" s="5">
        <v>8</v>
      </c>
      <c r="D105" s="5">
        <v>27591849</v>
      </c>
      <c r="E105" s="5" t="s">
        <v>38</v>
      </c>
      <c r="F105" s="5" t="s">
        <v>37</v>
      </c>
      <c r="G105" s="5">
        <v>0.47</v>
      </c>
      <c r="H105" s="5" t="s">
        <v>51</v>
      </c>
      <c r="I105" s="5" t="s">
        <v>51</v>
      </c>
      <c r="J105" s="5" t="s">
        <v>51</v>
      </c>
      <c r="K105" s="5">
        <v>0.89</v>
      </c>
      <c r="L105" s="5" t="s">
        <v>67</v>
      </c>
      <c r="M105" s="5">
        <v>5</v>
      </c>
      <c r="N105" s="80" t="s">
        <v>397</v>
      </c>
      <c r="O105" s="81">
        <v>0</v>
      </c>
      <c r="P105" s="5" t="s">
        <v>329</v>
      </c>
      <c r="Q105" s="5">
        <v>9.4</v>
      </c>
      <c r="R105" s="5" t="s">
        <v>190</v>
      </c>
      <c r="S105" s="5" t="s">
        <v>190</v>
      </c>
      <c r="T105" s="5" t="s">
        <v>37</v>
      </c>
      <c r="U105" s="72">
        <v>2.07e-21</v>
      </c>
      <c r="V105" s="5">
        <v>0.62</v>
      </c>
      <c r="W105" s="72">
        <v>1.29e-18</v>
      </c>
      <c r="X105" s="5" t="s">
        <v>381</v>
      </c>
    </row>
    <row r="106" spans="1:24">
      <c r="A106" s="5" t="s">
        <v>395</v>
      </c>
      <c r="B106" s="5" t="s">
        <v>396</v>
      </c>
      <c r="C106" s="5">
        <v>8</v>
      </c>
      <c r="D106" s="5">
        <v>27591849</v>
      </c>
      <c r="E106" s="5" t="s">
        <v>38</v>
      </c>
      <c r="F106" s="5" t="s">
        <v>37</v>
      </c>
      <c r="G106" s="5">
        <v>0.47</v>
      </c>
      <c r="H106" s="5" t="s">
        <v>51</v>
      </c>
      <c r="I106" s="5" t="s">
        <v>51</v>
      </c>
      <c r="J106" s="5" t="s">
        <v>51</v>
      </c>
      <c r="K106" s="5">
        <v>0.89</v>
      </c>
      <c r="L106" s="5" t="s">
        <v>67</v>
      </c>
      <c r="M106" s="5">
        <v>5</v>
      </c>
      <c r="N106" s="80" t="s">
        <v>397</v>
      </c>
      <c r="O106" s="81">
        <v>0</v>
      </c>
      <c r="P106" s="5" t="s">
        <v>329</v>
      </c>
      <c r="Q106" s="5">
        <v>9.4</v>
      </c>
      <c r="R106" s="5" t="s">
        <v>190</v>
      </c>
      <c r="S106" s="5" t="s">
        <v>190</v>
      </c>
      <c r="T106" s="5" t="s">
        <v>37</v>
      </c>
      <c r="U106" s="72">
        <v>5.71e-14</v>
      </c>
      <c r="V106" s="5">
        <v>0.5</v>
      </c>
      <c r="W106" s="72">
        <v>3.5e-11</v>
      </c>
      <c r="X106" s="5" t="s">
        <v>382</v>
      </c>
    </row>
    <row r="107" spans="1:24">
      <c r="A107" s="5" t="s">
        <v>398</v>
      </c>
      <c r="B107" s="5" t="s">
        <v>399</v>
      </c>
      <c r="C107" s="5">
        <v>8</v>
      </c>
      <c r="D107" s="5">
        <v>27595100</v>
      </c>
      <c r="E107" s="5" t="s">
        <v>40</v>
      </c>
      <c r="F107" s="5" t="s">
        <v>41</v>
      </c>
      <c r="G107" s="5">
        <v>0.47</v>
      </c>
      <c r="H107" s="5" t="s">
        <v>51</v>
      </c>
      <c r="I107" s="5" t="s">
        <v>51</v>
      </c>
      <c r="J107" s="5" t="s">
        <v>51</v>
      </c>
      <c r="K107" s="5">
        <v>0.89</v>
      </c>
      <c r="L107" s="5" t="s">
        <v>67</v>
      </c>
      <c r="M107" s="5">
        <v>5</v>
      </c>
      <c r="N107" s="80" t="s">
        <v>397</v>
      </c>
      <c r="O107" s="81">
        <v>0</v>
      </c>
      <c r="P107" s="5" t="s">
        <v>329</v>
      </c>
      <c r="Q107" s="5">
        <v>1.6</v>
      </c>
      <c r="R107" s="5" t="s">
        <v>190</v>
      </c>
      <c r="S107" s="5" t="s">
        <v>190</v>
      </c>
      <c r="T107" s="5" t="s">
        <v>41</v>
      </c>
      <c r="U107" s="72">
        <v>2.07e-21</v>
      </c>
      <c r="V107" s="5">
        <v>0.62</v>
      </c>
      <c r="W107" s="72">
        <v>1.29e-18</v>
      </c>
      <c r="X107" s="5" t="s">
        <v>381</v>
      </c>
    </row>
    <row r="108" spans="1:24">
      <c r="A108" s="5" t="s">
        <v>398</v>
      </c>
      <c r="B108" s="5" t="s">
        <v>399</v>
      </c>
      <c r="C108" s="5">
        <v>8</v>
      </c>
      <c r="D108" s="5">
        <v>27595100</v>
      </c>
      <c r="E108" s="5" t="s">
        <v>40</v>
      </c>
      <c r="F108" s="5" t="s">
        <v>41</v>
      </c>
      <c r="G108" s="5">
        <v>0.47</v>
      </c>
      <c r="H108" s="5" t="s">
        <v>51</v>
      </c>
      <c r="I108" s="5" t="s">
        <v>51</v>
      </c>
      <c r="J108" s="5" t="s">
        <v>51</v>
      </c>
      <c r="K108" s="5">
        <v>0.89</v>
      </c>
      <c r="L108" s="5" t="s">
        <v>67</v>
      </c>
      <c r="M108" s="5">
        <v>5</v>
      </c>
      <c r="N108" s="80" t="s">
        <v>397</v>
      </c>
      <c r="O108" s="81">
        <v>0</v>
      </c>
      <c r="P108" s="5" t="s">
        <v>329</v>
      </c>
      <c r="Q108" s="5">
        <v>1.6</v>
      </c>
      <c r="R108" s="5" t="s">
        <v>190</v>
      </c>
      <c r="S108" s="5" t="s">
        <v>190</v>
      </c>
      <c r="T108" s="5" t="s">
        <v>41</v>
      </c>
      <c r="U108" s="72">
        <v>5.7e-14</v>
      </c>
      <c r="V108" s="5">
        <v>0.5</v>
      </c>
      <c r="W108" s="72">
        <v>3.49e-11</v>
      </c>
      <c r="X108" s="5" t="s">
        <v>382</v>
      </c>
    </row>
    <row r="109" spans="1:24">
      <c r="A109" s="5" t="s">
        <v>400</v>
      </c>
      <c r="B109" s="5" t="s">
        <v>401</v>
      </c>
      <c r="C109" s="5">
        <v>8</v>
      </c>
      <c r="D109" s="5">
        <v>27595365</v>
      </c>
      <c r="E109" s="5" t="s">
        <v>37</v>
      </c>
      <c r="F109" s="5" t="s">
        <v>38</v>
      </c>
      <c r="G109" s="5">
        <v>0.47</v>
      </c>
      <c r="H109" s="72">
        <v>4.61e-7</v>
      </c>
      <c r="I109" s="5">
        <v>0.04</v>
      </c>
      <c r="J109" s="5">
        <v>0.008</v>
      </c>
      <c r="K109" s="5">
        <v>0.89</v>
      </c>
      <c r="L109" s="5" t="s">
        <v>67</v>
      </c>
      <c r="M109" s="5">
        <v>5</v>
      </c>
      <c r="N109" s="80" t="s">
        <v>397</v>
      </c>
      <c r="O109" s="81">
        <v>0</v>
      </c>
      <c r="P109" s="5" t="s">
        <v>329</v>
      </c>
      <c r="Q109" s="5">
        <v>2.41</v>
      </c>
      <c r="R109" s="5" t="s">
        <v>190</v>
      </c>
      <c r="S109" s="5" t="s">
        <v>190</v>
      </c>
      <c r="T109" s="5" t="s">
        <v>37</v>
      </c>
      <c r="U109" s="72">
        <v>2.07e-21</v>
      </c>
      <c r="V109" s="5">
        <v>0.62</v>
      </c>
      <c r="W109" s="72">
        <v>1.29e-18</v>
      </c>
      <c r="X109" s="5" t="s">
        <v>381</v>
      </c>
    </row>
    <row r="110" spans="1:24">
      <c r="A110" s="5" t="s">
        <v>400</v>
      </c>
      <c r="B110" s="5" t="s">
        <v>401</v>
      </c>
      <c r="C110" s="5">
        <v>8</v>
      </c>
      <c r="D110" s="5">
        <v>27595365</v>
      </c>
      <c r="E110" s="5" t="s">
        <v>37</v>
      </c>
      <c r="F110" s="5" t="s">
        <v>38</v>
      </c>
      <c r="G110" s="5">
        <v>0.47</v>
      </c>
      <c r="H110" s="72">
        <v>4.61e-7</v>
      </c>
      <c r="I110" s="5">
        <v>0.04</v>
      </c>
      <c r="J110" s="5">
        <v>0.008</v>
      </c>
      <c r="K110" s="5">
        <v>0.89</v>
      </c>
      <c r="L110" s="5" t="s">
        <v>67</v>
      </c>
      <c r="M110" s="5">
        <v>5</v>
      </c>
      <c r="N110" s="80" t="s">
        <v>397</v>
      </c>
      <c r="O110" s="81">
        <v>0</v>
      </c>
      <c r="P110" s="5" t="s">
        <v>329</v>
      </c>
      <c r="Q110" s="5">
        <v>2.41</v>
      </c>
      <c r="R110" s="5" t="s">
        <v>190</v>
      </c>
      <c r="S110" s="5" t="s">
        <v>190</v>
      </c>
      <c r="T110" s="5" t="s">
        <v>37</v>
      </c>
      <c r="U110" s="72">
        <v>5.7e-14</v>
      </c>
      <c r="V110" s="5">
        <v>0.5</v>
      </c>
      <c r="W110" s="72">
        <v>3.49e-11</v>
      </c>
      <c r="X110" s="5" t="s">
        <v>382</v>
      </c>
    </row>
    <row r="111" spans="1:24">
      <c r="A111" s="5" t="s">
        <v>402</v>
      </c>
      <c r="B111" s="5" t="s">
        <v>402</v>
      </c>
      <c r="C111" s="5">
        <v>8</v>
      </c>
      <c r="D111" s="5">
        <v>27598042</v>
      </c>
      <c r="E111" s="5" t="s">
        <v>403</v>
      </c>
      <c r="F111" s="5" t="s">
        <v>38</v>
      </c>
      <c r="G111" s="5">
        <v>0.47</v>
      </c>
      <c r="H111" s="5" t="s">
        <v>51</v>
      </c>
      <c r="I111" s="5" t="s">
        <v>51</v>
      </c>
      <c r="J111" s="5" t="s">
        <v>51</v>
      </c>
      <c r="K111" s="5">
        <v>0.9</v>
      </c>
      <c r="L111" s="5" t="s">
        <v>67</v>
      </c>
      <c r="M111" s="5">
        <v>5</v>
      </c>
      <c r="N111" s="80" t="s">
        <v>397</v>
      </c>
      <c r="O111" s="81">
        <v>0</v>
      </c>
      <c r="P111" s="5" t="s">
        <v>329</v>
      </c>
      <c r="Q111" s="5">
        <v>11.65</v>
      </c>
      <c r="R111" s="5" t="s">
        <v>190</v>
      </c>
      <c r="S111" s="5" t="s">
        <v>190</v>
      </c>
      <c r="T111" s="5" t="s">
        <v>38</v>
      </c>
      <c r="U111" s="72">
        <v>2e-21</v>
      </c>
      <c r="V111" s="5">
        <v>0.62</v>
      </c>
      <c r="W111" s="72">
        <v>1.24e-18</v>
      </c>
      <c r="X111" s="5" t="s">
        <v>381</v>
      </c>
    </row>
    <row r="112" spans="1:24">
      <c r="A112" s="5" t="s">
        <v>402</v>
      </c>
      <c r="B112" s="5" t="s">
        <v>402</v>
      </c>
      <c r="C112" s="5">
        <v>8</v>
      </c>
      <c r="D112" s="5">
        <v>27598042</v>
      </c>
      <c r="E112" s="5" t="s">
        <v>403</v>
      </c>
      <c r="F112" s="5" t="s">
        <v>38</v>
      </c>
      <c r="G112" s="5">
        <v>0.47</v>
      </c>
      <c r="H112" s="5" t="s">
        <v>51</v>
      </c>
      <c r="I112" s="5" t="s">
        <v>51</v>
      </c>
      <c r="J112" s="5" t="s">
        <v>51</v>
      </c>
      <c r="K112" s="5">
        <v>0.9</v>
      </c>
      <c r="L112" s="5" t="s">
        <v>67</v>
      </c>
      <c r="M112" s="5">
        <v>5</v>
      </c>
      <c r="N112" s="80" t="s">
        <v>397</v>
      </c>
      <c r="O112" s="81">
        <v>0</v>
      </c>
      <c r="P112" s="5" t="s">
        <v>329</v>
      </c>
      <c r="Q112" s="5">
        <v>11.65</v>
      </c>
      <c r="R112" s="5" t="s">
        <v>190</v>
      </c>
      <c r="S112" s="5" t="s">
        <v>190</v>
      </c>
      <c r="T112" s="5" t="s">
        <v>38</v>
      </c>
      <c r="U112" s="72">
        <v>5.37e-14</v>
      </c>
      <c r="V112" s="5">
        <v>0.5</v>
      </c>
      <c r="W112" s="72">
        <v>3.29e-11</v>
      </c>
      <c r="X112" s="5" t="s">
        <v>382</v>
      </c>
    </row>
    <row r="113" spans="1:24">
      <c r="A113" s="5" t="s">
        <v>404</v>
      </c>
      <c r="B113" s="5" t="s">
        <v>405</v>
      </c>
      <c r="C113" s="5">
        <v>8</v>
      </c>
      <c r="D113" s="5">
        <v>27598300</v>
      </c>
      <c r="E113" s="5" t="s">
        <v>40</v>
      </c>
      <c r="F113" s="5" t="s">
        <v>41</v>
      </c>
      <c r="G113" s="5">
        <v>0.47</v>
      </c>
      <c r="H113" s="72">
        <v>4.47e-7</v>
      </c>
      <c r="I113" s="5">
        <v>0.04</v>
      </c>
      <c r="J113" s="5">
        <v>0.008</v>
      </c>
      <c r="K113" s="5">
        <v>0.89</v>
      </c>
      <c r="L113" s="5" t="s">
        <v>67</v>
      </c>
      <c r="M113" s="5">
        <v>5</v>
      </c>
      <c r="N113" s="80" t="s">
        <v>397</v>
      </c>
      <c r="O113" s="81">
        <v>0</v>
      </c>
      <c r="P113" s="5" t="s">
        <v>329</v>
      </c>
      <c r="Q113" s="5">
        <v>1.4</v>
      </c>
      <c r="R113" s="5" t="s">
        <v>190</v>
      </c>
      <c r="S113" s="5" t="s">
        <v>190</v>
      </c>
      <c r="T113" s="5" t="s">
        <v>40</v>
      </c>
      <c r="U113" s="72">
        <v>1.98e-21</v>
      </c>
      <c r="V113" s="5">
        <v>0.62</v>
      </c>
      <c r="W113" s="72">
        <v>1.23e-18</v>
      </c>
      <c r="X113" s="5" t="s">
        <v>381</v>
      </c>
    </row>
    <row r="114" spans="1:24">
      <c r="A114" s="5" t="s">
        <v>404</v>
      </c>
      <c r="B114" s="5" t="s">
        <v>405</v>
      </c>
      <c r="C114" s="5">
        <v>8</v>
      </c>
      <c r="D114" s="5">
        <v>27598300</v>
      </c>
      <c r="E114" s="5" t="s">
        <v>40</v>
      </c>
      <c r="F114" s="5" t="s">
        <v>41</v>
      </c>
      <c r="G114" s="5">
        <v>0.47</v>
      </c>
      <c r="H114" s="72">
        <v>4.47e-7</v>
      </c>
      <c r="I114" s="5">
        <v>0.04</v>
      </c>
      <c r="J114" s="5">
        <v>0.008</v>
      </c>
      <c r="K114" s="5">
        <v>0.89</v>
      </c>
      <c r="L114" s="5" t="s">
        <v>67</v>
      </c>
      <c r="M114" s="5">
        <v>5</v>
      </c>
      <c r="N114" s="80" t="s">
        <v>397</v>
      </c>
      <c r="O114" s="81">
        <v>0</v>
      </c>
      <c r="P114" s="5" t="s">
        <v>329</v>
      </c>
      <c r="Q114" s="5">
        <v>1.4</v>
      </c>
      <c r="R114" s="5" t="s">
        <v>190</v>
      </c>
      <c r="S114" s="5" t="s">
        <v>190</v>
      </c>
      <c r="T114" s="5" t="s">
        <v>40</v>
      </c>
      <c r="U114" s="72">
        <v>5.29e-14</v>
      </c>
      <c r="V114" s="5">
        <v>0.5</v>
      </c>
      <c r="W114" s="72">
        <v>3.24e-11</v>
      </c>
      <c r="X114" s="5" t="s">
        <v>382</v>
      </c>
    </row>
    <row r="115" spans="1:24">
      <c r="A115" s="5" t="s">
        <v>406</v>
      </c>
      <c r="B115" s="5" t="s">
        <v>407</v>
      </c>
      <c r="C115" s="5">
        <v>8</v>
      </c>
      <c r="D115" s="5">
        <v>27600802</v>
      </c>
      <c r="E115" s="5" t="s">
        <v>37</v>
      </c>
      <c r="F115" s="5" t="s">
        <v>41</v>
      </c>
      <c r="G115" s="5">
        <v>0.47</v>
      </c>
      <c r="H115" s="72">
        <v>4.84e-7</v>
      </c>
      <c r="I115" s="5">
        <v>0.04</v>
      </c>
      <c r="J115" s="5">
        <v>0.008</v>
      </c>
      <c r="K115" s="5">
        <v>0.89</v>
      </c>
      <c r="L115" s="5" t="s">
        <v>67</v>
      </c>
      <c r="M115" s="5">
        <v>5</v>
      </c>
      <c r="N115" s="80" t="s">
        <v>397</v>
      </c>
      <c r="O115" s="81">
        <v>0</v>
      </c>
      <c r="P115" s="5" t="s">
        <v>329</v>
      </c>
      <c r="Q115" s="5">
        <v>0.66</v>
      </c>
      <c r="R115" s="5" t="s">
        <v>190</v>
      </c>
      <c r="S115" s="5" t="s">
        <v>190</v>
      </c>
      <c r="T115" s="5" t="s">
        <v>37</v>
      </c>
      <c r="U115" s="72">
        <v>1.55e-21</v>
      </c>
      <c r="V115" s="5">
        <v>0.62</v>
      </c>
      <c r="W115" s="72">
        <v>9.68e-19</v>
      </c>
      <c r="X115" s="5" t="s">
        <v>381</v>
      </c>
    </row>
    <row r="116" spans="1:24">
      <c r="A116" s="5" t="s">
        <v>406</v>
      </c>
      <c r="B116" s="5" t="s">
        <v>407</v>
      </c>
      <c r="C116" s="5">
        <v>8</v>
      </c>
      <c r="D116" s="5">
        <v>27600802</v>
      </c>
      <c r="E116" s="5" t="s">
        <v>37</v>
      </c>
      <c r="F116" s="5" t="s">
        <v>41</v>
      </c>
      <c r="G116" s="5">
        <v>0.47</v>
      </c>
      <c r="H116" s="72">
        <v>4.84e-7</v>
      </c>
      <c r="I116" s="5">
        <v>0.04</v>
      </c>
      <c r="J116" s="5">
        <v>0.008</v>
      </c>
      <c r="K116" s="5">
        <v>0.89</v>
      </c>
      <c r="L116" s="5" t="s">
        <v>67</v>
      </c>
      <c r="M116" s="5">
        <v>5</v>
      </c>
      <c r="N116" s="80" t="s">
        <v>397</v>
      </c>
      <c r="O116" s="81">
        <v>0</v>
      </c>
      <c r="P116" s="5" t="s">
        <v>329</v>
      </c>
      <c r="Q116" s="5">
        <v>0.66</v>
      </c>
      <c r="R116" s="5" t="s">
        <v>190</v>
      </c>
      <c r="S116" s="5" t="s">
        <v>190</v>
      </c>
      <c r="T116" s="5" t="s">
        <v>37</v>
      </c>
      <c r="U116" s="72">
        <v>4.62e-14</v>
      </c>
      <c r="V116" s="5">
        <v>0.5</v>
      </c>
      <c r="W116" s="72">
        <v>2.84e-11</v>
      </c>
      <c r="X116" s="5" t="s">
        <v>382</v>
      </c>
    </row>
    <row r="117" spans="1:24">
      <c r="A117" s="5" t="s">
        <v>408</v>
      </c>
      <c r="B117" s="5" t="s">
        <v>409</v>
      </c>
      <c r="C117" s="5">
        <v>8</v>
      </c>
      <c r="D117" s="5">
        <v>27603227</v>
      </c>
      <c r="E117" s="5" t="s">
        <v>41</v>
      </c>
      <c r="F117" s="5" t="s">
        <v>40</v>
      </c>
      <c r="G117" s="5">
        <v>0.44</v>
      </c>
      <c r="H117" s="5" t="s">
        <v>51</v>
      </c>
      <c r="I117" s="5" t="s">
        <v>51</v>
      </c>
      <c r="J117" s="5" t="s">
        <v>51</v>
      </c>
      <c r="K117" s="5">
        <v>1</v>
      </c>
      <c r="L117" s="5" t="s">
        <v>67</v>
      </c>
      <c r="M117" s="5">
        <v>5</v>
      </c>
      <c r="N117" s="80" t="s">
        <v>397</v>
      </c>
      <c r="O117" s="81">
        <v>0</v>
      </c>
      <c r="P117" s="5" t="s">
        <v>329</v>
      </c>
      <c r="Q117" s="5">
        <v>2.84</v>
      </c>
      <c r="R117" s="5" t="s">
        <v>190</v>
      </c>
      <c r="S117" s="5" t="s">
        <v>190</v>
      </c>
      <c r="T117" s="5" t="s">
        <v>40</v>
      </c>
      <c r="U117" s="72">
        <v>4.85e-20</v>
      </c>
      <c r="V117" s="5">
        <v>0.61</v>
      </c>
      <c r="W117" s="72">
        <v>3.02e-17</v>
      </c>
      <c r="X117" s="5" t="s">
        <v>381</v>
      </c>
    </row>
    <row r="118" spans="1:24">
      <c r="A118" s="5" t="s">
        <v>408</v>
      </c>
      <c r="B118" s="5" t="s">
        <v>409</v>
      </c>
      <c r="C118" s="5">
        <v>8</v>
      </c>
      <c r="D118" s="5">
        <v>27603227</v>
      </c>
      <c r="E118" s="5" t="s">
        <v>41</v>
      </c>
      <c r="F118" s="5" t="s">
        <v>40</v>
      </c>
      <c r="G118" s="5">
        <v>0.44</v>
      </c>
      <c r="H118" s="5" t="s">
        <v>51</v>
      </c>
      <c r="I118" s="5" t="s">
        <v>51</v>
      </c>
      <c r="J118" s="5" t="s">
        <v>51</v>
      </c>
      <c r="K118" s="5">
        <v>1</v>
      </c>
      <c r="L118" s="5" t="s">
        <v>67</v>
      </c>
      <c r="M118" s="5">
        <v>5</v>
      </c>
      <c r="N118" s="80" t="s">
        <v>397</v>
      </c>
      <c r="O118" s="81">
        <v>0</v>
      </c>
      <c r="P118" s="5" t="s">
        <v>329</v>
      </c>
      <c r="Q118" s="5">
        <v>2.84</v>
      </c>
      <c r="R118" s="5" t="s">
        <v>190</v>
      </c>
      <c r="S118" s="5" t="s">
        <v>190</v>
      </c>
      <c r="T118" s="5" t="s">
        <v>40</v>
      </c>
      <c r="U118" s="72">
        <v>2.11e-13</v>
      </c>
      <c r="V118" s="5">
        <v>0.49</v>
      </c>
      <c r="W118" s="72">
        <v>1.29e-10</v>
      </c>
      <c r="X118" s="5" t="s">
        <v>382</v>
      </c>
    </row>
    <row r="119" spans="1:24">
      <c r="A119" s="5" t="s">
        <v>410</v>
      </c>
      <c r="B119" s="5" t="s">
        <v>411</v>
      </c>
      <c r="C119" s="5">
        <v>8</v>
      </c>
      <c r="D119" s="5">
        <v>27603266</v>
      </c>
      <c r="E119" s="5" t="s">
        <v>40</v>
      </c>
      <c r="F119" s="5" t="s">
        <v>41</v>
      </c>
      <c r="G119" s="5">
        <v>0.47</v>
      </c>
      <c r="H119" s="72">
        <v>4.91e-7</v>
      </c>
      <c r="I119" s="5">
        <v>0.04</v>
      </c>
      <c r="J119" s="5">
        <v>0.008</v>
      </c>
      <c r="K119" s="5">
        <v>0.89</v>
      </c>
      <c r="L119" s="5" t="s">
        <v>67</v>
      </c>
      <c r="M119" s="5">
        <v>5</v>
      </c>
      <c r="N119" s="80" t="s">
        <v>397</v>
      </c>
      <c r="O119" s="81">
        <v>0</v>
      </c>
      <c r="P119" s="5" t="s">
        <v>329</v>
      </c>
      <c r="Q119" s="5">
        <v>7.26</v>
      </c>
      <c r="R119" s="5" t="s">
        <v>190</v>
      </c>
      <c r="S119" s="5" t="s">
        <v>190</v>
      </c>
      <c r="T119" s="5" t="s">
        <v>40</v>
      </c>
      <c r="U119" s="72">
        <v>1.77e-21</v>
      </c>
      <c r="V119" s="5">
        <v>0.62</v>
      </c>
      <c r="W119" s="72">
        <v>1.1e-18</v>
      </c>
      <c r="X119" s="5" t="s">
        <v>381</v>
      </c>
    </row>
    <row r="120" spans="1:24">
      <c r="A120" s="5" t="s">
        <v>410</v>
      </c>
      <c r="B120" s="5" t="s">
        <v>411</v>
      </c>
      <c r="C120" s="5">
        <v>8</v>
      </c>
      <c r="D120" s="5">
        <v>27603266</v>
      </c>
      <c r="E120" s="5" t="s">
        <v>40</v>
      </c>
      <c r="F120" s="5" t="s">
        <v>41</v>
      </c>
      <c r="G120" s="5">
        <v>0.47</v>
      </c>
      <c r="H120" s="72">
        <v>4.91e-7</v>
      </c>
      <c r="I120" s="5">
        <v>0.04</v>
      </c>
      <c r="J120" s="5">
        <v>0.008</v>
      </c>
      <c r="K120" s="5">
        <v>0.89</v>
      </c>
      <c r="L120" s="5" t="s">
        <v>67</v>
      </c>
      <c r="M120" s="5">
        <v>5</v>
      </c>
      <c r="N120" s="80" t="s">
        <v>397</v>
      </c>
      <c r="O120" s="81">
        <v>0</v>
      </c>
      <c r="P120" s="5" t="s">
        <v>329</v>
      </c>
      <c r="Q120" s="5">
        <v>7.26</v>
      </c>
      <c r="R120" s="5" t="s">
        <v>190</v>
      </c>
      <c r="S120" s="5" t="s">
        <v>190</v>
      </c>
      <c r="T120" s="5" t="s">
        <v>40</v>
      </c>
      <c r="U120" s="72">
        <v>4.45e-14</v>
      </c>
      <c r="V120" s="5">
        <v>0.5</v>
      </c>
      <c r="W120" s="72">
        <v>2.73e-11</v>
      </c>
      <c r="X120" s="5" t="s">
        <v>382</v>
      </c>
    </row>
    <row r="121" spans="1:24">
      <c r="A121" s="5" t="s">
        <v>412</v>
      </c>
      <c r="B121" s="5" t="s">
        <v>413</v>
      </c>
      <c r="C121" s="5">
        <v>8</v>
      </c>
      <c r="D121" s="5">
        <v>27609538</v>
      </c>
      <c r="E121" s="5" t="s">
        <v>37</v>
      </c>
      <c r="F121" s="5" t="s">
        <v>38</v>
      </c>
      <c r="G121" s="5">
        <v>0.47</v>
      </c>
      <c r="H121" s="72">
        <v>6.2e-7</v>
      </c>
      <c r="I121" s="5">
        <v>0.04</v>
      </c>
      <c r="J121" s="5">
        <v>0.008</v>
      </c>
      <c r="K121" s="5">
        <v>0.89</v>
      </c>
      <c r="L121" s="5" t="s">
        <v>67</v>
      </c>
      <c r="M121" s="5">
        <v>5</v>
      </c>
      <c r="N121" s="80" t="s">
        <v>397</v>
      </c>
      <c r="O121" s="81">
        <v>0</v>
      </c>
      <c r="P121" s="5" t="s">
        <v>329</v>
      </c>
      <c r="Q121" s="5">
        <v>2.62</v>
      </c>
      <c r="R121" s="5" t="s">
        <v>190</v>
      </c>
      <c r="S121" s="5" t="s">
        <v>190</v>
      </c>
      <c r="T121" s="5" t="s">
        <v>37</v>
      </c>
      <c r="U121" s="72">
        <v>1.54e-21</v>
      </c>
      <c r="V121" s="5">
        <v>0.62</v>
      </c>
      <c r="W121" s="72">
        <v>9.6e-19</v>
      </c>
      <c r="X121" s="5" t="s">
        <v>381</v>
      </c>
    </row>
    <row r="122" spans="1:24">
      <c r="A122" s="5" t="s">
        <v>412</v>
      </c>
      <c r="B122" s="5" t="s">
        <v>413</v>
      </c>
      <c r="C122" s="5">
        <v>8</v>
      </c>
      <c r="D122" s="5">
        <v>27609538</v>
      </c>
      <c r="E122" s="5" t="s">
        <v>37</v>
      </c>
      <c r="F122" s="5" t="s">
        <v>38</v>
      </c>
      <c r="G122" s="5">
        <v>0.47</v>
      </c>
      <c r="H122" s="72">
        <v>6.2e-7</v>
      </c>
      <c r="I122" s="5">
        <v>0.04</v>
      </c>
      <c r="J122" s="5">
        <v>0.008</v>
      </c>
      <c r="K122" s="5">
        <v>0.89</v>
      </c>
      <c r="L122" s="5" t="s">
        <v>67</v>
      </c>
      <c r="M122" s="5">
        <v>5</v>
      </c>
      <c r="N122" s="80" t="s">
        <v>397</v>
      </c>
      <c r="O122" s="81">
        <v>0</v>
      </c>
      <c r="P122" s="5" t="s">
        <v>329</v>
      </c>
      <c r="Q122" s="5">
        <v>2.62</v>
      </c>
      <c r="R122" s="5" t="s">
        <v>190</v>
      </c>
      <c r="S122" s="5" t="s">
        <v>190</v>
      </c>
      <c r="T122" s="5" t="s">
        <v>37</v>
      </c>
      <c r="U122" s="72">
        <v>3.96e-14</v>
      </c>
      <c r="V122" s="5">
        <v>0.5</v>
      </c>
      <c r="W122" s="72">
        <v>2.43e-11</v>
      </c>
      <c r="X122" s="5" t="s">
        <v>382</v>
      </c>
    </row>
    <row r="123" spans="1:24">
      <c r="A123" s="5" t="s">
        <v>414</v>
      </c>
      <c r="B123" s="5" t="s">
        <v>415</v>
      </c>
      <c r="C123" s="5">
        <v>8</v>
      </c>
      <c r="D123" s="5">
        <v>27613012</v>
      </c>
      <c r="E123" s="5" t="s">
        <v>40</v>
      </c>
      <c r="F123" s="5" t="s">
        <v>41</v>
      </c>
      <c r="G123" s="5">
        <v>0.44</v>
      </c>
      <c r="H123" s="5" t="s">
        <v>51</v>
      </c>
      <c r="I123" s="5" t="s">
        <v>51</v>
      </c>
      <c r="J123" s="5" t="s">
        <v>51</v>
      </c>
      <c r="K123" s="5">
        <v>1</v>
      </c>
      <c r="L123" s="5" t="s">
        <v>67</v>
      </c>
      <c r="M123" s="5">
        <v>5</v>
      </c>
      <c r="N123" s="80" t="s">
        <v>397</v>
      </c>
      <c r="O123" s="81">
        <v>0</v>
      </c>
      <c r="P123" s="5" t="s">
        <v>329</v>
      </c>
      <c r="Q123" s="5">
        <v>1.69</v>
      </c>
      <c r="R123" s="5" t="s">
        <v>190</v>
      </c>
      <c r="S123" s="5" t="s">
        <v>190</v>
      </c>
      <c r="T123" s="5" t="s">
        <v>41</v>
      </c>
      <c r="U123" s="72">
        <v>3.54e-20</v>
      </c>
      <c r="V123" s="5">
        <v>0.61</v>
      </c>
      <c r="W123" s="72">
        <v>2.2e-17</v>
      </c>
      <c r="X123" s="5" t="s">
        <v>381</v>
      </c>
    </row>
    <row r="124" spans="1:24">
      <c r="A124" s="5" t="s">
        <v>414</v>
      </c>
      <c r="B124" s="5" t="s">
        <v>415</v>
      </c>
      <c r="C124" s="5">
        <v>8</v>
      </c>
      <c r="D124" s="5">
        <v>27613012</v>
      </c>
      <c r="E124" s="5" t="s">
        <v>40</v>
      </c>
      <c r="F124" s="5" t="s">
        <v>41</v>
      </c>
      <c r="G124" s="5">
        <v>0.44</v>
      </c>
      <c r="H124" s="5" t="s">
        <v>51</v>
      </c>
      <c r="I124" s="5" t="s">
        <v>51</v>
      </c>
      <c r="J124" s="5" t="s">
        <v>51</v>
      </c>
      <c r="K124" s="5">
        <v>1</v>
      </c>
      <c r="L124" s="5" t="s">
        <v>67</v>
      </c>
      <c r="M124" s="5">
        <v>5</v>
      </c>
      <c r="N124" s="80" t="s">
        <v>397</v>
      </c>
      <c r="O124" s="81">
        <v>0</v>
      </c>
      <c r="P124" s="5" t="s">
        <v>329</v>
      </c>
      <c r="Q124" s="5">
        <v>1.69</v>
      </c>
      <c r="R124" s="5" t="s">
        <v>190</v>
      </c>
      <c r="S124" s="5" t="s">
        <v>190</v>
      </c>
      <c r="T124" s="5" t="s">
        <v>41</v>
      </c>
      <c r="U124" s="72">
        <v>1.66e-13</v>
      </c>
      <c r="V124" s="5">
        <v>0.5</v>
      </c>
      <c r="W124" s="72">
        <v>1.02e-10</v>
      </c>
      <c r="X124" s="5" t="s">
        <v>382</v>
      </c>
    </row>
    <row r="125" spans="1:24">
      <c r="A125" s="5" t="s">
        <v>416</v>
      </c>
      <c r="B125" s="5" t="s">
        <v>417</v>
      </c>
      <c r="C125" s="5">
        <v>8</v>
      </c>
      <c r="D125" s="5">
        <v>27613316</v>
      </c>
      <c r="E125" s="5" t="s">
        <v>38</v>
      </c>
      <c r="F125" s="5" t="s">
        <v>37</v>
      </c>
      <c r="G125" s="5">
        <v>0.43</v>
      </c>
      <c r="H125" s="5" t="s">
        <v>51</v>
      </c>
      <c r="I125" s="5" t="s">
        <v>51</v>
      </c>
      <c r="J125" s="5" t="s">
        <v>51</v>
      </c>
      <c r="K125" s="5">
        <v>0.97</v>
      </c>
      <c r="L125" s="5" t="s">
        <v>67</v>
      </c>
      <c r="M125" s="5">
        <v>5</v>
      </c>
      <c r="N125" s="80" t="s">
        <v>397</v>
      </c>
      <c r="O125" s="81">
        <v>0</v>
      </c>
      <c r="P125" s="5" t="s">
        <v>329</v>
      </c>
      <c r="Q125" s="5">
        <v>1.41</v>
      </c>
      <c r="R125" s="5" t="s">
        <v>190</v>
      </c>
      <c r="S125" s="5" t="s">
        <v>190</v>
      </c>
      <c r="T125" s="5" t="s">
        <v>37</v>
      </c>
      <c r="U125" s="72">
        <v>7.56e-20</v>
      </c>
      <c r="V125" s="5">
        <v>0.61</v>
      </c>
      <c r="W125" s="72">
        <v>4.71e-17</v>
      </c>
      <c r="X125" s="5" t="s">
        <v>381</v>
      </c>
    </row>
    <row r="126" spans="1:24">
      <c r="A126" s="5" t="s">
        <v>416</v>
      </c>
      <c r="B126" s="5" t="s">
        <v>417</v>
      </c>
      <c r="C126" s="5">
        <v>8</v>
      </c>
      <c r="D126" s="5">
        <v>27613316</v>
      </c>
      <c r="E126" s="5" t="s">
        <v>38</v>
      </c>
      <c r="F126" s="5" t="s">
        <v>37</v>
      </c>
      <c r="G126" s="5">
        <v>0.43</v>
      </c>
      <c r="H126" s="5" t="s">
        <v>51</v>
      </c>
      <c r="I126" s="5" t="s">
        <v>51</v>
      </c>
      <c r="J126" s="5" t="s">
        <v>51</v>
      </c>
      <c r="K126" s="5">
        <v>0.97</v>
      </c>
      <c r="L126" s="5" t="s">
        <v>67</v>
      </c>
      <c r="M126" s="5">
        <v>5</v>
      </c>
      <c r="N126" s="80" t="s">
        <v>397</v>
      </c>
      <c r="O126" s="81">
        <v>0</v>
      </c>
      <c r="P126" s="5" t="s">
        <v>329</v>
      </c>
      <c r="Q126" s="5">
        <v>1.41</v>
      </c>
      <c r="R126" s="5" t="s">
        <v>190</v>
      </c>
      <c r="S126" s="5" t="s">
        <v>190</v>
      </c>
      <c r="T126" s="5" t="s">
        <v>37</v>
      </c>
      <c r="U126" s="72">
        <v>3.13e-13</v>
      </c>
      <c r="V126" s="5">
        <v>0.49</v>
      </c>
      <c r="W126" s="72">
        <v>1.92e-10</v>
      </c>
      <c r="X126" s="5" t="s">
        <v>382</v>
      </c>
    </row>
    <row r="127" spans="1:24">
      <c r="A127" s="5" t="s">
        <v>418</v>
      </c>
      <c r="B127" s="5" t="s">
        <v>419</v>
      </c>
      <c r="C127" s="5">
        <v>8</v>
      </c>
      <c r="D127" s="5">
        <v>27613967</v>
      </c>
      <c r="E127" s="5" t="s">
        <v>37</v>
      </c>
      <c r="F127" s="5" t="s">
        <v>38</v>
      </c>
      <c r="G127" s="5">
        <v>0.44</v>
      </c>
      <c r="H127" s="5" t="s">
        <v>51</v>
      </c>
      <c r="I127" s="5" t="s">
        <v>51</v>
      </c>
      <c r="J127" s="5" t="s">
        <v>51</v>
      </c>
      <c r="K127" s="5">
        <v>0.99</v>
      </c>
      <c r="L127" s="5" t="s">
        <v>67</v>
      </c>
      <c r="M127" s="5">
        <v>5</v>
      </c>
      <c r="N127" s="80" t="s">
        <v>381</v>
      </c>
      <c r="O127" s="5">
        <v>0</v>
      </c>
      <c r="P127" s="5" t="s">
        <v>189</v>
      </c>
      <c r="Q127" s="5">
        <v>6.02</v>
      </c>
      <c r="R127" s="5" t="s">
        <v>190</v>
      </c>
      <c r="S127" s="5" t="s">
        <v>190</v>
      </c>
      <c r="T127" s="5" t="s">
        <v>38</v>
      </c>
      <c r="U127" s="72">
        <v>1.58e-20</v>
      </c>
      <c r="V127" s="5">
        <v>0.61</v>
      </c>
      <c r="W127" s="72">
        <v>9.84e-18</v>
      </c>
      <c r="X127" s="5" t="s">
        <v>381</v>
      </c>
    </row>
    <row r="128" spans="1:24">
      <c r="A128" s="5" t="s">
        <v>418</v>
      </c>
      <c r="B128" s="5" t="s">
        <v>419</v>
      </c>
      <c r="C128" s="5">
        <v>8</v>
      </c>
      <c r="D128" s="5">
        <v>27613967</v>
      </c>
      <c r="E128" s="5" t="s">
        <v>37</v>
      </c>
      <c r="F128" s="5" t="s">
        <v>38</v>
      </c>
      <c r="G128" s="5">
        <v>0.44</v>
      </c>
      <c r="H128" s="5" t="s">
        <v>51</v>
      </c>
      <c r="I128" s="5" t="s">
        <v>51</v>
      </c>
      <c r="J128" s="5" t="s">
        <v>51</v>
      </c>
      <c r="K128" s="5">
        <v>0.99</v>
      </c>
      <c r="L128" s="5" t="s">
        <v>67</v>
      </c>
      <c r="M128" s="5">
        <v>5</v>
      </c>
      <c r="N128" s="80" t="s">
        <v>381</v>
      </c>
      <c r="O128" s="5">
        <v>0</v>
      </c>
      <c r="P128" s="5" t="s">
        <v>189</v>
      </c>
      <c r="Q128" s="5">
        <v>6.02</v>
      </c>
      <c r="R128" s="5" t="s">
        <v>190</v>
      </c>
      <c r="S128" s="5" t="s">
        <v>190</v>
      </c>
      <c r="T128" s="5" t="s">
        <v>38</v>
      </c>
      <c r="U128" s="72">
        <v>8.72e-14</v>
      </c>
      <c r="V128" s="5">
        <v>0.5</v>
      </c>
      <c r="W128" s="72">
        <v>5.35e-11</v>
      </c>
      <c r="X128" s="5" t="s">
        <v>382</v>
      </c>
    </row>
    <row r="129" spans="1:24">
      <c r="A129" s="5" t="s">
        <v>420</v>
      </c>
      <c r="B129" s="5" t="s">
        <v>421</v>
      </c>
      <c r="C129" s="5">
        <v>8</v>
      </c>
      <c r="D129" s="5">
        <v>27614595</v>
      </c>
      <c r="E129" s="5" t="s">
        <v>37</v>
      </c>
      <c r="F129" s="5" t="s">
        <v>41</v>
      </c>
      <c r="G129" s="5">
        <v>0.44</v>
      </c>
      <c r="H129" s="5" t="s">
        <v>51</v>
      </c>
      <c r="I129" s="5" t="s">
        <v>51</v>
      </c>
      <c r="J129" s="5" t="s">
        <v>51</v>
      </c>
      <c r="K129" s="5">
        <v>0.99</v>
      </c>
      <c r="L129" s="5" t="s">
        <v>67</v>
      </c>
      <c r="M129" s="5">
        <v>5</v>
      </c>
      <c r="N129" s="80" t="s">
        <v>381</v>
      </c>
      <c r="O129" s="5">
        <v>0</v>
      </c>
      <c r="P129" s="5" t="s">
        <v>189</v>
      </c>
      <c r="Q129" s="5">
        <v>0.47</v>
      </c>
      <c r="R129" s="5" t="s">
        <v>190</v>
      </c>
      <c r="S129" s="5" t="s">
        <v>190</v>
      </c>
      <c r="T129" s="5" t="s">
        <v>41</v>
      </c>
      <c r="U129" s="72">
        <v>1.58e-20</v>
      </c>
      <c r="V129" s="5">
        <v>0.61</v>
      </c>
      <c r="W129" s="72">
        <v>9.85e-18</v>
      </c>
      <c r="X129" s="5" t="s">
        <v>381</v>
      </c>
    </row>
    <row r="130" spans="1:24">
      <c r="A130" s="5" t="s">
        <v>420</v>
      </c>
      <c r="B130" s="5" t="s">
        <v>421</v>
      </c>
      <c r="C130" s="5">
        <v>8</v>
      </c>
      <c r="D130" s="5">
        <v>27614595</v>
      </c>
      <c r="E130" s="5" t="s">
        <v>37</v>
      </c>
      <c r="F130" s="5" t="s">
        <v>41</v>
      </c>
      <c r="G130" s="5">
        <v>0.44</v>
      </c>
      <c r="H130" s="5" t="s">
        <v>51</v>
      </c>
      <c r="I130" s="5" t="s">
        <v>51</v>
      </c>
      <c r="J130" s="5" t="s">
        <v>51</v>
      </c>
      <c r="K130" s="5">
        <v>0.99</v>
      </c>
      <c r="L130" s="5" t="s">
        <v>67</v>
      </c>
      <c r="M130" s="5">
        <v>5</v>
      </c>
      <c r="N130" s="80" t="s">
        <v>381</v>
      </c>
      <c r="O130" s="5">
        <v>0</v>
      </c>
      <c r="P130" s="5" t="s">
        <v>189</v>
      </c>
      <c r="Q130" s="5">
        <v>0.47</v>
      </c>
      <c r="R130" s="5" t="s">
        <v>190</v>
      </c>
      <c r="S130" s="5" t="s">
        <v>190</v>
      </c>
      <c r="T130" s="5" t="s">
        <v>41</v>
      </c>
      <c r="U130" s="72">
        <v>8.69e-14</v>
      </c>
      <c r="V130" s="5">
        <v>0.5</v>
      </c>
      <c r="W130" s="72">
        <v>5.33e-11</v>
      </c>
      <c r="X130" s="5" t="s">
        <v>382</v>
      </c>
    </row>
    <row r="131" spans="1:24">
      <c r="A131" s="5" t="s">
        <v>422</v>
      </c>
      <c r="B131" s="5" t="s">
        <v>423</v>
      </c>
      <c r="C131" s="5">
        <v>8</v>
      </c>
      <c r="D131" s="5">
        <v>27616585</v>
      </c>
      <c r="E131" s="5" t="s">
        <v>37</v>
      </c>
      <c r="F131" s="5" t="s">
        <v>38</v>
      </c>
      <c r="G131" s="5">
        <v>0.44</v>
      </c>
      <c r="H131" s="5" t="s">
        <v>51</v>
      </c>
      <c r="I131" s="5" t="s">
        <v>51</v>
      </c>
      <c r="J131" s="5" t="s">
        <v>51</v>
      </c>
      <c r="K131" s="5">
        <v>0.99</v>
      </c>
      <c r="L131" s="5" t="s">
        <v>67</v>
      </c>
      <c r="M131" s="5">
        <v>5</v>
      </c>
      <c r="N131" s="80" t="s">
        <v>381</v>
      </c>
      <c r="O131" s="5">
        <v>0</v>
      </c>
      <c r="P131" s="5" t="s">
        <v>189</v>
      </c>
      <c r="Q131" s="5">
        <v>1.89</v>
      </c>
      <c r="R131" s="5" t="s">
        <v>190</v>
      </c>
      <c r="S131" s="5" t="s">
        <v>190</v>
      </c>
      <c r="T131" s="5" t="s">
        <v>38</v>
      </c>
      <c r="U131" s="72">
        <v>2.07e-20</v>
      </c>
      <c r="V131" s="5">
        <v>0.61</v>
      </c>
      <c r="W131" s="72">
        <v>1.29e-17</v>
      </c>
      <c r="X131" s="5" t="s">
        <v>381</v>
      </c>
    </row>
    <row r="132" spans="1:24">
      <c r="A132" s="5" t="s">
        <v>422</v>
      </c>
      <c r="B132" s="5" t="s">
        <v>423</v>
      </c>
      <c r="C132" s="5">
        <v>8</v>
      </c>
      <c r="D132" s="5">
        <v>27616585</v>
      </c>
      <c r="E132" s="5" t="s">
        <v>37</v>
      </c>
      <c r="F132" s="5" t="s">
        <v>38</v>
      </c>
      <c r="G132" s="5">
        <v>0.44</v>
      </c>
      <c r="H132" s="5" t="s">
        <v>51</v>
      </c>
      <c r="I132" s="5" t="s">
        <v>51</v>
      </c>
      <c r="J132" s="5" t="s">
        <v>51</v>
      </c>
      <c r="K132" s="5">
        <v>0.99</v>
      </c>
      <c r="L132" s="5" t="s">
        <v>67</v>
      </c>
      <c r="M132" s="5">
        <v>5</v>
      </c>
      <c r="N132" s="80" t="s">
        <v>381</v>
      </c>
      <c r="O132" s="5">
        <v>0</v>
      </c>
      <c r="P132" s="5" t="s">
        <v>189</v>
      </c>
      <c r="Q132" s="5">
        <v>1.89</v>
      </c>
      <c r="R132" s="5" t="s">
        <v>190</v>
      </c>
      <c r="S132" s="5" t="s">
        <v>190</v>
      </c>
      <c r="T132" s="5" t="s">
        <v>38</v>
      </c>
      <c r="U132" s="72">
        <v>8.02e-14</v>
      </c>
      <c r="V132" s="5">
        <v>0.5</v>
      </c>
      <c r="W132" s="72">
        <v>4.92e-11</v>
      </c>
      <c r="X132" s="5" t="s">
        <v>382</v>
      </c>
    </row>
    <row r="133" spans="1:24">
      <c r="A133" s="5" t="s">
        <v>424</v>
      </c>
      <c r="B133" s="5" t="s">
        <v>425</v>
      </c>
      <c r="C133" s="5">
        <v>8</v>
      </c>
      <c r="D133" s="5">
        <v>27617390</v>
      </c>
      <c r="E133" s="5" t="s">
        <v>38</v>
      </c>
      <c r="F133" s="5" t="s">
        <v>41</v>
      </c>
      <c r="G133" s="5">
        <v>0.47</v>
      </c>
      <c r="H133" s="5" t="s">
        <v>51</v>
      </c>
      <c r="I133" s="5" t="s">
        <v>51</v>
      </c>
      <c r="J133" s="5" t="s">
        <v>51</v>
      </c>
      <c r="K133" s="5">
        <v>0.88</v>
      </c>
      <c r="L133" s="5" t="s">
        <v>67</v>
      </c>
      <c r="M133" s="5">
        <v>5</v>
      </c>
      <c r="N133" s="80" t="s">
        <v>381</v>
      </c>
      <c r="O133" s="5">
        <v>0</v>
      </c>
      <c r="P133" s="5" t="s">
        <v>189</v>
      </c>
      <c r="Q133" s="5">
        <v>6.16</v>
      </c>
      <c r="R133" s="5" t="s">
        <v>190</v>
      </c>
      <c r="S133" s="5" t="s">
        <v>190</v>
      </c>
      <c r="T133" s="5" t="s">
        <v>41</v>
      </c>
      <c r="U133" s="72">
        <v>4.7e-22</v>
      </c>
      <c r="V133" s="5">
        <v>0.63</v>
      </c>
      <c r="W133" s="72">
        <v>2.93e-19</v>
      </c>
      <c r="X133" s="5" t="s">
        <v>381</v>
      </c>
    </row>
    <row r="134" spans="1:24">
      <c r="A134" s="5" t="s">
        <v>424</v>
      </c>
      <c r="B134" s="5" t="s">
        <v>425</v>
      </c>
      <c r="C134" s="5">
        <v>8</v>
      </c>
      <c r="D134" s="5">
        <v>27617390</v>
      </c>
      <c r="E134" s="5" t="s">
        <v>38</v>
      </c>
      <c r="F134" s="5" t="s">
        <v>41</v>
      </c>
      <c r="G134" s="5">
        <v>0.47</v>
      </c>
      <c r="H134" s="5" t="s">
        <v>51</v>
      </c>
      <c r="I134" s="5" t="s">
        <v>51</v>
      </c>
      <c r="J134" s="5" t="s">
        <v>51</v>
      </c>
      <c r="K134" s="5">
        <v>0.88</v>
      </c>
      <c r="L134" s="5" t="s">
        <v>67</v>
      </c>
      <c r="M134" s="5">
        <v>5</v>
      </c>
      <c r="N134" s="80" t="s">
        <v>381</v>
      </c>
      <c r="O134" s="5">
        <v>0</v>
      </c>
      <c r="P134" s="5" t="s">
        <v>189</v>
      </c>
      <c r="Q134" s="5">
        <v>6.16</v>
      </c>
      <c r="R134" s="5" t="s">
        <v>190</v>
      </c>
      <c r="S134" s="5" t="s">
        <v>190</v>
      </c>
      <c r="T134" s="5" t="s">
        <v>41</v>
      </c>
      <c r="U134" s="72">
        <v>6.18e-15</v>
      </c>
      <c r="V134" s="5">
        <v>0.52</v>
      </c>
      <c r="W134" s="72">
        <v>3.79e-12</v>
      </c>
      <c r="X134" s="5" t="s">
        <v>382</v>
      </c>
    </row>
    <row r="135" spans="1:24">
      <c r="A135" s="5" t="s">
        <v>426</v>
      </c>
      <c r="B135" s="5" t="s">
        <v>427</v>
      </c>
      <c r="C135" s="5">
        <v>8</v>
      </c>
      <c r="D135" s="5">
        <v>27617978</v>
      </c>
      <c r="E135" s="5" t="s">
        <v>41</v>
      </c>
      <c r="F135" s="5" t="s">
        <v>40</v>
      </c>
      <c r="G135" s="5">
        <v>0.47</v>
      </c>
      <c r="H135" s="72">
        <v>8.89e-7</v>
      </c>
      <c r="I135" s="5">
        <v>-0.04</v>
      </c>
      <c r="J135" s="5">
        <v>0.008</v>
      </c>
      <c r="K135" s="5">
        <v>0.88</v>
      </c>
      <c r="L135" s="5" t="s">
        <v>67</v>
      </c>
      <c r="M135" s="5">
        <v>5</v>
      </c>
      <c r="N135" s="80" t="s">
        <v>381</v>
      </c>
      <c r="O135" s="5">
        <v>0</v>
      </c>
      <c r="P135" s="5" t="s">
        <v>189</v>
      </c>
      <c r="Q135" s="5">
        <v>1.6</v>
      </c>
      <c r="R135" s="5" t="s">
        <v>190</v>
      </c>
      <c r="S135" s="5" t="s">
        <v>190</v>
      </c>
      <c r="T135" s="5" t="s">
        <v>40</v>
      </c>
      <c r="U135" s="72">
        <v>4.82e-22</v>
      </c>
      <c r="V135" s="5">
        <v>0.63</v>
      </c>
      <c r="W135" s="72">
        <v>3e-19</v>
      </c>
      <c r="X135" s="5" t="s">
        <v>381</v>
      </c>
    </row>
    <row r="136" spans="1:24">
      <c r="A136" s="5" t="s">
        <v>426</v>
      </c>
      <c r="B136" s="5" t="s">
        <v>427</v>
      </c>
      <c r="C136" s="5">
        <v>8</v>
      </c>
      <c r="D136" s="5">
        <v>27617978</v>
      </c>
      <c r="E136" s="5" t="s">
        <v>41</v>
      </c>
      <c r="F136" s="5" t="s">
        <v>40</v>
      </c>
      <c r="G136" s="5">
        <v>0.47</v>
      </c>
      <c r="H136" s="72">
        <v>8.89e-7</v>
      </c>
      <c r="I136" s="5">
        <v>-0.04</v>
      </c>
      <c r="J136" s="5">
        <v>0.008</v>
      </c>
      <c r="K136" s="5">
        <v>0.88</v>
      </c>
      <c r="L136" s="5" t="s">
        <v>67</v>
      </c>
      <c r="M136" s="5">
        <v>5</v>
      </c>
      <c r="N136" s="80" t="s">
        <v>381</v>
      </c>
      <c r="O136" s="5">
        <v>0</v>
      </c>
      <c r="P136" s="5" t="s">
        <v>189</v>
      </c>
      <c r="Q136" s="5">
        <v>1.6</v>
      </c>
      <c r="R136" s="5" t="s">
        <v>190</v>
      </c>
      <c r="S136" s="5" t="s">
        <v>190</v>
      </c>
      <c r="T136" s="5" t="s">
        <v>40</v>
      </c>
      <c r="U136" s="72">
        <v>6.17e-15</v>
      </c>
      <c r="V136" s="5">
        <v>0.52</v>
      </c>
      <c r="W136" s="72">
        <v>3.79e-12</v>
      </c>
      <c r="X136" s="5" t="s">
        <v>382</v>
      </c>
    </row>
    <row r="137" spans="1:24">
      <c r="A137" s="5" t="s">
        <v>428</v>
      </c>
      <c r="B137" s="5" t="s">
        <v>429</v>
      </c>
      <c r="C137" s="5">
        <v>8</v>
      </c>
      <c r="D137" s="5">
        <v>27618385</v>
      </c>
      <c r="E137" s="5" t="s">
        <v>38</v>
      </c>
      <c r="F137" s="5" t="s">
        <v>41</v>
      </c>
      <c r="G137" s="5">
        <v>0.47</v>
      </c>
      <c r="H137" s="5" t="s">
        <v>51</v>
      </c>
      <c r="I137" s="5" t="s">
        <v>51</v>
      </c>
      <c r="J137" s="5" t="s">
        <v>51</v>
      </c>
      <c r="K137" s="5">
        <v>0.88</v>
      </c>
      <c r="L137" s="5" t="s">
        <v>67</v>
      </c>
      <c r="M137" s="5">
        <v>5</v>
      </c>
      <c r="N137" s="80" t="s">
        <v>381</v>
      </c>
      <c r="O137" s="5">
        <v>0</v>
      </c>
      <c r="P137" s="5" t="s">
        <v>189</v>
      </c>
      <c r="Q137" s="5">
        <v>1.18</v>
      </c>
      <c r="R137" s="5" t="s">
        <v>190</v>
      </c>
      <c r="S137" s="5" t="s">
        <v>190</v>
      </c>
      <c r="T137" s="5" t="s">
        <v>41</v>
      </c>
      <c r="U137" s="72">
        <v>4.82e-22</v>
      </c>
      <c r="V137" s="5">
        <v>0.63</v>
      </c>
      <c r="W137" s="72">
        <v>3e-19</v>
      </c>
      <c r="X137" s="5" t="s">
        <v>381</v>
      </c>
    </row>
    <row r="138" spans="1:24">
      <c r="A138" s="5" t="s">
        <v>428</v>
      </c>
      <c r="B138" s="5" t="s">
        <v>429</v>
      </c>
      <c r="C138" s="5">
        <v>8</v>
      </c>
      <c r="D138" s="5">
        <v>27618385</v>
      </c>
      <c r="E138" s="5" t="s">
        <v>38</v>
      </c>
      <c r="F138" s="5" t="s">
        <v>41</v>
      </c>
      <c r="G138" s="5">
        <v>0.47</v>
      </c>
      <c r="H138" s="5" t="s">
        <v>51</v>
      </c>
      <c r="I138" s="5" t="s">
        <v>51</v>
      </c>
      <c r="J138" s="5" t="s">
        <v>51</v>
      </c>
      <c r="K138" s="5">
        <v>0.88</v>
      </c>
      <c r="L138" s="5" t="s">
        <v>67</v>
      </c>
      <c r="M138" s="5">
        <v>5</v>
      </c>
      <c r="N138" s="80" t="s">
        <v>381</v>
      </c>
      <c r="O138" s="5">
        <v>0</v>
      </c>
      <c r="P138" s="5" t="s">
        <v>189</v>
      </c>
      <c r="Q138" s="5">
        <v>1.18</v>
      </c>
      <c r="R138" s="5" t="s">
        <v>190</v>
      </c>
      <c r="S138" s="5" t="s">
        <v>190</v>
      </c>
      <c r="T138" s="5" t="s">
        <v>41</v>
      </c>
      <c r="U138" s="72">
        <v>6.17e-15</v>
      </c>
      <c r="V138" s="5">
        <v>0.52</v>
      </c>
      <c r="W138" s="72">
        <v>3.79e-12</v>
      </c>
      <c r="X138" s="5" t="s">
        <v>382</v>
      </c>
    </row>
    <row r="139" spans="1:24">
      <c r="A139" s="5" t="s">
        <v>430</v>
      </c>
      <c r="B139" s="5" t="s">
        <v>431</v>
      </c>
      <c r="C139" s="5">
        <v>8</v>
      </c>
      <c r="D139" s="5">
        <v>27621127</v>
      </c>
      <c r="E139" s="5" t="s">
        <v>40</v>
      </c>
      <c r="F139" s="5" t="s">
        <v>41</v>
      </c>
      <c r="G139" s="5">
        <v>0.47</v>
      </c>
      <c r="H139" s="72">
        <v>7.53e-7</v>
      </c>
      <c r="I139" s="5">
        <v>-0.04</v>
      </c>
      <c r="J139" s="5">
        <v>0.008</v>
      </c>
      <c r="K139" s="5">
        <v>0.88</v>
      </c>
      <c r="L139" s="5" t="s">
        <v>67</v>
      </c>
      <c r="M139" s="5">
        <v>5</v>
      </c>
      <c r="N139" s="80" t="s">
        <v>381</v>
      </c>
      <c r="O139" s="5">
        <v>0</v>
      </c>
      <c r="P139" s="5" t="s">
        <v>189</v>
      </c>
      <c r="Q139" s="5">
        <v>0.38</v>
      </c>
      <c r="R139" s="5" t="s">
        <v>190</v>
      </c>
      <c r="S139" s="5" t="s">
        <v>190</v>
      </c>
      <c r="T139" s="5" t="s">
        <v>41</v>
      </c>
      <c r="U139" s="72">
        <v>5.85e-22</v>
      </c>
      <c r="V139" s="5">
        <v>0.63</v>
      </c>
      <c r="W139" s="72">
        <v>3.65e-19</v>
      </c>
      <c r="X139" s="5" t="s">
        <v>381</v>
      </c>
    </row>
    <row r="140" spans="1:24">
      <c r="A140" s="5" t="s">
        <v>430</v>
      </c>
      <c r="B140" s="5" t="s">
        <v>431</v>
      </c>
      <c r="C140" s="5">
        <v>8</v>
      </c>
      <c r="D140" s="5">
        <v>27621127</v>
      </c>
      <c r="E140" s="5" t="s">
        <v>40</v>
      </c>
      <c r="F140" s="5" t="s">
        <v>41</v>
      </c>
      <c r="G140" s="5">
        <v>0.47</v>
      </c>
      <c r="H140" s="72">
        <v>7.53e-7</v>
      </c>
      <c r="I140" s="5">
        <v>-0.04</v>
      </c>
      <c r="J140" s="5">
        <v>0.008</v>
      </c>
      <c r="K140" s="5">
        <v>0.88</v>
      </c>
      <c r="L140" s="5" t="s">
        <v>67</v>
      </c>
      <c r="M140" s="5">
        <v>5</v>
      </c>
      <c r="N140" s="80" t="s">
        <v>381</v>
      </c>
      <c r="O140" s="5">
        <v>0</v>
      </c>
      <c r="P140" s="5" t="s">
        <v>189</v>
      </c>
      <c r="Q140" s="5">
        <v>0.38</v>
      </c>
      <c r="R140" s="5" t="s">
        <v>190</v>
      </c>
      <c r="S140" s="5" t="s">
        <v>190</v>
      </c>
      <c r="T140" s="5" t="s">
        <v>41</v>
      </c>
      <c r="U140" s="72">
        <v>1.27e-14</v>
      </c>
      <c r="V140" s="5">
        <v>0.51</v>
      </c>
      <c r="W140" s="72">
        <v>7.81e-12</v>
      </c>
      <c r="X140" s="5" t="s">
        <v>382</v>
      </c>
    </row>
    <row r="141" spans="1:24">
      <c r="A141" s="5" t="s">
        <v>432</v>
      </c>
      <c r="B141" s="5" t="s">
        <v>433</v>
      </c>
      <c r="C141" s="5">
        <v>8</v>
      </c>
      <c r="D141" s="5">
        <v>27623209</v>
      </c>
      <c r="E141" s="5" t="s">
        <v>41</v>
      </c>
      <c r="F141" s="5" t="s">
        <v>40</v>
      </c>
      <c r="G141" s="5">
        <v>0.47</v>
      </c>
      <c r="H141" s="5" t="s">
        <v>51</v>
      </c>
      <c r="I141" s="5" t="s">
        <v>51</v>
      </c>
      <c r="J141" s="5" t="s">
        <v>51</v>
      </c>
      <c r="K141" s="5">
        <v>0.88</v>
      </c>
      <c r="L141" s="5" t="s">
        <v>67</v>
      </c>
      <c r="M141" s="5">
        <v>5</v>
      </c>
      <c r="N141" s="80" t="s">
        <v>381</v>
      </c>
      <c r="O141" s="5">
        <v>0</v>
      </c>
      <c r="P141" s="5" t="s">
        <v>189</v>
      </c>
      <c r="Q141" s="5">
        <v>3.99</v>
      </c>
      <c r="R141" s="5" t="s">
        <v>190</v>
      </c>
      <c r="S141" s="5" t="s">
        <v>190</v>
      </c>
      <c r="T141" s="5" t="s">
        <v>40</v>
      </c>
      <c r="U141" s="72">
        <v>4.84e-22</v>
      </c>
      <c r="V141" s="5">
        <v>0.63</v>
      </c>
      <c r="W141" s="72">
        <v>3.01e-19</v>
      </c>
      <c r="X141" s="5" t="s">
        <v>381</v>
      </c>
    </row>
    <row r="142" spans="1:24">
      <c r="A142" s="5" t="s">
        <v>432</v>
      </c>
      <c r="B142" s="5" t="s">
        <v>433</v>
      </c>
      <c r="C142" s="5">
        <v>8</v>
      </c>
      <c r="D142" s="5">
        <v>27623209</v>
      </c>
      <c r="E142" s="5" t="s">
        <v>41</v>
      </c>
      <c r="F142" s="5" t="s">
        <v>40</v>
      </c>
      <c r="G142" s="5">
        <v>0.47</v>
      </c>
      <c r="H142" s="5" t="s">
        <v>51</v>
      </c>
      <c r="I142" s="5" t="s">
        <v>51</v>
      </c>
      <c r="J142" s="5" t="s">
        <v>51</v>
      </c>
      <c r="K142" s="5">
        <v>0.88</v>
      </c>
      <c r="L142" s="5" t="s">
        <v>67</v>
      </c>
      <c r="M142" s="5">
        <v>5</v>
      </c>
      <c r="N142" s="80" t="s">
        <v>381</v>
      </c>
      <c r="O142" s="5">
        <v>0</v>
      </c>
      <c r="P142" s="5" t="s">
        <v>189</v>
      </c>
      <c r="Q142" s="5">
        <v>3.99</v>
      </c>
      <c r="R142" s="5" t="s">
        <v>190</v>
      </c>
      <c r="S142" s="5" t="s">
        <v>190</v>
      </c>
      <c r="T142" s="5" t="s">
        <v>40</v>
      </c>
      <c r="U142" s="72">
        <v>6.14e-15</v>
      </c>
      <c r="V142" s="5">
        <v>0.52</v>
      </c>
      <c r="W142" s="72">
        <v>3.77e-12</v>
      </c>
      <c r="X142" s="5" t="s">
        <v>382</v>
      </c>
    </row>
    <row r="143" spans="1:24">
      <c r="A143" s="5" t="s">
        <v>434</v>
      </c>
      <c r="B143" s="5" t="s">
        <v>435</v>
      </c>
      <c r="C143" s="5">
        <v>8</v>
      </c>
      <c r="D143" s="5">
        <v>27624940</v>
      </c>
      <c r="E143" s="5" t="s">
        <v>37</v>
      </c>
      <c r="F143" s="5" t="s">
        <v>38</v>
      </c>
      <c r="G143" s="5">
        <v>0.47</v>
      </c>
      <c r="H143" s="72">
        <v>7.78e-7</v>
      </c>
      <c r="I143" s="5">
        <v>-0.04</v>
      </c>
      <c r="J143" s="5">
        <v>0.008</v>
      </c>
      <c r="K143" s="5">
        <v>0.88</v>
      </c>
      <c r="L143" s="5" t="s">
        <v>67</v>
      </c>
      <c r="M143" s="5">
        <v>5</v>
      </c>
      <c r="N143" s="80" t="s">
        <v>381</v>
      </c>
      <c r="O143" s="5">
        <v>0</v>
      </c>
      <c r="P143" s="5" t="s">
        <v>189</v>
      </c>
      <c r="Q143" s="5">
        <v>0.14</v>
      </c>
      <c r="R143" s="5" t="s">
        <v>190</v>
      </c>
      <c r="S143" s="5" t="s">
        <v>190</v>
      </c>
      <c r="T143" s="5" t="s">
        <v>38</v>
      </c>
      <c r="U143" s="72">
        <v>4.78e-22</v>
      </c>
      <c r="V143" s="5">
        <v>0.63</v>
      </c>
      <c r="W143" s="72">
        <v>2.98e-19</v>
      </c>
      <c r="X143" s="5" t="s">
        <v>381</v>
      </c>
    </row>
    <row r="144" spans="1:24">
      <c r="A144" s="5" t="s">
        <v>434</v>
      </c>
      <c r="B144" s="5" t="s">
        <v>435</v>
      </c>
      <c r="C144" s="5">
        <v>8</v>
      </c>
      <c r="D144" s="5">
        <v>27624940</v>
      </c>
      <c r="E144" s="5" t="s">
        <v>37</v>
      </c>
      <c r="F144" s="5" t="s">
        <v>38</v>
      </c>
      <c r="G144" s="5">
        <v>0.47</v>
      </c>
      <c r="H144" s="72">
        <v>7.78e-7</v>
      </c>
      <c r="I144" s="5">
        <v>-0.04</v>
      </c>
      <c r="J144" s="5">
        <v>0.008</v>
      </c>
      <c r="K144" s="5">
        <v>0.88</v>
      </c>
      <c r="L144" s="5" t="s">
        <v>67</v>
      </c>
      <c r="M144" s="5">
        <v>5</v>
      </c>
      <c r="N144" s="80" t="s">
        <v>381</v>
      </c>
      <c r="O144" s="5">
        <v>0</v>
      </c>
      <c r="P144" s="5" t="s">
        <v>189</v>
      </c>
      <c r="Q144" s="5">
        <v>0.14</v>
      </c>
      <c r="R144" s="5" t="s">
        <v>190</v>
      </c>
      <c r="S144" s="5" t="s">
        <v>190</v>
      </c>
      <c r="T144" s="5" t="s">
        <v>38</v>
      </c>
      <c r="U144" s="72">
        <v>3.54e-15</v>
      </c>
      <c r="V144" s="5">
        <v>0.53</v>
      </c>
      <c r="W144" s="72">
        <v>2.17e-12</v>
      </c>
      <c r="X144" s="5" t="s">
        <v>382</v>
      </c>
    </row>
    <row r="145" spans="1:24">
      <c r="A145" s="5" t="s">
        <v>436</v>
      </c>
      <c r="B145" s="5" t="s">
        <v>437</v>
      </c>
      <c r="C145" s="5">
        <v>8</v>
      </c>
      <c r="D145" s="5">
        <v>27625974</v>
      </c>
      <c r="E145" s="5" t="s">
        <v>41</v>
      </c>
      <c r="F145" s="5" t="s">
        <v>37</v>
      </c>
      <c r="G145" s="5">
        <v>0.47</v>
      </c>
      <c r="H145" s="5" t="s">
        <v>51</v>
      </c>
      <c r="I145" s="5" t="s">
        <v>51</v>
      </c>
      <c r="J145" s="5" t="s">
        <v>51</v>
      </c>
      <c r="K145" s="5">
        <v>0.88</v>
      </c>
      <c r="L145" s="5" t="s">
        <v>67</v>
      </c>
      <c r="M145" s="5">
        <v>5</v>
      </c>
      <c r="N145" s="80" t="s">
        <v>381</v>
      </c>
      <c r="O145" s="5">
        <v>0</v>
      </c>
      <c r="P145" s="5" t="s">
        <v>189</v>
      </c>
      <c r="Q145" s="5">
        <v>1.39</v>
      </c>
      <c r="R145" s="5" t="s">
        <v>190</v>
      </c>
      <c r="S145" s="5" t="s">
        <v>190</v>
      </c>
      <c r="T145" s="5" t="s">
        <v>37</v>
      </c>
      <c r="U145" s="72">
        <v>4.85e-22</v>
      </c>
      <c r="V145" s="5">
        <v>0.63</v>
      </c>
      <c r="W145" s="72">
        <v>3.02e-19</v>
      </c>
      <c r="X145" s="5" t="s">
        <v>381</v>
      </c>
    </row>
    <row r="146" spans="1:24">
      <c r="A146" s="5" t="s">
        <v>436</v>
      </c>
      <c r="B146" s="5" t="s">
        <v>437</v>
      </c>
      <c r="C146" s="5">
        <v>8</v>
      </c>
      <c r="D146" s="5">
        <v>27625974</v>
      </c>
      <c r="E146" s="5" t="s">
        <v>41</v>
      </c>
      <c r="F146" s="5" t="s">
        <v>37</v>
      </c>
      <c r="G146" s="5">
        <v>0.47</v>
      </c>
      <c r="H146" s="5" t="s">
        <v>51</v>
      </c>
      <c r="I146" s="5" t="s">
        <v>51</v>
      </c>
      <c r="J146" s="5" t="s">
        <v>51</v>
      </c>
      <c r="K146" s="5">
        <v>0.88</v>
      </c>
      <c r="L146" s="5" t="s">
        <v>67</v>
      </c>
      <c r="M146" s="5">
        <v>5</v>
      </c>
      <c r="N146" s="80" t="s">
        <v>381</v>
      </c>
      <c r="O146" s="5">
        <v>0</v>
      </c>
      <c r="P146" s="5" t="s">
        <v>189</v>
      </c>
      <c r="Q146" s="5">
        <v>1.39</v>
      </c>
      <c r="R146" s="5" t="s">
        <v>190</v>
      </c>
      <c r="S146" s="5" t="s">
        <v>190</v>
      </c>
      <c r="T146" s="5" t="s">
        <v>37</v>
      </c>
      <c r="U146" s="72">
        <v>6.13e-15</v>
      </c>
      <c r="V146" s="5">
        <v>0.52</v>
      </c>
      <c r="W146" s="72">
        <v>3.76e-12</v>
      </c>
      <c r="X146" s="5" t="s">
        <v>382</v>
      </c>
    </row>
    <row r="147" spans="1:24">
      <c r="A147" s="5" t="s">
        <v>438</v>
      </c>
      <c r="B147" s="5" t="s">
        <v>439</v>
      </c>
      <c r="C147" s="5">
        <v>8</v>
      </c>
      <c r="D147" s="5">
        <v>27628886</v>
      </c>
      <c r="E147" s="5" t="s">
        <v>37</v>
      </c>
      <c r="F147" s="5" t="s">
        <v>38</v>
      </c>
      <c r="G147" s="5">
        <v>0.47</v>
      </c>
      <c r="H147" s="72">
        <v>7.95e-7</v>
      </c>
      <c r="I147" s="5">
        <v>-0.04</v>
      </c>
      <c r="J147" s="5">
        <v>0.008</v>
      </c>
      <c r="K147" s="5">
        <v>0.88</v>
      </c>
      <c r="L147" s="5" t="s">
        <v>67</v>
      </c>
      <c r="M147" s="5">
        <v>5</v>
      </c>
      <c r="N147" s="80" t="s">
        <v>381</v>
      </c>
      <c r="O147" s="5">
        <v>0</v>
      </c>
      <c r="P147" s="5" t="s">
        <v>189</v>
      </c>
      <c r="Q147" s="5">
        <v>0.7</v>
      </c>
      <c r="R147" s="5" t="s">
        <v>190</v>
      </c>
      <c r="S147" s="5" t="s">
        <v>190</v>
      </c>
      <c r="T147" s="5" t="s">
        <v>38</v>
      </c>
      <c r="U147" s="72">
        <v>4.86e-22</v>
      </c>
      <c r="V147" s="5">
        <v>0.63</v>
      </c>
      <c r="W147" s="72">
        <v>3.03e-19</v>
      </c>
      <c r="X147" s="5" t="s">
        <v>381</v>
      </c>
    </row>
    <row r="148" spans="1:24">
      <c r="A148" s="5" t="s">
        <v>438</v>
      </c>
      <c r="B148" s="5" t="s">
        <v>439</v>
      </c>
      <c r="C148" s="5">
        <v>8</v>
      </c>
      <c r="D148" s="5">
        <v>27628886</v>
      </c>
      <c r="E148" s="5" t="s">
        <v>37</v>
      </c>
      <c r="F148" s="5" t="s">
        <v>38</v>
      </c>
      <c r="G148" s="5">
        <v>0.47</v>
      </c>
      <c r="H148" s="72">
        <v>7.95e-7</v>
      </c>
      <c r="I148" s="5">
        <v>-0.04</v>
      </c>
      <c r="J148" s="5">
        <v>0.008</v>
      </c>
      <c r="K148" s="5">
        <v>0.88</v>
      </c>
      <c r="L148" s="5" t="s">
        <v>67</v>
      </c>
      <c r="M148" s="5">
        <v>5</v>
      </c>
      <c r="N148" s="80" t="s">
        <v>381</v>
      </c>
      <c r="O148" s="5">
        <v>0</v>
      </c>
      <c r="P148" s="5" t="s">
        <v>189</v>
      </c>
      <c r="Q148" s="5">
        <v>0.7</v>
      </c>
      <c r="R148" s="5" t="s">
        <v>190</v>
      </c>
      <c r="S148" s="5" t="s">
        <v>190</v>
      </c>
      <c r="T148" s="5" t="s">
        <v>38</v>
      </c>
      <c r="U148" s="72">
        <v>6.11e-15</v>
      </c>
      <c r="V148" s="5">
        <v>0.52</v>
      </c>
      <c r="W148" s="72">
        <v>3.75e-12</v>
      </c>
      <c r="X148" s="5" t="s">
        <v>382</v>
      </c>
    </row>
    <row r="149" spans="1:24">
      <c r="A149" s="5" t="s">
        <v>440</v>
      </c>
      <c r="B149" s="5" t="s">
        <v>441</v>
      </c>
      <c r="C149" s="5">
        <v>8</v>
      </c>
      <c r="D149" s="5">
        <v>27630152</v>
      </c>
      <c r="E149" s="5" t="s">
        <v>37</v>
      </c>
      <c r="F149" s="5" t="s">
        <v>38</v>
      </c>
      <c r="G149" s="5">
        <v>0.47</v>
      </c>
      <c r="H149" s="72">
        <v>7.74e-7</v>
      </c>
      <c r="I149" s="5">
        <v>-0.04</v>
      </c>
      <c r="J149" s="5">
        <v>0.008</v>
      </c>
      <c r="K149" s="5">
        <v>0.88</v>
      </c>
      <c r="L149" s="5" t="s">
        <v>67</v>
      </c>
      <c r="M149" s="5">
        <v>5</v>
      </c>
      <c r="N149" s="80" t="s">
        <v>442</v>
      </c>
      <c r="O149" s="81">
        <v>0</v>
      </c>
      <c r="P149" s="5" t="s">
        <v>286</v>
      </c>
      <c r="Q149" s="5">
        <v>15.6</v>
      </c>
      <c r="R149" s="5" t="s">
        <v>190</v>
      </c>
      <c r="S149" s="5" t="s">
        <v>190</v>
      </c>
      <c r="T149" s="5" t="s">
        <v>38</v>
      </c>
      <c r="U149" s="72">
        <v>4.87e-22</v>
      </c>
      <c r="V149" s="5">
        <v>0.63</v>
      </c>
      <c r="W149" s="72">
        <v>3.03e-19</v>
      </c>
      <c r="X149" s="5" t="s">
        <v>381</v>
      </c>
    </row>
    <row r="150" spans="1:24">
      <c r="A150" s="5" t="s">
        <v>440</v>
      </c>
      <c r="B150" s="5" t="s">
        <v>441</v>
      </c>
      <c r="C150" s="5">
        <v>8</v>
      </c>
      <c r="D150" s="5">
        <v>27630152</v>
      </c>
      <c r="E150" s="5" t="s">
        <v>37</v>
      </c>
      <c r="F150" s="5" t="s">
        <v>38</v>
      </c>
      <c r="G150" s="5">
        <v>0.47</v>
      </c>
      <c r="H150" s="72">
        <v>7.74e-7</v>
      </c>
      <c r="I150" s="5">
        <v>-0.04</v>
      </c>
      <c r="J150" s="5">
        <v>0.008</v>
      </c>
      <c r="K150" s="5">
        <v>0.88</v>
      </c>
      <c r="L150" s="5" t="s">
        <v>67</v>
      </c>
      <c r="M150" s="5">
        <v>5</v>
      </c>
      <c r="N150" s="80" t="s">
        <v>442</v>
      </c>
      <c r="O150" s="81">
        <v>0</v>
      </c>
      <c r="P150" s="5" t="s">
        <v>286</v>
      </c>
      <c r="Q150" s="5">
        <v>15.6</v>
      </c>
      <c r="R150" s="5" t="s">
        <v>190</v>
      </c>
      <c r="S150" s="5" t="s">
        <v>190</v>
      </c>
      <c r="T150" s="5" t="s">
        <v>38</v>
      </c>
      <c r="U150" s="72">
        <v>6.09e-15</v>
      </c>
      <c r="V150" s="5">
        <v>0.52</v>
      </c>
      <c r="W150" s="72">
        <v>3.73e-12</v>
      </c>
      <c r="X150" s="5" t="s">
        <v>382</v>
      </c>
    </row>
    <row r="151" spans="1:24">
      <c r="A151" s="5" t="s">
        <v>443</v>
      </c>
      <c r="B151" s="5" t="s">
        <v>444</v>
      </c>
      <c r="C151" s="5">
        <v>8</v>
      </c>
      <c r="D151" s="5">
        <v>27631630</v>
      </c>
      <c r="E151" s="5" t="s">
        <v>37</v>
      </c>
      <c r="F151" s="5" t="s">
        <v>38</v>
      </c>
      <c r="G151" s="5">
        <v>0.47</v>
      </c>
      <c r="H151" s="72">
        <v>8.78e-7</v>
      </c>
      <c r="I151" s="5">
        <v>-0.04</v>
      </c>
      <c r="J151" s="5">
        <v>0.008</v>
      </c>
      <c r="K151" s="5">
        <v>0.88</v>
      </c>
      <c r="L151" s="5" t="s">
        <v>67</v>
      </c>
      <c r="M151" s="5">
        <v>5</v>
      </c>
      <c r="N151" s="80" t="s">
        <v>382</v>
      </c>
      <c r="O151" s="5">
        <v>0</v>
      </c>
      <c r="P151" s="5" t="s">
        <v>189</v>
      </c>
      <c r="Q151" s="5">
        <v>7.16</v>
      </c>
      <c r="R151" s="5" t="s">
        <v>190</v>
      </c>
      <c r="S151" s="5" t="s">
        <v>190</v>
      </c>
      <c r="T151" s="5" t="s">
        <v>38</v>
      </c>
      <c r="U151" s="72">
        <v>4.87e-22</v>
      </c>
      <c r="V151" s="5">
        <v>0.63</v>
      </c>
      <c r="W151" s="72">
        <v>3.03e-19</v>
      </c>
      <c r="X151" s="5" t="s">
        <v>381</v>
      </c>
    </row>
    <row r="152" spans="1:24">
      <c r="A152" s="5" t="s">
        <v>443</v>
      </c>
      <c r="B152" s="5" t="s">
        <v>444</v>
      </c>
      <c r="C152" s="5">
        <v>8</v>
      </c>
      <c r="D152" s="5">
        <v>27631630</v>
      </c>
      <c r="E152" s="5" t="s">
        <v>37</v>
      </c>
      <c r="F152" s="5" t="s">
        <v>38</v>
      </c>
      <c r="G152" s="5">
        <v>0.47</v>
      </c>
      <c r="H152" s="72">
        <v>8.78e-7</v>
      </c>
      <c r="I152" s="5">
        <v>-0.04</v>
      </c>
      <c r="J152" s="5">
        <v>0.008</v>
      </c>
      <c r="K152" s="5">
        <v>0.88</v>
      </c>
      <c r="L152" s="5" t="s">
        <v>67</v>
      </c>
      <c r="M152" s="5">
        <v>5</v>
      </c>
      <c r="N152" s="80" t="s">
        <v>382</v>
      </c>
      <c r="O152" s="5">
        <v>0</v>
      </c>
      <c r="P152" s="5" t="s">
        <v>189</v>
      </c>
      <c r="Q152" s="5">
        <v>7.16</v>
      </c>
      <c r="R152" s="5" t="s">
        <v>190</v>
      </c>
      <c r="S152" s="5" t="s">
        <v>190</v>
      </c>
      <c r="T152" s="5" t="s">
        <v>38</v>
      </c>
      <c r="U152" s="72">
        <v>6.09e-15</v>
      </c>
      <c r="V152" s="5">
        <v>0.52</v>
      </c>
      <c r="W152" s="72">
        <v>3.73e-12</v>
      </c>
      <c r="X152" s="5" t="s">
        <v>382</v>
      </c>
    </row>
    <row r="153" spans="1:24">
      <c r="A153" s="5" t="s">
        <v>445</v>
      </c>
      <c r="B153" s="5" t="s">
        <v>446</v>
      </c>
      <c r="C153" s="5">
        <v>8</v>
      </c>
      <c r="D153" s="5">
        <v>27691229</v>
      </c>
      <c r="E153" s="5" t="s">
        <v>49</v>
      </c>
      <c r="F153" s="5" t="s">
        <v>40</v>
      </c>
      <c r="G153" s="5">
        <v>0.47</v>
      </c>
      <c r="H153" s="5" t="s">
        <v>51</v>
      </c>
      <c r="I153" s="5" t="s">
        <v>51</v>
      </c>
      <c r="J153" s="5" t="s">
        <v>51</v>
      </c>
      <c r="K153" s="5">
        <v>0.88</v>
      </c>
      <c r="L153" s="5" t="s">
        <v>67</v>
      </c>
      <c r="M153" s="5">
        <v>5</v>
      </c>
      <c r="N153" s="80" t="s">
        <v>447</v>
      </c>
      <c r="O153" s="5">
        <v>0</v>
      </c>
      <c r="P153" s="5" t="s">
        <v>189</v>
      </c>
      <c r="Q153" s="5">
        <v>7.43</v>
      </c>
      <c r="R153" s="5" t="s">
        <v>190</v>
      </c>
      <c r="S153" s="5" t="s">
        <v>190</v>
      </c>
      <c r="T153" s="5" t="s">
        <v>40</v>
      </c>
      <c r="U153" s="72">
        <v>9.08e-21</v>
      </c>
      <c r="V153" s="5">
        <v>0.62</v>
      </c>
      <c r="W153" s="72">
        <v>5.65e-18</v>
      </c>
      <c r="X153" s="5" t="s">
        <v>381</v>
      </c>
    </row>
    <row r="154" spans="1:24">
      <c r="A154" s="5" t="s">
        <v>445</v>
      </c>
      <c r="B154" s="5" t="s">
        <v>446</v>
      </c>
      <c r="C154" s="5">
        <v>8</v>
      </c>
      <c r="D154" s="5">
        <v>27691229</v>
      </c>
      <c r="E154" s="5" t="s">
        <v>49</v>
      </c>
      <c r="F154" s="5" t="s">
        <v>40</v>
      </c>
      <c r="G154" s="5">
        <v>0.47</v>
      </c>
      <c r="H154" s="5" t="s">
        <v>51</v>
      </c>
      <c r="I154" s="5" t="s">
        <v>51</v>
      </c>
      <c r="J154" s="5" t="s">
        <v>51</v>
      </c>
      <c r="K154" s="5">
        <v>0.88</v>
      </c>
      <c r="L154" s="5" t="s">
        <v>67</v>
      </c>
      <c r="M154" s="5">
        <v>5</v>
      </c>
      <c r="N154" s="80" t="s">
        <v>447</v>
      </c>
      <c r="O154" s="5">
        <v>0</v>
      </c>
      <c r="P154" s="5" t="s">
        <v>189</v>
      </c>
      <c r="Q154" s="5">
        <v>7.43</v>
      </c>
      <c r="R154" s="5" t="s">
        <v>190</v>
      </c>
      <c r="S154" s="5" t="s">
        <v>190</v>
      </c>
      <c r="T154" s="5" t="s">
        <v>40</v>
      </c>
      <c r="U154" s="72">
        <v>1.21e-14</v>
      </c>
      <c r="V154" s="5">
        <v>0.52</v>
      </c>
      <c r="W154" s="72">
        <v>7.39e-12</v>
      </c>
      <c r="X154" s="5" t="s">
        <v>382</v>
      </c>
    </row>
    <row r="155" spans="1:24">
      <c r="A155" s="5" t="s">
        <v>448</v>
      </c>
      <c r="B155" s="5" t="s">
        <v>71</v>
      </c>
      <c r="C155" s="5">
        <v>11</v>
      </c>
      <c r="D155" s="5">
        <v>2892391</v>
      </c>
      <c r="E155" s="5" t="s">
        <v>38</v>
      </c>
      <c r="F155" s="5" t="s">
        <v>37</v>
      </c>
      <c r="G155" s="5">
        <v>0.25</v>
      </c>
      <c r="H155" s="72">
        <v>5.15e-9</v>
      </c>
      <c r="I155" s="5">
        <v>-0.05</v>
      </c>
      <c r="J155" s="5">
        <v>0.009</v>
      </c>
      <c r="K155" s="5">
        <v>1</v>
      </c>
      <c r="L155" s="5" t="s">
        <v>71</v>
      </c>
      <c r="M155" s="5">
        <v>6</v>
      </c>
      <c r="N155" s="80" t="s">
        <v>72</v>
      </c>
      <c r="O155" s="5">
        <v>0</v>
      </c>
      <c r="P155" s="5" t="s">
        <v>329</v>
      </c>
      <c r="Q155" s="5">
        <v>2.39</v>
      </c>
      <c r="R155" s="5" t="s">
        <v>51</v>
      </c>
      <c r="S155" s="5" t="s">
        <v>51</v>
      </c>
      <c r="T155" s="5" t="s">
        <v>51</v>
      </c>
      <c r="U155" s="5" t="s">
        <v>51</v>
      </c>
      <c r="V155" s="5" t="s">
        <v>51</v>
      </c>
      <c r="W155" s="5" t="s">
        <v>51</v>
      </c>
      <c r="X155" s="5" t="s">
        <v>51</v>
      </c>
    </row>
    <row r="156" spans="1:24">
      <c r="A156" s="5" t="s">
        <v>449</v>
      </c>
      <c r="B156" s="5" t="s">
        <v>450</v>
      </c>
      <c r="C156" s="5">
        <v>13</v>
      </c>
      <c r="D156" s="5">
        <v>20688559</v>
      </c>
      <c r="E156" s="5" t="s">
        <v>37</v>
      </c>
      <c r="F156" s="5" t="s">
        <v>41</v>
      </c>
      <c r="G156" s="5">
        <v>0.37</v>
      </c>
      <c r="H156" s="5" t="s">
        <v>51</v>
      </c>
      <c r="I156" s="5" t="s">
        <v>51</v>
      </c>
      <c r="J156" s="5" t="s">
        <v>51</v>
      </c>
      <c r="K156" s="5">
        <v>0.96</v>
      </c>
      <c r="L156" s="5" t="s">
        <v>73</v>
      </c>
      <c r="M156" s="5">
        <v>7</v>
      </c>
      <c r="N156" s="80" t="s">
        <v>451</v>
      </c>
      <c r="O156" s="5">
        <v>11189</v>
      </c>
      <c r="P156" s="5" t="s">
        <v>195</v>
      </c>
      <c r="Q156" s="5">
        <v>1.76</v>
      </c>
      <c r="R156" s="5" t="s">
        <v>51</v>
      </c>
      <c r="S156" s="5" t="s">
        <v>51</v>
      </c>
      <c r="T156" s="5" t="s">
        <v>51</v>
      </c>
      <c r="U156" s="5" t="s">
        <v>51</v>
      </c>
      <c r="V156" s="5" t="s">
        <v>51</v>
      </c>
      <c r="W156" s="5" t="s">
        <v>51</v>
      </c>
      <c r="X156" s="5" t="s">
        <v>51</v>
      </c>
    </row>
    <row r="157" spans="1:24">
      <c r="A157" s="5" t="s">
        <v>452</v>
      </c>
      <c r="B157" s="5" t="s">
        <v>453</v>
      </c>
      <c r="C157" s="5">
        <v>13</v>
      </c>
      <c r="D157" s="5">
        <v>20688590</v>
      </c>
      <c r="E157" s="5" t="s">
        <v>37</v>
      </c>
      <c r="F157" s="5" t="s">
        <v>41</v>
      </c>
      <c r="G157" s="5">
        <v>0.37</v>
      </c>
      <c r="H157" s="5" t="s">
        <v>51</v>
      </c>
      <c r="I157" s="5" t="s">
        <v>51</v>
      </c>
      <c r="J157" s="5" t="s">
        <v>51</v>
      </c>
      <c r="K157" s="5">
        <v>0.96</v>
      </c>
      <c r="L157" s="5" t="s">
        <v>73</v>
      </c>
      <c r="M157" s="5">
        <v>7</v>
      </c>
      <c r="N157" s="80" t="s">
        <v>451</v>
      </c>
      <c r="O157" s="5">
        <v>11220</v>
      </c>
      <c r="P157" s="5" t="s">
        <v>195</v>
      </c>
      <c r="Q157" s="5">
        <v>1.51</v>
      </c>
      <c r="R157" s="5" t="s">
        <v>51</v>
      </c>
      <c r="S157" s="5" t="s">
        <v>51</v>
      </c>
      <c r="T157" s="5" t="s">
        <v>51</v>
      </c>
      <c r="U157" s="5" t="s">
        <v>51</v>
      </c>
      <c r="V157" s="5" t="s">
        <v>51</v>
      </c>
      <c r="W157" s="5" t="s">
        <v>51</v>
      </c>
      <c r="X157" s="5" t="s">
        <v>51</v>
      </c>
    </row>
    <row r="158" spans="1:24">
      <c r="A158" s="5" t="s">
        <v>454</v>
      </c>
      <c r="B158" s="5" t="s">
        <v>455</v>
      </c>
      <c r="C158" s="5">
        <v>13</v>
      </c>
      <c r="D158" s="5">
        <v>20688741</v>
      </c>
      <c r="E158" s="5" t="s">
        <v>37</v>
      </c>
      <c r="F158" s="5" t="s">
        <v>38</v>
      </c>
      <c r="G158" s="5">
        <v>0.37</v>
      </c>
      <c r="H158" s="5" t="s">
        <v>51</v>
      </c>
      <c r="I158" s="5" t="s">
        <v>51</v>
      </c>
      <c r="J158" s="5" t="s">
        <v>51</v>
      </c>
      <c r="K158" s="5">
        <v>0.96</v>
      </c>
      <c r="L158" s="5" t="s">
        <v>73</v>
      </c>
      <c r="M158" s="5">
        <v>7</v>
      </c>
      <c r="N158" s="80" t="s">
        <v>451</v>
      </c>
      <c r="O158" s="5">
        <v>11371</v>
      </c>
      <c r="P158" s="5" t="s">
        <v>195</v>
      </c>
      <c r="Q158" s="5">
        <v>8.45</v>
      </c>
      <c r="R158" s="5" t="s">
        <v>51</v>
      </c>
      <c r="S158" s="5" t="s">
        <v>51</v>
      </c>
      <c r="T158" s="5" t="s">
        <v>51</v>
      </c>
      <c r="U158" s="5" t="s">
        <v>51</v>
      </c>
      <c r="V158" s="5" t="s">
        <v>51</v>
      </c>
      <c r="W158" s="5" t="s">
        <v>51</v>
      </c>
      <c r="X158" s="5" t="s">
        <v>51</v>
      </c>
    </row>
    <row r="159" spans="1:24">
      <c r="A159" s="5" t="s">
        <v>456</v>
      </c>
      <c r="B159" s="5" t="s">
        <v>457</v>
      </c>
      <c r="C159" s="5">
        <v>13</v>
      </c>
      <c r="D159" s="5">
        <v>20688978</v>
      </c>
      <c r="E159" s="5" t="s">
        <v>41</v>
      </c>
      <c r="F159" s="5" t="s">
        <v>40</v>
      </c>
      <c r="G159" s="5">
        <v>0.36</v>
      </c>
      <c r="H159" s="5" t="s">
        <v>51</v>
      </c>
      <c r="I159" s="5" t="s">
        <v>51</v>
      </c>
      <c r="J159" s="5" t="s">
        <v>51</v>
      </c>
      <c r="K159" s="5">
        <v>0.97</v>
      </c>
      <c r="L159" s="5" t="s">
        <v>73</v>
      </c>
      <c r="M159" s="5">
        <v>7</v>
      </c>
      <c r="N159" s="80" t="s">
        <v>451</v>
      </c>
      <c r="O159" s="5">
        <v>11608</v>
      </c>
      <c r="P159" s="5" t="s">
        <v>195</v>
      </c>
      <c r="Q159" s="5">
        <v>6.43</v>
      </c>
      <c r="R159" s="5" t="s">
        <v>51</v>
      </c>
      <c r="S159" s="5" t="s">
        <v>51</v>
      </c>
      <c r="T159" s="5" t="s">
        <v>51</v>
      </c>
      <c r="U159" s="5" t="s">
        <v>51</v>
      </c>
      <c r="V159" s="5" t="s">
        <v>51</v>
      </c>
      <c r="W159" s="5" t="s">
        <v>51</v>
      </c>
      <c r="X159" s="5" t="s">
        <v>51</v>
      </c>
    </row>
    <row r="160" spans="1:24">
      <c r="A160" s="5" t="s">
        <v>458</v>
      </c>
      <c r="B160" s="5" t="s">
        <v>459</v>
      </c>
      <c r="C160" s="5">
        <v>13</v>
      </c>
      <c r="D160" s="5">
        <v>20689153</v>
      </c>
      <c r="E160" s="5" t="s">
        <v>38</v>
      </c>
      <c r="F160" s="5" t="s">
        <v>37</v>
      </c>
      <c r="G160" s="5">
        <v>0.36</v>
      </c>
      <c r="H160" s="5" t="s">
        <v>51</v>
      </c>
      <c r="I160" s="5" t="s">
        <v>51</v>
      </c>
      <c r="J160" s="5" t="s">
        <v>51</v>
      </c>
      <c r="K160" s="5">
        <v>0.97</v>
      </c>
      <c r="L160" s="5" t="s">
        <v>73</v>
      </c>
      <c r="M160" s="5">
        <v>7</v>
      </c>
      <c r="N160" s="80" t="s">
        <v>451</v>
      </c>
      <c r="O160" s="5">
        <v>11783</v>
      </c>
      <c r="P160" s="5" t="s">
        <v>195</v>
      </c>
      <c r="Q160" s="5">
        <v>1.71</v>
      </c>
      <c r="R160" s="5" t="s">
        <v>51</v>
      </c>
      <c r="S160" s="5" t="s">
        <v>51</v>
      </c>
      <c r="T160" s="5" t="s">
        <v>51</v>
      </c>
      <c r="U160" s="5" t="s">
        <v>51</v>
      </c>
      <c r="V160" s="5" t="s">
        <v>51</v>
      </c>
      <c r="W160" s="5" t="s">
        <v>51</v>
      </c>
      <c r="X160" s="5" t="s">
        <v>51</v>
      </c>
    </row>
    <row r="161" spans="1:24">
      <c r="A161" s="5" t="s">
        <v>460</v>
      </c>
      <c r="B161" s="5" t="s">
        <v>461</v>
      </c>
      <c r="C161" s="5">
        <v>13</v>
      </c>
      <c r="D161" s="5">
        <v>20690047</v>
      </c>
      <c r="E161" s="5" t="s">
        <v>38</v>
      </c>
      <c r="F161" s="5" t="s">
        <v>37</v>
      </c>
      <c r="G161" s="5">
        <v>0.36</v>
      </c>
      <c r="H161" s="5" t="s">
        <v>51</v>
      </c>
      <c r="I161" s="5" t="s">
        <v>51</v>
      </c>
      <c r="J161" s="5" t="s">
        <v>51</v>
      </c>
      <c r="K161" s="5">
        <v>0.98</v>
      </c>
      <c r="L161" s="5" t="s">
        <v>73</v>
      </c>
      <c r="M161" s="5">
        <v>7</v>
      </c>
      <c r="N161" s="80" t="s">
        <v>451</v>
      </c>
      <c r="O161" s="5">
        <v>12677</v>
      </c>
      <c r="P161" s="5" t="s">
        <v>195</v>
      </c>
      <c r="Q161" s="5">
        <v>0.68</v>
      </c>
      <c r="R161" s="5" t="s">
        <v>51</v>
      </c>
      <c r="S161" s="5" t="s">
        <v>51</v>
      </c>
      <c r="T161" s="5" t="s">
        <v>51</v>
      </c>
      <c r="U161" s="5" t="s">
        <v>51</v>
      </c>
      <c r="V161" s="5" t="s">
        <v>51</v>
      </c>
      <c r="W161" s="5" t="s">
        <v>51</v>
      </c>
      <c r="X161" s="5" t="s">
        <v>51</v>
      </c>
    </row>
    <row r="162" spans="1:24">
      <c r="A162" s="5" t="s">
        <v>462</v>
      </c>
      <c r="B162" s="5" t="s">
        <v>463</v>
      </c>
      <c r="C162" s="5">
        <v>13</v>
      </c>
      <c r="D162" s="5">
        <v>20691361</v>
      </c>
      <c r="E162" s="5" t="s">
        <v>37</v>
      </c>
      <c r="F162" s="5" t="s">
        <v>38</v>
      </c>
      <c r="G162" s="5">
        <v>0.37</v>
      </c>
      <c r="H162" s="5" t="s">
        <v>51</v>
      </c>
      <c r="I162" s="5" t="s">
        <v>51</v>
      </c>
      <c r="J162" s="5" t="s">
        <v>51</v>
      </c>
      <c r="K162" s="5">
        <v>0.98</v>
      </c>
      <c r="L162" s="5" t="s">
        <v>73</v>
      </c>
      <c r="M162" s="5">
        <v>7</v>
      </c>
      <c r="N162" s="80" t="s">
        <v>451</v>
      </c>
      <c r="O162" s="5">
        <v>13991</v>
      </c>
      <c r="P162" s="5" t="s">
        <v>195</v>
      </c>
      <c r="Q162" s="5">
        <v>6.04</v>
      </c>
      <c r="R162" s="5" t="s">
        <v>51</v>
      </c>
      <c r="S162" s="5" t="s">
        <v>51</v>
      </c>
      <c r="T162" s="5" t="s">
        <v>51</v>
      </c>
      <c r="U162" s="5" t="s">
        <v>51</v>
      </c>
      <c r="V162" s="5" t="s">
        <v>51</v>
      </c>
      <c r="W162" s="5" t="s">
        <v>51</v>
      </c>
      <c r="X162" s="5" t="s">
        <v>51</v>
      </c>
    </row>
    <row r="163" spans="1:24">
      <c r="A163" s="5" t="s">
        <v>464</v>
      </c>
      <c r="B163" s="5" t="s">
        <v>465</v>
      </c>
      <c r="C163" s="5">
        <v>13</v>
      </c>
      <c r="D163" s="5">
        <v>20691627</v>
      </c>
      <c r="E163" s="5" t="s">
        <v>38</v>
      </c>
      <c r="F163" s="5" t="s">
        <v>40</v>
      </c>
      <c r="G163" s="5">
        <v>0.37</v>
      </c>
      <c r="H163" s="5" t="s">
        <v>51</v>
      </c>
      <c r="I163" s="5" t="s">
        <v>51</v>
      </c>
      <c r="J163" s="5" t="s">
        <v>51</v>
      </c>
      <c r="K163" s="5">
        <v>0.98</v>
      </c>
      <c r="L163" s="5" t="s">
        <v>73</v>
      </c>
      <c r="M163" s="5">
        <v>7</v>
      </c>
      <c r="N163" s="80" t="s">
        <v>451</v>
      </c>
      <c r="O163" s="5">
        <v>14257</v>
      </c>
      <c r="P163" s="5" t="s">
        <v>195</v>
      </c>
      <c r="Q163" s="5">
        <v>4.03</v>
      </c>
      <c r="R163" s="5" t="s">
        <v>51</v>
      </c>
      <c r="S163" s="5" t="s">
        <v>51</v>
      </c>
      <c r="T163" s="5" t="s">
        <v>51</v>
      </c>
      <c r="U163" s="5" t="s">
        <v>51</v>
      </c>
      <c r="V163" s="5" t="s">
        <v>51</v>
      </c>
      <c r="W163" s="5" t="s">
        <v>51</v>
      </c>
      <c r="X163" s="5" t="s">
        <v>51</v>
      </c>
    </row>
    <row r="164" spans="1:24">
      <c r="A164" s="5" t="s">
        <v>466</v>
      </c>
      <c r="B164" s="5" t="s">
        <v>467</v>
      </c>
      <c r="C164" s="5">
        <v>13</v>
      </c>
      <c r="D164" s="5">
        <v>20691844</v>
      </c>
      <c r="E164" s="5" t="s">
        <v>37</v>
      </c>
      <c r="F164" s="5" t="s">
        <v>38</v>
      </c>
      <c r="G164" s="5">
        <v>0.37</v>
      </c>
      <c r="H164" s="5" t="s">
        <v>51</v>
      </c>
      <c r="I164" s="5" t="s">
        <v>51</v>
      </c>
      <c r="J164" s="5" t="s">
        <v>51</v>
      </c>
      <c r="K164" s="5">
        <v>0.98</v>
      </c>
      <c r="L164" s="5" t="s">
        <v>73</v>
      </c>
      <c r="M164" s="5">
        <v>7</v>
      </c>
      <c r="N164" s="80" t="s">
        <v>451</v>
      </c>
      <c r="O164" s="5">
        <v>14474</v>
      </c>
      <c r="P164" s="5" t="s">
        <v>195</v>
      </c>
      <c r="Q164" s="5">
        <v>4.46</v>
      </c>
      <c r="R164" s="5" t="s">
        <v>51</v>
      </c>
      <c r="S164" s="5" t="s">
        <v>51</v>
      </c>
      <c r="T164" s="5" t="s">
        <v>51</v>
      </c>
      <c r="U164" s="5" t="s">
        <v>51</v>
      </c>
      <c r="V164" s="5" t="s">
        <v>51</v>
      </c>
      <c r="W164" s="5" t="s">
        <v>51</v>
      </c>
      <c r="X164" s="5" t="s">
        <v>51</v>
      </c>
    </row>
    <row r="165" spans="1:24">
      <c r="A165" s="5" t="s">
        <v>468</v>
      </c>
      <c r="B165" s="5" t="s">
        <v>469</v>
      </c>
      <c r="C165" s="5">
        <v>13</v>
      </c>
      <c r="D165" s="5">
        <v>20691970</v>
      </c>
      <c r="E165" s="5" t="s">
        <v>38</v>
      </c>
      <c r="F165" s="5" t="s">
        <v>37</v>
      </c>
      <c r="G165" s="5">
        <v>0.36</v>
      </c>
      <c r="H165" s="5" t="s">
        <v>51</v>
      </c>
      <c r="I165" s="5" t="s">
        <v>51</v>
      </c>
      <c r="J165" s="5" t="s">
        <v>51</v>
      </c>
      <c r="K165" s="5">
        <v>0.98</v>
      </c>
      <c r="L165" s="5" t="s">
        <v>73</v>
      </c>
      <c r="M165" s="5">
        <v>7</v>
      </c>
      <c r="N165" s="80" t="s">
        <v>451</v>
      </c>
      <c r="O165" s="5">
        <v>14600</v>
      </c>
      <c r="P165" s="5" t="s">
        <v>195</v>
      </c>
      <c r="Q165" s="5">
        <v>1.28</v>
      </c>
      <c r="R165" s="5" t="s">
        <v>51</v>
      </c>
      <c r="S165" s="5" t="s">
        <v>51</v>
      </c>
      <c r="T165" s="5" t="s">
        <v>51</v>
      </c>
      <c r="U165" s="5" t="s">
        <v>51</v>
      </c>
      <c r="V165" s="5" t="s">
        <v>51</v>
      </c>
      <c r="W165" s="5" t="s">
        <v>51</v>
      </c>
      <c r="X165" s="5" t="s">
        <v>51</v>
      </c>
    </row>
    <row r="166" spans="1:24">
      <c r="A166" s="5" t="s">
        <v>470</v>
      </c>
      <c r="B166" s="5" t="s">
        <v>471</v>
      </c>
      <c r="C166" s="5">
        <v>13</v>
      </c>
      <c r="D166" s="5">
        <v>20692507</v>
      </c>
      <c r="E166" s="5" t="s">
        <v>472</v>
      </c>
      <c r="F166" s="5" t="s">
        <v>38</v>
      </c>
      <c r="G166" s="5">
        <v>0.35</v>
      </c>
      <c r="H166" s="5" t="s">
        <v>51</v>
      </c>
      <c r="I166" s="5" t="s">
        <v>51</v>
      </c>
      <c r="J166" s="5" t="s">
        <v>51</v>
      </c>
      <c r="K166" s="5">
        <v>0.96</v>
      </c>
      <c r="L166" s="5" t="s">
        <v>73</v>
      </c>
      <c r="M166" s="5">
        <v>7</v>
      </c>
      <c r="N166" s="80" t="s">
        <v>451</v>
      </c>
      <c r="O166" s="5">
        <v>15137</v>
      </c>
      <c r="P166" s="5" t="s">
        <v>195</v>
      </c>
      <c r="Q166" s="5">
        <v>7.82</v>
      </c>
      <c r="R166" s="5" t="s">
        <v>51</v>
      </c>
      <c r="S166" s="5" t="s">
        <v>51</v>
      </c>
      <c r="T166" s="5" t="s">
        <v>51</v>
      </c>
      <c r="U166" s="5" t="s">
        <v>51</v>
      </c>
      <c r="V166" s="5" t="s">
        <v>51</v>
      </c>
      <c r="W166" s="5" t="s">
        <v>51</v>
      </c>
      <c r="X166" s="5" t="s">
        <v>51</v>
      </c>
    </row>
    <row r="167" spans="1:24">
      <c r="A167" s="5" t="s">
        <v>473</v>
      </c>
      <c r="B167" s="5" t="s">
        <v>474</v>
      </c>
      <c r="C167" s="5">
        <v>13</v>
      </c>
      <c r="D167" s="5">
        <v>20692914</v>
      </c>
      <c r="E167" s="5" t="s">
        <v>41</v>
      </c>
      <c r="F167" s="5" t="s">
        <v>38</v>
      </c>
      <c r="G167" s="5">
        <v>0.37</v>
      </c>
      <c r="H167" s="5" t="s">
        <v>51</v>
      </c>
      <c r="I167" s="5" t="s">
        <v>51</v>
      </c>
      <c r="J167" s="5" t="s">
        <v>51</v>
      </c>
      <c r="K167" s="5">
        <v>0.99</v>
      </c>
      <c r="L167" s="5" t="s">
        <v>73</v>
      </c>
      <c r="M167" s="5">
        <v>7</v>
      </c>
      <c r="N167" s="80" t="s">
        <v>451</v>
      </c>
      <c r="O167" s="5">
        <v>15544</v>
      </c>
      <c r="P167" s="5" t="s">
        <v>195</v>
      </c>
      <c r="Q167" s="5">
        <v>11.07</v>
      </c>
      <c r="R167" s="5" t="s">
        <v>51</v>
      </c>
      <c r="S167" s="5" t="s">
        <v>51</v>
      </c>
      <c r="T167" s="5" t="s">
        <v>51</v>
      </c>
      <c r="U167" s="5" t="s">
        <v>51</v>
      </c>
      <c r="V167" s="5" t="s">
        <v>51</v>
      </c>
      <c r="W167" s="5" t="s">
        <v>51</v>
      </c>
      <c r="X167" s="5" t="s">
        <v>51</v>
      </c>
    </row>
    <row r="168" spans="1:24">
      <c r="A168" s="5" t="s">
        <v>475</v>
      </c>
      <c r="B168" s="5" t="s">
        <v>73</v>
      </c>
      <c r="C168" s="5">
        <v>13</v>
      </c>
      <c r="D168" s="5">
        <v>20693147</v>
      </c>
      <c r="E168" s="5" t="s">
        <v>40</v>
      </c>
      <c r="F168" s="5" t="s">
        <v>41</v>
      </c>
      <c r="G168" s="5">
        <v>0.37</v>
      </c>
      <c r="H168" s="72">
        <v>1.54e-25</v>
      </c>
      <c r="I168" s="5">
        <v>0.08</v>
      </c>
      <c r="J168" s="5">
        <v>0.008</v>
      </c>
      <c r="K168" s="5">
        <v>1</v>
      </c>
      <c r="L168" s="5" t="s">
        <v>73</v>
      </c>
      <c r="M168" s="5">
        <v>7</v>
      </c>
      <c r="N168" s="80" t="s">
        <v>451</v>
      </c>
      <c r="O168" s="5">
        <v>15777</v>
      </c>
      <c r="P168" s="5" t="s">
        <v>195</v>
      </c>
      <c r="Q168" s="5">
        <v>7.62</v>
      </c>
      <c r="R168" s="5" t="s">
        <v>51</v>
      </c>
      <c r="S168" s="5" t="s">
        <v>51</v>
      </c>
      <c r="T168" s="5" t="s">
        <v>51</v>
      </c>
      <c r="U168" s="5" t="s">
        <v>51</v>
      </c>
      <c r="V168" s="5" t="s">
        <v>51</v>
      </c>
      <c r="W168" s="5" t="s">
        <v>51</v>
      </c>
      <c r="X168" s="5" t="s">
        <v>51</v>
      </c>
    </row>
    <row r="169" spans="1:24">
      <c r="A169" s="5" t="s">
        <v>476</v>
      </c>
      <c r="B169" s="5" t="s">
        <v>477</v>
      </c>
      <c r="C169" s="5">
        <v>13</v>
      </c>
      <c r="D169" s="5">
        <v>20695083</v>
      </c>
      <c r="E169" s="5" t="s">
        <v>41</v>
      </c>
      <c r="F169" s="5" t="s">
        <v>37</v>
      </c>
      <c r="G169" s="5">
        <v>0.18</v>
      </c>
      <c r="H169" s="72">
        <v>6.5e-11</v>
      </c>
      <c r="I169" s="5">
        <v>0.07</v>
      </c>
      <c r="J169" s="5">
        <v>0.01</v>
      </c>
      <c r="K169" s="5">
        <v>1</v>
      </c>
      <c r="L169" s="5" t="s">
        <v>75</v>
      </c>
      <c r="M169" s="5">
        <v>7</v>
      </c>
      <c r="N169" s="80" t="s">
        <v>478</v>
      </c>
      <c r="O169" s="5">
        <v>17310</v>
      </c>
      <c r="P169" s="5" t="s">
        <v>195</v>
      </c>
      <c r="Q169" s="5">
        <v>5.97</v>
      </c>
      <c r="R169" s="5" t="s">
        <v>51</v>
      </c>
      <c r="S169" s="5" t="s">
        <v>51</v>
      </c>
      <c r="T169" s="5" t="s">
        <v>51</v>
      </c>
      <c r="U169" s="5" t="s">
        <v>51</v>
      </c>
      <c r="V169" s="5" t="s">
        <v>51</v>
      </c>
      <c r="W169" s="5" t="s">
        <v>51</v>
      </c>
      <c r="X169" s="5" t="s">
        <v>51</v>
      </c>
    </row>
    <row r="170" spans="1:24">
      <c r="A170" s="5" t="s">
        <v>479</v>
      </c>
      <c r="B170" s="5" t="s">
        <v>480</v>
      </c>
      <c r="C170" s="5">
        <v>13</v>
      </c>
      <c r="D170" s="5">
        <v>20698264</v>
      </c>
      <c r="E170" s="5" t="s">
        <v>41</v>
      </c>
      <c r="F170" s="5" t="s">
        <v>37</v>
      </c>
      <c r="G170" s="5">
        <v>0.18</v>
      </c>
      <c r="H170" s="5" t="s">
        <v>51</v>
      </c>
      <c r="I170" s="5" t="s">
        <v>51</v>
      </c>
      <c r="J170" s="5" t="s">
        <v>51</v>
      </c>
      <c r="K170" s="5">
        <v>0.99</v>
      </c>
      <c r="L170" s="5" t="s">
        <v>75</v>
      </c>
      <c r="M170" s="5">
        <v>7</v>
      </c>
      <c r="N170" s="80" t="s">
        <v>478</v>
      </c>
      <c r="O170" s="5">
        <v>14129</v>
      </c>
      <c r="P170" s="5" t="s">
        <v>195</v>
      </c>
      <c r="Q170" s="5">
        <v>0.51</v>
      </c>
      <c r="R170" s="5" t="s">
        <v>51</v>
      </c>
      <c r="S170" s="5" t="s">
        <v>51</v>
      </c>
      <c r="T170" s="5" t="s">
        <v>51</v>
      </c>
      <c r="U170" s="5" t="s">
        <v>51</v>
      </c>
      <c r="V170" s="5" t="s">
        <v>51</v>
      </c>
      <c r="W170" s="5" t="s">
        <v>51</v>
      </c>
      <c r="X170" s="5" t="s">
        <v>51</v>
      </c>
    </row>
    <row r="171" spans="1:24">
      <c r="A171" s="5" t="s">
        <v>481</v>
      </c>
      <c r="B171" s="5" t="s">
        <v>482</v>
      </c>
      <c r="C171" s="5">
        <v>13</v>
      </c>
      <c r="D171" s="5">
        <v>20698380</v>
      </c>
      <c r="E171" s="5" t="s">
        <v>38</v>
      </c>
      <c r="F171" s="5" t="s">
        <v>37</v>
      </c>
      <c r="G171" s="5">
        <v>0.18</v>
      </c>
      <c r="H171" s="5" t="s">
        <v>51</v>
      </c>
      <c r="I171" s="5" t="s">
        <v>51</v>
      </c>
      <c r="J171" s="5" t="s">
        <v>51</v>
      </c>
      <c r="K171" s="5">
        <v>0.99</v>
      </c>
      <c r="L171" s="5" t="s">
        <v>75</v>
      </c>
      <c r="M171" s="5">
        <v>7</v>
      </c>
      <c r="N171" s="80" t="s">
        <v>478</v>
      </c>
      <c r="O171" s="5">
        <v>14013</v>
      </c>
      <c r="P171" s="5" t="s">
        <v>195</v>
      </c>
      <c r="Q171" s="5">
        <v>1.32</v>
      </c>
      <c r="R171" s="5" t="s">
        <v>51</v>
      </c>
      <c r="S171" s="5" t="s">
        <v>51</v>
      </c>
      <c r="T171" s="5" t="s">
        <v>51</v>
      </c>
      <c r="U171" s="5" t="s">
        <v>51</v>
      </c>
      <c r="V171" s="5" t="s">
        <v>51</v>
      </c>
      <c r="W171" s="5" t="s">
        <v>51</v>
      </c>
      <c r="X171" s="5" t="s">
        <v>51</v>
      </c>
    </row>
    <row r="172" spans="1:24">
      <c r="A172" s="5" t="s">
        <v>483</v>
      </c>
      <c r="B172" s="5" t="s">
        <v>75</v>
      </c>
      <c r="C172" s="5">
        <v>13</v>
      </c>
      <c r="D172" s="5">
        <v>20698681</v>
      </c>
      <c r="E172" s="5" t="s">
        <v>37</v>
      </c>
      <c r="F172" s="5" t="s">
        <v>38</v>
      </c>
      <c r="G172" s="5">
        <v>0.18</v>
      </c>
      <c r="H172" s="72">
        <v>3.46e-10</v>
      </c>
      <c r="I172" s="5">
        <v>0.06</v>
      </c>
      <c r="J172" s="5">
        <v>0.01</v>
      </c>
      <c r="K172" s="5">
        <v>1</v>
      </c>
      <c r="L172" s="5" t="s">
        <v>75</v>
      </c>
      <c r="M172" s="5">
        <v>7</v>
      </c>
      <c r="N172" s="80" t="s">
        <v>478</v>
      </c>
      <c r="O172" s="5">
        <v>13712</v>
      </c>
      <c r="P172" s="5" t="s">
        <v>195</v>
      </c>
      <c r="Q172" s="5">
        <v>3.12</v>
      </c>
      <c r="R172" s="5" t="s">
        <v>51</v>
      </c>
      <c r="S172" s="5" t="s">
        <v>51</v>
      </c>
      <c r="T172" s="5" t="s">
        <v>51</v>
      </c>
      <c r="U172" s="5" t="s">
        <v>51</v>
      </c>
      <c r="V172" s="5" t="s">
        <v>51</v>
      </c>
      <c r="W172" s="5" t="s">
        <v>51</v>
      </c>
      <c r="X172" s="5" t="s">
        <v>51</v>
      </c>
    </row>
    <row r="173" spans="1:24">
      <c r="A173" s="5" t="s">
        <v>484</v>
      </c>
      <c r="B173" s="5" t="s">
        <v>485</v>
      </c>
      <c r="C173" s="5">
        <v>13</v>
      </c>
      <c r="D173" s="5">
        <v>20698952</v>
      </c>
      <c r="E173" s="5" t="s">
        <v>41</v>
      </c>
      <c r="F173" s="5" t="s">
        <v>40</v>
      </c>
      <c r="G173" s="5">
        <v>0.18</v>
      </c>
      <c r="H173" s="5" t="s">
        <v>51</v>
      </c>
      <c r="I173" s="5" t="s">
        <v>51</v>
      </c>
      <c r="J173" s="5" t="s">
        <v>51</v>
      </c>
      <c r="K173" s="5">
        <v>0.98</v>
      </c>
      <c r="L173" s="5" t="s">
        <v>75</v>
      </c>
      <c r="M173" s="5">
        <v>7</v>
      </c>
      <c r="N173" s="80" t="s">
        <v>478</v>
      </c>
      <c r="O173" s="5">
        <v>13441</v>
      </c>
      <c r="P173" s="5" t="s">
        <v>195</v>
      </c>
      <c r="Q173" s="5">
        <v>5.58</v>
      </c>
      <c r="R173" s="5" t="s">
        <v>51</v>
      </c>
      <c r="S173" s="5" t="s">
        <v>51</v>
      </c>
      <c r="T173" s="5" t="s">
        <v>51</v>
      </c>
      <c r="U173" s="5" t="s">
        <v>51</v>
      </c>
      <c r="V173" s="5" t="s">
        <v>51</v>
      </c>
      <c r="W173" s="5" t="s">
        <v>51</v>
      </c>
      <c r="X173" s="5" t="s">
        <v>51</v>
      </c>
    </row>
    <row r="174" spans="1:24">
      <c r="A174" s="5" t="s">
        <v>486</v>
      </c>
      <c r="B174" s="5" t="s">
        <v>487</v>
      </c>
      <c r="C174" s="5">
        <v>13</v>
      </c>
      <c r="D174" s="5">
        <v>20698991</v>
      </c>
      <c r="E174" s="5" t="s">
        <v>38</v>
      </c>
      <c r="F174" s="5" t="s">
        <v>37</v>
      </c>
      <c r="G174" s="5">
        <v>0.18</v>
      </c>
      <c r="H174" s="5" t="s">
        <v>51</v>
      </c>
      <c r="I174" s="5" t="s">
        <v>51</v>
      </c>
      <c r="J174" s="5" t="s">
        <v>51</v>
      </c>
      <c r="K174" s="5">
        <v>0.98</v>
      </c>
      <c r="L174" s="5" t="s">
        <v>75</v>
      </c>
      <c r="M174" s="5">
        <v>7</v>
      </c>
      <c r="N174" s="80" t="s">
        <v>478</v>
      </c>
      <c r="O174" s="5">
        <v>13402</v>
      </c>
      <c r="P174" s="5" t="s">
        <v>195</v>
      </c>
      <c r="Q174" s="5">
        <v>7.99</v>
      </c>
      <c r="R174" s="5" t="s">
        <v>51</v>
      </c>
      <c r="S174" s="5" t="s">
        <v>51</v>
      </c>
      <c r="T174" s="5" t="s">
        <v>51</v>
      </c>
      <c r="U174" s="5" t="s">
        <v>51</v>
      </c>
      <c r="V174" s="5" t="s">
        <v>51</v>
      </c>
      <c r="W174" s="5" t="s">
        <v>51</v>
      </c>
      <c r="X174" s="5" t="s">
        <v>51</v>
      </c>
    </row>
    <row r="175" spans="1:24">
      <c r="A175" s="5" t="s">
        <v>488</v>
      </c>
      <c r="B175" s="5" t="s">
        <v>489</v>
      </c>
      <c r="C175" s="5">
        <v>13</v>
      </c>
      <c r="D175" s="5">
        <v>20699089</v>
      </c>
      <c r="E175" s="5" t="s">
        <v>41</v>
      </c>
      <c r="F175" s="5" t="s">
        <v>38</v>
      </c>
      <c r="G175" s="5">
        <v>0.18</v>
      </c>
      <c r="H175" s="5" t="s">
        <v>51</v>
      </c>
      <c r="I175" s="5" t="s">
        <v>51</v>
      </c>
      <c r="J175" s="5" t="s">
        <v>51</v>
      </c>
      <c r="K175" s="5">
        <v>0.99</v>
      </c>
      <c r="L175" s="5" t="s">
        <v>75</v>
      </c>
      <c r="M175" s="5">
        <v>7</v>
      </c>
      <c r="N175" s="80" t="s">
        <v>478</v>
      </c>
      <c r="O175" s="5">
        <v>13304</v>
      </c>
      <c r="P175" s="5" t="s">
        <v>195</v>
      </c>
      <c r="Q175" s="5">
        <v>1.43</v>
      </c>
      <c r="R175" s="5" t="s">
        <v>51</v>
      </c>
      <c r="S175" s="5" t="s">
        <v>51</v>
      </c>
      <c r="T175" s="5" t="s">
        <v>51</v>
      </c>
      <c r="U175" s="5" t="s">
        <v>51</v>
      </c>
      <c r="V175" s="5" t="s">
        <v>51</v>
      </c>
      <c r="W175" s="5" t="s">
        <v>51</v>
      </c>
      <c r="X175" s="5" t="s">
        <v>51</v>
      </c>
    </row>
    <row r="176" spans="1:24">
      <c r="A176" s="5" t="s">
        <v>490</v>
      </c>
      <c r="B176" s="5" t="s">
        <v>491</v>
      </c>
      <c r="C176" s="5">
        <v>16</v>
      </c>
      <c r="D176" s="5">
        <v>4914234</v>
      </c>
      <c r="E176" s="5" t="s">
        <v>40</v>
      </c>
      <c r="F176" s="5" t="s">
        <v>41</v>
      </c>
      <c r="G176" s="5">
        <v>0.15</v>
      </c>
      <c r="H176" s="5" t="s">
        <v>51</v>
      </c>
      <c r="I176" s="5" t="s">
        <v>51</v>
      </c>
      <c r="J176" s="5" t="s">
        <v>51</v>
      </c>
      <c r="K176" s="5">
        <v>0.81</v>
      </c>
      <c r="L176" s="5" t="s">
        <v>79</v>
      </c>
      <c r="M176" s="5">
        <v>8</v>
      </c>
      <c r="N176" s="80" t="s">
        <v>492</v>
      </c>
      <c r="O176" s="5">
        <v>0</v>
      </c>
      <c r="P176" s="5" t="s">
        <v>189</v>
      </c>
      <c r="Q176" s="5">
        <v>4.78</v>
      </c>
      <c r="R176" s="5" t="s">
        <v>190</v>
      </c>
      <c r="S176" s="5" t="s">
        <v>190</v>
      </c>
      <c r="T176" s="5" t="s">
        <v>41</v>
      </c>
      <c r="U176" s="72">
        <v>8.05e-9</v>
      </c>
      <c r="V176" s="5">
        <v>-0.59</v>
      </c>
      <c r="W176" s="72">
        <v>7.06e-6</v>
      </c>
      <c r="X176" s="5" t="s">
        <v>493</v>
      </c>
    </row>
    <row r="177" spans="1:24">
      <c r="A177" s="5" t="s">
        <v>490</v>
      </c>
      <c r="B177" s="5" t="s">
        <v>491</v>
      </c>
      <c r="C177" s="5">
        <v>16</v>
      </c>
      <c r="D177" s="5">
        <v>4914234</v>
      </c>
      <c r="E177" s="5" t="s">
        <v>40</v>
      </c>
      <c r="F177" s="5" t="s">
        <v>41</v>
      </c>
      <c r="G177" s="5">
        <v>0.15</v>
      </c>
      <c r="H177" s="5" t="s">
        <v>51</v>
      </c>
      <c r="I177" s="5" t="s">
        <v>51</v>
      </c>
      <c r="J177" s="5" t="s">
        <v>51</v>
      </c>
      <c r="K177" s="5">
        <v>0.81</v>
      </c>
      <c r="L177" s="5" t="s">
        <v>79</v>
      </c>
      <c r="M177" s="5">
        <v>8</v>
      </c>
      <c r="N177" s="80" t="s">
        <v>492</v>
      </c>
      <c r="O177" s="5">
        <v>0</v>
      </c>
      <c r="P177" s="5" t="s">
        <v>189</v>
      </c>
      <c r="Q177" s="5">
        <v>4.78</v>
      </c>
      <c r="R177" s="5" t="s">
        <v>190</v>
      </c>
      <c r="S177" s="5" t="s">
        <v>190</v>
      </c>
      <c r="T177" s="5" t="s">
        <v>41</v>
      </c>
      <c r="U177" s="72">
        <v>9.09e-10</v>
      </c>
      <c r="V177" s="5">
        <v>0.63</v>
      </c>
      <c r="W177" s="72">
        <v>8.11e-7</v>
      </c>
      <c r="X177" s="5" t="s">
        <v>494</v>
      </c>
    </row>
    <row r="178" spans="1:24">
      <c r="A178" s="5" t="s">
        <v>495</v>
      </c>
      <c r="B178" s="5" t="s">
        <v>496</v>
      </c>
      <c r="C178" s="5">
        <v>16</v>
      </c>
      <c r="D178" s="5">
        <v>4924160</v>
      </c>
      <c r="E178" s="5" t="s">
        <v>38</v>
      </c>
      <c r="F178" s="5" t="s">
        <v>37</v>
      </c>
      <c r="G178" s="5">
        <v>0.15</v>
      </c>
      <c r="H178" s="72">
        <v>7.17e-9</v>
      </c>
      <c r="I178" s="5">
        <v>-0.06</v>
      </c>
      <c r="J178" s="5">
        <v>0.011</v>
      </c>
      <c r="K178" s="5">
        <v>0.82</v>
      </c>
      <c r="L178" s="5" t="s">
        <v>79</v>
      </c>
      <c r="M178" s="5">
        <v>8</v>
      </c>
      <c r="N178" s="80" t="s">
        <v>492</v>
      </c>
      <c r="O178" s="5">
        <v>0</v>
      </c>
      <c r="P178" s="5" t="s">
        <v>189</v>
      </c>
      <c r="Q178" s="5">
        <v>0.19</v>
      </c>
      <c r="R178" s="5" t="s">
        <v>190</v>
      </c>
      <c r="S178" s="5" t="s">
        <v>190</v>
      </c>
      <c r="T178" s="5" t="s">
        <v>38</v>
      </c>
      <c r="U178" s="72">
        <v>4.25e-8</v>
      </c>
      <c r="V178" s="5">
        <v>-0.57</v>
      </c>
      <c r="W178" s="72">
        <v>3.73e-5</v>
      </c>
      <c r="X178" s="5" t="s">
        <v>493</v>
      </c>
    </row>
    <row r="179" spans="1:24">
      <c r="A179" s="5" t="s">
        <v>495</v>
      </c>
      <c r="B179" s="5" t="s">
        <v>496</v>
      </c>
      <c r="C179" s="5">
        <v>16</v>
      </c>
      <c r="D179" s="5">
        <v>4924160</v>
      </c>
      <c r="E179" s="5" t="s">
        <v>38</v>
      </c>
      <c r="F179" s="5" t="s">
        <v>37</v>
      </c>
      <c r="G179" s="5">
        <v>0.15</v>
      </c>
      <c r="H179" s="72">
        <v>7.17e-9</v>
      </c>
      <c r="I179" s="5">
        <v>-0.06</v>
      </c>
      <c r="J179" s="5">
        <v>0.011</v>
      </c>
      <c r="K179" s="5">
        <v>0.82</v>
      </c>
      <c r="L179" s="5" t="s">
        <v>79</v>
      </c>
      <c r="M179" s="5">
        <v>8</v>
      </c>
      <c r="N179" s="80" t="s">
        <v>492</v>
      </c>
      <c r="O179" s="5">
        <v>0</v>
      </c>
      <c r="P179" s="5" t="s">
        <v>189</v>
      </c>
      <c r="Q179" s="5">
        <v>0.19</v>
      </c>
      <c r="R179" s="5" t="s">
        <v>190</v>
      </c>
      <c r="S179" s="5" t="s">
        <v>190</v>
      </c>
      <c r="T179" s="5" t="s">
        <v>38</v>
      </c>
      <c r="U179" s="72">
        <v>4.2e-5</v>
      </c>
      <c r="V179" s="5">
        <v>-0.43</v>
      </c>
      <c r="W179" s="5">
        <v>0.039</v>
      </c>
      <c r="X179" s="5" t="s">
        <v>492</v>
      </c>
    </row>
    <row r="180" spans="1:24">
      <c r="A180" s="5" t="s">
        <v>495</v>
      </c>
      <c r="B180" s="5" t="s">
        <v>496</v>
      </c>
      <c r="C180" s="5">
        <v>16</v>
      </c>
      <c r="D180" s="5">
        <v>4924160</v>
      </c>
      <c r="E180" s="5" t="s">
        <v>38</v>
      </c>
      <c r="F180" s="5" t="s">
        <v>37</v>
      </c>
      <c r="G180" s="5">
        <v>0.15</v>
      </c>
      <c r="H180" s="72">
        <v>7.17e-9</v>
      </c>
      <c r="I180" s="5">
        <v>-0.06</v>
      </c>
      <c r="J180" s="5">
        <v>0.011</v>
      </c>
      <c r="K180" s="5">
        <v>0.82</v>
      </c>
      <c r="L180" s="5" t="s">
        <v>79</v>
      </c>
      <c r="M180" s="5">
        <v>8</v>
      </c>
      <c r="N180" s="80" t="s">
        <v>492</v>
      </c>
      <c r="O180" s="5">
        <v>0</v>
      </c>
      <c r="P180" s="5" t="s">
        <v>189</v>
      </c>
      <c r="Q180" s="5">
        <v>0.19</v>
      </c>
      <c r="R180" s="5" t="s">
        <v>190</v>
      </c>
      <c r="S180" s="5" t="s">
        <v>190</v>
      </c>
      <c r="T180" s="5" t="s">
        <v>38</v>
      </c>
      <c r="U180" s="72">
        <v>1.44e-8</v>
      </c>
      <c r="V180" s="5">
        <v>0.59</v>
      </c>
      <c r="W180" s="72">
        <v>1.28e-5</v>
      </c>
      <c r="X180" s="5" t="s">
        <v>494</v>
      </c>
    </row>
    <row r="181" spans="1:24">
      <c r="A181" s="5" t="s">
        <v>497</v>
      </c>
      <c r="B181" s="5" t="s">
        <v>498</v>
      </c>
      <c r="C181" s="5">
        <v>16</v>
      </c>
      <c r="D181" s="5">
        <v>4925983</v>
      </c>
      <c r="E181" s="5" t="s">
        <v>38</v>
      </c>
      <c r="F181" s="5" t="s">
        <v>37</v>
      </c>
      <c r="G181" s="5">
        <v>0.15</v>
      </c>
      <c r="H181" s="5" t="s">
        <v>51</v>
      </c>
      <c r="I181" s="5" t="s">
        <v>51</v>
      </c>
      <c r="J181" s="5" t="s">
        <v>51</v>
      </c>
      <c r="K181" s="5">
        <v>0.82</v>
      </c>
      <c r="L181" s="5" t="s">
        <v>79</v>
      </c>
      <c r="M181" s="5">
        <v>8</v>
      </c>
      <c r="N181" s="80" t="s">
        <v>492</v>
      </c>
      <c r="O181" s="5">
        <v>0</v>
      </c>
      <c r="P181" s="5" t="s">
        <v>189</v>
      </c>
      <c r="Q181" s="5">
        <v>0.71</v>
      </c>
      <c r="R181" s="5" t="s">
        <v>190</v>
      </c>
      <c r="S181" s="5" t="s">
        <v>190</v>
      </c>
      <c r="T181" s="5" t="s">
        <v>37</v>
      </c>
      <c r="U181" s="72">
        <v>4.42e-8</v>
      </c>
      <c r="V181" s="5">
        <v>-0.57</v>
      </c>
      <c r="W181" s="72">
        <v>3.88e-5</v>
      </c>
      <c r="X181" s="5" t="s">
        <v>493</v>
      </c>
    </row>
    <row r="182" spans="1:24">
      <c r="A182" s="5" t="s">
        <v>497</v>
      </c>
      <c r="B182" s="5" t="s">
        <v>498</v>
      </c>
      <c r="C182" s="5">
        <v>16</v>
      </c>
      <c r="D182" s="5">
        <v>4925983</v>
      </c>
      <c r="E182" s="5" t="s">
        <v>38</v>
      </c>
      <c r="F182" s="5" t="s">
        <v>37</v>
      </c>
      <c r="G182" s="5">
        <v>0.15</v>
      </c>
      <c r="H182" s="5" t="s">
        <v>51</v>
      </c>
      <c r="I182" s="5" t="s">
        <v>51</v>
      </c>
      <c r="J182" s="5" t="s">
        <v>51</v>
      </c>
      <c r="K182" s="5">
        <v>0.82</v>
      </c>
      <c r="L182" s="5" t="s">
        <v>79</v>
      </c>
      <c r="M182" s="5">
        <v>8</v>
      </c>
      <c r="N182" s="80" t="s">
        <v>492</v>
      </c>
      <c r="O182" s="5">
        <v>0</v>
      </c>
      <c r="P182" s="5" t="s">
        <v>189</v>
      </c>
      <c r="Q182" s="5">
        <v>0.71</v>
      </c>
      <c r="R182" s="5" t="s">
        <v>190</v>
      </c>
      <c r="S182" s="5" t="s">
        <v>190</v>
      </c>
      <c r="T182" s="5" t="s">
        <v>37</v>
      </c>
      <c r="U182" s="72">
        <v>3.77e-5</v>
      </c>
      <c r="V182" s="5">
        <v>-0.43</v>
      </c>
      <c r="W182" s="5">
        <v>0.035</v>
      </c>
      <c r="X182" s="5" t="s">
        <v>492</v>
      </c>
    </row>
    <row r="183" spans="1:24">
      <c r="A183" s="5" t="s">
        <v>497</v>
      </c>
      <c r="B183" s="5" t="s">
        <v>498</v>
      </c>
      <c r="C183" s="5">
        <v>16</v>
      </c>
      <c r="D183" s="5">
        <v>4925983</v>
      </c>
      <c r="E183" s="5" t="s">
        <v>38</v>
      </c>
      <c r="F183" s="5" t="s">
        <v>37</v>
      </c>
      <c r="G183" s="5">
        <v>0.15</v>
      </c>
      <c r="H183" s="5" t="s">
        <v>51</v>
      </c>
      <c r="I183" s="5" t="s">
        <v>51</v>
      </c>
      <c r="J183" s="5" t="s">
        <v>51</v>
      </c>
      <c r="K183" s="5">
        <v>0.82</v>
      </c>
      <c r="L183" s="5" t="s">
        <v>79</v>
      </c>
      <c r="M183" s="5">
        <v>8</v>
      </c>
      <c r="N183" s="80" t="s">
        <v>492</v>
      </c>
      <c r="O183" s="5">
        <v>0</v>
      </c>
      <c r="P183" s="5" t="s">
        <v>189</v>
      </c>
      <c r="Q183" s="5">
        <v>0.71</v>
      </c>
      <c r="R183" s="5" t="s">
        <v>190</v>
      </c>
      <c r="S183" s="5" t="s">
        <v>190</v>
      </c>
      <c r="T183" s="5" t="s">
        <v>37</v>
      </c>
      <c r="U183" s="72">
        <v>1.41e-8</v>
      </c>
      <c r="V183" s="5">
        <v>0.59</v>
      </c>
      <c r="W183" s="72">
        <v>1.26e-5</v>
      </c>
      <c r="X183" s="5" t="s">
        <v>494</v>
      </c>
    </row>
    <row r="184" spans="1:24">
      <c r="A184" s="5" t="s">
        <v>499</v>
      </c>
      <c r="B184" s="5" t="s">
        <v>500</v>
      </c>
      <c r="C184" s="5">
        <v>16</v>
      </c>
      <c r="D184" s="5">
        <v>4927285</v>
      </c>
      <c r="E184" s="5" t="s">
        <v>40</v>
      </c>
      <c r="F184" s="5" t="s">
        <v>41</v>
      </c>
      <c r="G184" s="5">
        <v>0.15</v>
      </c>
      <c r="H184" s="72">
        <v>2.54e-9</v>
      </c>
      <c r="I184" s="5">
        <v>-0.07</v>
      </c>
      <c r="J184" s="5">
        <v>0.011</v>
      </c>
      <c r="K184" s="5">
        <v>0.82</v>
      </c>
      <c r="L184" s="5" t="s">
        <v>79</v>
      </c>
      <c r="M184" s="5">
        <v>8</v>
      </c>
      <c r="N184" s="80" t="s">
        <v>492</v>
      </c>
      <c r="O184" s="5">
        <v>0</v>
      </c>
      <c r="P184" s="5" t="s">
        <v>189</v>
      </c>
      <c r="Q184" s="5">
        <v>0.81</v>
      </c>
      <c r="R184" s="5" t="s">
        <v>190</v>
      </c>
      <c r="S184" s="5" t="s">
        <v>190</v>
      </c>
      <c r="T184" s="5" t="s">
        <v>40</v>
      </c>
      <c r="U184" s="72">
        <v>4.63e-8</v>
      </c>
      <c r="V184" s="5">
        <v>-0.57</v>
      </c>
      <c r="W184" s="72">
        <v>4.06e-5</v>
      </c>
      <c r="X184" s="5" t="s">
        <v>493</v>
      </c>
    </row>
    <row r="185" spans="1:24">
      <c r="A185" s="5" t="s">
        <v>499</v>
      </c>
      <c r="B185" s="5" t="s">
        <v>500</v>
      </c>
      <c r="C185" s="5">
        <v>16</v>
      </c>
      <c r="D185" s="5">
        <v>4927285</v>
      </c>
      <c r="E185" s="5" t="s">
        <v>40</v>
      </c>
      <c r="F185" s="5" t="s">
        <v>41</v>
      </c>
      <c r="G185" s="5">
        <v>0.15</v>
      </c>
      <c r="H185" s="72">
        <v>2.54e-9</v>
      </c>
      <c r="I185" s="5">
        <v>-0.07</v>
      </c>
      <c r="J185" s="5">
        <v>0.011</v>
      </c>
      <c r="K185" s="5">
        <v>0.82</v>
      </c>
      <c r="L185" s="5" t="s">
        <v>79</v>
      </c>
      <c r="M185" s="5">
        <v>8</v>
      </c>
      <c r="N185" s="80" t="s">
        <v>492</v>
      </c>
      <c r="O185" s="5">
        <v>0</v>
      </c>
      <c r="P185" s="5" t="s">
        <v>189</v>
      </c>
      <c r="Q185" s="5">
        <v>0.81</v>
      </c>
      <c r="R185" s="5" t="s">
        <v>190</v>
      </c>
      <c r="S185" s="5" t="s">
        <v>190</v>
      </c>
      <c r="T185" s="5" t="s">
        <v>40</v>
      </c>
      <c r="U185" s="72">
        <v>3.63e-5</v>
      </c>
      <c r="V185" s="5">
        <v>-0.43</v>
      </c>
      <c r="W185" s="5">
        <v>0.034</v>
      </c>
      <c r="X185" s="5" t="s">
        <v>492</v>
      </c>
    </row>
    <row r="186" spans="1:24">
      <c r="A186" s="5" t="s">
        <v>499</v>
      </c>
      <c r="B186" s="5" t="s">
        <v>500</v>
      </c>
      <c r="C186" s="5">
        <v>16</v>
      </c>
      <c r="D186" s="5">
        <v>4927285</v>
      </c>
      <c r="E186" s="5" t="s">
        <v>40</v>
      </c>
      <c r="F186" s="5" t="s">
        <v>41</v>
      </c>
      <c r="G186" s="5">
        <v>0.15</v>
      </c>
      <c r="H186" s="72">
        <v>2.54e-9</v>
      </c>
      <c r="I186" s="5">
        <v>-0.07</v>
      </c>
      <c r="J186" s="5">
        <v>0.011</v>
      </c>
      <c r="K186" s="5">
        <v>0.82</v>
      </c>
      <c r="L186" s="5" t="s">
        <v>79</v>
      </c>
      <c r="M186" s="5">
        <v>8</v>
      </c>
      <c r="N186" s="80" t="s">
        <v>492</v>
      </c>
      <c r="O186" s="5">
        <v>0</v>
      </c>
      <c r="P186" s="5" t="s">
        <v>189</v>
      </c>
      <c r="Q186" s="5">
        <v>0.81</v>
      </c>
      <c r="R186" s="5" t="s">
        <v>190</v>
      </c>
      <c r="S186" s="5" t="s">
        <v>190</v>
      </c>
      <c r="T186" s="5" t="s">
        <v>40</v>
      </c>
      <c r="U186" s="72">
        <v>1.35e-8</v>
      </c>
      <c r="V186" s="5">
        <v>0.59</v>
      </c>
      <c r="W186" s="72">
        <v>1.2e-5</v>
      </c>
      <c r="X186" s="5" t="s">
        <v>494</v>
      </c>
    </row>
    <row r="187" spans="1:24">
      <c r="A187" s="5" t="s">
        <v>501</v>
      </c>
      <c r="B187" s="5" t="s">
        <v>502</v>
      </c>
      <c r="C187" s="5">
        <v>16</v>
      </c>
      <c r="D187" s="5">
        <v>4943033</v>
      </c>
      <c r="E187" s="5" t="s">
        <v>40</v>
      </c>
      <c r="F187" s="5" t="s">
        <v>38</v>
      </c>
      <c r="G187" s="5">
        <v>0.15</v>
      </c>
      <c r="H187" s="72">
        <v>1.07e-9</v>
      </c>
      <c r="I187" s="5">
        <v>-0.07</v>
      </c>
      <c r="J187" s="5">
        <v>0.011</v>
      </c>
      <c r="K187" s="5">
        <v>0.83</v>
      </c>
      <c r="L187" s="5" t="s">
        <v>79</v>
      </c>
      <c r="M187" s="5">
        <v>8</v>
      </c>
      <c r="N187" s="80" t="s">
        <v>80</v>
      </c>
      <c r="O187" s="5">
        <v>0</v>
      </c>
      <c r="P187" s="5" t="s">
        <v>189</v>
      </c>
      <c r="Q187" s="5">
        <v>2.6</v>
      </c>
      <c r="R187" s="5" t="s">
        <v>190</v>
      </c>
      <c r="S187" s="5" t="s">
        <v>190</v>
      </c>
      <c r="T187" s="5" t="s">
        <v>40</v>
      </c>
      <c r="U187" s="72">
        <v>8.11e-8</v>
      </c>
      <c r="V187" s="5">
        <v>-0.56</v>
      </c>
      <c r="W187" s="72">
        <v>7.12e-5</v>
      </c>
      <c r="X187" s="5" t="s">
        <v>493</v>
      </c>
    </row>
    <row r="188" spans="1:24">
      <c r="A188" s="5" t="s">
        <v>501</v>
      </c>
      <c r="B188" s="5" t="s">
        <v>502</v>
      </c>
      <c r="C188" s="5">
        <v>16</v>
      </c>
      <c r="D188" s="5">
        <v>4943033</v>
      </c>
      <c r="E188" s="5" t="s">
        <v>40</v>
      </c>
      <c r="F188" s="5" t="s">
        <v>38</v>
      </c>
      <c r="G188" s="5">
        <v>0.15</v>
      </c>
      <c r="H188" s="72">
        <v>1.07e-9</v>
      </c>
      <c r="I188" s="5">
        <v>-0.07</v>
      </c>
      <c r="J188" s="5">
        <v>0.011</v>
      </c>
      <c r="K188" s="5">
        <v>0.83</v>
      </c>
      <c r="L188" s="5" t="s">
        <v>79</v>
      </c>
      <c r="M188" s="5">
        <v>8</v>
      </c>
      <c r="N188" s="80" t="s">
        <v>80</v>
      </c>
      <c r="O188" s="5">
        <v>0</v>
      </c>
      <c r="P188" s="5" t="s">
        <v>189</v>
      </c>
      <c r="Q188" s="5">
        <v>2.6</v>
      </c>
      <c r="R188" s="5" t="s">
        <v>190</v>
      </c>
      <c r="S188" s="5" t="s">
        <v>190</v>
      </c>
      <c r="T188" s="5" t="s">
        <v>40</v>
      </c>
      <c r="U188" s="72">
        <v>5e-5</v>
      </c>
      <c r="V188" s="5">
        <v>-0.42</v>
      </c>
      <c r="W188" s="5">
        <v>0.046</v>
      </c>
      <c r="X188" s="5" t="s">
        <v>492</v>
      </c>
    </row>
    <row r="189" spans="1:24">
      <c r="A189" s="5" t="s">
        <v>501</v>
      </c>
      <c r="B189" s="5" t="s">
        <v>502</v>
      </c>
      <c r="C189" s="5">
        <v>16</v>
      </c>
      <c r="D189" s="5">
        <v>4943033</v>
      </c>
      <c r="E189" s="5" t="s">
        <v>40</v>
      </c>
      <c r="F189" s="5" t="s">
        <v>38</v>
      </c>
      <c r="G189" s="5">
        <v>0.15</v>
      </c>
      <c r="H189" s="72">
        <v>1.07e-9</v>
      </c>
      <c r="I189" s="5">
        <v>-0.07</v>
      </c>
      <c r="J189" s="5">
        <v>0.011</v>
      </c>
      <c r="K189" s="5">
        <v>0.83</v>
      </c>
      <c r="L189" s="5" t="s">
        <v>79</v>
      </c>
      <c r="M189" s="5">
        <v>8</v>
      </c>
      <c r="N189" s="80" t="s">
        <v>80</v>
      </c>
      <c r="O189" s="5">
        <v>0</v>
      </c>
      <c r="P189" s="5" t="s">
        <v>189</v>
      </c>
      <c r="Q189" s="5">
        <v>2.6</v>
      </c>
      <c r="R189" s="5" t="s">
        <v>190</v>
      </c>
      <c r="S189" s="5" t="s">
        <v>190</v>
      </c>
      <c r="T189" s="5" t="s">
        <v>40</v>
      </c>
      <c r="U189" s="72">
        <v>9.63e-9</v>
      </c>
      <c r="V189" s="5">
        <v>0.59</v>
      </c>
      <c r="W189" s="72">
        <v>8.59e-6</v>
      </c>
      <c r="X189" s="5" t="s">
        <v>494</v>
      </c>
    </row>
    <row r="190" spans="1:24">
      <c r="A190" s="5" t="s">
        <v>503</v>
      </c>
      <c r="B190" s="5" t="s">
        <v>504</v>
      </c>
      <c r="C190" s="5">
        <v>16</v>
      </c>
      <c r="D190" s="5">
        <v>4949440</v>
      </c>
      <c r="E190" s="5" t="s">
        <v>38</v>
      </c>
      <c r="F190" s="5" t="s">
        <v>37</v>
      </c>
      <c r="G190" s="5">
        <v>0.15</v>
      </c>
      <c r="H190" s="5" t="s">
        <v>51</v>
      </c>
      <c r="I190" s="5" t="s">
        <v>51</v>
      </c>
      <c r="J190" s="5" t="s">
        <v>51</v>
      </c>
      <c r="K190" s="5">
        <v>0.83</v>
      </c>
      <c r="L190" s="5" t="s">
        <v>79</v>
      </c>
      <c r="M190" s="5">
        <v>8</v>
      </c>
      <c r="N190" s="80" t="s">
        <v>80</v>
      </c>
      <c r="O190" s="5">
        <v>0</v>
      </c>
      <c r="P190" s="5" t="s">
        <v>189</v>
      </c>
      <c r="Q190" s="5">
        <v>1.09</v>
      </c>
      <c r="R190" s="5" t="s">
        <v>190</v>
      </c>
      <c r="S190" s="5" t="s">
        <v>190</v>
      </c>
      <c r="T190" s="5" t="s">
        <v>37</v>
      </c>
      <c r="U190" s="72">
        <v>6.86e-9</v>
      </c>
      <c r="V190" s="5">
        <v>-0.59</v>
      </c>
      <c r="W190" s="72">
        <v>6.02e-6</v>
      </c>
      <c r="X190" s="5" t="s">
        <v>493</v>
      </c>
    </row>
    <row r="191" spans="1:24">
      <c r="A191" s="5" t="s">
        <v>503</v>
      </c>
      <c r="B191" s="5" t="s">
        <v>504</v>
      </c>
      <c r="C191" s="5">
        <v>16</v>
      </c>
      <c r="D191" s="5">
        <v>4949440</v>
      </c>
      <c r="E191" s="5" t="s">
        <v>38</v>
      </c>
      <c r="F191" s="5" t="s">
        <v>37</v>
      </c>
      <c r="G191" s="5">
        <v>0.15</v>
      </c>
      <c r="H191" s="5" t="s">
        <v>51</v>
      </c>
      <c r="I191" s="5" t="s">
        <v>51</v>
      </c>
      <c r="J191" s="5" t="s">
        <v>51</v>
      </c>
      <c r="K191" s="5">
        <v>0.83</v>
      </c>
      <c r="L191" s="5" t="s">
        <v>79</v>
      </c>
      <c r="M191" s="5">
        <v>8</v>
      </c>
      <c r="N191" s="80" t="s">
        <v>80</v>
      </c>
      <c r="O191" s="5">
        <v>0</v>
      </c>
      <c r="P191" s="5" t="s">
        <v>189</v>
      </c>
      <c r="Q191" s="5">
        <v>1.09</v>
      </c>
      <c r="R191" s="5" t="s">
        <v>190</v>
      </c>
      <c r="S191" s="5" t="s">
        <v>190</v>
      </c>
      <c r="T191" s="5" t="s">
        <v>37</v>
      </c>
      <c r="U191" s="72">
        <v>3.27e-8</v>
      </c>
      <c r="V191" s="5">
        <v>0.57</v>
      </c>
      <c r="W191" s="72">
        <v>2.92e-5</v>
      </c>
      <c r="X191" s="5" t="s">
        <v>494</v>
      </c>
    </row>
    <row r="192" spans="1:24">
      <c r="A192" s="5" t="s">
        <v>505</v>
      </c>
      <c r="B192" s="5" t="s">
        <v>506</v>
      </c>
      <c r="C192" s="5">
        <v>16</v>
      </c>
      <c r="D192" s="5">
        <v>4953055</v>
      </c>
      <c r="E192" s="5" t="s">
        <v>38</v>
      </c>
      <c r="F192" s="5" t="s">
        <v>40</v>
      </c>
      <c r="G192" s="5">
        <v>0.15</v>
      </c>
      <c r="H192" s="5" t="s">
        <v>51</v>
      </c>
      <c r="I192" s="5" t="s">
        <v>51</v>
      </c>
      <c r="J192" s="5" t="s">
        <v>51</v>
      </c>
      <c r="K192" s="5">
        <v>0.82</v>
      </c>
      <c r="L192" s="5" t="s">
        <v>79</v>
      </c>
      <c r="M192" s="5">
        <v>8</v>
      </c>
      <c r="N192" s="80" t="s">
        <v>80</v>
      </c>
      <c r="O192" s="5">
        <v>0</v>
      </c>
      <c r="P192" s="5" t="s">
        <v>189</v>
      </c>
      <c r="Q192" s="5">
        <v>0.34</v>
      </c>
      <c r="R192" s="5" t="s">
        <v>190</v>
      </c>
      <c r="S192" s="5" t="s">
        <v>190</v>
      </c>
      <c r="T192" s="5" t="s">
        <v>40</v>
      </c>
      <c r="U192" s="72">
        <v>2.79e-8</v>
      </c>
      <c r="V192" s="5">
        <v>-0.6</v>
      </c>
      <c r="W192" s="72">
        <v>2.45e-5</v>
      </c>
      <c r="X192" s="5" t="s">
        <v>493</v>
      </c>
    </row>
    <row r="193" spans="1:24">
      <c r="A193" s="5" t="s">
        <v>505</v>
      </c>
      <c r="B193" s="5" t="s">
        <v>506</v>
      </c>
      <c r="C193" s="5">
        <v>16</v>
      </c>
      <c r="D193" s="5">
        <v>4953055</v>
      </c>
      <c r="E193" s="5" t="s">
        <v>38</v>
      </c>
      <c r="F193" s="5" t="s">
        <v>40</v>
      </c>
      <c r="G193" s="5">
        <v>0.15</v>
      </c>
      <c r="H193" s="5" t="s">
        <v>51</v>
      </c>
      <c r="I193" s="5" t="s">
        <v>51</v>
      </c>
      <c r="J193" s="5" t="s">
        <v>51</v>
      </c>
      <c r="K193" s="5">
        <v>0.82</v>
      </c>
      <c r="L193" s="5" t="s">
        <v>79</v>
      </c>
      <c r="M193" s="5">
        <v>8</v>
      </c>
      <c r="N193" s="80" t="s">
        <v>80</v>
      </c>
      <c r="O193" s="5">
        <v>0</v>
      </c>
      <c r="P193" s="5" t="s">
        <v>189</v>
      </c>
      <c r="Q193" s="5">
        <v>0.34</v>
      </c>
      <c r="R193" s="5" t="s">
        <v>190</v>
      </c>
      <c r="S193" s="5" t="s">
        <v>190</v>
      </c>
      <c r="T193" s="5" t="s">
        <v>40</v>
      </c>
      <c r="U193" s="72">
        <v>1.52e-7</v>
      </c>
      <c r="V193" s="5">
        <v>0.57</v>
      </c>
      <c r="W193" s="72">
        <v>0.000135</v>
      </c>
      <c r="X193" s="5" t="s">
        <v>494</v>
      </c>
    </row>
    <row r="194" spans="1:24">
      <c r="A194" s="5" t="s">
        <v>507</v>
      </c>
      <c r="B194" s="5" t="s">
        <v>79</v>
      </c>
      <c r="C194" s="5">
        <v>16</v>
      </c>
      <c r="D194" s="5">
        <v>4960254</v>
      </c>
      <c r="E194" s="5" t="s">
        <v>37</v>
      </c>
      <c r="F194" s="5" t="s">
        <v>41</v>
      </c>
      <c r="G194" s="5">
        <v>0.14</v>
      </c>
      <c r="H194" s="72">
        <v>2.44e-11</v>
      </c>
      <c r="I194" s="5">
        <v>-0.07</v>
      </c>
      <c r="J194" s="5">
        <v>0.011</v>
      </c>
      <c r="K194" s="5">
        <v>1</v>
      </c>
      <c r="L194" s="5" t="s">
        <v>79</v>
      </c>
      <c r="M194" s="5">
        <v>8</v>
      </c>
      <c r="N194" s="80" t="s">
        <v>80</v>
      </c>
      <c r="O194" s="5">
        <v>0</v>
      </c>
      <c r="P194" s="5" t="s">
        <v>189</v>
      </c>
      <c r="Q194" s="5">
        <v>3.62</v>
      </c>
      <c r="R194" s="5" t="s">
        <v>190</v>
      </c>
      <c r="S194" s="5" t="s">
        <v>190</v>
      </c>
      <c r="T194" s="5" t="s">
        <v>37</v>
      </c>
      <c r="U194" s="72">
        <v>2.4e-6</v>
      </c>
      <c r="V194" s="5">
        <v>-0.53</v>
      </c>
      <c r="W194" s="5">
        <v>0.002</v>
      </c>
      <c r="X194" s="5" t="s">
        <v>493</v>
      </c>
    </row>
    <row r="195" spans="1:24">
      <c r="A195" s="5" t="s">
        <v>507</v>
      </c>
      <c r="B195" s="5" t="s">
        <v>79</v>
      </c>
      <c r="C195" s="5">
        <v>16</v>
      </c>
      <c r="D195" s="5">
        <v>4960254</v>
      </c>
      <c r="E195" s="5" t="s">
        <v>37</v>
      </c>
      <c r="F195" s="5" t="s">
        <v>41</v>
      </c>
      <c r="G195" s="5">
        <v>0.14</v>
      </c>
      <c r="H195" s="72">
        <v>2.44e-11</v>
      </c>
      <c r="I195" s="5">
        <v>-0.07</v>
      </c>
      <c r="J195" s="5">
        <v>0.011</v>
      </c>
      <c r="K195" s="5">
        <v>1</v>
      </c>
      <c r="L195" s="5" t="s">
        <v>79</v>
      </c>
      <c r="M195" s="5">
        <v>8</v>
      </c>
      <c r="N195" s="80" t="s">
        <v>80</v>
      </c>
      <c r="O195" s="5">
        <v>0</v>
      </c>
      <c r="P195" s="5" t="s">
        <v>189</v>
      </c>
      <c r="Q195" s="5">
        <v>3.62</v>
      </c>
      <c r="R195" s="5" t="s">
        <v>190</v>
      </c>
      <c r="S195" s="5" t="s">
        <v>190</v>
      </c>
      <c r="T195" s="5" t="s">
        <v>37</v>
      </c>
      <c r="U195" s="72">
        <v>7.17e-6</v>
      </c>
      <c r="V195" s="5">
        <v>-0.51</v>
      </c>
      <c r="W195" s="5">
        <v>0.007</v>
      </c>
      <c r="X195" s="5" t="s">
        <v>492</v>
      </c>
    </row>
    <row r="196" s="65" customFormat="1" spans="1:24">
      <c r="A196" s="6" t="s">
        <v>507</v>
      </c>
      <c r="B196" s="6" t="s">
        <v>79</v>
      </c>
      <c r="C196" s="6">
        <v>16</v>
      </c>
      <c r="D196" s="6">
        <v>4960254</v>
      </c>
      <c r="E196" s="6" t="s">
        <v>37</v>
      </c>
      <c r="F196" s="6" t="s">
        <v>41</v>
      </c>
      <c r="G196" s="6">
        <v>0.14</v>
      </c>
      <c r="H196" s="52">
        <v>2.44e-11</v>
      </c>
      <c r="I196" s="6">
        <v>-0.07</v>
      </c>
      <c r="J196" s="6">
        <v>0.011</v>
      </c>
      <c r="K196" s="6">
        <v>1</v>
      </c>
      <c r="L196" s="6" t="s">
        <v>79</v>
      </c>
      <c r="M196" s="6">
        <v>8</v>
      </c>
      <c r="N196" s="58" t="s">
        <v>80</v>
      </c>
      <c r="O196" s="6">
        <v>0</v>
      </c>
      <c r="P196" s="6" t="s">
        <v>189</v>
      </c>
      <c r="Q196" s="6">
        <v>3.62</v>
      </c>
      <c r="R196" s="6" t="s">
        <v>190</v>
      </c>
      <c r="S196" s="6" t="s">
        <v>190</v>
      </c>
      <c r="T196" s="6" t="s">
        <v>37</v>
      </c>
      <c r="U196" s="52">
        <v>1.04e-6</v>
      </c>
      <c r="V196" s="6">
        <v>0.55</v>
      </c>
      <c r="W196" s="52">
        <v>0.000924</v>
      </c>
      <c r="X196" s="6" t="s">
        <v>494</v>
      </c>
    </row>
    <row r="197" spans="1:1">
      <c r="A197" s="7" t="s">
        <v>81</v>
      </c>
    </row>
    <row r="198" spans="1:1">
      <c r="A198" s="7" t="s">
        <v>82</v>
      </c>
    </row>
    <row r="199" spans="1:1">
      <c r="A199" s="7" t="s">
        <v>83</v>
      </c>
    </row>
    <row r="200" spans="1:1">
      <c r="A200" s="7" t="s">
        <v>508</v>
      </c>
    </row>
    <row r="201" spans="1:1">
      <c r="A201" s="7" t="s">
        <v>509</v>
      </c>
    </row>
    <row r="202" spans="1:1">
      <c r="A202" s="7" t="s">
        <v>510</v>
      </c>
    </row>
    <row r="203" spans="1:1">
      <c r="A203" s="7" t="s">
        <v>511</v>
      </c>
    </row>
    <row r="204" spans="1:1">
      <c r="A204" s="7" t="s">
        <v>512</v>
      </c>
    </row>
  </sheetData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19"/>
  <sheetViews>
    <sheetView topLeftCell="A1844" workbookViewId="0">
      <selection activeCell="A2019" sqref="A2019"/>
    </sheetView>
  </sheetViews>
  <sheetFormatPr defaultColWidth="8.73148148148148" defaultRowHeight="14.4"/>
  <cols>
    <col min="1" max="1" width="16.4444444444444" style="1" customWidth="1"/>
    <col min="2" max="2" width="15.2685185185185" style="1" customWidth="1"/>
    <col min="3" max="3" width="17.6388888888889" style="1" customWidth="1"/>
    <col min="4" max="4" width="10.6388888888889" style="1"/>
    <col min="5" max="5" width="10.4444444444444" style="1" customWidth="1"/>
    <col min="6" max="6" width="23.2222222222222" style="1" customWidth="1"/>
    <col min="7" max="7" width="16.1111111111111" style="1" customWidth="1"/>
    <col min="8" max="8" width="13.1851851851852" style="1" customWidth="1"/>
    <col min="9" max="16384" width="8.73148148148148" style="1"/>
  </cols>
  <sheetData>
    <row r="1" ht="15.6" spans="1:9">
      <c r="A1" s="2" t="s">
        <v>6</v>
      </c>
      <c r="B1" s="7"/>
      <c r="C1" s="7"/>
      <c r="D1" s="7"/>
      <c r="E1" s="7"/>
      <c r="F1" s="7"/>
      <c r="G1" s="7"/>
      <c r="H1" s="7"/>
      <c r="I1" s="7"/>
    </row>
    <row r="2" s="64" customFormat="1" spans="1:9">
      <c r="A2" s="4" t="s">
        <v>174</v>
      </c>
      <c r="B2" s="4" t="s">
        <v>513</v>
      </c>
      <c r="C2" s="4" t="s">
        <v>514</v>
      </c>
      <c r="D2" s="4" t="s">
        <v>184</v>
      </c>
      <c r="E2" s="4" t="s">
        <v>515</v>
      </c>
      <c r="F2" s="4" t="s">
        <v>516</v>
      </c>
      <c r="G2" s="4" t="s">
        <v>517</v>
      </c>
      <c r="H2" s="4" t="s">
        <v>518</v>
      </c>
      <c r="I2" s="4" t="s">
        <v>519</v>
      </c>
    </row>
    <row r="3" spans="1:9">
      <c r="A3" s="5">
        <v>1</v>
      </c>
      <c r="B3" s="5" t="s">
        <v>520</v>
      </c>
      <c r="C3" s="5" t="s">
        <v>521</v>
      </c>
      <c r="D3" s="72">
        <v>2.94e-9</v>
      </c>
      <c r="E3" s="5" t="s">
        <v>522</v>
      </c>
      <c r="F3" s="5" t="s">
        <v>523</v>
      </c>
      <c r="G3" s="5" t="s">
        <v>524</v>
      </c>
      <c r="H3" s="5" t="s">
        <v>525</v>
      </c>
      <c r="I3" s="5" t="s">
        <v>526</v>
      </c>
    </row>
    <row r="4" spans="1:9">
      <c r="A4" s="5">
        <v>1</v>
      </c>
      <c r="B4" s="5" t="s">
        <v>520</v>
      </c>
      <c r="C4" s="5" t="s">
        <v>521</v>
      </c>
      <c r="D4" s="72">
        <v>3.47e-15</v>
      </c>
      <c r="E4" s="5" t="s">
        <v>522</v>
      </c>
      <c r="F4" s="5" t="s">
        <v>523</v>
      </c>
      <c r="G4" s="5" t="s">
        <v>527</v>
      </c>
      <c r="H4" s="5" t="s">
        <v>525</v>
      </c>
      <c r="I4" s="5" t="s">
        <v>526</v>
      </c>
    </row>
    <row r="5" spans="1:9">
      <c r="A5" s="5">
        <v>1</v>
      </c>
      <c r="B5" s="5" t="s">
        <v>520</v>
      </c>
      <c r="C5" s="5" t="s">
        <v>521</v>
      </c>
      <c r="D5" s="72">
        <v>3.69e-56</v>
      </c>
      <c r="E5" s="5" t="s">
        <v>522</v>
      </c>
      <c r="F5" s="5" t="s">
        <v>523</v>
      </c>
      <c r="G5" s="5" t="s">
        <v>528</v>
      </c>
      <c r="H5" s="5" t="s">
        <v>525</v>
      </c>
      <c r="I5" s="5" t="s">
        <v>526</v>
      </c>
    </row>
    <row r="6" spans="1:9">
      <c r="A6" s="5">
        <v>1</v>
      </c>
      <c r="B6" s="5" t="s">
        <v>520</v>
      </c>
      <c r="C6" s="5" t="s">
        <v>521</v>
      </c>
      <c r="D6" s="72">
        <v>5.24e-7</v>
      </c>
      <c r="E6" s="5" t="s">
        <v>522</v>
      </c>
      <c r="F6" s="5" t="s">
        <v>523</v>
      </c>
      <c r="G6" s="5" t="s">
        <v>529</v>
      </c>
      <c r="H6" s="5" t="s">
        <v>525</v>
      </c>
      <c r="I6" s="5" t="s">
        <v>526</v>
      </c>
    </row>
    <row r="7" spans="1:9">
      <c r="A7" s="5">
        <v>1</v>
      </c>
      <c r="B7" s="5" t="s">
        <v>520</v>
      </c>
      <c r="C7" s="5" t="s">
        <v>521</v>
      </c>
      <c r="D7" s="72">
        <v>4.04e-20</v>
      </c>
      <c r="E7" s="5" t="s">
        <v>522</v>
      </c>
      <c r="F7" s="5" t="s">
        <v>523</v>
      </c>
      <c r="G7" s="5" t="s">
        <v>530</v>
      </c>
      <c r="H7" s="5" t="s">
        <v>525</v>
      </c>
      <c r="I7" s="5" t="s">
        <v>526</v>
      </c>
    </row>
    <row r="8" spans="1:9">
      <c r="A8" s="5">
        <v>1</v>
      </c>
      <c r="B8" s="5" t="s">
        <v>520</v>
      </c>
      <c r="C8" s="5" t="s">
        <v>531</v>
      </c>
      <c r="D8" s="72">
        <v>1.6e-9</v>
      </c>
      <c r="E8" s="5" t="s">
        <v>522</v>
      </c>
      <c r="F8" s="5" t="s">
        <v>523</v>
      </c>
      <c r="G8" s="5" t="s">
        <v>528</v>
      </c>
      <c r="H8" s="5" t="s">
        <v>525</v>
      </c>
      <c r="I8" s="5" t="s">
        <v>526</v>
      </c>
    </row>
    <row r="9" spans="1:9">
      <c r="A9" s="5">
        <v>1</v>
      </c>
      <c r="B9" s="5" t="s">
        <v>520</v>
      </c>
      <c r="C9" s="5" t="s">
        <v>532</v>
      </c>
      <c r="D9" s="72">
        <v>1.19e-15</v>
      </c>
      <c r="E9" s="5" t="s">
        <v>522</v>
      </c>
      <c r="F9" s="5" t="s">
        <v>523</v>
      </c>
      <c r="G9" s="5" t="s">
        <v>533</v>
      </c>
      <c r="H9" s="5" t="s">
        <v>525</v>
      </c>
      <c r="I9" s="5" t="s">
        <v>526</v>
      </c>
    </row>
    <row r="10" spans="1:9">
      <c r="A10" s="5">
        <v>1</v>
      </c>
      <c r="B10" s="5" t="s">
        <v>520</v>
      </c>
      <c r="C10" s="5" t="s">
        <v>532</v>
      </c>
      <c r="D10" s="72">
        <v>1.5e-11</v>
      </c>
      <c r="E10" s="5" t="s">
        <v>522</v>
      </c>
      <c r="F10" s="5" t="s">
        <v>523</v>
      </c>
      <c r="G10" s="5" t="s">
        <v>528</v>
      </c>
      <c r="H10" s="5" t="s">
        <v>525</v>
      </c>
      <c r="I10" s="5" t="s">
        <v>526</v>
      </c>
    </row>
    <row r="11" spans="1:9">
      <c r="A11" s="5">
        <v>1</v>
      </c>
      <c r="B11" s="5" t="s">
        <v>520</v>
      </c>
      <c r="C11" s="5" t="s">
        <v>532</v>
      </c>
      <c r="D11" s="72">
        <v>8.12e-10</v>
      </c>
      <c r="E11" s="5" t="s">
        <v>522</v>
      </c>
      <c r="F11" s="5" t="s">
        <v>523</v>
      </c>
      <c r="G11" s="5" t="s">
        <v>530</v>
      </c>
      <c r="H11" s="5" t="s">
        <v>525</v>
      </c>
      <c r="I11" s="5" t="s">
        <v>526</v>
      </c>
    </row>
    <row r="12" spans="1:9">
      <c r="A12" s="5">
        <v>1</v>
      </c>
      <c r="B12" s="5" t="s">
        <v>520</v>
      </c>
      <c r="C12" s="5" t="s">
        <v>534</v>
      </c>
      <c r="D12" s="72">
        <v>3.85e-11</v>
      </c>
      <c r="E12" s="5" t="s">
        <v>522</v>
      </c>
      <c r="F12" s="5" t="s">
        <v>523</v>
      </c>
      <c r="G12" s="5" t="s">
        <v>533</v>
      </c>
      <c r="H12" s="5" t="s">
        <v>525</v>
      </c>
      <c r="I12" s="5" t="s">
        <v>526</v>
      </c>
    </row>
    <row r="13" spans="1:9">
      <c r="A13" s="5">
        <v>1</v>
      </c>
      <c r="B13" s="5" t="s">
        <v>520</v>
      </c>
      <c r="C13" s="5" t="s">
        <v>534</v>
      </c>
      <c r="D13" s="72">
        <v>8.65e-32</v>
      </c>
      <c r="E13" s="5" t="s">
        <v>522</v>
      </c>
      <c r="F13" s="5" t="s">
        <v>523</v>
      </c>
      <c r="G13" s="5" t="s">
        <v>527</v>
      </c>
      <c r="H13" s="5" t="s">
        <v>525</v>
      </c>
      <c r="I13" s="5" t="s">
        <v>526</v>
      </c>
    </row>
    <row r="14" spans="1:9">
      <c r="A14" s="5">
        <v>1</v>
      </c>
      <c r="B14" s="5" t="s">
        <v>520</v>
      </c>
      <c r="C14" s="5" t="s">
        <v>534</v>
      </c>
      <c r="D14" s="72">
        <v>2.35e-41</v>
      </c>
      <c r="E14" s="5" t="s">
        <v>522</v>
      </c>
      <c r="F14" s="5" t="s">
        <v>523</v>
      </c>
      <c r="G14" s="5" t="s">
        <v>528</v>
      </c>
      <c r="H14" s="5" t="s">
        <v>525</v>
      </c>
      <c r="I14" s="5" t="s">
        <v>526</v>
      </c>
    </row>
    <row r="15" spans="1:9">
      <c r="A15" s="5">
        <v>1</v>
      </c>
      <c r="B15" s="5" t="s">
        <v>520</v>
      </c>
      <c r="C15" s="5" t="s">
        <v>534</v>
      </c>
      <c r="D15" s="72">
        <v>2.39e-9</v>
      </c>
      <c r="E15" s="5" t="s">
        <v>522</v>
      </c>
      <c r="F15" s="5" t="s">
        <v>523</v>
      </c>
      <c r="G15" s="5" t="s">
        <v>529</v>
      </c>
      <c r="H15" s="5" t="s">
        <v>525</v>
      </c>
      <c r="I15" s="5" t="s">
        <v>526</v>
      </c>
    </row>
    <row r="16" spans="1:9">
      <c r="A16" s="5">
        <v>1</v>
      </c>
      <c r="B16" s="5" t="s">
        <v>520</v>
      </c>
      <c r="C16" s="5" t="s">
        <v>534</v>
      </c>
      <c r="D16" s="72">
        <v>6.57e-28</v>
      </c>
      <c r="E16" s="5" t="s">
        <v>522</v>
      </c>
      <c r="F16" s="5" t="s">
        <v>523</v>
      </c>
      <c r="G16" s="5" t="s">
        <v>530</v>
      </c>
      <c r="H16" s="5" t="s">
        <v>525</v>
      </c>
      <c r="I16" s="5" t="s">
        <v>526</v>
      </c>
    </row>
    <row r="17" spans="1:9">
      <c r="A17" s="5">
        <v>1</v>
      </c>
      <c r="B17" s="5" t="s">
        <v>535</v>
      </c>
      <c r="C17" s="5" t="s">
        <v>536</v>
      </c>
      <c r="D17" s="72">
        <v>3.74e-25</v>
      </c>
      <c r="E17" s="5" t="s">
        <v>522</v>
      </c>
      <c r="F17" s="5" t="s">
        <v>537</v>
      </c>
      <c r="G17" s="5" t="s">
        <v>538</v>
      </c>
      <c r="H17" s="5" t="s">
        <v>525</v>
      </c>
      <c r="I17" s="5" t="s">
        <v>187</v>
      </c>
    </row>
    <row r="18" spans="1:9">
      <c r="A18" s="5">
        <v>1</v>
      </c>
      <c r="B18" s="5" t="s">
        <v>535</v>
      </c>
      <c r="C18" s="5" t="s">
        <v>539</v>
      </c>
      <c r="D18" s="72">
        <v>1.27e-11</v>
      </c>
      <c r="E18" s="5" t="s">
        <v>522</v>
      </c>
      <c r="F18" s="5" t="s">
        <v>537</v>
      </c>
      <c r="G18" s="5" t="s">
        <v>538</v>
      </c>
      <c r="H18" s="5" t="s">
        <v>525</v>
      </c>
      <c r="I18" s="5" t="s">
        <v>187</v>
      </c>
    </row>
    <row r="19" spans="1:9">
      <c r="A19" s="5">
        <v>1</v>
      </c>
      <c r="B19" s="5" t="s">
        <v>540</v>
      </c>
      <c r="C19" s="5" t="s">
        <v>541</v>
      </c>
      <c r="D19" s="72">
        <v>1.36e-11</v>
      </c>
      <c r="E19" s="5" t="s">
        <v>522</v>
      </c>
      <c r="F19" s="5" t="s">
        <v>537</v>
      </c>
      <c r="G19" s="5" t="s">
        <v>542</v>
      </c>
      <c r="H19" s="5" t="s">
        <v>525</v>
      </c>
      <c r="I19" s="5" t="s">
        <v>543</v>
      </c>
    </row>
    <row r="20" spans="1:9">
      <c r="A20" s="5">
        <v>1</v>
      </c>
      <c r="B20" s="5" t="s">
        <v>540</v>
      </c>
      <c r="C20" s="5" t="s">
        <v>544</v>
      </c>
      <c r="D20" s="72">
        <v>3.05e-31</v>
      </c>
      <c r="E20" s="5" t="s">
        <v>522</v>
      </c>
      <c r="F20" s="5" t="s">
        <v>537</v>
      </c>
      <c r="G20" s="5" t="s">
        <v>542</v>
      </c>
      <c r="H20" s="5" t="s">
        <v>525</v>
      </c>
      <c r="I20" s="5" t="s">
        <v>543</v>
      </c>
    </row>
    <row r="21" spans="1:9">
      <c r="A21" s="5">
        <v>1</v>
      </c>
      <c r="B21" s="5" t="s">
        <v>540</v>
      </c>
      <c r="C21" s="5" t="s">
        <v>545</v>
      </c>
      <c r="D21" s="72">
        <v>5.21e-37</v>
      </c>
      <c r="E21" s="5" t="s">
        <v>522</v>
      </c>
      <c r="F21" s="5" t="s">
        <v>537</v>
      </c>
      <c r="G21" s="5" t="s">
        <v>542</v>
      </c>
      <c r="H21" s="5" t="s">
        <v>525</v>
      </c>
      <c r="I21" s="5" t="s">
        <v>543</v>
      </c>
    </row>
    <row r="22" spans="1:9">
      <c r="A22" s="5">
        <v>1</v>
      </c>
      <c r="B22" s="5" t="s">
        <v>540</v>
      </c>
      <c r="C22" s="5" t="s">
        <v>536</v>
      </c>
      <c r="D22" s="72">
        <v>1.91e-19</v>
      </c>
      <c r="E22" s="5" t="s">
        <v>522</v>
      </c>
      <c r="F22" s="5" t="s">
        <v>537</v>
      </c>
      <c r="G22" s="5" t="s">
        <v>542</v>
      </c>
      <c r="H22" s="5" t="s">
        <v>525</v>
      </c>
      <c r="I22" s="5" t="s">
        <v>543</v>
      </c>
    </row>
    <row r="23" spans="1:9">
      <c r="A23" s="5">
        <v>1</v>
      </c>
      <c r="B23" s="5" t="s">
        <v>540</v>
      </c>
      <c r="C23" s="5" t="s">
        <v>546</v>
      </c>
      <c r="D23" s="72">
        <v>8.78e-37</v>
      </c>
      <c r="E23" s="5" t="s">
        <v>522</v>
      </c>
      <c r="F23" s="5" t="s">
        <v>537</v>
      </c>
      <c r="G23" s="5" t="s">
        <v>542</v>
      </c>
      <c r="H23" s="5" t="s">
        <v>525</v>
      </c>
      <c r="I23" s="5" t="s">
        <v>543</v>
      </c>
    </row>
    <row r="24" spans="1:9">
      <c r="A24" s="5">
        <v>1</v>
      </c>
      <c r="B24" s="5" t="s">
        <v>540</v>
      </c>
      <c r="C24" s="5" t="s">
        <v>539</v>
      </c>
      <c r="D24" s="72">
        <v>2.47e-38</v>
      </c>
      <c r="E24" s="5" t="s">
        <v>522</v>
      </c>
      <c r="F24" s="5" t="s">
        <v>537</v>
      </c>
      <c r="G24" s="5" t="s">
        <v>542</v>
      </c>
      <c r="H24" s="5" t="s">
        <v>525</v>
      </c>
      <c r="I24" s="5" t="s">
        <v>543</v>
      </c>
    </row>
    <row r="25" spans="1:9">
      <c r="A25" s="5">
        <v>1</v>
      </c>
      <c r="B25" s="5" t="s">
        <v>540</v>
      </c>
      <c r="C25" s="5" t="s">
        <v>547</v>
      </c>
      <c r="D25" s="72">
        <v>4.48e-15</v>
      </c>
      <c r="E25" s="5" t="s">
        <v>522</v>
      </c>
      <c r="F25" s="5" t="s">
        <v>537</v>
      </c>
      <c r="G25" s="5" t="s">
        <v>542</v>
      </c>
      <c r="H25" s="5" t="s">
        <v>525</v>
      </c>
      <c r="I25" s="5" t="s">
        <v>543</v>
      </c>
    </row>
    <row r="26" spans="1:9">
      <c r="A26" s="5">
        <v>1</v>
      </c>
      <c r="B26" s="5" t="s">
        <v>540</v>
      </c>
      <c r="C26" s="5" t="s">
        <v>548</v>
      </c>
      <c r="D26" s="72">
        <v>1.21e-29</v>
      </c>
      <c r="E26" s="5" t="s">
        <v>522</v>
      </c>
      <c r="F26" s="5" t="s">
        <v>537</v>
      </c>
      <c r="G26" s="5" t="s">
        <v>542</v>
      </c>
      <c r="H26" s="5" t="s">
        <v>525</v>
      </c>
      <c r="I26" s="5" t="s">
        <v>543</v>
      </c>
    </row>
    <row r="27" spans="1:9">
      <c r="A27" s="5">
        <v>1</v>
      </c>
      <c r="B27" s="5" t="s">
        <v>540</v>
      </c>
      <c r="C27" s="5" t="s">
        <v>549</v>
      </c>
      <c r="D27" s="72">
        <v>3.32e-13</v>
      </c>
      <c r="E27" s="5" t="s">
        <v>522</v>
      </c>
      <c r="F27" s="5" t="s">
        <v>537</v>
      </c>
      <c r="G27" s="5" t="s">
        <v>542</v>
      </c>
      <c r="H27" s="5" t="s">
        <v>525</v>
      </c>
      <c r="I27" s="5" t="s">
        <v>543</v>
      </c>
    </row>
    <row r="28" spans="1:9">
      <c r="A28" s="5">
        <v>1</v>
      </c>
      <c r="B28" s="5" t="s">
        <v>534</v>
      </c>
      <c r="C28" s="5" t="s">
        <v>550</v>
      </c>
      <c r="D28" s="72">
        <v>1.57e-7</v>
      </c>
      <c r="E28" s="5" t="s">
        <v>522</v>
      </c>
      <c r="F28" s="5" t="s">
        <v>523</v>
      </c>
      <c r="G28" s="5" t="s">
        <v>527</v>
      </c>
      <c r="H28" s="5" t="s">
        <v>525</v>
      </c>
      <c r="I28" s="5" t="s">
        <v>551</v>
      </c>
    </row>
    <row r="29" spans="1:9">
      <c r="A29" s="5">
        <v>1</v>
      </c>
      <c r="B29" s="5" t="s">
        <v>534</v>
      </c>
      <c r="C29" s="5" t="s">
        <v>552</v>
      </c>
      <c r="D29" s="72">
        <v>1.46e-7</v>
      </c>
      <c r="E29" s="5" t="s">
        <v>522</v>
      </c>
      <c r="F29" s="5" t="s">
        <v>523</v>
      </c>
      <c r="G29" s="5" t="s">
        <v>527</v>
      </c>
      <c r="H29" s="5" t="s">
        <v>525</v>
      </c>
      <c r="I29" s="5" t="s">
        <v>551</v>
      </c>
    </row>
    <row r="30" spans="1:9">
      <c r="A30" s="5">
        <v>1</v>
      </c>
      <c r="B30" s="5" t="s">
        <v>534</v>
      </c>
      <c r="C30" s="5" t="s">
        <v>553</v>
      </c>
      <c r="D30" s="72">
        <v>2.73e-11</v>
      </c>
      <c r="E30" s="5" t="s">
        <v>522</v>
      </c>
      <c r="F30" s="5" t="s">
        <v>523</v>
      </c>
      <c r="G30" s="5" t="s">
        <v>527</v>
      </c>
      <c r="H30" s="5" t="s">
        <v>525</v>
      </c>
      <c r="I30" s="5" t="s">
        <v>551</v>
      </c>
    </row>
    <row r="31" spans="1:9">
      <c r="A31" s="5">
        <v>1</v>
      </c>
      <c r="B31" s="5" t="s">
        <v>534</v>
      </c>
      <c r="C31" s="5" t="s">
        <v>554</v>
      </c>
      <c r="D31" s="72">
        <v>8.44e-7</v>
      </c>
      <c r="E31" s="5" t="s">
        <v>522</v>
      </c>
      <c r="F31" s="5" t="s">
        <v>523</v>
      </c>
      <c r="G31" s="5" t="s">
        <v>530</v>
      </c>
      <c r="H31" s="5" t="s">
        <v>525</v>
      </c>
      <c r="I31" s="5" t="s">
        <v>551</v>
      </c>
    </row>
    <row r="32" spans="1:9">
      <c r="A32" s="5">
        <v>1</v>
      </c>
      <c r="B32" s="5" t="s">
        <v>534</v>
      </c>
      <c r="C32" s="5" t="s">
        <v>555</v>
      </c>
      <c r="D32" s="72">
        <v>6.03e-7</v>
      </c>
      <c r="E32" s="5" t="s">
        <v>522</v>
      </c>
      <c r="F32" s="5" t="s">
        <v>523</v>
      </c>
      <c r="G32" s="5" t="s">
        <v>556</v>
      </c>
      <c r="H32" s="5" t="s">
        <v>525</v>
      </c>
      <c r="I32" s="5" t="s">
        <v>551</v>
      </c>
    </row>
    <row r="33" spans="1:9">
      <c r="A33" s="5">
        <v>1</v>
      </c>
      <c r="B33" s="5" t="s">
        <v>534</v>
      </c>
      <c r="C33" s="5" t="s">
        <v>557</v>
      </c>
      <c r="D33" s="72">
        <v>7.75e-10</v>
      </c>
      <c r="E33" s="5" t="s">
        <v>522</v>
      </c>
      <c r="F33" s="5" t="s">
        <v>523</v>
      </c>
      <c r="G33" s="5" t="s">
        <v>527</v>
      </c>
      <c r="H33" s="5" t="s">
        <v>525</v>
      </c>
      <c r="I33" s="5" t="s">
        <v>551</v>
      </c>
    </row>
    <row r="34" spans="1:9">
      <c r="A34" s="5">
        <v>1</v>
      </c>
      <c r="B34" s="5" t="s">
        <v>534</v>
      </c>
      <c r="C34" s="5" t="s">
        <v>558</v>
      </c>
      <c r="D34" s="72">
        <v>2.2e-11</v>
      </c>
      <c r="E34" s="5" t="s">
        <v>522</v>
      </c>
      <c r="F34" s="5" t="s">
        <v>523</v>
      </c>
      <c r="G34" s="5" t="s">
        <v>527</v>
      </c>
      <c r="H34" s="5" t="s">
        <v>525</v>
      </c>
      <c r="I34" s="5" t="s">
        <v>551</v>
      </c>
    </row>
    <row r="35" spans="1:9">
      <c r="A35" s="5">
        <v>1</v>
      </c>
      <c r="B35" s="5" t="s">
        <v>534</v>
      </c>
      <c r="C35" s="5" t="s">
        <v>559</v>
      </c>
      <c r="D35" s="72">
        <v>3.04e-8</v>
      </c>
      <c r="E35" s="5" t="s">
        <v>522</v>
      </c>
      <c r="F35" s="5" t="s">
        <v>523</v>
      </c>
      <c r="G35" s="5" t="s">
        <v>527</v>
      </c>
      <c r="H35" s="5" t="s">
        <v>525</v>
      </c>
      <c r="I35" s="5" t="s">
        <v>551</v>
      </c>
    </row>
    <row r="36" spans="1:9">
      <c r="A36" s="5">
        <v>1</v>
      </c>
      <c r="B36" s="5" t="s">
        <v>534</v>
      </c>
      <c r="C36" s="5" t="s">
        <v>560</v>
      </c>
      <c r="D36" s="72">
        <v>8.51e-11</v>
      </c>
      <c r="E36" s="5" t="s">
        <v>522</v>
      </c>
      <c r="F36" s="5" t="s">
        <v>523</v>
      </c>
      <c r="G36" s="5" t="s">
        <v>556</v>
      </c>
      <c r="H36" s="5" t="s">
        <v>525</v>
      </c>
      <c r="I36" s="5" t="s">
        <v>551</v>
      </c>
    </row>
    <row r="37" spans="1:9">
      <c r="A37" s="5">
        <v>1</v>
      </c>
      <c r="B37" s="5" t="s">
        <v>534</v>
      </c>
      <c r="C37" s="5" t="s">
        <v>560</v>
      </c>
      <c r="D37" s="72">
        <v>6.78e-12</v>
      </c>
      <c r="E37" s="5" t="s">
        <v>522</v>
      </c>
      <c r="F37" s="5" t="s">
        <v>523</v>
      </c>
      <c r="G37" s="5" t="s">
        <v>527</v>
      </c>
      <c r="H37" s="5" t="s">
        <v>525</v>
      </c>
      <c r="I37" s="5" t="s">
        <v>551</v>
      </c>
    </row>
    <row r="38" spans="1:9">
      <c r="A38" s="5">
        <v>1</v>
      </c>
      <c r="B38" s="5" t="s">
        <v>534</v>
      </c>
      <c r="C38" s="5" t="s">
        <v>560</v>
      </c>
      <c r="D38" s="72">
        <v>4.26e-9</v>
      </c>
      <c r="E38" s="5" t="s">
        <v>522</v>
      </c>
      <c r="F38" s="5" t="s">
        <v>523</v>
      </c>
      <c r="G38" s="5" t="s">
        <v>528</v>
      </c>
      <c r="H38" s="5" t="s">
        <v>525</v>
      </c>
      <c r="I38" s="5" t="s">
        <v>551</v>
      </c>
    </row>
    <row r="39" spans="1:9">
      <c r="A39" s="5">
        <v>1</v>
      </c>
      <c r="B39" s="5" t="s">
        <v>534</v>
      </c>
      <c r="C39" s="5" t="s">
        <v>560</v>
      </c>
      <c r="D39" s="72">
        <v>3.63e-7</v>
      </c>
      <c r="E39" s="5" t="s">
        <v>522</v>
      </c>
      <c r="F39" s="5" t="s">
        <v>523</v>
      </c>
      <c r="G39" s="5" t="s">
        <v>529</v>
      </c>
      <c r="H39" s="5" t="s">
        <v>525</v>
      </c>
      <c r="I39" s="5" t="s">
        <v>551</v>
      </c>
    </row>
    <row r="40" spans="1:9">
      <c r="A40" s="5">
        <v>1</v>
      </c>
      <c r="B40" s="5" t="s">
        <v>534</v>
      </c>
      <c r="C40" s="5" t="s">
        <v>560</v>
      </c>
      <c r="D40" s="72">
        <v>2.88e-7</v>
      </c>
      <c r="E40" s="5" t="s">
        <v>522</v>
      </c>
      <c r="F40" s="5" t="s">
        <v>523</v>
      </c>
      <c r="G40" s="5" t="s">
        <v>530</v>
      </c>
      <c r="H40" s="5" t="s">
        <v>525</v>
      </c>
      <c r="I40" s="5" t="s">
        <v>551</v>
      </c>
    </row>
    <row r="41" spans="1:9">
      <c r="A41" s="5">
        <v>1</v>
      </c>
      <c r="B41" s="5" t="s">
        <v>534</v>
      </c>
      <c r="C41" s="5" t="s">
        <v>561</v>
      </c>
      <c r="D41" s="72">
        <v>1.14e-7</v>
      </c>
      <c r="E41" s="5" t="s">
        <v>522</v>
      </c>
      <c r="F41" s="5" t="s">
        <v>523</v>
      </c>
      <c r="G41" s="5" t="s">
        <v>527</v>
      </c>
      <c r="H41" s="5" t="s">
        <v>525</v>
      </c>
      <c r="I41" s="5" t="s">
        <v>551</v>
      </c>
    </row>
    <row r="42" spans="1:9">
      <c r="A42" s="5">
        <v>1</v>
      </c>
      <c r="B42" s="5" t="s">
        <v>534</v>
      </c>
      <c r="C42" s="5" t="s">
        <v>562</v>
      </c>
      <c r="D42" s="72">
        <v>5.12e-7</v>
      </c>
      <c r="E42" s="5" t="s">
        <v>522</v>
      </c>
      <c r="F42" s="5" t="s">
        <v>523</v>
      </c>
      <c r="G42" s="5" t="s">
        <v>527</v>
      </c>
      <c r="H42" s="5" t="s">
        <v>525</v>
      </c>
      <c r="I42" s="5" t="s">
        <v>551</v>
      </c>
    </row>
    <row r="43" spans="1:9">
      <c r="A43" s="5">
        <v>1</v>
      </c>
      <c r="B43" s="5" t="s">
        <v>534</v>
      </c>
      <c r="C43" s="5" t="s">
        <v>563</v>
      </c>
      <c r="D43" s="72">
        <v>9.7e-9</v>
      </c>
      <c r="E43" s="5" t="s">
        <v>522</v>
      </c>
      <c r="F43" s="5" t="s">
        <v>523</v>
      </c>
      <c r="G43" s="5" t="s">
        <v>556</v>
      </c>
      <c r="H43" s="5" t="s">
        <v>525</v>
      </c>
      <c r="I43" s="5" t="s">
        <v>551</v>
      </c>
    </row>
    <row r="44" spans="1:9">
      <c r="A44" s="5">
        <v>1</v>
      </c>
      <c r="B44" s="5" t="s">
        <v>534</v>
      </c>
      <c r="C44" s="5" t="s">
        <v>563</v>
      </c>
      <c r="D44" s="72">
        <v>6.54e-7</v>
      </c>
      <c r="E44" s="5" t="s">
        <v>522</v>
      </c>
      <c r="F44" s="5" t="s">
        <v>523</v>
      </c>
      <c r="G44" s="5" t="s">
        <v>530</v>
      </c>
      <c r="H44" s="5" t="s">
        <v>525</v>
      </c>
      <c r="I44" s="5" t="s">
        <v>551</v>
      </c>
    </row>
    <row r="45" spans="1:9">
      <c r="A45" s="5">
        <v>1</v>
      </c>
      <c r="B45" s="5" t="s">
        <v>534</v>
      </c>
      <c r="C45" s="5" t="s">
        <v>564</v>
      </c>
      <c r="D45" s="72">
        <v>1.32e-28</v>
      </c>
      <c r="E45" s="5" t="s">
        <v>522</v>
      </c>
      <c r="F45" s="5" t="s">
        <v>523</v>
      </c>
      <c r="G45" s="5" t="s">
        <v>527</v>
      </c>
      <c r="H45" s="5" t="s">
        <v>525</v>
      </c>
      <c r="I45" s="5" t="s">
        <v>551</v>
      </c>
    </row>
    <row r="46" spans="1:9">
      <c r="A46" s="5">
        <v>1</v>
      </c>
      <c r="B46" s="5" t="s">
        <v>534</v>
      </c>
      <c r="C46" s="5" t="s">
        <v>564</v>
      </c>
      <c r="D46" s="72">
        <v>3.57e-26</v>
      </c>
      <c r="E46" s="5" t="s">
        <v>522</v>
      </c>
      <c r="F46" s="5" t="s">
        <v>523</v>
      </c>
      <c r="G46" s="5" t="s">
        <v>528</v>
      </c>
      <c r="H46" s="5" t="s">
        <v>525</v>
      </c>
      <c r="I46" s="5" t="s">
        <v>551</v>
      </c>
    </row>
    <row r="47" spans="1:9">
      <c r="A47" s="5">
        <v>1</v>
      </c>
      <c r="B47" s="5" t="s">
        <v>534</v>
      </c>
      <c r="C47" s="5" t="s">
        <v>564</v>
      </c>
      <c r="D47" s="72">
        <v>6.97e-9</v>
      </c>
      <c r="E47" s="5" t="s">
        <v>522</v>
      </c>
      <c r="F47" s="5" t="s">
        <v>523</v>
      </c>
      <c r="G47" s="5" t="s">
        <v>530</v>
      </c>
      <c r="H47" s="5" t="s">
        <v>525</v>
      </c>
      <c r="I47" s="5" t="s">
        <v>551</v>
      </c>
    </row>
    <row r="48" spans="1:9">
      <c r="A48" s="5">
        <v>1</v>
      </c>
      <c r="B48" s="5" t="s">
        <v>534</v>
      </c>
      <c r="C48" s="5" t="s">
        <v>565</v>
      </c>
      <c r="D48" s="72">
        <v>1.09e-15</v>
      </c>
      <c r="E48" s="5" t="s">
        <v>522</v>
      </c>
      <c r="F48" s="5" t="s">
        <v>523</v>
      </c>
      <c r="G48" s="5" t="s">
        <v>527</v>
      </c>
      <c r="H48" s="5" t="s">
        <v>525</v>
      </c>
      <c r="I48" s="5" t="s">
        <v>551</v>
      </c>
    </row>
    <row r="49" spans="1:9">
      <c r="A49" s="5">
        <v>1</v>
      </c>
      <c r="B49" s="5" t="s">
        <v>534</v>
      </c>
      <c r="C49" s="5" t="s">
        <v>565</v>
      </c>
      <c r="D49" s="72">
        <v>1.2e-21</v>
      </c>
      <c r="E49" s="5" t="s">
        <v>522</v>
      </c>
      <c r="F49" s="5" t="s">
        <v>523</v>
      </c>
      <c r="G49" s="5" t="s">
        <v>528</v>
      </c>
      <c r="H49" s="5" t="s">
        <v>525</v>
      </c>
      <c r="I49" s="5" t="s">
        <v>551</v>
      </c>
    </row>
    <row r="50" spans="1:9">
      <c r="A50" s="5">
        <v>1</v>
      </c>
      <c r="B50" s="5" t="s">
        <v>534</v>
      </c>
      <c r="C50" s="5" t="s">
        <v>565</v>
      </c>
      <c r="D50" s="72">
        <v>2.99e-7</v>
      </c>
      <c r="E50" s="5" t="s">
        <v>522</v>
      </c>
      <c r="F50" s="5" t="s">
        <v>523</v>
      </c>
      <c r="G50" s="5" t="s">
        <v>529</v>
      </c>
      <c r="H50" s="5" t="s">
        <v>525</v>
      </c>
      <c r="I50" s="5" t="s">
        <v>551</v>
      </c>
    </row>
    <row r="51" spans="1:9">
      <c r="A51" s="5">
        <v>1</v>
      </c>
      <c r="B51" s="5" t="s">
        <v>534</v>
      </c>
      <c r="C51" s="5" t="s">
        <v>566</v>
      </c>
      <c r="D51" s="72">
        <v>3.58e-15</v>
      </c>
      <c r="E51" s="5" t="s">
        <v>522</v>
      </c>
      <c r="F51" s="5" t="s">
        <v>523</v>
      </c>
      <c r="G51" s="5" t="s">
        <v>556</v>
      </c>
      <c r="H51" s="5" t="s">
        <v>525</v>
      </c>
      <c r="I51" s="5" t="s">
        <v>551</v>
      </c>
    </row>
    <row r="52" spans="1:9">
      <c r="A52" s="5">
        <v>1</v>
      </c>
      <c r="B52" s="5" t="s">
        <v>534</v>
      </c>
      <c r="C52" s="5" t="s">
        <v>566</v>
      </c>
      <c r="D52" s="72">
        <v>5.69e-8</v>
      </c>
      <c r="E52" s="5" t="s">
        <v>522</v>
      </c>
      <c r="F52" s="5" t="s">
        <v>523</v>
      </c>
      <c r="G52" s="5" t="s">
        <v>567</v>
      </c>
      <c r="H52" s="5" t="s">
        <v>525</v>
      </c>
      <c r="I52" s="5" t="s">
        <v>551</v>
      </c>
    </row>
    <row r="53" spans="1:9">
      <c r="A53" s="5">
        <v>1</v>
      </c>
      <c r="B53" s="5" t="s">
        <v>534</v>
      </c>
      <c r="C53" s="5" t="s">
        <v>566</v>
      </c>
      <c r="D53" s="72">
        <v>3.06e-64</v>
      </c>
      <c r="E53" s="5" t="s">
        <v>522</v>
      </c>
      <c r="F53" s="5" t="s">
        <v>523</v>
      </c>
      <c r="G53" s="5" t="s">
        <v>527</v>
      </c>
      <c r="H53" s="5" t="s">
        <v>525</v>
      </c>
      <c r="I53" s="5" t="s">
        <v>551</v>
      </c>
    </row>
    <row r="54" spans="1:9">
      <c r="A54" s="5">
        <v>1</v>
      </c>
      <c r="B54" s="5" t="s">
        <v>534</v>
      </c>
      <c r="C54" s="5" t="s">
        <v>566</v>
      </c>
      <c r="D54" s="72">
        <v>2.96e-49</v>
      </c>
      <c r="E54" s="5" t="s">
        <v>522</v>
      </c>
      <c r="F54" s="5" t="s">
        <v>523</v>
      </c>
      <c r="G54" s="5" t="s">
        <v>528</v>
      </c>
      <c r="H54" s="5" t="s">
        <v>525</v>
      </c>
      <c r="I54" s="5" t="s">
        <v>551</v>
      </c>
    </row>
    <row r="55" spans="1:9">
      <c r="A55" s="5">
        <v>1</v>
      </c>
      <c r="B55" s="5" t="s">
        <v>534</v>
      </c>
      <c r="C55" s="5" t="s">
        <v>566</v>
      </c>
      <c r="D55" s="72">
        <v>1.54e-9</v>
      </c>
      <c r="E55" s="5" t="s">
        <v>522</v>
      </c>
      <c r="F55" s="5" t="s">
        <v>523</v>
      </c>
      <c r="G55" s="5" t="s">
        <v>529</v>
      </c>
      <c r="H55" s="5" t="s">
        <v>525</v>
      </c>
      <c r="I55" s="5" t="s">
        <v>551</v>
      </c>
    </row>
    <row r="56" spans="1:9">
      <c r="A56" s="5">
        <v>1</v>
      </c>
      <c r="B56" s="5" t="s">
        <v>534</v>
      </c>
      <c r="C56" s="5" t="s">
        <v>566</v>
      </c>
      <c r="D56" s="72">
        <v>6.54e-54</v>
      </c>
      <c r="E56" s="5" t="s">
        <v>522</v>
      </c>
      <c r="F56" s="5" t="s">
        <v>523</v>
      </c>
      <c r="G56" s="5" t="s">
        <v>530</v>
      </c>
      <c r="H56" s="5" t="s">
        <v>525</v>
      </c>
      <c r="I56" s="5" t="s">
        <v>551</v>
      </c>
    </row>
    <row r="57" spans="1:9">
      <c r="A57" s="5">
        <v>1</v>
      </c>
      <c r="B57" s="5" t="s">
        <v>534</v>
      </c>
      <c r="C57" s="5" t="s">
        <v>568</v>
      </c>
      <c r="D57" s="72">
        <v>1.28e-16</v>
      </c>
      <c r="E57" s="5" t="s">
        <v>522</v>
      </c>
      <c r="F57" s="5" t="s">
        <v>523</v>
      </c>
      <c r="G57" s="5" t="s">
        <v>527</v>
      </c>
      <c r="H57" s="5" t="s">
        <v>525</v>
      </c>
      <c r="I57" s="5" t="s">
        <v>551</v>
      </c>
    </row>
    <row r="58" spans="1:9">
      <c r="A58" s="5">
        <v>1</v>
      </c>
      <c r="B58" s="5" t="s">
        <v>534</v>
      </c>
      <c r="C58" s="5" t="s">
        <v>568</v>
      </c>
      <c r="D58" s="72">
        <v>2.79e-12</v>
      </c>
      <c r="E58" s="5" t="s">
        <v>522</v>
      </c>
      <c r="F58" s="5" t="s">
        <v>523</v>
      </c>
      <c r="G58" s="5" t="s">
        <v>528</v>
      </c>
      <c r="H58" s="5" t="s">
        <v>525</v>
      </c>
      <c r="I58" s="5" t="s">
        <v>551</v>
      </c>
    </row>
    <row r="59" spans="1:9">
      <c r="A59" s="5">
        <v>1</v>
      </c>
      <c r="B59" s="5" t="s">
        <v>534</v>
      </c>
      <c r="C59" s="5" t="s">
        <v>568</v>
      </c>
      <c r="D59" s="72">
        <v>1.55e-10</v>
      </c>
      <c r="E59" s="5" t="s">
        <v>522</v>
      </c>
      <c r="F59" s="5" t="s">
        <v>523</v>
      </c>
      <c r="G59" s="5" t="s">
        <v>530</v>
      </c>
      <c r="H59" s="5" t="s">
        <v>525</v>
      </c>
      <c r="I59" s="5" t="s">
        <v>551</v>
      </c>
    </row>
    <row r="60" spans="1:9">
      <c r="A60" s="5">
        <v>1</v>
      </c>
      <c r="B60" s="5" t="s">
        <v>534</v>
      </c>
      <c r="C60" s="5" t="s">
        <v>569</v>
      </c>
      <c r="D60" s="72">
        <v>2.32e-12</v>
      </c>
      <c r="E60" s="5" t="s">
        <v>522</v>
      </c>
      <c r="F60" s="5" t="s">
        <v>523</v>
      </c>
      <c r="G60" s="5" t="s">
        <v>527</v>
      </c>
      <c r="H60" s="5" t="s">
        <v>525</v>
      </c>
      <c r="I60" s="5" t="s">
        <v>551</v>
      </c>
    </row>
    <row r="61" spans="1:9">
      <c r="A61" s="5">
        <v>1</v>
      </c>
      <c r="B61" s="5" t="s">
        <v>534</v>
      </c>
      <c r="C61" s="5" t="s">
        <v>569</v>
      </c>
      <c r="D61" s="72">
        <v>8.42e-19</v>
      </c>
      <c r="E61" s="5" t="s">
        <v>522</v>
      </c>
      <c r="F61" s="5" t="s">
        <v>523</v>
      </c>
      <c r="G61" s="5" t="s">
        <v>528</v>
      </c>
      <c r="H61" s="5" t="s">
        <v>525</v>
      </c>
      <c r="I61" s="5" t="s">
        <v>551</v>
      </c>
    </row>
    <row r="62" spans="1:9">
      <c r="A62" s="5">
        <v>1</v>
      </c>
      <c r="B62" s="5" t="s">
        <v>534</v>
      </c>
      <c r="C62" s="5" t="s">
        <v>570</v>
      </c>
      <c r="D62" s="72">
        <v>2.25e-60</v>
      </c>
      <c r="E62" s="5" t="s">
        <v>522</v>
      </c>
      <c r="F62" s="5" t="s">
        <v>523</v>
      </c>
      <c r="G62" s="5" t="s">
        <v>527</v>
      </c>
      <c r="H62" s="5" t="s">
        <v>525</v>
      </c>
      <c r="I62" s="5" t="s">
        <v>551</v>
      </c>
    </row>
    <row r="63" spans="1:9">
      <c r="A63" s="5">
        <v>1</v>
      </c>
      <c r="B63" s="5" t="s">
        <v>534</v>
      </c>
      <c r="C63" s="5" t="s">
        <v>570</v>
      </c>
      <c r="D63" s="72">
        <v>4.46e-38</v>
      </c>
      <c r="E63" s="5" t="s">
        <v>522</v>
      </c>
      <c r="F63" s="5" t="s">
        <v>523</v>
      </c>
      <c r="G63" s="5" t="s">
        <v>528</v>
      </c>
      <c r="H63" s="5" t="s">
        <v>525</v>
      </c>
      <c r="I63" s="5" t="s">
        <v>551</v>
      </c>
    </row>
    <row r="64" spans="1:9">
      <c r="A64" s="5">
        <v>1</v>
      </c>
      <c r="B64" s="5" t="s">
        <v>534</v>
      </c>
      <c r="C64" s="5" t="s">
        <v>570</v>
      </c>
      <c r="D64" s="72">
        <v>1.32e-10</v>
      </c>
      <c r="E64" s="5" t="s">
        <v>522</v>
      </c>
      <c r="F64" s="5" t="s">
        <v>523</v>
      </c>
      <c r="G64" s="5" t="s">
        <v>529</v>
      </c>
      <c r="H64" s="5" t="s">
        <v>525</v>
      </c>
      <c r="I64" s="5" t="s">
        <v>551</v>
      </c>
    </row>
    <row r="65" spans="1:9">
      <c r="A65" s="5">
        <v>1</v>
      </c>
      <c r="B65" s="5" t="s">
        <v>534</v>
      </c>
      <c r="C65" s="5" t="s">
        <v>570</v>
      </c>
      <c r="D65" s="72">
        <v>2.73e-21</v>
      </c>
      <c r="E65" s="5" t="s">
        <v>522</v>
      </c>
      <c r="F65" s="5" t="s">
        <v>523</v>
      </c>
      <c r="G65" s="5" t="s">
        <v>530</v>
      </c>
      <c r="H65" s="5" t="s">
        <v>525</v>
      </c>
      <c r="I65" s="5" t="s">
        <v>551</v>
      </c>
    </row>
    <row r="66" spans="1:9">
      <c r="A66" s="5">
        <v>1</v>
      </c>
      <c r="B66" s="5" t="s">
        <v>534</v>
      </c>
      <c r="C66" s="5" t="s">
        <v>571</v>
      </c>
      <c r="D66" s="72">
        <v>1.38e-56</v>
      </c>
      <c r="E66" s="5" t="s">
        <v>522</v>
      </c>
      <c r="F66" s="5" t="s">
        <v>523</v>
      </c>
      <c r="G66" s="5" t="s">
        <v>527</v>
      </c>
      <c r="H66" s="5" t="s">
        <v>525</v>
      </c>
      <c r="I66" s="5" t="s">
        <v>551</v>
      </c>
    </row>
    <row r="67" spans="1:9">
      <c r="A67" s="5">
        <v>1</v>
      </c>
      <c r="B67" s="5" t="s">
        <v>534</v>
      </c>
      <c r="C67" s="5" t="s">
        <v>571</v>
      </c>
      <c r="D67" s="72">
        <v>7.32e-39</v>
      </c>
      <c r="E67" s="5" t="s">
        <v>522</v>
      </c>
      <c r="F67" s="5" t="s">
        <v>523</v>
      </c>
      <c r="G67" s="5" t="s">
        <v>528</v>
      </c>
      <c r="H67" s="5" t="s">
        <v>525</v>
      </c>
      <c r="I67" s="5" t="s">
        <v>551</v>
      </c>
    </row>
    <row r="68" spans="1:9">
      <c r="A68" s="5">
        <v>1</v>
      </c>
      <c r="B68" s="5" t="s">
        <v>534</v>
      </c>
      <c r="C68" s="5" t="s">
        <v>571</v>
      </c>
      <c r="D68" s="72">
        <v>6.96e-12</v>
      </c>
      <c r="E68" s="5" t="s">
        <v>522</v>
      </c>
      <c r="F68" s="5" t="s">
        <v>523</v>
      </c>
      <c r="G68" s="5" t="s">
        <v>529</v>
      </c>
      <c r="H68" s="5" t="s">
        <v>525</v>
      </c>
      <c r="I68" s="5" t="s">
        <v>551</v>
      </c>
    </row>
    <row r="69" spans="1:9">
      <c r="A69" s="5">
        <v>1</v>
      </c>
      <c r="B69" s="5" t="s">
        <v>534</v>
      </c>
      <c r="C69" s="5" t="s">
        <v>571</v>
      </c>
      <c r="D69" s="72">
        <v>1.27e-18</v>
      </c>
      <c r="E69" s="5" t="s">
        <v>522</v>
      </c>
      <c r="F69" s="5" t="s">
        <v>523</v>
      </c>
      <c r="G69" s="5" t="s">
        <v>530</v>
      </c>
      <c r="H69" s="5" t="s">
        <v>525</v>
      </c>
      <c r="I69" s="5" t="s">
        <v>551</v>
      </c>
    </row>
    <row r="70" spans="1:9">
      <c r="A70" s="5">
        <v>1</v>
      </c>
      <c r="B70" s="5" t="s">
        <v>534</v>
      </c>
      <c r="C70" s="5" t="s">
        <v>572</v>
      </c>
      <c r="D70" s="72">
        <v>4.22e-11</v>
      </c>
      <c r="E70" s="5" t="s">
        <v>522</v>
      </c>
      <c r="F70" s="5" t="s">
        <v>523</v>
      </c>
      <c r="G70" s="5" t="s">
        <v>556</v>
      </c>
      <c r="H70" s="5" t="s">
        <v>525</v>
      </c>
      <c r="I70" s="5" t="s">
        <v>551</v>
      </c>
    </row>
    <row r="71" spans="1:9">
      <c r="A71" s="5">
        <v>1</v>
      </c>
      <c r="B71" s="5" t="s">
        <v>534</v>
      </c>
      <c r="C71" s="5" t="s">
        <v>572</v>
      </c>
      <c r="D71" s="72">
        <v>1.57e-32</v>
      </c>
      <c r="E71" s="5" t="s">
        <v>522</v>
      </c>
      <c r="F71" s="5" t="s">
        <v>523</v>
      </c>
      <c r="G71" s="5" t="s">
        <v>527</v>
      </c>
      <c r="H71" s="5" t="s">
        <v>525</v>
      </c>
      <c r="I71" s="5" t="s">
        <v>551</v>
      </c>
    </row>
    <row r="72" spans="1:9">
      <c r="A72" s="5">
        <v>1</v>
      </c>
      <c r="B72" s="5" t="s">
        <v>534</v>
      </c>
      <c r="C72" s="5" t="s">
        <v>572</v>
      </c>
      <c r="D72" s="72">
        <v>8.18e-29</v>
      </c>
      <c r="E72" s="5" t="s">
        <v>522</v>
      </c>
      <c r="F72" s="5" t="s">
        <v>523</v>
      </c>
      <c r="G72" s="5" t="s">
        <v>528</v>
      </c>
      <c r="H72" s="5" t="s">
        <v>525</v>
      </c>
      <c r="I72" s="5" t="s">
        <v>551</v>
      </c>
    </row>
    <row r="73" spans="1:9">
      <c r="A73" s="5">
        <v>1</v>
      </c>
      <c r="B73" s="5" t="s">
        <v>534</v>
      </c>
      <c r="C73" s="5" t="s">
        <v>572</v>
      </c>
      <c r="D73" s="72">
        <v>7.26e-9</v>
      </c>
      <c r="E73" s="5" t="s">
        <v>522</v>
      </c>
      <c r="F73" s="5" t="s">
        <v>523</v>
      </c>
      <c r="G73" s="5" t="s">
        <v>529</v>
      </c>
      <c r="H73" s="5" t="s">
        <v>525</v>
      </c>
      <c r="I73" s="5" t="s">
        <v>551</v>
      </c>
    </row>
    <row r="74" spans="1:9">
      <c r="A74" s="5">
        <v>1</v>
      </c>
      <c r="B74" s="5" t="s">
        <v>534</v>
      </c>
      <c r="C74" s="5" t="s">
        <v>572</v>
      </c>
      <c r="D74" s="72">
        <v>3.64e-11</v>
      </c>
      <c r="E74" s="5" t="s">
        <v>522</v>
      </c>
      <c r="F74" s="5" t="s">
        <v>523</v>
      </c>
      <c r="G74" s="5" t="s">
        <v>530</v>
      </c>
      <c r="H74" s="5" t="s">
        <v>525</v>
      </c>
      <c r="I74" s="5" t="s">
        <v>551</v>
      </c>
    </row>
    <row r="75" spans="1:9">
      <c r="A75" s="5">
        <v>1</v>
      </c>
      <c r="B75" s="5" t="s">
        <v>534</v>
      </c>
      <c r="C75" s="5" t="s">
        <v>521</v>
      </c>
      <c r="D75" s="72">
        <v>4.54e-7</v>
      </c>
      <c r="E75" s="5" t="s">
        <v>522</v>
      </c>
      <c r="F75" s="5" t="s">
        <v>523</v>
      </c>
      <c r="G75" s="5" t="s">
        <v>573</v>
      </c>
      <c r="H75" s="5" t="s">
        <v>525</v>
      </c>
      <c r="I75" s="5" t="s">
        <v>551</v>
      </c>
    </row>
    <row r="76" spans="1:9">
      <c r="A76" s="5">
        <v>1</v>
      </c>
      <c r="B76" s="5" t="s">
        <v>534</v>
      </c>
      <c r="C76" s="5" t="s">
        <v>521</v>
      </c>
      <c r="D76" s="72">
        <v>6.36e-11</v>
      </c>
      <c r="E76" s="5" t="s">
        <v>522</v>
      </c>
      <c r="F76" s="5" t="s">
        <v>523</v>
      </c>
      <c r="G76" s="5" t="s">
        <v>574</v>
      </c>
      <c r="H76" s="5" t="s">
        <v>525</v>
      </c>
      <c r="I76" s="5" t="s">
        <v>551</v>
      </c>
    </row>
    <row r="77" spans="1:9">
      <c r="A77" s="5">
        <v>1</v>
      </c>
      <c r="B77" s="5" t="s">
        <v>534</v>
      </c>
      <c r="C77" s="5" t="s">
        <v>521</v>
      </c>
      <c r="D77" s="72">
        <v>9.63e-11</v>
      </c>
      <c r="E77" s="5" t="s">
        <v>522</v>
      </c>
      <c r="F77" s="5" t="s">
        <v>523</v>
      </c>
      <c r="G77" s="5" t="s">
        <v>524</v>
      </c>
      <c r="H77" s="5" t="s">
        <v>525</v>
      </c>
      <c r="I77" s="5" t="s">
        <v>551</v>
      </c>
    </row>
    <row r="78" spans="1:9">
      <c r="A78" s="5">
        <v>1</v>
      </c>
      <c r="B78" s="5" t="s">
        <v>534</v>
      </c>
      <c r="C78" s="5" t="s">
        <v>521</v>
      </c>
      <c r="D78" s="72">
        <v>1.45e-34</v>
      </c>
      <c r="E78" s="5" t="s">
        <v>522</v>
      </c>
      <c r="F78" s="5" t="s">
        <v>523</v>
      </c>
      <c r="G78" s="5" t="s">
        <v>556</v>
      </c>
      <c r="H78" s="5" t="s">
        <v>525</v>
      </c>
      <c r="I78" s="5" t="s">
        <v>551</v>
      </c>
    </row>
    <row r="79" spans="1:9">
      <c r="A79" s="5">
        <v>1</v>
      </c>
      <c r="B79" s="5" t="s">
        <v>534</v>
      </c>
      <c r="C79" s="5" t="s">
        <v>521</v>
      </c>
      <c r="D79" s="72">
        <v>2.02e-139</v>
      </c>
      <c r="E79" s="5" t="s">
        <v>522</v>
      </c>
      <c r="F79" s="5" t="s">
        <v>523</v>
      </c>
      <c r="G79" s="5" t="s">
        <v>527</v>
      </c>
      <c r="H79" s="5" t="s">
        <v>525</v>
      </c>
      <c r="I79" s="5" t="s">
        <v>551</v>
      </c>
    </row>
    <row r="80" spans="1:9">
      <c r="A80" s="5">
        <v>1</v>
      </c>
      <c r="B80" s="5" t="s">
        <v>534</v>
      </c>
      <c r="C80" s="5" t="s">
        <v>521</v>
      </c>
      <c r="D80" s="72">
        <v>4.4e-195</v>
      </c>
      <c r="E80" s="5" t="s">
        <v>522</v>
      </c>
      <c r="F80" s="5" t="s">
        <v>523</v>
      </c>
      <c r="G80" s="5" t="s">
        <v>528</v>
      </c>
      <c r="H80" s="5" t="s">
        <v>525</v>
      </c>
      <c r="I80" s="5" t="s">
        <v>551</v>
      </c>
    </row>
    <row r="81" spans="1:9">
      <c r="A81" s="5">
        <v>1</v>
      </c>
      <c r="B81" s="5" t="s">
        <v>534</v>
      </c>
      <c r="C81" s="5" t="s">
        <v>521</v>
      </c>
      <c r="D81" s="72">
        <v>3.89e-57</v>
      </c>
      <c r="E81" s="5" t="s">
        <v>522</v>
      </c>
      <c r="F81" s="5" t="s">
        <v>523</v>
      </c>
      <c r="G81" s="5" t="s">
        <v>529</v>
      </c>
      <c r="H81" s="5" t="s">
        <v>525</v>
      </c>
      <c r="I81" s="5" t="s">
        <v>551</v>
      </c>
    </row>
    <row r="82" spans="1:9">
      <c r="A82" s="5">
        <v>1</v>
      </c>
      <c r="B82" s="5" t="s">
        <v>534</v>
      </c>
      <c r="C82" s="5" t="s">
        <v>521</v>
      </c>
      <c r="D82" s="72">
        <v>9.7e-137</v>
      </c>
      <c r="E82" s="5" t="s">
        <v>522</v>
      </c>
      <c r="F82" s="5" t="s">
        <v>523</v>
      </c>
      <c r="G82" s="5" t="s">
        <v>530</v>
      </c>
      <c r="H82" s="5" t="s">
        <v>525</v>
      </c>
      <c r="I82" s="5" t="s">
        <v>551</v>
      </c>
    </row>
    <row r="83" spans="1:9">
      <c r="A83" s="5">
        <v>1</v>
      </c>
      <c r="B83" s="5" t="s">
        <v>534</v>
      </c>
      <c r="C83" s="5" t="s">
        <v>531</v>
      </c>
      <c r="D83" s="72">
        <v>6.96e-7</v>
      </c>
      <c r="E83" s="5" t="s">
        <v>522</v>
      </c>
      <c r="F83" s="5" t="s">
        <v>523</v>
      </c>
      <c r="G83" s="5" t="s">
        <v>574</v>
      </c>
      <c r="H83" s="5" t="s">
        <v>525</v>
      </c>
      <c r="I83" s="5" t="s">
        <v>551</v>
      </c>
    </row>
    <row r="84" spans="1:9">
      <c r="A84" s="5">
        <v>1</v>
      </c>
      <c r="B84" s="5" t="s">
        <v>534</v>
      </c>
      <c r="C84" s="5" t="s">
        <v>531</v>
      </c>
      <c r="D84" s="72">
        <v>5.28e-56</v>
      </c>
      <c r="E84" s="5" t="s">
        <v>522</v>
      </c>
      <c r="F84" s="5" t="s">
        <v>523</v>
      </c>
      <c r="G84" s="5" t="s">
        <v>527</v>
      </c>
      <c r="H84" s="5" t="s">
        <v>525</v>
      </c>
      <c r="I84" s="5" t="s">
        <v>551</v>
      </c>
    </row>
    <row r="85" spans="1:9">
      <c r="A85" s="5">
        <v>1</v>
      </c>
      <c r="B85" s="5" t="s">
        <v>534</v>
      </c>
      <c r="C85" s="5" t="s">
        <v>531</v>
      </c>
      <c r="D85" s="72">
        <v>9.51e-67</v>
      </c>
      <c r="E85" s="5" t="s">
        <v>522</v>
      </c>
      <c r="F85" s="5" t="s">
        <v>523</v>
      </c>
      <c r="G85" s="5" t="s">
        <v>528</v>
      </c>
      <c r="H85" s="5" t="s">
        <v>525</v>
      </c>
      <c r="I85" s="5" t="s">
        <v>551</v>
      </c>
    </row>
    <row r="86" spans="1:9">
      <c r="A86" s="5">
        <v>1</v>
      </c>
      <c r="B86" s="5" t="s">
        <v>534</v>
      </c>
      <c r="C86" s="5" t="s">
        <v>531</v>
      </c>
      <c r="D86" s="72">
        <v>1.44e-18</v>
      </c>
      <c r="E86" s="5" t="s">
        <v>522</v>
      </c>
      <c r="F86" s="5" t="s">
        <v>523</v>
      </c>
      <c r="G86" s="5" t="s">
        <v>529</v>
      </c>
      <c r="H86" s="5" t="s">
        <v>525</v>
      </c>
      <c r="I86" s="5" t="s">
        <v>551</v>
      </c>
    </row>
    <row r="87" spans="1:9">
      <c r="A87" s="5">
        <v>1</v>
      </c>
      <c r="B87" s="5" t="s">
        <v>534</v>
      </c>
      <c r="C87" s="5" t="s">
        <v>531</v>
      </c>
      <c r="D87" s="72">
        <v>1.54e-46</v>
      </c>
      <c r="E87" s="5" t="s">
        <v>522</v>
      </c>
      <c r="F87" s="5" t="s">
        <v>523</v>
      </c>
      <c r="G87" s="5" t="s">
        <v>530</v>
      </c>
      <c r="H87" s="5" t="s">
        <v>525</v>
      </c>
      <c r="I87" s="5" t="s">
        <v>551</v>
      </c>
    </row>
    <row r="88" spans="1:9">
      <c r="A88" s="5">
        <v>1</v>
      </c>
      <c r="B88" s="5" t="s">
        <v>534</v>
      </c>
      <c r="C88" s="5" t="s">
        <v>575</v>
      </c>
      <c r="D88" s="72">
        <v>1.31e-32</v>
      </c>
      <c r="E88" s="5" t="s">
        <v>522</v>
      </c>
      <c r="F88" s="5" t="s">
        <v>523</v>
      </c>
      <c r="G88" s="5" t="s">
        <v>527</v>
      </c>
      <c r="H88" s="5" t="s">
        <v>525</v>
      </c>
      <c r="I88" s="5" t="s">
        <v>551</v>
      </c>
    </row>
    <row r="89" spans="1:9">
      <c r="A89" s="5">
        <v>1</v>
      </c>
      <c r="B89" s="5" t="s">
        <v>534</v>
      </c>
      <c r="C89" s="5" t="s">
        <v>575</v>
      </c>
      <c r="D89" s="72">
        <v>2.12e-11</v>
      </c>
      <c r="E89" s="5" t="s">
        <v>522</v>
      </c>
      <c r="F89" s="5" t="s">
        <v>523</v>
      </c>
      <c r="G89" s="5" t="s">
        <v>528</v>
      </c>
      <c r="H89" s="5" t="s">
        <v>525</v>
      </c>
      <c r="I89" s="5" t="s">
        <v>551</v>
      </c>
    </row>
    <row r="90" spans="1:9">
      <c r="A90" s="5">
        <v>1</v>
      </c>
      <c r="B90" s="5" t="s">
        <v>534</v>
      </c>
      <c r="C90" s="5" t="s">
        <v>575</v>
      </c>
      <c r="D90" s="72">
        <v>8.19e-8</v>
      </c>
      <c r="E90" s="5" t="s">
        <v>522</v>
      </c>
      <c r="F90" s="5" t="s">
        <v>523</v>
      </c>
      <c r="G90" s="5" t="s">
        <v>529</v>
      </c>
      <c r="H90" s="5" t="s">
        <v>525</v>
      </c>
      <c r="I90" s="5" t="s">
        <v>551</v>
      </c>
    </row>
    <row r="91" spans="1:9">
      <c r="A91" s="5">
        <v>1</v>
      </c>
      <c r="B91" s="5" t="s">
        <v>534</v>
      </c>
      <c r="C91" s="5" t="s">
        <v>575</v>
      </c>
      <c r="D91" s="72">
        <v>9.59e-17</v>
      </c>
      <c r="E91" s="5" t="s">
        <v>522</v>
      </c>
      <c r="F91" s="5" t="s">
        <v>523</v>
      </c>
      <c r="G91" s="5" t="s">
        <v>530</v>
      </c>
      <c r="H91" s="5" t="s">
        <v>525</v>
      </c>
      <c r="I91" s="5" t="s">
        <v>551</v>
      </c>
    </row>
    <row r="92" spans="1:9">
      <c r="A92" s="5">
        <v>1</v>
      </c>
      <c r="B92" s="5" t="s">
        <v>534</v>
      </c>
      <c r="C92" s="5" t="s">
        <v>576</v>
      </c>
      <c r="D92" s="72">
        <v>1.91e-19</v>
      </c>
      <c r="E92" s="5" t="s">
        <v>522</v>
      </c>
      <c r="F92" s="5" t="s">
        <v>523</v>
      </c>
      <c r="G92" s="5" t="s">
        <v>527</v>
      </c>
      <c r="H92" s="5" t="s">
        <v>525</v>
      </c>
      <c r="I92" s="5" t="s">
        <v>551</v>
      </c>
    </row>
    <row r="93" spans="1:9">
      <c r="A93" s="5">
        <v>1</v>
      </c>
      <c r="B93" s="5" t="s">
        <v>534</v>
      </c>
      <c r="C93" s="5" t="s">
        <v>576</v>
      </c>
      <c r="D93" s="72">
        <v>4.19e-7</v>
      </c>
      <c r="E93" s="5" t="s">
        <v>522</v>
      </c>
      <c r="F93" s="5" t="s">
        <v>523</v>
      </c>
      <c r="G93" s="5" t="s">
        <v>530</v>
      </c>
      <c r="H93" s="5" t="s">
        <v>525</v>
      </c>
      <c r="I93" s="5" t="s">
        <v>551</v>
      </c>
    </row>
    <row r="94" spans="1:9">
      <c r="A94" s="5">
        <v>1</v>
      </c>
      <c r="B94" s="5" t="s">
        <v>534</v>
      </c>
      <c r="C94" s="5" t="s">
        <v>577</v>
      </c>
      <c r="D94" s="72">
        <v>1.2e-47</v>
      </c>
      <c r="E94" s="5" t="s">
        <v>522</v>
      </c>
      <c r="F94" s="5" t="s">
        <v>523</v>
      </c>
      <c r="G94" s="5" t="s">
        <v>527</v>
      </c>
      <c r="H94" s="5" t="s">
        <v>525</v>
      </c>
      <c r="I94" s="5" t="s">
        <v>551</v>
      </c>
    </row>
    <row r="95" spans="1:9">
      <c r="A95" s="5">
        <v>1</v>
      </c>
      <c r="B95" s="5" t="s">
        <v>534</v>
      </c>
      <c r="C95" s="5" t="s">
        <v>577</v>
      </c>
      <c r="D95" s="72">
        <v>9.27e-68</v>
      </c>
      <c r="E95" s="5" t="s">
        <v>522</v>
      </c>
      <c r="F95" s="5" t="s">
        <v>523</v>
      </c>
      <c r="G95" s="5" t="s">
        <v>528</v>
      </c>
      <c r="H95" s="5" t="s">
        <v>525</v>
      </c>
      <c r="I95" s="5" t="s">
        <v>551</v>
      </c>
    </row>
    <row r="96" spans="1:9">
      <c r="A96" s="5">
        <v>1</v>
      </c>
      <c r="B96" s="5" t="s">
        <v>534</v>
      </c>
      <c r="C96" s="5" t="s">
        <v>577</v>
      </c>
      <c r="D96" s="72">
        <v>2.79e-19</v>
      </c>
      <c r="E96" s="5" t="s">
        <v>522</v>
      </c>
      <c r="F96" s="5" t="s">
        <v>523</v>
      </c>
      <c r="G96" s="5" t="s">
        <v>529</v>
      </c>
      <c r="H96" s="5" t="s">
        <v>525</v>
      </c>
      <c r="I96" s="5" t="s">
        <v>551</v>
      </c>
    </row>
    <row r="97" spans="1:9">
      <c r="A97" s="5">
        <v>1</v>
      </c>
      <c r="B97" s="5" t="s">
        <v>534</v>
      </c>
      <c r="C97" s="5" t="s">
        <v>577</v>
      </c>
      <c r="D97" s="72">
        <v>7.19e-76</v>
      </c>
      <c r="E97" s="5" t="s">
        <v>522</v>
      </c>
      <c r="F97" s="5" t="s">
        <v>523</v>
      </c>
      <c r="G97" s="5" t="s">
        <v>530</v>
      </c>
      <c r="H97" s="5" t="s">
        <v>525</v>
      </c>
      <c r="I97" s="5" t="s">
        <v>551</v>
      </c>
    </row>
    <row r="98" spans="1:9">
      <c r="A98" s="5">
        <v>1</v>
      </c>
      <c r="B98" s="5" t="s">
        <v>534</v>
      </c>
      <c r="C98" s="5" t="s">
        <v>532</v>
      </c>
      <c r="D98" s="72">
        <v>3.03e-8</v>
      </c>
      <c r="E98" s="5" t="s">
        <v>522</v>
      </c>
      <c r="F98" s="5" t="s">
        <v>523</v>
      </c>
      <c r="G98" s="5" t="s">
        <v>574</v>
      </c>
      <c r="H98" s="5" t="s">
        <v>525</v>
      </c>
      <c r="I98" s="5" t="s">
        <v>551</v>
      </c>
    </row>
    <row r="99" spans="1:9">
      <c r="A99" s="5">
        <v>1</v>
      </c>
      <c r="B99" s="5" t="s">
        <v>534</v>
      </c>
      <c r="C99" s="5" t="s">
        <v>532</v>
      </c>
      <c r="D99" s="72">
        <v>1.87e-9</v>
      </c>
      <c r="E99" s="5" t="s">
        <v>522</v>
      </c>
      <c r="F99" s="5" t="s">
        <v>523</v>
      </c>
      <c r="G99" s="5" t="s">
        <v>524</v>
      </c>
      <c r="H99" s="5" t="s">
        <v>525</v>
      </c>
      <c r="I99" s="5" t="s">
        <v>551</v>
      </c>
    </row>
    <row r="100" spans="1:9">
      <c r="A100" s="5">
        <v>1</v>
      </c>
      <c r="B100" s="5" t="s">
        <v>534</v>
      </c>
      <c r="C100" s="5" t="s">
        <v>532</v>
      </c>
      <c r="D100" s="72">
        <v>1.15e-54</v>
      </c>
      <c r="E100" s="5" t="s">
        <v>522</v>
      </c>
      <c r="F100" s="5" t="s">
        <v>523</v>
      </c>
      <c r="G100" s="5" t="s">
        <v>527</v>
      </c>
      <c r="H100" s="5" t="s">
        <v>525</v>
      </c>
      <c r="I100" s="5" t="s">
        <v>551</v>
      </c>
    </row>
    <row r="101" spans="1:9">
      <c r="A101" s="5">
        <v>1</v>
      </c>
      <c r="B101" s="5" t="s">
        <v>534</v>
      </c>
      <c r="C101" s="5" t="s">
        <v>532</v>
      </c>
      <c r="D101" s="72">
        <v>1.66e-110</v>
      </c>
      <c r="E101" s="5" t="s">
        <v>522</v>
      </c>
      <c r="F101" s="5" t="s">
        <v>523</v>
      </c>
      <c r="G101" s="5" t="s">
        <v>528</v>
      </c>
      <c r="H101" s="5" t="s">
        <v>525</v>
      </c>
      <c r="I101" s="5" t="s">
        <v>551</v>
      </c>
    </row>
    <row r="102" spans="1:9">
      <c r="A102" s="5">
        <v>1</v>
      </c>
      <c r="B102" s="5" t="s">
        <v>534</v>
      </c>
      <c r="C102" s="5" t="s">
        <v>532</v>
      </c>
      <c r="D102" s="72">
        <v>1.4e-26</v>
      </c>
      <c r="E102" s="5" t="s">
        <v>522</v>
      </c>
      <c r="F102" s="5" t="s">
        <v>523</v>
      </c>
      <c r="G102" s="5" t="s">
        <v>529</v>
      </c>
      <c r="H102" s="5" t="s">
        <v>525</v>
      </c>
      <c r="I102" s="5" t="s">
        <v>551</v>
      </c>
    </row>
    <row r="103" spans="1:9">
      <c r="A103" s="5">
        <v>1</v>
      </c>
      <c r="B103" s="5" t="s">
        <v>534</v>
      </c>
      <c r="C103" s="5" t="s">
        <v>532</v>
      </c>
      <c r="D103" s="72">
        <v>1.9e-87</v>
      </c>
      <c r="E103" s="5" t="s">
        <v>522</v>
      </c>
      <c r="F103" s="5" t="s">
        <v>523</v>
      </c>
      <c r="G103" s="5" t="s">
        <v>530</v>
      </c>
      <c r="H103" s="5" t="s">
        <v>525</v>
      </c>
      <c r="I103" s="5" t="s">
        <v>551</v>
      </c>
    </row>
    <row r="104" spans="1:9">
      <c r="A104" s="5">
        <v>1</v>
      </c>
      <c r="B104" s="5" t="s">
        <v>534</v>
      </c>
      <c r="C104" s="5" t="s">
        <v>520</v>
      </c>
      <c r="D104" s="72">
        <v>3.85e-11</v>
      </c>
      <c r="E104" s="5" t="s">
        <v>522</v>
      </c>
      <c r="F104" s="5" t="s">
        <v>523</v>
      </c>
      <c r="G104" s="5" t="s">
        <v>533</v>
      </c>
      <c r="H104" s="5" t="s">
        <v>525</v>
      </c>
      <c r="I104" s="5" t="s">
        <v>551</v>
      </c>
    </row>
    <row r="105" spans="1:9">
      <c r="A105" s="5">
        <v>1</v>
      </c>
      <c r="B105" s="5" t="s">
        <v>534</v>
      </c>
      <c r="C105" s="5" t="s">
        <v>520</v>
      </c>
      <c r="D105" s="72">
        <v>8.65e-32</v>
      </c>
      <c r="E105" s="5" t="s">
        <v>522</v>
      </c>
      <c r="F105" s="5" t="s">
        <v>523</v>
      </c>
      <c r="G105" s="5" t="s">
        <v>527</v>
      </c>
      <c r="H105" s="5" t="s">
        <v>525</v>
      </c>
      <c r="I105" s="5" t="s">
        <v>551</v>
      </c>
    </row>
    <row r="106" spans="1:9">
      <c r="A106" s="5">
        <v>1</v>
      </c>
      <c r="B106" s="5" t="s">
        <v>534</v>
      </c>
      <c r="C106" s="5" t="s">
        <v>520</v>
      </c>
      <c r="D106" s="72">
        <v>2.35e-41</v>
      </c>
      <c r="E106" s="5" t="s">
        <v>522</v>
      </c>
      <c r="F106" s="5" t="s">
        <v>523</v>
      </c>
      <c r="G106" s="5" t="s">
        <v>528</v>
      </c>
      <c r="H106" s="5" t="s">
        <v>525</v>
      </c>
      <c r="I106" s="5" t="s">
        <v>551</v>
      </c>
    </row>
    <row r="107" spans="1:9">
      <c r="A107" s="5">
        <v>1</v>
      </c>
      <c r="B107" s="5" t="s">
        <v>534</v>
      </c>
      <c r="C107" s="5" t="s">
        <v>520</v>
      </c>
      <c r="D107" s="72">
        <v>2.39e-9</v>
      </c>
      <c r="E107" s="5" t="s">
        <v>522</v>
      </c>
      <c r="F107" s="5" t="s">
        <v>523</v>
      </c>
      <c r="G107" s="5" t="s">
        <v>529</v>
      </c>
      <c r="H107" s="5" t="s">
        <v>525</v>
      </c>
      <c r="I107" s="5" t="s">
        <v>551</v>
      </c>
    </row>
    <row r="108" spans="1:9">
      <c r="A108" s="5">
        <v>1</v>
      </c>
      <c r="B108" s="5" t="s">
        <v>534</v>
      </c>
      <c r="C108" s="5" t="s">
        <v>520</v>
      </c>
      <c r="D108" s="72">
        <v>6.57e-28</v>
      </c>
      <c r="E108" s="5" t="s">
        <v>522</v>
      </c>
      <c r="F108" s="5" t="s">
        <v>523</v>
      </c>
      <c r="G108" s="5" t="s">
        <v>530</v>
      </c>
      <c r="H108" s="5" t="s">
        <v>525</v>
      </c>
      <c r="I108" s="5" t="s">
        <v>551</v>
      </c>
    </row>
    <row r="109" spans="1:9">
      <c r="A109" s="5">
        <v>1</v>
      </c>
      <c r="B109" s="5" t="s">
        <v>534</v>
      </c>
      <c r="C109" s="5" t="s">
        <v>578</v>
      </c>
      <c r="D109" s="72">
        <v>9.73e-8</v>
      </c>
      <c r="E109" s="5" t="s">
        <v>522</v>
      </c>
      <c r="F109" s="5" t="s">
        <v>523</v>
      </c>
      <c r="G109" s="5" t="s">
        <v>524</v>
      </c>
      <c r="H109" s="5" t="s">
        <v>525</v>
      </c>
      <c r="I109" s="5" t="s">
        <v>551</v>
      </c>
    </row>
    <row r="110" spans="1:9">
      <c r="A110" s="5">
        <v>1</v>
      </c>
      <c r="B110" s="5" t="s">
        <v>534</v>
      </c>
      <c r="C110" s="5" t="s">
        <v>578</v>
      </c>
      <c r="D110" s="72">
        <v>1.78e-15</v>
      </c>
      <c r="E110" s="5" t="s">
        <v>522</v>
      </c>
      <c r="F110" s="5" t="s">
        <v>523</v>
      </c>
      <c r="G110" s="5" t="s">
        <v>556</v>
      </c>
      <c r="H110" s="5" t="s">
        <v>525</v>
      </c>
      <c r="I110" s="5" t="s">
        <v>551</v>
      </c>
    </row>
    <row r="111" spans="1:9">
      <c r="A111" s="5">
        <v>1</v>
      </c>
      <c r="B111" s="5" t="s">
        <v>534</v>
      </c>
      <c r="C111" s="5" t="s">
        <v>578</v>
      </c>
      <c r="D111" s="72">
        <v>3.39e-105</v>
      </c>
      <c r="E111" s="5" t="s">
        <v>522</v>
      </c>
      <c r="F111" s="5" t="s">
        <v>523</v>
      </c>
      <c r="G111" s="5" t="s">
        <v>527</v>
      </c>
      <c r="H111" s="5" t="s">
        <v>525</v>
      </c>
      <c r="I111" s="5" t="s">
        <v>551</v>
      </c>
    </row>
    <row r="112" spans="1:9">
      <c r="A112" s="5">
        <v>1</v>
      </c>
      <c r="B112" s="5" t="s">
        <v>534</v>
      </c>
      <c r="C112" s="5" t="s">
        <v>578</v>
      </c>
      <c r="D112" s="72">
        <v>1.76e-124</v>
      </c>
      <c r="E112" s="5" t="s">
        <v>522</v>
      </c>
      <c r="F112" s="5" t="s">
        <v>523</v>
      </c>
      <c r="G112" s="5" t="s">
        <v>528</v>
      </c>
      <c r="H112" s="5" t="s">
        <v>525</v>
      </c>
      <c r="I112" s="5" t="s">
        <v>551</v>
      </c>
    </row>
    <row r="113" spans="1:9">
      <c r="A113" s="5">
        <v>1</v>
      </c>
      <c r="B113" s="5" t="s">
        <v>534</v>
      </c>
      <c r="C113" s="5" t="s">
        <v>578</v>
      </c>
      <c r="D113" s="72">
        <v>9.01e-25</v>
      </c>
      <c r="E113" s="5" t="s">
        <v>522</v>
      </c>
      <c r="F113" s="5" t="s">
        <v>523</v>
      </c>
      <c r="G113" s="5" t="s">
        <v>529</v>
      </c>
      <c r="H113" s="5" t="s">
        <v>525</v>
      </c>
      <c r="I113" s="5" t="s">
        <v>551</v>
      </c>
    </row>
    <row r="114" spans="1:9">
      <c r="A114" s="5">
        <v>1</v>
      </c>
      <c r="B114" s="5" t="s">
        <v>534</v>
      </c>
      <c r="C114" s="5" t="s">
        <v>578</v>
      </c>
      <c r="D114" s="72">
        <v>1.8e-123</v>
      </c>
      <c r="E114" s="5" t="s">
        <v>522</v>
      </c>
      <c r="F114" s="5" t="s">
        <v>523</v>
      </c>
      <c r="G114" s="5" t="s">
        <v>530</v>
      </c>
      <c r="H114" s="5" t="s">
        <v>525</v>
      </c>
      <c r="I114" s="5" t="s">
        <v>551</v>
      </c>
    </row>
    <row r="115" spans="1:9">
      <c r="A115" s="5">
        <v>1</v>
      </c>
      <c r="B115" s="5" t="s">
        <v>534</v>
      </c>
      <c r="C115" s="5" t="s">
        <v>579</v>
      </c>
      <c r="D115" s="72">
        <v>1.36e-67</v>
      </c>
      <c r="E115" s="5" t="s">
        <v>522</v>
      </c>
      <c r="F115" s="5" t="s">
        <v>523</v>
      </c>
      <c r="G115" s="5" t="s">
        <v>527</v>
      </c>
      <c r="H115" s="5" t="s">
        <v>525</v>
      </c>
      <c r="I115" s="5" t="s">
        <v>551</v>
      </c>
    </row>
    <row r="116" spans="1:9">
      <c r="A116" s="5">
        <v>1</v>
      </c>
      <c r="B116" s="5" t="s">
        <v>534</v>
      </c>
      <c r="C116" s="5" t="s">
        <v>579</v>
      </c>
      <c r="D116" s="72">
        <v>1.34e-48</v>
      </c>
      <c r="E116" s="5" t="s">
        <v>522</v>
      </c>
      <c r="F116" s="5" t="s">
        <v>523</v>
      </c>
      <c r="G116" s="5" t="s">
        <v>528</v>
      </c>
      <c r="H116" s="5" t="s">
        <v>525</v>
      </c>
      <c r="I116" s="5" t="s">
        <v>551</v>
      </c>
    </row>
    <row r="117" spans="1:9">
      <c r="A117" s="5">
        <v>1</v>
      </c>
      <c r="B117" s="5" t="s">
        <v>534</v>
      </c>
      <c r="C117" s="5" t="s">
        <v>579</v>
      </c>
      <c r="D117" s="72">
        <v>9.6e-8</v>
      </c>
      <c r="E117" s="5" t="s">
        <v>522</v>
      </c>
      <c r="F117" s="5" t="s">
        <v>523</v>
      </c>
      <c r="G117" s="5" t="s">
        <v>529</v>
      </c>
      <c r="H117" s="5" t="s">
        <v>525</v>
      </c>
      <c r="I117" s="5" t="s">
        <v>551</v>
      </c>
    </row>
    <row r="118" spans="1:9">
      <c r="A118" s="5">
        <v>1</v>
      </c>
      <c r="B118" s="5" t="s">
        <v>534</v>
      </c>
      <c r="C118" s="5" t="s">
        <v>579</v>
      </c>
      <c r="D118" s="72">
        <v>7.48e-37</v>
      </c>
      <c r="E118" s="5" t="s">
        <v>522</v>
      </c>
      <c r="F118" s="5" t="s">
        <v>523</v>
      </c>
      <c r="G118" s="5" t="s">
        <v>530</v>
      </c>
      <c r="H118" s="5" t="s">
        <v>525</v>
      </c>
      <c r="I118" s="5" t="s">
        <v>551</v>
      </c>
    </row>
    <row r="119" spans="1:9">
      <c r="A119" s="5">
        <v>1</v>
      </c>
      <c r="B119" s="5" t="s">
        <v>534</v>
      </c>
      <c r="C119" s="5" t="s">
        <v>580</v>
      </c>
      <c r="D119" s="72">
        <v>7e-10</v>
      </c>
      <c r="E119" s="5" t="s">
        <v>522</v>
      </c>
      <c r="F119" s="5" t="s">
        <v>523</v>
      </c>
      <c r="G119" s="5" t="s">
        <v>556</v>
      </c>
      <c r="H119" s="5" t="s">
        <v>525</v>
      </c>
      <c r="I119" s="5" t="s">
        <v>551</v>
      </c>
    </row>
    <row r="120" spans="1:9">
      <c r="A120" s="5">
        <v>1</v>
      </c>
      <c r="B120" s="5" t="s">
        <v>534</v>
      </c>
      <c r="C120" s="5" t="s">
        <v>580</v>
      </c>
      <c r="D120" s="72">
        <v>4.51e-125</v>
      </c>
      <c r="E120" s="5" t="s">
        <v>522</v>
      </c>
      <c r="F120" s="5" t="s">
        <v>523</v>
      </c>
      <c r="G120" s="5" t="s">
        <v>527</v>
      </c>
      <c r="H120" s="5" t="s">
        <v>525</v>
      </c>
      <c r="I120" s="5" t="s">
        <v>551</v>
      </c>
    </row>
    <row r="121" spans="1:9">
      <c r="A121" s="5">
        <v>1</v>
      </c>
      <c r="B121" s="5" t="s">
        <v>534</v>
      </c>
      <c r="C121" s="5" t="s">
        <v>580</v>
      </c>
      <c r="D121" s="72">
        <v>1.06e-77</v>
      </c>
      <c r="E121" s="5" t="s">
        <v>522</v>
      </c>
      <c r="F121" s="5" t="s">
        <v>523</v>
      </c>
      <c r="G121" s="5" t="s">
        <v>528</v>
      </c>
      <c r="H121" s="5" t="s">
        <v>525</v>
      </c>
      <c r="I121" s="5" t="s">
        <v>551</v>
      </c>
    </row>
    <row r="122" spans="1:9">
      <c r="A122" s="5">
        <v>1</v>
      </c>
      <c r="B122" s="5" t="s">
        <v>534</v>
      </c>
      <c r="C122" s="5" t="s">
        <v>580</v>
      </c>
      <c r="D122" s="72">
        <v>6.16e-22</v>
      </c>
      <c r="E122" s="5" t="s">
        <v>522</v>
      </c>
      <c r="F122" s="5" t="s">
        <v>523</v>
      </c>
      <c r="G122" s="5" t="s">
        <v>529</v>
      </c>
      <c r="H122" s="5" t="s">
        <v>525</v>
      </c>
      <c r="I122" s="5" t="s">
        <v>551</v>
      </c>
    </row>
    <row r="123" spans="1:9">
      <c r="A123" s="5">
        <v>1</v>
      </c>
      <c r="B123" s="5" t="s">
        <v>534</v>
      </c>
      <c r="C123" s="5" t="s">
        <v>580</v>
      </c>
      <c r="D123" s="72">
        <v>1.02e-78</v>
      </c>
      <c r="E123" s="5" t="s">
        <v>522</v>
      </c>
      <c r="F123" s="5" t="s">
        <v>523</v>
      </c>
      <c r="G123" s="5" t="s">
        <v>530</v>
      </c>
      <c r="H123" s="5" t="s">
        <v>525</v>
      </c>
      <c r="I123" s="5" t="s">
        <v>551</v>
      </c>
    </row>
    <row r="124" spans="1:9">
      <c r="A124" s="5">
        <v>1</v>
      </c>
      <c r="B124" s="5" t="s">
        <v>534</v>
      </c>
      <c r="C124" s="5" t="s">
        <v>581</v>
      </c>
      <c r="D124" s="72">
        <v>3.82e-56</v>
      </c>
      <c r="E124" s="5" t="s">
        <v>522</v>
      </c>
      <c r="F124" s="5" t="s">
        <v>523</v>
      </c>
      <c r="G124" s="5" t="s">
        <v>527</v>
      </c>
      <c r="H124" s="5" t="s">
        <v>525</v>
      </c>
      <c r="I124" s="5" t="s">
        <v>551</v>
      </c>
    </row>
    <row r="125" spans="1:9">
      <c r="A125" s="5">
        <v>1</v>
      </c>
      <c r="B125" s="5" t="s">
        <v>534</v>
      </c>
      <c r="C125" s="5" t="s">
        <v>581</v>
      </c>
      <c r="D125" s="72">
        <v>1.47e-22</v>
      </c>
      <c r="E125" s="5" t="s">
        <v>522</v>
      </c>
      <c r="F125" s="5" t="s">
        <v>523</v>
      </c>
      <c r="G125" s="5" t="s">
        <v>528</v>
      </c>
      <c r="H125" s="5" t="s">
        <v>525</v>
      </c>
      <c r="I125" s="5" t="s">
        <v>551</v>
      </c>
    </row>
    <row r="126" spans="1:9">
      <c r="A126" s="5">
        <v>1</v>
      </c>
      <c r="B126" s="5" t="s">
        <v>534</v>
      </c>
      <c r="C126" s="5" t="s">
        <v>581</v>
      </c>
      <c r="D126" s="72">
        <v>5.6e-7</v>
      </c>
      <c r="E126" s="5" t="s">
        <v>522</v>
      </c>
      <c r="F126" s="5" t="s">
        <v>523</v>
      </c>
      <c r="G126" s="5" t="s">
        <v>529</v>
      </c>
      <c r="H126" s="5" t="s">
        <v>525</v>
      </c>
      <c r="I126" s="5" t="s">
        <v>551</v>
      </c>
    </row>
    <row r="127" spans="1:9">
      <c r="A127" s="5">
        <v>1</v>
      </c>
      <c r="B127" s="5" t="s">
        <v>534</v>
      </c>
      <c r="C127" s="5" t="s">
        <v>581</v>
      </c>
      <c r="D127" s="72">
        <v>3.01e-31</v>
      </c>
      <c r="E127" s="5" t="s">
        <v>522</v>
      </c>
      <c r="F127" s="5" t="s">
        <v>523</v>
      </c>
      <c r="G127" s="5" t="s">
        <v>530</v>
      </c>
      <c r="H127" s="5" t="s">
        <v>525</v>
      </c>
      <c r="I127" s="5" t="s">
        <v>551</v>
      </c>
    </row>
    <row r="128" spans="1:9">
      <c r="A128" s="5">
        <v>1</v>
      </c>
      <c r="B128" s="5" t="s">
        <v>534</v>
      </c>
      <c r="C128" s="5" t="s">
        <v>582</v>
      </c>
      <c r="D128" s="72">
        <v>7.8e-9</v>
      </c>
      <c r="E128" s="5" t="s">
        <v>522</v>
      </c>
      <c r="F128" s="5" t="s">
        <v>523</v>
      </c>
      <c r="G128" s="5" t="s">
        <v>527</v>
      </c>
      <c r="H128" s="5" t="s">
        <v>525</v>
      </c>
      <c r="I128" s="5" t="s">
        <v>551</v>
      </c>
    </row>
    <row r="129" spans="1:9">
      <c r="A129" s="5">
        <v>1</v>
      </c>
      <c r="B129" s="5" t="s">
        <v>534</v>
      </c>
      <c r="C129" s="5" t="s">
        <v>582</v>
      </c>
      <c r="D129" s="72">
        <v>8.5e-8</v>
      </c>
      <c r="E129" s="5" t="s">
        <v>522</v>
      </c>
      <c r="F129" s="5" t="s">
        <v>523</v>
      </c>
      <c r="G129" s="5" t="s">
        <v>530</v>
      </c>
      <c r="H129" s="5" t="s">
        <v>525</v>
      </c>
      <c r="I129" s="5" t="s">
        <v>551</v>
      </c>
    </row>
    <row r="130" spans="1:9">
      <c r="A130" s="5">
        <v>1</v>
      </c>
      <c r="B130" s="5" t="s">
        <v>534</v>
      </c>
      <c r="C130" s="5" t="s">
        <v>583</v>
      </c>
      <c r="D130" s="72">
        <v>1.13e-31</v>
      </c>
      <c r="E130" s="5" t="s">
        <v>522</v>
      </c>
      <c r="F130" s="5" t="s">
        <v>523</v>
      </c>
      <c r="G130" s="5" t="s">
        <v>527</v>
      </c>
      <c r="H130" s="5" t="s">
        <v>525</v>
      </c>
      <c r="I130" s="5" t="s">
        <v>551</v>
      </c>
    </row>
    <row r="131" spans="1:9">
      <c r="A131" s="5">
        <v>1</v>
      </c>
      <c r="B131" s="5" t="s">
        <v>534</v>
      </c>
      <c r="C131" s="5" t="s">
        <v>583</v>
      </c>
      <c r="D131" s="72">
        <v>6.3e-24</v>
      </c>
      <c r="E131" s="5" t="s">
        <v>522</v>
      </c>
      <c r="F131" s="5" t="s">
        <v>523</v>
      </c>
      <c r="G131" s="5" t="s">
        <v>528</v>
      </c>
      <c r="H131" s="5" t="s">
        <v>525</v>
      </c>
      <c r="I131" s="5" t="s">
        <v>551</v>
      </c>
    </row>
    <row r="132" spans="1:9">
      <c r="A132" s="5">
        <v>1</v>
      </c>
      <c r="B132" s="5" t="s">
        <v>534</v>
      </c>
      <c r="C132" s="5" t="s">
        <v>583</v>
      </c>
      <c r="D132" s="72">
        <v>1.44e-12</v>
      </c>
      <c r="E132" s="5" t="s">
        <v>522</v>
      </c>
      <c r="F132" s="5" t="s">
        <v>523</v>
      </c>
      <c r="G132" s="5" t="s">
        <v>529</v>
      </c>
      <c r="H132" s="5" t="s">
        <v>525</v>
      </c>
      <c r="I132" s="5" t="s">
        <v>551</v>
      </c>
    </row>
    <row r="133" spans="1:9">
      <c r="A133" s="5">
        <v>1</v>
      </c>
      <c r="B133" s="5" t="s">
        <v>534</v>
      </c>
      <c r="C133" s="5" t="s">
        <v>583</v>
      </c>
      <c r="D133" s="72">
        <v>8.79e-20</v>
      </c>
      <c r="E133" s="5" t="s">
        <v>522</v>
      </c>
      <c r="F133" s="5" t="s">
        <v>523</v>
      </c>
      <c r="G133" s="5" t="s">
        <v>530</v>
      </c>
      <c r="H133" s="5" t="s">
        <v>525</v>
      </c>
      <c r="I133" s="5" t="s">
        <v>551</v>
      </c>
    </row>
    <row r="134" spans="1:9">
      <c r="A134" s="5">
        <v>1</v>
      </c>
      <c r="B134" s="5" t="s">
        <v>534</v>
      </c>
      <c r="C134" s="5" t="s">
        <v>584</v>
      </c>
      <c r="D134" s="72">
        <v>1.64e-7</v>
      </c>
      <c r="E134" s="5" t="s">
        <v>522</v>
      </c>
      <c r="F134" s="5" t="s">
        <v>523</v>
      </c>
      <c r="G134" s="5" t="s">
        <v>556</v>
      </c>
      <c r="H134" s="5" t="s">
        <v>525</v>
      </c>
      <c r="I134" s="5" t="s">
        <v>551</v>
      </c>
    </row>
    <row r="135" spans="1:9">
      <c r="A135" s="5">
        <v>1</v>
      </c>
      <c r="B135" s="5" t="s">
        <v>534</v>
      </c>
      <c r="C135" s="5" t="s">
        <v>584</v>
      </c>
      <c r="D135" s="72">
        <v>5.72e-111</v>
      </c>
      <c r="E135" s="5" t="s">
        <v>522</v>
      </c>
      <c r="F135" s="5" t="s">
        <v>523</v>
      </c>
      <c r="G135" s="5" t="s">
        <v>527</v>
      </c>
      <c r="H135" s="5" t="s">
        <v>525</v>
      </c>
      <c r="I135" s="5" t="s">
        <v>551</v>
      </c>
    </row>
    <row r="136" spans="1:9">
      <c r="A136" s="5">
        <v>1</v>
      </c>
      <c r="B136" s="5" t="s">
        <v>534</v>
      </c>
      <c r="C136" s="5" t="s">
        <v>584</v>
      </c>
      <c r="D136" s="72">
        <v>2.81e-43</v>
      </c>
      <c r="E136" s="5" t="s">
        <v>522</v>
      </c>
      <c r="F136" s="5" t="s">
        <v>523</v>
      </c>
      <c r="G136" s="5" t="s">
        <v>528</v>
      </c>
      <c r="H136" s="5" t="s">
        <v>525</v>
      </c>
      <c r="I136" s="5" t="s">
        <v>551</v>
      </c>
    </row>
    <row r="137" spans="1:9">
      <c r="A137" s="5">
        <v>1</v>
      </c>
      <c r="B137" s="5" t="s">
        <v>534</v>
      </c>
      <c r="C137" s="5" t="s">
        <v>584</v>
      </c>
      <c r="D137" s="72">
        <v>1.39e-30</v>
      </c>
      <c r="E137" s="5" t="s">
        <v>522</v>
      </c>
      <c r="F137" s="5" t="s">
        <v>523</v>
      </c>
      <c r="G137" s="5" t="s">
        <v>529</v>
      </c>
      <c r="H137" s="5" t="s">
        <v>525</v>
      </c>
      <c r="I137" s="5" t="s">
        <v>551</v>
      </c>
    </row>
    <row r="138" spans="1:9">
      <c r="A138" s="5">
        <v>1</v>
      </c>
      <c r="B138" s="5" t="s">
        <v>534</v>
      </c>
      <c r="C138" s="5" t="s">
        <v>584</v>
      </c>
      <c r="D138" s="72">
        <v>2.96e-30</v>
      </c>
      <c r="E138" s="5" t="s">
        <v>522</v>
      </c>
      <c r="F138" s="5" t="s">
        <v>523</v>
      </c>
      <c r="G138" s="5" t="s">
        <v>530</v>
      </c>
      <c r="H138" s="5" t="s">
        <v>525</v>
      </c>
      <c r="I138" s="5" t="s">
        <v>551</v>
      </c>
    </row>
    <row r="139" spans="1:9">
      <c r="A139" s="5">
        <v>1</v>
      </c>
      <c r="B139" s="5" t="s">
        <v>534</v>
      </c>
      <c r="C139" s="5" t="s">
        <v>585</v>
      </c>
      <c r="D139" s="72">
        <v>1.87e-15</v>
      </c>
      <c r="E139" s="5" t="s">
        <v>522</v>
      </c>
      <c r="F139" s="5" t="s">
        <v>523</v>
      </c>
      <c r="G139" s="5" t="s">
        <v>527</v>
      </c>
      <c r="H139" s="5" t="s">
        <v>525</v>
      </c>
      <c r="I139" s="5" t="s">
        <v>551</v>
      </c>
    </row>
    <row r="140" spans="1:9">
      <c r="A140" s="5">
        <v>1</v>
      </c>
      <c r="B140" s="5" t="s">
        <v>534</v>
      </c>
      <c r="C140" s="5" t="s">
        <v>586</v>
      </c>
      <c r="D140" s="72">
        <v>2.25e-11</v>
      </c>
      <c r="E140" s="5" t="s">
        <v>522</v>
      </c>
      <c r="F140" s="5" t="s">
        <v>523</v>
      </c>
      <c r="G140" s="5" t="s">
        <v>527</v>
      </c>
      <c r="H140" s="5" t="s">
        <v>525</v>
      </c>
      <c r="I140" s="5" t="s">
        <v>551</v>
      </c>
    </row>
    <row r="141" spans="1:9">
      <c r="A141" s="5">
        <v>1</v>
      </c>
      <c r="B141" s="5" t="s">
        <v>534</v>
      </c>
      <c r="C141" s="5" t="s">
        <v>587</v>
      </c>
      <c r="D141" s="72">
        <v>9.12e-14</v>
      </c>
      <c r="E141" s="5" t="s">
        <v>522</v>
      </c>
      <c r="F141" s="5" t="s">
        <v>523</v>
      </c>
      <c r="G141" s="5" t="s">
        <v>527</v>
      </c>
      <c r="H141" s="5" t="s">
        <v>525</v>
      </c>
      <c r="I141" s="5" t="s">
        <v>551</v>
      </c>
    </row>
    <row r="142" spans="1:9">
      <c r="A142" s="5">
        <v>1</v>
      </c>
      <c r="B142" s="5" t="s">
        <v>534</v>
      </c>
      <c r="C142" s="5" t="s">
        <v>588</v>
      </c>
      <c r="D142" s="72">
        <v>6.48e-13</v>
      </c>
      <c r="E142" s="5" t="s">
        <v>522</v>
      </c>
      <c r="F142" s="5" t="s">
        <v>523</v>
      </c>
      <c r="G142" s="5" t="s">
        <v>527</v>
      </c>
      <c r="H142" s="5" t="s">
        <v>525</v>
      </c>
      <c r="I142" s="5" t="s">
        <v>551</v>
      </c>
    </row>
    <row r="143" spans="1:9">
      <c r="A143" s="5">
        <v>1</v>
      </c>
      <c r="B143" s="5" t="s">
        <v>534</v>
      </c>
      <c r="C143" s="5" t="s">
        <v>589</v>
      </c>
      <c r="D143" s="72">
        <v>2.31e-7</v>
      </c>
      <c r="E143" s="5" t="s">
        <v>522</v>
      </c>
      <c r="F143" s="5" t="s">
        <v>523</v>
      </c>
      <c r="G143" s="5" t="s">
        <v>527</v>
      </c>
      <c r="H143" s="5" t="s">
        <v>525</v>
      </c>
      <c r="I143" s="5" t="s">
        <v>551</v>
      </c>
    </row>
    <row r="144" spans="1:9">
      <c r="A144" s="5">
        <v>1</v>
      </c>
      <c r="B144" s="5" t="s">
        <v>534</v>
      </c>
      <c r="C144" s="5" t="s">
        <v>590</v>
      </c>
      <c r="D144" s="72">
        <v>4.23e-13</v>
      </c>
      <c r="E144" s="5" t="s">
        <v>522</v>
      </c>
      <c r="F144" s="5" t="s">
        <v>523</v>
      </c>
      <c r="G144" s="5" t="s">
        <v>527</v>
      </c>
      <c r="H144" s="5" t="s">
        <v>525</v>
      </c>
      <c r="I144" s="5" t="s">
        <v>551</v>
      </c>
    </row>
    <row r="145" spans="1:9">
      <c r="A145" s="5">
        <v>1</v>
      </c>
      <c r="B145" s="5" t="s">
        <v>534</v>
      </c>
      <c r="C145" s="5" t="s">
        <v>591</v>
      </c>
      <c r="D145" s="72">
        <v>1.53e-7</v>
      </c>
      <c r="E145" s="5" t="s">
        <v>522</v>
      </c>
      <c r="F145" s="5" t="s">
        <v>523</v>
      </c>
      <c r="G145" s="5" t="s">
        <v>527</v>
      </c>
      <c r="H145" s="5" t="s">
        <v>525</v>
      </c>
      <c r="I145" s="5" t="s">
        <v>551</v>
      </c>
    </row>
    <row r="146" spans="1:9">
      <c r="A146" s="5">
        <v>1</v>
      </c>
      <c r="B146" s="5" t="s">
        <v>534</v>
      </c>
      <c r="C146" s="5" t="s">
        <v>592</v>
      </c>
      <c r="D146" s="72">
        <v>1.49e-10</v>
      </c>
      <c r="E146" s="5" t="s">
        <v>522</v>
      </c>
      <c r="F146" s="5" t="s">
        <v>523</v>
      </c>
      <c r="G146" s="5" t="s">
        <v>527</v>
      </c>
      <c r="H146" s="5" t="s">
        <v>525</v>
      </c>
      <c r="I146" s="5" t="s">
        <v>551</v>
      </c>
    </row>
    <row r="147" spans="1:9">
      <c r="A147" s="5">
        <v>1</v>
      </c>
      <c r="B147" s="5" t="s">
        <v>593</v>
      </c>
      <c r="C147" s="5" t="s">
        <v>539</v>
      </c>
      <c r="D147" s="72">
        <v>1.22e-19</v>
      </c>
      <c r="E147" s="5" t="s">
        <v>522</v>
      </c>
      <c r="F147" s="5" t="s">
        <v>537</v>
      </c>
      <c r="G147" s="5" t="s">
        <v>542</v>
      </c>
      <c r="H147" s="5" t="s">
        <v>525</v>
      </c>
      <c r="I147" s="5" t="s">
        <v>594</v>
      </c>
    </row>
    <row r="148" spans="1:9">
      <c r="A148" s="5">
        <v>1</v>
      </c>
      <c r="B148" s="5" t="s">
        <v>578</v>
      </c>
      <c r="C148" s="5" t="s">
        <v>566</v>
      </c>
      <c r="D148" s="72">
        <v>6.71e-10</v>
      </c>
      <c r="E148" s="5" t="s">
        <v>522</v>
      </c>
      <c r="F148" s="5" t="s">
        <v>523</v>
      </c>
      <c r="G148" s="5" t="s">
        <v>527</v>
      </c>
      <c r="H148" s="5" t="s">
        <v>525</v>
      </c>
      <c r="I148" s="5" t="s">
        <v>595</v>
      </c>
    </row>
    <row r="149" spans="1:9">
      <c r="A149" s="5">
        <v>1</v>
      </c>
      <c r="B149" s="5" t="s">
        <v>578</v>
      </c>
      <c r="C149" s="5" t="s">
        <v>566</v>
      </c>
      <c r="D149" s="72">
        <v>2.74e-12</v>
      </c>
      <c r="E149" s="5" t="s">
        <v>522</v>
      </c>
      <c r="F149" s="5" t="s">
        <v>523</v>
      </c>
      <c r="G149" s="5" t="s">
        <v>530</v>
      </c>
      <c r="H149" s="5" t="s">
        <v>525</v>
      </c>
      <c r="I149" s="5" t="s">
        <v>595</v>
      </c>
    </row>
    <row r="150" spans="1:9">
      <c r="A150" s="5">
        <v>1</v>
      </c>
      <c r="B150" s="5" t="s">
        <v>578</v>
      </c>
      <c r="C150" s="5" t="s">
        <v>521</v>
      </c>
      <c r="D150" s="72">
        <v>8.9e-8</v>
      </c>
      <c r="E150" s="5" t="s">
        <v>522</v>
      </c>
      <c r="F150" s="5" t="s">
        <v>523</v>
      </c>
      <c r="G150" s="5" t="s">
        <v>524</v>
      </c>
      <c r="H150" s="5" t="s">
        <v>525</v>
      </c>
      <c r="I150" s="5" t="s">
        <v>595</v>
      </c>
    </row>
    <row r="151" spans="1:9">
      <c r="A151" s="5">
        <v>1</v>
      </c>
      <c r="B151" s="5" t="s">
        <v>578</v>
      </c>
      <c r="C151" s="5" t="s">
        <v>521</v>
      </c>
      <c r="D151" s="72">
        <v>2.93e-18</v>
      </c>
      <c r="E151" s="5" t="s">
        <v>522</v>
      </c>
      <c r="F151" s="5" t="s">
        <v>523</v>
      </c>
      <c r="G151" s="5" t="s">
        <v>527</v>
      </c>
      <c r="H151" s="5" t="s">
        <v>525</v>
      </c>
      <c r="I151" s="5" t="s">
        <v>595</v>
      </c>
    </row>
    <row r="152" spans="1:9">
      <c r="A152" s="5">
        <v>1</v>
      </c>
      <c r="B152" s="5" t="s">
        <v>578</v>
      </c>
      <c r="C152" s="5" t="s">
        <v>521</v>
      </c>
      <c r="D152" s="72">
        <v>1.2e-29</v>
      </c>
      <c r="E152" s="5" t="s">
        <v>522</v>
      </c>
      <c r="F152" s="5" t="s">
        <v>523</v>
      </c>
      <c r="G152" s="5" t="s">
        <v>528</v>
      </c>
      <c r="H152" s="5" t="s">
        <v>525</v>
      </c>
      <c r="I152" s="5" t="s">
        <v>595</v>
      </c>
    </row>
    <row r="153" spans="1:9">
      <c r="A153" s="5">
        <v>1</v>
      </c>
      <c r="B153" s="5" t="s">
        <v>578</v>
      </c>
      <c r="C153" s="5" t="s">
        <v>521</v>
      </c>
      <c r="D153" s="72">
        <v>7.15e-8</v>
      </c>
      <c r="E153" s="5" t="s">
        <v>522</v>
      </c>
      <c r="F153" s="5" t="s">
        <v>523</v>
      </c>
      <c r="G153" s="5" t="s">
        <v>529</v>
      </c>
      <c r="H153" s="5" t="s">
        <v>525</v>
      </c>
      <c r="I153" s="5" t="s">
        <v>595</v>
      </c>
    </row>
    <row r="154" spans="1:9">
      <c r="A154" s="5">
        <v>1</v>
      </c>
      <c r="B154" s="5" t="s">
        <v>578</v>
      </c>
      <c r="C154" s="5" t="s">
        <v>521</v>
      </c>
      <c r="D154" s="72">
        <v>7.44e-16</v>
      </c>
      <c r="E154" s="5" t="s">
        <v>522</v>
      </c>
      <c r="F154" s="5" t="s">
        <v>523</v>
      </c>
      <c r="G154" s="5" t="s">
        <v>530</v>
      </c>
      <c r="H154" s="5" t="s">
        <v>525</v>
      </c>
      <c r="I154" s="5" t="s">
        <v>595</v>
      </c>
    </row>
    <row r="155" spans="1:9">
      <c r="A155" s="5">
        <v>1</v>
      </c>
      <c r="B155" s="5" t="s">
        <v>578</v>
      </c>
      <c r="C155" s="5" t="s">
        <v>534</v>
      </c>
      <c r="D155" s="72">
        <v>9.73e-8</v>
      </c>
      <c r="E155" s="5" t="s">
        <v>522</v>
      </c>
      <c r="F155" s="5" t="s">
        <v>523</v>
      </c>
      <c r="G155" s="5" t="s">
        <v>524</v>
      </c>
      <c r="H155" s="5" t="s">
        <v>525</v>
      </c>
      <c r="I155" s="5" t="s">
        <v>595</v>
      </c>
    </row>
    <row r="156" spans="1:9">
      <c r="A156" s="5">
        <v>1</v>
      </c>
      <c r="B156" s="5" t="s">
        <v>578</v>
      </c>
      <c r="C156" s="5" t="s">
        <v>534</v>
      </c>
      <c r="D156" s="72">
        <v>1.78e-15</v>
      </c>
      <c r="E156" s="5" t="s">
        <v>522</v>
      </c>
      <c r="F156" s="5" t="s">
        <v>523</v>
      </c>
      <c r="G156" s="5" t="s">
        <v>556</v>
      </c>
      <c r="H156" s="5" t="s">
        <v>525</v>
      </c>
      <c r="I156" s="5" t="s">
        <v>595</v>
      </c>
    </row>
    <row r="157" spans="1:9">
      <c r="A157" s="5">
        <v>1</v>
      </c>
      <c r="B157" s="5" t="s">
        <v>578</v>
      </c>
      <c r="C157" s="5" t="s">
        <v>534</v>
      </c>
      <c r="D157" s="72">
        <v>3.39e-105</v>
      </c>
      <c r="E157" s="5" t="s">
        <v>522</v>
      </c>
      <c r="F157" s="5" t="s">
        <v>523</v>
      </c>
      <c r="G157" s="5" t="s">
        <v>527</v>
      </c>
      <c r="H157" s="5" t="s">
        <v>525</v>
      </c>
      <c r="I157" s="5" t="s">
        <v>595</v>
      </c>
    </row>
    <row r="158" spans="1:9">
      <c r="A158" s="5">
        <v>1</v>
      </c>
      <c r="B158" s="5" t="s">
        <v>578</v>
      </c>
      <c r="C158" s="5" t="s">
        <v>534</v>
      </c>
      <c r="D158" s="72">
        <v>1.76e-124</v>
      </c>
      <c r="E158" s="5" t="s">
        <v>522</v>
      </c>
      <c r="F158" s="5" t="s">
        <v>523</v>
      </c>
      <c r="G158" s="5" t="s">
        <v>528</v>
      </c>
      <c r="H158" s="5" t="s">
        <v>525</v>
      </c>
      <c r="I158" s="5" t="s">
        <v>595</v>
      </c>
    </row>
    <row r="159" spans="1:9">
      <c r="A159" s="5">
        <v>1</v>
      </c>
      <c r="B159" s="5" t="s">
        <v>578</v>
      </c>
      <c r="C159" s="5" t="s">
        <v>534</v>
      </c>
      <c r="D159" s="72">
        <v>9.01e-25</v>
      </c>
      <c r="E159" s="5" t="s">
        <v>522</v>
      </c>
      <c r="F159" s="5" t="s">
        <v>523</v>
      </c>
      <c r="G159" s="5" t="s">
        <v>529</v>
      </c>
      <c r="H159" s="5" t="s">
        <v>525</v>
      </c>
      <c r="I159" s="5" t="s">
        <v>595</v>
      </c>
    </row>
    <row r="160" spans="1:9">
      <c r="A160" s="5">
        <v>1</v>
      </c>
      <c r="B160" s="5" t="s">
        <v>578</v>
      </c>
      <c r="C160" s="5" t="s">
        <v>534</v>
      </c>
      <c r="D160" s="72">
        <v>1.8e-123</v>
      </c>
      <c r="E160" s="5" t="s">
        <v>522</v>
      </c>
      <c r="F160" s="5" t="s">
        <v>523</v>
      </c>
      <c r="G160" s="5" t="s">
        <v>530</v>
      </c>
      <c r="H160" s="5" t="s">
        <v>525</v>
      </c>
      <c r="I160" s="5" t="s">
        <v>595</v>
      </c>
    </row>
    <row r="161" spans="1:9">
      <c r="A161" s="5">
        <v>1</v>
      </c>
      <c r="B161" s="5" t="s">
        <v>578</v>
      </c>
      <c r="C161" s="5" t="s">
        <v>579</v>
      </c>
      <c r="D161" s="72">
        <v>2.36e-12</v>
      </c>
      <c r="E161" s="5" t="s">
        <v>522</v>
      </c>
      <c r="F161" s="5" t="s">
        <v>523</v>
      </c>
      <c r="G161" s="5" t="s">
        <v>527</v>
      </c>
      <c r="H161" s="5" t="s">
        <v>525</v>
      </c>
      <c r="I161" s="5" t="s">
        <v>595</v>
      </c>
    </row>
    <row r="162" spans="1:9">
      <c r="A162" s="5">
        <v>1</v>
      </c>
      <c r="B162" s="5" t="s">
        <v>578</v>
      </c>
      <c r="C162" s="5" t="s">
        <v>580</v>
      </c>
      <c r="D162" s="72">
        <v>6.42e-40</v>
      </c>
      <c r="E162" s="5" t="s">
        <v>522</v>
      </c>
      <c r="F162" s="5" t="s">
        <v>523</v>
      </c>
      <c r="G162" s="5" t="s">
        <v>527</v>
      </c>
      <c r="H162" s="5" t="s">
        <v>525</v>
      </c>
      <c r="I162" s="5" t="s">
        <v>595</v>
      </c>
    </row>
    <row r="163" spans="1:9">
      <c r="A163" s="5">
        <v>1</v>
      </c>
      <c r="B163" s="5" t="s">
        <v>578</v>
      </c>
      <c r="C163" s="5" t="s">
        <v>580</v>
      </c>
      <c r="D163" s="72">
        <v>4e-17</v>
      </c>
      <c r="E163" s="5" t="s">
        <v>522</v>
      </c>
      <c r="F163" s="5" t="s">
        <v>523</v>
      </c>
      <c r="G163" s="5" t="s">
        <v>528</v>
      </c>
      <c r="H163" s="5" t="s">
        <v>525</v>
      </c>
      <c r="I163" s="5" t="s">
        <v>595</v>
      </c>
    </row>
    <row r="164" spans="1:9">
      <c r="A164" s="5">
        <v>1</v>
      </c>
      <c r="B164" s="5" t="s">
        <v>578</v>
      </c>
      <c r="C164" s="5" t="s">
        <v>580</v>
      </c>
      <c r="D164" s="72">
        <v>2.2e-11</v>
      </c>
      <c r="E164" s="5" t="s">
        <v>522</v>
      </c>
      <c r="F164" s="5" t="s">
        <v>523</v>
      </c>
      <c r="G164" s="5" t="s">
        <v>530</v>
      </c>
      <c r="H164" s="5" t="s">
        <v>525</v>
      </c>
      <c r="I164" s="5" t="s">
        <v>595</v>
      </c>
    </row>
    <row r="165" spans="1:9">
      <c r="A165" s="5">
        <v>1</v>
      </c>
      <c r="B165" s="5" t="s">
        <v>578</v>
      </c>
      <c r="C165" s="5" t="s">
        <v>584</v>
      </c>
      <c r="D165" s="72">
        <v>2.85e-10</v>
      </c>
      <c r="E165" s="5" t="s">
        <v>522</v>
      </c>
      <c r="F165" s="5" t="s">
        <v>523</v>
      </c>
      <c r="G165" s="5" t="s">
        <v>527</v>
      </c>
      <c r="H165" s="5" t="s">
        <v>525</v>
      </c>
      <c r="I165" s="5" t="s">
        <v>595</v>
      </c>
    </row>
    <row r="166" spans="1:9">
      <c r="A166" s="5">
        <v>1</v>
      </c>
      <c r="B166" s="5" t="s">
        <v>578</v>
      </c>
      <c r="C166" s="5" t="s">
        <v>584</v>
      </c>
      <c r="D166" s="72">
        <v>3.46e-7</v>
      </c>
      <c r="E166" s="5" t="s">
        <v>522</v>
      </c>
      <c r="F166" s="5" t="s">
        <v>523</v>
      </c>
      <c r="G166" s="5" t="s">
        <v>528</v>
      </c>
      <c r="H166" s="5" t="s">
        <v>525</v>
      </c>
      <c r="I166" s="5" t="s">
        <v>595</v>
      </c>
    </row>
    <row r="167" spans="1:9">
      <c r="A167" s="5">
        <v>1</v>
      </c>
      <c r="B167" s="5" t="s">
        <v>578</v>
      </c>
      <c r="C167" s="5" t="s">
        <v>584</v>
      </c>
      <c r="D167" s="72">
        <v>3.45e-8</v>
      </c>
      <c r="E167" s="5" t="s">
        <v>522</v>
      </c>
      <c r="F167" s="5" t="s">
        <v>523</v>
      </c>
      <c r="G167" s="5" t="s">
        <v>529</v>
      </c>
      <c r="H167" s="5" t="s">
        <v>525</v>
      </c>
      <c r="I167" s="5" t="s">
        <v>595</v>
      </c>
    </row>
    <row r="168" spans="1:9">
      <c r="A168" s="5">
        <v>1</v>
      </c>
      <c r="B168" s="5" t="s">
        <v>578</v>
      </c>
      <c r="C168" s="5" t="s">
        <v>584</v>
      </c>
      <c r="D168" s="72">
        <v>1.05e-7</v>
      </c>
      <c r="E168" s="5" t="s">
        <v>522</v>
      </c>
      <c r="F168" s="5" t="s">
        <v>523</v>
      </c>
      <c r="G168" s="5" t="s">
        <v>530</v>
      </c>
      <c r="H168" s="5" t="s">
        <v>525</v>
      </c>
      <c r="I168" s="5" t="s">
        <v>595</v>
      </c>
    </row>
    <row r="169" spans="1:9">
      <c r="A169" s="5">
        <v>1</v>
      </c>
      <c r="B169" s="5" t="s">
        <v>539</v>
      </c>
      <c r="C169" s="5" t="s">
        <v>596</v>
      </c>
      <c r="D169" s="72">
        <v>7.39e-12</v>
      </c>
      <c r="E169" s="5" t="s">
        <v>522</v>
      </c>
      <c r="F169" s="5" t="s">
        <v>537</v>
      </c>
      <c r="G169" s="5" t="s">
        <v>538</v>
      </c>
      <c r="H169" s="5" t="s">
        <v>525</v>
      </c>
      <c r="I169" s="5" t="s">
        <v>597</v>
      </c>
    </row>
    <row r="170" spans="1:9">
      <c r="A170" s="5">
        <v>1</v>
      </c>
      <c r="B170" s="5" t="s">
        <v>539</v>
      </c>
      <c r="C170" s="5" t="s">
        <v>598</v>
      </c>
      <c r="D170" s="72">
        <v>1.57e-17</v>
      </c>
      <c r="E170" s="5" t="s">
        <v>522</v>
      </c>
      <c r="F170" s="5" t="s">
        <v>537</v>
      </c>
      <c r="G170" s="5" t="s">
        <v>538</v>
      </c>
      <c r="H170" s="5" t="s">
        <v>525</v>
      </c>
      <c r="I170" s="5" t="s">
        <v>597</v>
      </c>
    </row>
    <row r="171" spans="1:9">
      <c r="A171" s="5">
        <v>1</v>
      </c>
      <c r="B171" s="5" t="s">
        <v>539</v>
      </c>
      <c r="C171" s="5" t="s">
        <v>599</v>
      </c>
      <c r="D171" s="72">
        <v>1.05e-12</v>
      </c>
      <c r="E171" s="5" t="s">
        <v>522</v>
      </c>
      <c r="F171" s="5" t="s">
        <v>537</v>
      </c>
      <c r="G171" s="5" t="s">
        <v>542</v>
      </c>
      <c r="H171" s="5" t="s">
        <v>525</v>
      </c>
      <c r="I171" s="5" t="s">
        <v>597</v>
      </c>
    </row>
    <row r="172" spans="1:9">
      <c r="A172" s="5">
        <v>1</v>
      </c>
      <c r="B172" s="5" t="s">
        <v>539</v>
      </c>
      <c r="C172" s="5" t="s">
        <v>600</v>
      </c>
      <c r="D172" s="72">
        <v>1.26e-16</v>
      </c>
      <c r="E172" s="5" t="s">
        <v>522</v>
      </c>
      <c r="F172" s="5" t="s">
        <v>537</v>
      </c>
      <c r="G172" s="5" t="s">
        <v>542</v>
      </c>
      <c r="H172" s="5" t="s">
        <v>525</v>
      </c>
      <c r="I172" s="5" t="s">
        <v>597</v>
      </c>
    </row>
    <row r="173" spans="1:9">
      <c r="A173" s="5">
        <v>1</v>
      </c>
      <c r="B173" s="5" t="s">
        <v>539</v>
      </c>
      <c r="C173" s="5" t="s">
        <v>600</v>
      </c>
      <c r="D173" s="72">
        <v>1.77e-28</v>
      </c>
      <c r="E173" s="5" t="s">
        <v>522</v>
      </c>
      <c r="F173" s="5" t="s">
        <v>537</v>
      </c>
      <c r="G173" s="5" t="s">
        <v>538</v>
      </c>
      <c r="H173" s="5" t="s">
        <v>525</v>
      </c>
      <c r="I173" s="5" t="s">
        <v>597</v>
      </c>
    </row>
    <row r="174" spans="1:9">
      <c r="A174" s="5">
        <v>1</v>
      </c>
      <c r="B174" s="5" t="s">
        <v>539</v>
      </c>
      <c r="C174" s="5" t="s">
        <v>601</v>
      </c>
      <c r="D174" s="72">
        <v>3.19e-20</v>
      </c>
      <c r="E174" s="5" t="s">
        <v>522</v>
      </c>
      <c r="F174" s="5" t="s">
        <v>537</v>
      </c>
      <c r="G174" s="5" t="s">
        <v>542</v>
      </c>
      <c r="H174" s="5" t="s">
        <v>525</v>
      </c>
      <c r="I174" s="5" t="s">
        <v>597</v>
      </c>
    </row>
    <row r="175" spans="1:9">
      <c r="A175" s="5">
        <v>1</v>
      </c>
      <c r="B175" s="5" t="s">
        <v>539</v>
      </c>
      <c r="C175" s="5" t="s">
        <v>602</v>
      </c>
      <c r="D175" s="72">
        <v>4.49e-20</v>
      </c>
      <c r="E175" s="5" t="s">
        <v>522</v>
      </c>
      <c r="F175" s="5" t="s">
        <v>537</v>
      </c>
      <c r="G175" s="5" t="s">
        <v>542</v>
      </c>
      <c r="H175" s="5" t="s">
        <v>525</v>
      </c>
      <c r="I175" s="5" t="s">
        <v>597</v>
      </c>
    </row>
    <row r="176" spans="1:9">
      <c r="A176" s="5">
        <v>1</v>
      </c>
      <c r="B176" s="5" t="s">
        <v>539</v>
      </c>
      <c r="C176" s="5" t="s">
        <v>602</v>
      </c>
      <c r="D176" s="72">
        <v>9.83e-19</v>
      </c>
      <c r="E176" s="5" t="s">
        <v>522</v>
      </c>
      <c r="F176" s="5" t="s">
        <v>537</v>
      </c>
      <c r="G176" s="5" t="s">
        <v>538</v>
      </c>
      <c r="H176" s="5" t="s">
        <v>525</v>
      </c>
      <c r="I176" s="5" t="s">
        <v>597</v>
      </c>
    </row>
    <row r="177" spans="1:9">
      <c r="A177" s="5">
        <v>1</v>
      </c>
      <c r="B177" s="5" t="s">
        <v>539</v>
      </c>
      <c r="C177" s="5" t="s">
        <v>603</v>
      </c>
      <c r="D177" s="72">
        <v>7.31e-16</v>
      </c>
      <c r="E177" s="5" t="s">
        <v>522</v>
      </c>
      <c r="F177" s="5" t="s">
        <v>537</v>
      </c>
      <c r="G177" s="5" t="s">
        <v>542</v>
      </c>
      <c r="H177" s="5" t="s">
        <v>525</v>
      </c>
      <c r="I177" s="5" t="s">
        <v>597</v>
      </c>
    </row>
    <row r="178" spans="1:9">
      <c r="A178" s="5">
        <v>1</v>
      </c>
      <c r="B178" s="5" t="s">
        <v>539</v>
      </c>
      <c r="C178" s="5" t="s">
        <v>603</v>
      </c>
      <c r="D178" s="72">
        <v>1.92e-13</v>
      </c>
      <c r="E178" s="5" t="s">
        <v>522</v>
      </c>
      <c r="F178" s="5" t="s">
        <v>537</v>
      </c>
      <c r="G178" s="5" t="s">
        <v>538</v>
      </c>
      <c r="H178" s="5" t="s">
        <v>525</v>
      </c>
      <c r="I178" s="5" t="s">
        <v>597</v>
      </c>
    </row>
    <row r="179" spans="1:9">
      <c r="A179" s="5">
        <v>1</v>
      </c>
      <c r="B179" s="5" t="s">
        <v>539</v>
      </c>
      <c r="C179" s="5" t="s">
        <v>541</v>
      </c>
      <c r="D179" s="72">
        <v>1.03e-14</v>
      </c>
      <c r="E179" s="5" t="s">
        <v>522</v>
      </c>
      <c r="F179" s="5" t="s">
        <v>537</v>
      </c>
      <c r="G179" s="5" t="s">
        <v>542</v>
      </c>
      <c r="H179" s="5" t="s">
        <v>525</v>
      </c>
      <c r="I179" s="5" t="s">
        <v>597</v>
      </c>
    </row>
    <row r="180" spans="1:9">
      <c r="A180" s="5">
        <v>1</v>
      </c>
      <c r="B180" s="5" t="s">
        <v>539</v>
      </c>
      <c r="C180" s="5" t="s">
        <v>541</v>
      </c>
      <c r="D180" s="72">
        <v>4.87e-18</v>
      </c>
      <c r="E180" s="5" t="s">
        <v>522</v>
      </c>
      <c r="F180" s="5" t="s">
        <v>537</v>
      </c>
      <c r="G180" s="5" t="s">
        <v>538</v>
      </c>
      <c r="H180" s="5" t="s">
        <v>525</v>
      </c>
      <c r="I180" s="5" t="s">
        <v>597</v>
      </c>
    </row>
    <row r="181" spans="1:9">
      <c r="A181" s="5">
        <v>1</v>
      </c>
      <c r="B181" s="5" t="s">
        <v>539</v>
      </c>
      <c r="C181" s="5" t="s">
        <v>604</v>
      </c>
      <c r="D181" s="72">
        <v>7.16e-14</v>
      </c>
      <c r="E181" s="5" t="s">
        <v>522</v>
      </c>
      <c r="F181" s="5" t="s">
        <v>537</v>
      </c>
      <c r="G181" s="5" t="s">
        <v>538</v>
      </c>
      <c r="H181" s="5" t="s">
        <v>525</v>
      </c>
      <c r="I181" s="5" t="s">
        <v>597</v>
      </c>
    </row>
    <row r="182" spans="1:9">
      <c r="A182" s="5">
        <v>1</v>
      </c>
      <c r="B182" s="5" t="s">
        <v>539</v>
      </c>
      <c r="C182" s="5" t="s">
        <v>544</v>
      </c>
      <c r="D182" s="72">
        <v>1.39e-34</v>
      </c>
      <c r="E182" s="5" t="s">
        <v>522</v>
      </c>
      <c r="F182" s="5" t="s">
        <v>537</v>
      </c>
      <c r="G182" s="5" t="s">
        <v>542</v>
      </c>
      <c r="H182" s="5" t="s">
        <v>525</v>
      </c>
      <c r="I182" s="5" t="s">
        <v>597</v>
      </c>
    </row>
    <row r="183" spans="1:9">
      <c r="A183" s="5">
        <v>1</v>
      </c>
      <c r="B183" s="5" t="s">
        <v>539</v>
      </c>
      <c r="C183" s="5" t="s">
        <v>544</v>
      </c>
      <c r="D183" s="72">
        <v>6.23e-55</v>
      </c>
      <c r="E183" s="5" t="s">
        <v>522</v>
      </c>
      <c r="F183" s="5" t="s">
        <v>537</v>
      </c>
      <c r="G183" s="5" t="s">
        <v>538</v>
      </c>
      <c r="H183" s="5" t="s">
        <v>525</v>
      </c>
      <c r="I183" s="5" t="s">
        <v>597</v>
      </c>
    </row>
    <row r="184" spans="1:9">
      <c r="A184" s="5">
        <v>1</v>
      </c>
      <c r="B184" s="5" t="s">
        <v>539</v>
      </c>
      <c r="C184" s="5" t="s">
        <v>605</v>
      </c>
      <c r="D184" s="72">
        <v>2.27e-11</v>
      </c>
      <c r="E184" s="5" t="s">
        <v>522</v>
      </c>
      <c r="F184" s="5" t="s">
        <v>537</v>
      </c>
      <c r="G184" s="5" t="s">
        <v>542</v>
      </c>
      <c r="H184" s="5" t="s">
        <v>525</v>
      </c>
      <c r="I184" s="5" t="s">
        <v>597</v>
      </c>
    </row>
    <row r="185" spans="1:9">
      <c r="A185" s="5">
        <v>1</v>
      </c>
      <c r="B185" s="5" t="s">
        <v>539</v>
      </c>
      <c r="C185" s="5" t="s">
        <v>605</v>
      </c>
      <c r="D185" s="72">
        <v>2.2e-18</v>
      </c>
      <c r="E185" s="5" t="s">
        <v>522</v>
      </c>
      <c r="F185" s="5" t="s">
        <v>537</v>
      </c>
      <c r="G185" s="5" t="s">
        <v>538</v>
      </c>
      <c r="H185" s="5" t="s">
        <v>525</v>
      </c>
      <c r="I185" s="5" t="s">
        <v>597</v>
      </c>
    </row>
    <row r="186" spans="1:9">
      <c r="A186" s="5">
        <v>1</v>
      </c>
      <c r="B186" s="5" t="s">
        <v>539</v>
      </c>
      <c r="C186" s="5" t="s">
        <v>606</v>
      </c>
      <c r="D186" s="72">
        <v>1.58e-16</v>
      </c>
      <c r="E186" s="5" t="s">
        <v>522</v>
      </c>
      <c r="F186" s="5" t="s">
        <v>537</v>
      </c>
      <c r="G186" s="5" t="s">
        <v>542</v>
      </c>
      <c r="H186" s="5" t="s">
        <v>525</v>
      </c>
      <c r="I186" s="5" t="s">
        <v>597</v>
      </c>
    </row>
    <row r="187" spans="1:9">
      <c r="A187" s="5">
        <v>1</v>
      </c>
      <c r="B187" s="5" t="s">
        <v>539</v>
      </c>
      <c r="C187" s="5" t="s">
        <v>606</v>
      </c>
      <c r="D187" s="72">
        <v>1.23e-22</v>
      </c>
      <c r="E187" s="5" t="s">
        <v>522</v>
      </c>
      <c r="F187" s="5" t="s">
        <v>537</v>
      </c>
      <c r="G187" s="5" t="s">
        <v>538</v>
      </c>
      <c r="H187" s="5" t="s">
        <v>525</v>
      </c>
      <c r="I187" s="5" t="s">
        <v>597</v>
      </c>
    </row>
    <row r="188" spans="1:9">
      <c r="A188" s="5">
        <v>1</v>
      </c>
      <c r="B188" s="5" t="s">
        <v>539</v>
      </c>
      <c r="C188" s="5" t="s">
        <v>607</v>
      </c>
      <c r="D188" s="72">
        <v>2.77e-23</v>
      </c>
      <c r="E188" s="5" t="s">
        <v>522</v>
      </c>
      <c r="F188" s="5" t="s">
        <v>537</v>
      </c>
      <c r="G188" s="5" t="s">
        <v>538</v>
      </c>
      <c r="H188" s="5" t="s">
        <v>525</v>
      </c>
      <c r="I188" s="5" t="s">
        <v>597</v>
      </c>
    </row>
    <row r="189" spans="1:9">
      <c r="A189" s="5">
        <v>1</v>
      </c>
      <c r="B189" s="5" t="s">
        <v>539</v>
      </c>
      <c r="C189" s="5" t="s">
        <v>608</v>
      </c>
      <c r="D189" s="72">
        <v>3.62e-16</v>
      </c>
      <c r="E189" s="5" t="s">
        <v>522</v>
      </c>
      <c r="F189" s="5" t="s">
        <v>537</v>
      </c>
      <c r="G189" s="5" t="s">
        <v>538</v>
      </c>
      <c r="H189" s="5" t="s">
        <v>525</v>
      </c>
      <c r="I189" s="5" t="s">
        <v>597</v>
      </c>
    </row>
    <row r="190" spans="1:9">
      <c r="A190" s="5">
        <v>1</v>
      </c>
      <c r="B190" s="5" t="s">
        <v>539</v>
      </c>
      <c r="C190" s="5" t="s">
        <v>609</v>
      </c>
      <c r="D190" s="72">
        <v>8.64e-12</v>
      </c>
      <c r="E190" s="5" t="s">
        <v>522</v>
      </c>
      <c r="F190" s="5" t="s">
        <v>537</v>
      </c>
      <c r="G190" s="5" t="s">
        <v>542</v>
      </c>
      <c r="H190" s="5" t="s">
        <v>525</v>
      </c>
      <c r="I190" s="5" t="s">
        <v>597</v>
      </c>
    </row>
    <row r="191" spans="1:9">
      <c r="A191" s="5">
        <v>1</v>
      </c>
      <c r="B191" s="5" t="s">
        <v>539</v>
      </c>
      <c r="C191" s="5" t="s">
        <v>609</v>
      </c>
      <c r="D191" s="72">
        <v>2.16e-31</v>
      </c>
      <c r="E191" s="5" t="s">
        <v>522</v>
      </c>
      <c r="F191" s="5" t="s">
        <v>537</v>
      </c>
      <c r="G191" s="5" t="s">
        <v>538</v>
      </c>
      <c r="H191" s="5" t="s">
        <v>525</v>
      </c>
      <c r="I191" s="5" t="s">
        <v>597</v>
      </c>
    </row>
    <row r="192" spans="1:9">
      <c r="A192" s="5">
        <v>1</v>
      </c>
      <c r="B192" s="5" t="s">
        <v>539</v>
      </c>
      <c r="C192" s="5" t="s">
        <v>545</v>
      </c>
      <c r="D192" s="72">
        <v>3.78e-39</v>
      </c>
      <c r="E192" s="5" t="s">
        <v>522</v>
      </c>
      <c r="F192" s="5" t="s">
        <v>537</v>
      </c>
      <c r="G192" s="5" t="s">
        <v>542</v>
      </c>
      <c r="H192" s="5" t="s">
        <v>525</v>
      </c>
      <c r="I192" s="5" t="s">
        <v>597</v>
      </c>
    </row>
    <row r="193" spans="1:9">
      <c r="A193" s="5">
        <v>1</v>
      </c>
      <c r="B193" s="5" t="s">
        <v>539</v>
      </c>
      <c r="C193" s="5" t="s">
        <v>545</v>
      </c>
      <c r="D193" s="72">
        <v>3.59e-53</v>
      </c>
      <c r="E193" s="5" t="s">
        <v>522</v>
      </c>
      <c r="F193" s="5" t="s">
        <v>537</v>
      </c>
      <c r="G193" s="5" t="s">
        <v>538</v>
      </c>
      <c r="H193" s="5" t="s">
        <v>525</v>
      </c>
      <c r="I193" s="5" t="s">
        <v>597</v>
      </c>
    </row>
    <row r="194" spans="1:9">
      <c r="A194" s="5">
        <v>1</v>
      </c>
      <c r="B194" s="5" t="s">
        <v>539</v>
      </c>
      <c r="C194" s="5" t="s">
        <v>610</v>
      </c>
      <c r="D194" s="72">
        <v>3.88e-26</v>
      </c>
      <c r="E194" s="5" t="s">
        <v>522</v>
      </c>
      <c r="F194" s="5" t="s">
        <v>537</v>
      </c>
      <c r="G194" s="5" t="s">
        <v>542</v>
      </c>
      <c r="H194" s="5" t="s">
        <v>525</v>
      </c>
      <c r="I194" s="5" t="s">
        <v>597</v>
      </c>
    </row>
    <row r="195" spans="1:9">
      <c r="A195" s="5">
        <v>1</v>
      </c>
      <c r="B195" s="5" t="s">
        <v>539</v>
      </c>
      <c r="C195" s="5" t="s">
        <v>611</v>
      </c>
      <c r="D195" s="72">
        <v>3.3e-13</v>
      </c>
      <c r="E195" s="5" t="s">
        <v>522</v>
      </c>
      <c r="F195" s="5" t="s">
        <v>537</v>
      </c>
      <c r="G195" s="5" t="s">
        <v>542</v>
      </c>
      <c r="H195" s="5" t="s">
        <v>525</v>
      </c>
      <c r="I195" s="5" t="s">
        <v>597</v>
      </c>
    </row>
    <row r="196" spans="1:9">
      <c r="A196" s="5">
        <v>1</v>
      </c>
      <c r="B196" s="5" t="s">
        <v>539</v>
      </c>
      <c r="C196" s="5" t="s">
        <v>612</v>
      </c>
      <c r="D196" s="72">
        <v>1.63e-13</v>
      </c>
      <c r="E196" s="5" t="s">
        <v>522</v>
      </c>
      <c r="F196" s="5" t="s">
        <v>537</v>
      </c>
      <c r="G196" s="5" t="s">
        <v>542</v>
      </c>
      <c r="H196" s="5" t="s">
        <v>525</v>
      </c>
      <c r="I196" s="5" t="s">
        <v>597</v>
      </c>
    </row>
    <row r="197" spans="1:9">
      <c r="A197" s="5">
        <v>1</v>
      </c>
      <c r="B197" s="5" t="s">
        <v>539</v>
      </c>
      <c r="C197" s="5" t="s">
        <v>613</v>
      </c>
      <c r="D197" s="72">
        <v>8.73e-17</v>
      </c>
      <c r="E197" s="5" t="s">
        <v>522</v>
      </c>
      <c r="F197" s="5" t="s">
        <v>537</v>
      </c>
      <c r="G197" s="5" t="s">
        <v>542</v>
      </c>
      <c r="H197" s="5" t="s">
        <v>525</v>
      </c>
      <c r="I197" s="5" t="s">
        <v>597</v>
      </c>
    </row>
    <row r="198" spans="1:9">
      <c r="A198" s="5">
        <v>1</v>
      </c>
      <c r="B198" s="5" t="s">
        <v>539</v>
      </c>
      <c r="C198" s="5" t="s">
        <v>614</v>
      </c>
      <c r="D198" s="72">
        <v>2.39e-33</v>
      </c>
      <c r="E198" s="5" t="s">
        <v>522</v>
      </c>
      <c r="F198" s="5" t="s">
        <v>537</v>
      </c>
      <c r="G198" s="5" t="s">
        <v>542</v>
      </c>
      <c r="H198" s="5" t="s">
        <v>525</v>
      </c>
      <c r="I198" s="5" t="s">
        <v>597</v>
      </c>
    </row>
    <row r="199" spans="1:9">
      <c r="A199" s="5">
        <v>1</v>
      </c>
      <c r="B199" s="5" t="s">
        <v>539</v>
      </c>
      <c r="C199" s="5" t="s">
        <v>614</v>
      </c>
      <c r="D199" s="72">
        <v>4.41e-22</v>
      </c>
      <c r="E199" s="5" t="s">
        <v>522</v>
      </c>
      <c r="F199" s="5" t="s">
        <v>537</v>
      </c>
      <c r="G199" s="5" t="s">
        <v>538</v>
      </c>
      <c r="H199" s="5" t="s">
        <v>525</v>
      </c>
      <c r="I199" s="5" t="s">
        <v>597</v>
      </c>
    </row>
    <row r="200" spans="1:9">
      <c r="A200" s="5">
        <v>1</v>
      </c>
      <c r="B200" s="5" t="s">
        <v>539</v>
      </c>
      <c r="C200" s="5" t="s">
        <v>615</v>
      </c>
      <c r="D200" s="72">
        <v>3.09e-17</v>
      </c>
      <c r="E200" s="5" t="s">
        <v>522</v>
      </c>
      <c r="F200" s="5" t="s">
        <v>537</v>
      </c>
      <c r="G200" s="5" t="s">
        <v>542</v>
      </c>
      <c r="H200" s="5" t="s">
        <v>525</v>
      </c>
      <c r="I200" s="5" t="s">
        <v>597</v>
      </c>
    </row>
    <row r="201" spans="1:9">
      <c r="A201" s="5">
        <v>1</v>
      </c>
      <c r="B201" s="5" t="s">
        <v>539</v>
      </c>
      <c r="C201" s="5" t="s">
        <v>536</v>
      </c>
      <c r="D201" s="72">
        <v>8.17e-51</v>
      </c>
      <c r="E201" s="5" t="s">
        <v>522</v>
      </c>
      <c r="F201" s="5" t="s">
        <v>537</v>
      </c>
      <c r="G201" s="5" t="s">
        <v>542</v>
      </c>
      <c r="H201" s="5" t="s">
        <v>525</v>
      </c>
      <c r="I201" s="5" t="s">
        <v>597</v>
      </c>
    </row>
    <row r="202" spans="1:9">
      <c r="A202" s="5">
        <v>1</v>
      </c>
      <c r="B202" s="5" t="s">
        <v>539</v>
      </c>
      <c r="C202" s="5" t="s">
        <v>536</v>
      </c>
      <c r="D202" s="72">
        <v>5.41e-56</v>
      </c>
      <c r="E202" s="5" t="s">
        <v>522</v>
      </c>
      <c r="F202" s="5" t="s">
        <v>537</v>
      </c>
      <c r="G202" s="5" t="s">
        <v>538</v>
      </c>
      <c r="H202" s="5" t="s">
        <v>525</v>
      </c>
      <c r="I202" s="5" t="s">
        <v>597</v>
      </c>
    </row>
    <row r="203" spans="1:9">
      <c r="A203" s="5">
        <v>1</v>
      </c>
      <c r="B203" s="5" t="s">
        <v>539</v>
      </c>
      <c r="C203" s="5" t="s">
        <v>546</v>
      </c>
      <c r="D203" s="72">
        <v>4.6e-26</v>
      </c>
      <c r="E203" s="5" t="s">
        <v>522</v>
      </c>
      <c r="F203" s="5" t="s">
        <v>537</v>
      </c>
      <c r="G203" s="5" t="s">
        <v>542</v>
      </c>
      <c r="H203" s="5" t="s">
        <v>525</v>
      </c>
      <c r="I203" s="5" t="s">
        <v>597</v>
      </c>
    </row>
    <row r="204" spans="1:9">
      <c r="A204" s="5">
        <v>1</v>
      </c>
      <c r="B204" s="5" t="s">
        <v>539</v>
      </c>
      <c r="C204" s="5" t="s">
        <v>616</v>
      </c>
      <c r="D204" s="72">
        <v>4e-29</v>
      </c>
      <c r="E204" s="5" t="s">
        <v>522</v>
      </c>
      <c r="F204" s="5" t="s">
        <v>537</v>
      </c>
      <c r="G204" s="5" t="s">
        <v>542</v>
      </c>
      <c r="H204" s="5" t="s">
        <v>525</v>
      </c>
      <c r="I204" s="5" t="s">
        <v>597</v>
      </c>
    </row>
    <row r="205" spans="1:9">
      <c r="A205" s="5">
        <v>1</v>
      </c>
      <c r="B205" s="5" t="s">
        <v>539</v>
      </c>
      <c r="C205" s="5" t="s">
        <v>616</v>
      </c>
      <c r="D205" s="72">
        <v>4.72e-23</v>
      </c>
      <c r="E205" s="5" t="s">
        <v>522</v>
      </c>
      <c r="F205" s="5" t="s">
        <v>537</v>
      </c>
      <c r="G205" s="5" t="s">
        <v>538</v>
      </c>
      <c r="H205" s="5" t="s">
        <v>525</v>
      </c>
      <c r="I205" s="5" t="s">
        <v>597</v>
      </c>
    </row>
    <row r="206" spans="1:9">
      <c r="A206" s="5">
        <v>1</v>
      </c>
      <c r="B206" s="5" t="s">
        <v>539</v>
      </c>
      <c r="C206" s="5" t="s">
        <v>617</v>
      </c>
      <c r="D206" s="72">
        <v>1.03e-12</v>
      </c>
      <c r="E206" s="5" t="s">
        <v>522</v>
      </c>
      <c r="F206" s="5" t="s">
        <v>537</v>
      </c>
      <c r="G206" s="5" t="s">
        <v>538</v>
      </c>
      <c r="H206" s="5" t="s">
        <v>525</v>
      </c>
      <c r="I206" s="5" t="s">
        <v>597</v>
      </c>
    </row>
    <row r="207" spans="1:9">
      <c r="A207" s="5">
        <v>1</v>
      </c>
      <c r="B207" s="5" t="s">
        <v>539</v>
      </c>
      <c r="C207" s="5" t="s">
        <v>535</v>
      </c>
      <c r="D207" s="72">
        <v>1.27e-11</v>
      </c>
      <c r="E207" s="5" t="s">
        <v>522</v>
      </c>
      <c r="F207" s="5" t="s">
        <v>537</v>
      </c>
      <c r="G207" s="5" t="s">
        <v>538</v>
      </c>
      <c r="H207" s="5" t="s">
        <v>525</v>
      </c>
      <c r="I207" s="5" t="s">
        <v>597</v>
      </c>
    </row>
    <row r="208" spans="1:9">
      <c r="A208" s="5">
        <v>1</v>
      </c>
      <c r="B208" s="5" t="s">
        <v>539</v>
      </c>
      <c r="C208" s="5" t="s">
        <v>540</v>
      </c>
      <c r="D208" s="72">
        <v>2.47e-38</v>
      </c>
      <c r="E208" s="5" t="s">
        <v>522</v>
      </c>
      <c r="F208" s="5" t="s">
        <v>537</v>
      </c>
      <c r="G208" s="5" t="s">
        <v>542</v>
      </c>
      <c r="H208" s="5" t="s">
        <v>525</v>
      </c>
      <c r="I208" s="5" t="s">
        <v>597</v>
      </c>
    </row>
    <row r="209" spans="1:9">
      <c r="A209" s="5">
        <v>1</v>
      </c>
      <c r="B209" s="5" t="s">
        <v>539</v>
      </c>
      <c r="C209" s="5" t="s">
        <v>593</v>
      </c>
      <c r="D209" s="72">
        <v>1.22e-19</v>
      </c>
      <c r="E209" s="5" t="s">
        <v>522</v>
      </c>
      <c r="F209" s="5" t="s">
        <v>537</v>
      </c>
      <c r="G209" s="5" t="s">
        <v>542</v>
      </c>
      <c r="H209" s="5" t="s">
        <v>525</v>
      </c>
      <c r="I209" s="5" t="s">
        <v>597</v>
      </c>
    </row>
    <row r="210" spans="1:9">
      <c r="A210" s="5">
        <v>1</v>
      </c>
      <c r="B210" s="5" t="s">
        <v>539</v>
      </c>
      <c r="C210" s="5" t="s">
        <v>618</v>
      </c>
      <c r="D210" s="72">
        <v>5.08e-41</v>
      </c>
      <c r="E210" s="5" t="s">
        <v>522</v>
      </c>
      <c r="F210" s="5" t="s">
        <v>537</v>
      </c>
      <c r="G210" s="5" t="s">
        <v>542</v>
      </c>
      <c r="H210" s="5" t="s">
        <v>525</v>
      </c>
      <c r="I210" s="5" t="s">
        <v>597</v>
      </c>
    </row>
    <row r="211" spans="1:9">
      <c r="A211" s="5">
        <v>1</v>
      </c>
      <c r="B211" s="5" t="s">
        <v>539</v>
      </c>
      <c r="C211" s="5" t="s">
        <v>618</v>
      </c>
      <c r="D211" s="72">
        <v>5.51e-68</v>
      </c>
      <c r="E211" s="5" t="s">
        <v>522</v>
      </c>
      <c r="F211" s="5" t="s">
        <v>537</v>
      </c>
      <c r="G211" s="5" t="s">
        <v>538</v>
      </c>
      <c r="H211" s="5" t="s">
        <v>525</v>
      </c>
      <c r="I211" s="5" t="s">
        <v>597</v>
      </c>
    </row>
    <row r="212" spans="1:9">
      <c r="A212" s="5">
        <v>1</v>
      </c>
      <c r="B212" s="5" t="s">
        <v>539</v>
      </c>
      <c r="C212" s="5" t="s">
        <v>619</v>
      </c>
      <c r="D212" s="72">
        <v>6.24e-28</v>
      </c>
      <c r="E212" s="5" t="s">
        <v>522</v>
      </c>
      <c r="F212" s="5" t="s">
        <v>537</v>
      </c>
      <c r="G212" s="5" t="s">
        <v>538</v>
      </c>
      <c r="H212" s="5" t="s">
        <v>525</v>
      </c>
      <c r="I212" s="5" t="s">
        <v>597</v>
      </c>
    </row>
    <row r="213" spans="1:9">
      <c r="A213" s="5">
        <v>1</v>
      </c>
      <c r="B213" s="5" t="s">
        <v>539</v>
      </c>
      <c r="C213" s="5" t="s">
        <v>620</v>
      </c>
      <c r="D213" s="72">
        <v>2.06e-12</v>
      </c>
      <c r="E213" s="5" t="s">
        <v>522</v>
      </c>
      <c r="F213" s="5" t="s">
        <v>537</v>
      </c>
      <c r="G213" s="5" t="s">
        <v>542</v>
      </c>
      <c r="H213" s="5" t="s">
        <v>525</v>
      </c>
      <c r="I213" s="5" t="s">
        <v>597</v>
      </c>
    </row>
    <row r="214" spans="1:9">
      <c r="A214" s="5">
        <v>1</v>
      </c>
      <c r="B214" s="5" t="s">
        <v>539</v>
      </c>
      <c r="C214" s="5" t="s">
        <v>620</v>
      </c>
      <c r="D214" s="72">
        <v>5.25e-23</v>
      </c>
      <c r="E214" s="5" t="s">
        <v>522</v>
      </c>
      <c r="F214" s="5" t="s">
        <v>537</v>
      </c>
      <c r="G214" s="5" t="s">
        <v>538</v>
      </c>
      <c r="H214" s="5" t="s">
        <v>525</v>
      </c>
      <c r="I214" s="5" t="s">
        <v>597</v>
      </c>
    </row>
    <row r="215" spans="1:9">
      <c r="A215" s="5">
        <v>1</v>
      </c>
      <c r="B215" s="5" t="s">
        <v>539</v>
      </c>
      <c r="C215" s="5" t="s">
        <v>547</v>
      </c>
      <c r="D215" s="72">
        <v>4.8e-49</v>
      </c>
      <c r="E215" s="5" t="s">
        <v>522</v>
      </c>
      <c r="F215" s="5" t="s">
        <v>537</v>
      </c>
      <c r="G215" s="5" t="s">
        <v>542</v>
      </c>
      <c r="H215" s="5" t="s">
        <v>525</v>
      </c>
      <c r="I215" s="5" t="s">
        <v>597</v>
      </c>
    </row>
    <row r="216" spans="1:9">
      <c r="A216" s="5">
        <v>1</v>
      </c>
      <c r="B216" s="5" t="s">
        <v>539</v>
      </c>
      <c r="C216" s="5" t="s">
        <v>547</v>
      </c>
      <c r="D216" s="72">
        <v>1.54e-22</v>
      </c>
      <c r="E216" s="5" t="s">
        <v>522</v>
      </c>
      <c r="F216" s="5" t="s">
        <v>537</v>
      </c>
      <c r="G216" s="5" t="s">
        <v>538</v>
      </c>
      <c r="H216" s="5" t="s">
        <v>525</v>
      </c>
      <c r="I216" s="5" t="s">
        <v>597</v>
      </c>
    </row>
    <row r="217" spans="1:9">
      <c r="A217" s="5">
        <v>1</v>
      </c>
      <c r="B217" s="5" t="s">
        <v>539</v>
      </c>
      <c r="C217" s="5" t="s">
        <v>621</v>
      </c>
      <c r="D217" s="72">
        <v>1.12e-26</v>
      </c>
      <c r="E217" s="5" t="s">
        <v>522</v>
      </c>
      <c r="F217" s="5" t="s">
        <v>537</v>
      </c>
      <c r="G217" s="5" t="s">
        <v>542</v>
      </c>
      <c r="H217" s="5" t="s">
        <v>525</v>
      </c>
      <c r="I217" s="5" t="s">
        <v>597</v>
      </c>
    </row>
    <row r="218" spans="1:9">
      <c r="A218" s="5">
        <v>1</v>
      </c>
      <c r="B218" s="5" t="s">
        <v>539</v>
      </c>
      <c r="C218" s="5" t="s">
        <v>621</v>
      </c>
      <c r="D218" s="72">
        <v>2.68e-18</v>
      </c>
      <c r="E218" s="5" t="s">
        <v>522</v>
      </c>
      <c r="F218" s="5" t="s">
        <v>537</v>
      </c>
      <c r="G218" s="5" t="s">
        <v>538</v>
      </c>
      <c r="H218" s="5" t="s">
        <v>525</v>
      </c>
      <c r="I218" s="5" t="s">
        <v>597</v>
      </c>
    </row>
    <row r="219" spans="1:9">
      <c r="A219" s="5">
        <v>1</v>
      </c>
      <c r="B219" s="5" t="s">
        <v>539</v>
      </c>
      <c r="C219" s="5" t="s">
        <v>548</v>
      </c>
      <c r="D219" s="72">
        <v>8.16e-68</v>
      </c>
      <c r="E219" s="5" t="s">
        <v>522</v>
      </c>
      <c r="F219" s="5" t="s">
        <v>537</v>
      </c>
      <c r="G219" s="5" t="s">
        <v>542</v>
      </c>
      <c r="H219" s="5" t="s">
        <v>525</v>
      </c>
      <c r="I219" s="5" t="s">
        <v>597</v>
      </c>
    </row>
    <row r="220" spans="1:9">
      <c r="A220" s="5">
        <v>1</v>
      </c>
      <c r="B220" s="5" t="s">
        <v>539</v>
      </c>
      <c r="C220" s="5" t="s">
        <v>548</v>
      </c>
      <c r="D220" s="72">
        <v>5.42e-40</v>
      </c>
      <c r="E220" s="5" t="s">
        <v>522</v>
      </c>
      <c r="F220" s="5" t="s">
        <v>537</v>
      </c>
      <c r="G220" s="5" t="s">
        <v>538</v>
      </c>
      <c r="H220" s="5" t="s">
        <v>525</v>
      </c>
      <c r="I220" s="5" t="s">
        <v>597</v>
      </c>
    </row>
    <row r="221" spans="1:9">
      <c r="A221" s="5">
        <v>1</v>
      </c>
      <c r="B221" s="5" t="s">
        <v>539</v>
      </c>
      <c r="C221" s="5" t="s">
        <v>622</v>
      </c>
      <c r="D221" s="72">
        <v>2.37e-12</v>
      </c>
      <c r="E221" s="5" t="s">
        <v>522</v>
      </c>
      <c r="F221" s="5" t="s">
        <v>537</v>
      </c>
      <c r="G221" s="5" t="s">
        <v>538</v>
      </c>
      <c r="H221" s="5" t="s">
        <v>525</v>
      </c>
      <c r="I221" s="5" t="s">
        <v>597</v>
      </c>
    </row>
    <row r="222" spans="1:9">
      <c r="A222" s="5">
        <v>1</v>
      </c>
      <c r="B222" s="5" t="s">
        <v>539</v>
      </c>
      <c r="C222" s="5" t="s">
        <v>623</v>
      </c>
      <c r="D222" s="72">
        <v>3.39e-30</v>
      </c>
      <c r="E222" s="5" t="s">
        <v>522</v>
      </c>
      <c r="F222" s="5" t="s">
        <v>537</v>
      </c>
      <c r="G222" s="5" t="s">
        <v>542</v>
      </c>
      <c r="H222" s="5" t="s">
        <v>525</v>
      </c>
      <c r="I222" s="5" t="s">
        <v>597</v>
      </c>
    </row>
    <row r="223" spans="1:9">
      <c r="A223" s="5">
        <v>1</v>
      </c>
      <c r="B223" s="5" t="s">
        <v>539</v>
      </c>
      <c r="C223" s="5" t="s">
        <v>623</v>
      </c>
      <c r="D223" s="72">
        <v>4.64e-23</v>
      </c>
      <c r="E223" s="5" t="s">
        <v>522</v>
      </c>
      <c r="F223" s="5" t="s">
        <v>537</v>
      </c>
      <c r="G223" s="5" t="s">
        <v>538</v>
      </c>
      <c r="H223" s="5" t="s">
        <v>525</v>
      </c>
      <c r="I223" s="5" t="s">
        <v>597</v>
      </c>
    </row>
    <row r="224" spans="1:9">
      <c r="A224" s="5">
        <v>1</v>
      </c>
      <c r="B224" s="5" t="s">
        <v>539</v>
      </c>
      <c r="C224" s="5" t="s">
        <v>624</v>
      </c>
      <c r="D224" s="72">
        <v>1.88e-11</v>
      </c>
      <c r="E224" s="5" t="s">
        <v>522</v>
      </c>
      <c r="F224" s="5" t="s">
        <v>537</v>
      </c>
      <c r="G224" s="5" t="s">
        <v>538</v>
      </c>
      <c r="H224" s="5" t="s">
        <v>525</v>
      </c>
      <c r="I224" s="5" t="s">
        <v>597</v>
      </c>
    </row>
    <row r="225" spans="1:9">
      <c r="A225" s="5">
        <v>1</v>
      </c>
      <c r="B225" s="5" t="s">
        <v>539</v>
      </c>
      <c r="C225" s="5" t="s">
        <v>625</v>
      </c>
      <c r="D225" s="72">
        <v>1.05e-14</v>
      </c>
      <c r="E225" s="5" t="s">
        <v>522</v>
      </c>
      <c r="F225" s="5" t="s">
        <v>537</v>
      </c>
      <c r="G225" s="5" t="s">
        <v>542</v>
      </c>
      <c r="H225" s="5" t="s">
        <v>525</v>
      </c>
      <c r="I225" s="5" t="s">
        <v>597</v>
      </c>
    </row>
    <row r="226" spans="1:9">
      <c r="A226" s="5">
        <v>1</v>
      </c>
      <c r="B226" s="5" t="s">
        <v>539</v>
      </c>
      <c r="C226" s="5" t="s">
        <v>625</v>
      </c>
      <c r="D226" s="72">
        <v>3.27e-20</v>
      </c>
      <c r="E226" s="5" t="s">
        <v>522</v>
      </c>
      <c r="F226" s="5" t="s">
        <v>537</v>
      </c>
      <c r="G226" s="5" t="s">
        <v>538</v>
      </c>
      <c r="H226" s="5" t="s">
        <v>525</v>
      </c>
      <c r="I226" s="5" t="s">
        <v>597</v>
      </c>
    </row>
    <row r="227" spans="1:9">
      <c r="A227" s="5">
        <v>1</v>
      </c>
      <c r="B227" s="5" t="s">
        <v>539</v>
      </c>
      <c r="C227" s="5" t="s">
        <v>626</v>
      </c>
      <c r="D227" s="72">
        <v>5.92e-12</v>
      </c>
      <c r="E227" s="5" t="s">
        <v>522</v>
      </c>
      <c r="F227" s="5" t="s">
        <v>537</v>
      </c>
      <c r="G227" s="5" t="s">
        <v>538</v>
      </c>
      <c r="H227" s="5" t="s">
        <v>525</v>
      </c>
      <c r="I227" s="5" t="s">
        <v>597</v>
      </c>
    </row>
    <row r="228" spans="1:9">
      <c r="A228" s="5">
        <v>1</v>
      </c>
      <c r="B228" s="5" t="s">
        <v>539</v>
      </c>
      <c r="C228" s="5" t="s">
        <v>627</v>
      </c>
      <c r="D228" s="72">
        <v>2.53e-51</v>
      </c>
      <c r="E228" s="5" t="s">
        <v>522</v>
      </c>
      <c r="F228" s="5" t="s">
        <v>537</v>
      </c>
      <c r="G228" s="5" t="s">
        <v>542</v>
      </c>
      <c r="H228" s="5" t="s">
        <v>525</v>
      </c>
      <c r="I228" s="5" t="s">
        <v>597</v>
      </c>
    </row>
    <row r="229" spans="1:9">
      <c r="A229" s="5">
        <v>1</v>
      </c>
      <c r="B229" s="5" t="s">
        <v>539</v>
      </c>
      <c r="C229" s="5" t="s">
        <v>627</v>
      </c>
      <c r="D229" s="72">
        <v>4.46e-25</v>
      </c>
      <c r="E229" s="5" t="s">
        <v>522</v>
      </c>
      <c r="F229" s="5" t="s">
        <v>537</v>
      </c>
      <c r="G229" s="5" t="s">
        <v>538</v>
      </c>
      <c r="H229" s="5" t="s">
        <v>525</v>
      </c>
      <c r="I229" s="5" t="s">
        <v>597</v>
      </c>
    </row>
    <row r="230" spans="1:9">
      <c r="A230" s="5">
        <v>1</v>
      </c>
      <c r="B230" s="5" t="s">
        <v>539</v>
      </c>
      <c r="C230" s="5" t="s">
        <v>628</v>
      </c>
      <c r="D230" s="72">
        <v>6.75e-30</v>
      </c>
      <c r="E230" s="5" t="s">
        <v>522</v>
      </c>
      <c r="F230" s="5" t="s">
        <v>537</v>
      </c>
      <c r="G230" s="5" t="s">
        <v>542</v>
      </c>
      <c r="H230" s="5" t="s">
        <v>525</v>
      </c>
      <c r="I230" s="5" t="s">
        <v>597</v>
      </c>
    </row>
    <row r="231" spans="1:9">
      <c r="A231" s="5">
        <v>1</v>
      </c>
      <c r="B231" s="5" t="s">
        <v>539</v>
      </c>
      <c r="C231" s="5" t="s">
        <v>628</v>
      </c>
      <c r="D231" s="72">
        <v>1.64e-51</v>
      </c>
      <c r="E231" s="5" t="s">
        <v>522</v>
      </c>
      <c r="F231" s="5" t="s">
        <v>537</v>
      </c>
      <c r="G231" s="5" t="s">
        <v>538</v>
      </c>
      <c r="H231" s="5" t="s">
        <v>525</v>
      </c>
      <c r="I231" s="5" t="s">
        <v>597</v>
      </c>
    </row>
    <row r="232" spans="1:9">
      <c r="A232" s="5">
        <v>1</v>
      </c>
      <c r="B232" s="5" t="s">
        <v>539</v>
      </c>
      <c r="C232" s="5" t="s">
        <v>629</v>
      </c>
      <c r="D232" s="72">
        <v>2.09e-23</v>
      </c>
      <c r="E232" s="5" t="s">
        <v>522</v>
      </c>
      <c r="F232" s="5" t="s">
        <v>537</v>
      </c>
      <c r="G232" s="5" t="s">
        <v>542</v>
      </c>
      <c r="H232" s="5" t="s">
        <v>525</v>
      </c>
      <c r="I232" s="5" t="s">
        <v>597</v>
      </c>
    </row>
    <row r="233" spans="1:9">
      <c r="A233" s="5">
        <v>1</v>
      </c>
      <c r="B233" s="5" t="s">
        <v>539</v>
      </c>
      <c r="C233" s="5" t="s">
        <v>629</v>
      </c>
      <c r="D233" s="72">
        <v>1.85e-46</v>
      </c>
      <c r="E233" s="5" t="s">
        <v>522</v>
      </c>
      <c r="F233" s="5" t="s">
        <v>537</v>
      </c>
      <c r="G233" s="5" t="s">
        <v>538</v>
      </c>
      <c r="H233" s="5" t="s">
        <v>525</v>
      </c>
      <c r="I233" s="5" t="s">
        <v>597</v>
      </c>
    </row>
    <row r="234" spans="1:9">
      <c r="A234" s="5">
        <v>1</v>
      </c>
      <c r="B234" s="5" t="s">
        <v>539</v>
      </c>
      <c r="C234" s="5" t="s">
        <v>630</v>
      </c>
      <c r="D234" s="72">
        <v>9.78e-15</v>
      </c>
      <c r="E234" s="5" t="s">
        <v>522</v>
      </c>
      <c r="F234" s="5" t="s">
        <v>537</v>
      </c>
      <c r="G234" s="5" t="s">
        <v>538</v>
      </c>
      <c r="H234" s="5" t="s">
        <v>525</v>
      </c>
      <c r="I234" s="5" t="s">
        <v>597</v>
      </c>
    </row>
    <row r="235" spans="1:9">
      <c r="A235" s="5">
        <v>1</v>
      </c>
      <c r="B235" s="5" t="s">
        <v>539</v>
      </c>
      <c r="C235" s="5" t="s">
        <v>631</v>
      </c>
      <c r="D235" s="72">
        <v>1.83e-12</v>
      </c>
      <c r="E235" s="5" t="s">
        <v>522</v>
      </c>
      <c r="F235" s="5" t="s">
        <v>537</v>
      </c>
      <c r="G235" s="5" t="s">
        <v>538</v>
      </c>
      <c r="H235" s="5" t="s">
        <v>525</v>
      </c>
      <c r="I235" s="5" t="s">
        <v>597</v>
      </c>
    </row>
    <row r="236" spans="1:9">
      <c r="A236" s="5">
        <v>1</v>
      </c>
      <c r="B236" s="5" t="s">
        <v>539</v>
      </c>
      <c r="C236" s="5" t="s">
        <v>632</v>
      </c>
      <c r="D236" s="72">
        <v>6.94e-12</v>
      </c>
      <c r="E236" s="5" t="s">
        <v>522</v>
      </c>
      <c r="F236" s="5" t="s">
        <v>537</v>
      </c>
      <c r="G236" s="5" t="s">
        <v>542</v>
      </c>
      <c r="H236" s="5" t="s">
        <v>525</v>
      </c>
      <c r="I236" s="5" t="s">
        <v>597</v>
      </c>
    </row>
    <row r="237" spans="1:9">
      <c r="A237" s="5">
        <v>1</v>
      </c>
      <c r="B237" s="5" t="s">
        <v>539</v>
      </c>
      <c r="C237" s="5" t="s">
        <v>633</v>
      </c>
      <c r="D237" s="72">
        <v>4.66e-14</v>
      </c>
      <c r="E237" s="5" t="s">
        <v>522</v>
      </c>
      <c r="F237" s="5" t="s">
        <v>537</v>
      </c>
      <c r="G237" s="5" t="s">
        <v>542</v>
      </c>
      <c r="H237" s="5" t="s">
        <v>525</v>
      </c>
      <c r="I237" s="5" t="s">
        <v>597</v>
      </c>
    </row>
    <row r="238" spans="1:9">
      <c r="A238" s="5">
        <v>1</v>
      </c>
      <c r="B238" s="5" t="s">
        <v>539</v>
      </c>
      <c r="C238" s="5" t="s">
        <v>633</v>
      </c>
      <c r="D238" s="72">
        <v>5.49e-25</v>
      </c>
      <c r="E238" s="5" t="s">
        <v>522</v>
      </c>
      <c r="F238" s="5" t="s">
        <v>537</v>
      </c>
      <c r="G238" s="5" t="s">
        <v>538</v>
      </c>
      <c r="H238" s="5" t="s">
        <v>525</v>
      </c>
      <c r="I238" s="5" t="s">
        <v>597</v>
      </c>
    </row>
    <row r="239" spans="1:9">
      <c r="A239" s="5">
        <v>1</v>
      </c>
      <c r="B239" s="5" t="s">
        <v>539</v>
      </c>
      <c r="C239" s="5" t="s">
        <v>634</v>
      </c>
      <c r="D239" s="72">
        <v>1.59e-15</v>
      </c>
      <c r="E239" s="5" t="s">
        <v>522</v>
      </c>
      <c r="F239" s="5" t="s">
        <v>537</v>
      </c>
      <c r="G239" s="5" t="s">
        <v>538</v>
      </c>
      <c r="H239" s="5" t="s">
        <v>525</v>
      </c>
      <c r="I239" s="5" t="s">
        <v>597</v>
      </c>
    </row>
    <row r="240" spans="1:9">
      <c r="A240" s="5">
        <v>1</v>
      </c>
      <c r="B240" s="5" t="s">
        <v>539</v>
      </c>
      <c r="C240" s="5" t="s">
        <v>549</v>
      </c>
      <c r="D240" s="72">
        <v>2.36e-13</v>
      </c>
      <c r="E240" s="5" t="s">
        <v>522</v>
      </c>
      <c r="F240" s="5" t="s">
        <v>537</v>
      </c>
      <c r="G240" s="5" t="s">
        <v>542</v>
      </c>
      <c r="H240" s="5" t="s">
        <v>525</v>
      </c>
      <c r="I240" s="5" t="s">
        <v>597</v>
      </c>
    </row>
    <row r="241" spans="1:9">
      <c r="A241" s="5">
        <v>1</v>
      </c>
      <c r="B241" s="5" t="s">
        <v>539</v>
      </c>
      <c r="C241" s="5" t="s">
        <v>549</v>
      </c>
      <c r="D241" s="72">
        <v>1.25e-38</v>
      </c>
      <c r="E241" s="5" t="s">
        <v>522</v>
      </c>
      <c r="F241" s="5" t="s">
        <v>537</v>
      </c>
      <c r="G241" s="5" t="s">
        <v>538</v>
      </c>
      <c r="H241" s="5" t="s">
        <v>525</v>
      </c>
      <c r="I241" s="5" t="s">
        <v>597</v>
      </c>
    </row>
    <row r="242" spans="1:9">
      <c r="A242" s="5">
        <v>1</v>
      </c>
      <c r="B242" s="5" t="s">
        <v>539</v>
      </c>
      <c r="C242" s="5" t="s">
        <v>635</v>
      </c>
      <c r="D242" s="72">
        <v>3.31e-14</v>
      </c>
      <c r="E242" s="5" t="s">
        <v>522</v>
      </c>
      <c r="F242" s="5" t="s">
        <v>537</v>
      </c>
      <c r="G242" s="5" t="s">
        <v>538</v>
      </c>
      <c r="H242" s="5" t="s">
        <v>525</v>
      </c>
      <c r="I242" s="5" t="s">
        <v>597</v>
      </c>
    </row>
    <row r="243" spans="1:9">
      <c r="A243" s="5">
        <v>1</v>
      </c>
      <c r="B243" s="5" t="s">
        <v>539</v>
      </c>
      <c r="C243" s="5" t="s">
        <v>636</v>
      </c>
      <c r="D243" s="72">
        <v>1.02e-11</v>
      </c>
      <c r="E243" s="5" t="s">
        <v>522</v>
      </c>
      <c r="F243" s="5" t="s">
        <v>537</v>
      </c>
      <c r="G243" s="5" t="s">
        <v>542</v>
      </c>
      <c r="H243" s="5" t="s">
        <v>525</v>
      </c>
      <c r="I243" s="5" t="s">
        <v>597</v>
      </c>
    </row>
    <row r="244" spans="1:9">
      <c r="A244" s="5">
        <v>1</v>
      </c>
      <c r="B244" s="5" t="s">
        <v>539</v>
      </c>
      <c r="C244" s="5" t="s">
        <v>637</v>
      </c>
      <c r="D244" s="72">
        <v>6.92e-14</v>
      </c>
      <c r="E244" s="5" t="s">
        <v>522</v>
      </c>
      <c r="F244" s="5" t="s">
        <v>537</v>
      </c>
      <c r="G244" s="5" t="s">
        <v>538</v>
      </c>
      <c r="H244" s="5" t="s">
        <v>525</v>
      </c>
      <c r="I244" s="5" t="s">
        <v>597</v>
      </c>
    </row>
    <row r="245" spans="1:9">
      <c r="A245" s="5">
        <v>1</v>
      </c>
      <c r="B245" s="5" t="s">
        <v>539</v>
      </c>
      <c r="C245" s="5" t="s">
        <v>638</v>
      </c>
      <c r="D245" s="72">
        <v>1.23e-12</v>
      </c>
      <c r="E245" s="5" t="s">
        <v>522</v>
      </c>
      <c r="F245" s="5" t="s">
        <v>537</v>
      </c>
      <c r="G245" s="5" t="s">
        <v>538</v>
      </c>
      <c r="H245" s="5" t="s">
        <v>525</v>
      </c>
      <c r="I245" s="5" t="s">
        <v>597</v>
      </c>
    </row>
    <row r="246" spans="1:9">
      <c r="A246" s="5">
        <v>1</v>
      </c>
      <c r="B246" s="5" t="s">
        <v>539</v>
      </c>
      <c r="C246" s="5" t="s">
        <v>639</v>
      </c>
      <c r="D246" s="72">
        <v>2.67e-13</v>
      </c>
      <c r="E246" s="5" t="s">
        <v>522</v>
      </c>
      <c r="F246" s="5" t="s">
        <v>537</v>
      </c>
      <c r="G246" s="5" t="s">
        <v>538</v>
      </c>
      <c r="H246" s="5" t="s">
        <v>525</v>
      </c>
      <c r="I246" s="5" t="s">
        <v>597</v>
      </c>
    </row>
    <row r="247" spans="1:9">
      <c r="A247" s="5">
        <v>1</v>
      </c>
      <c r="B247" s="5" t="s">
        <v>640</v>
      </c>
      <c r="C247" s="5" t="s">
        <v>545</v>
      </c>
      <c r="D247" s="72">
        <v>8.64e-12</v>
      </c>
      <c r="E247" s="5" t="s">
        <v>522</v>
      </c>
      <c r="F247" s="5" t="s">
        <v>537</v>
      </c>
      <c r="G247" s="5" t="s">
        <v>542</v>
      </c>
      <c r="H247" s="5" t="s">
        <v>525</v>
      </c>
      <c r="I247" s="5" t="s">
        <v>641</v>
      </c>
    </row>
    <row r="248" spans="1:9">
      <c r="A248" s="5">
        <v>1</v>
      </c>
      <c r="B248" s="5" t="s">
        <v>579</v>
      </c>
      <c r="C248" s="5" t="s">
        <v>521</v>
      </c>
      <c r="D248" s="72">
        <v>7.98e-18</v>
      </c>
      <c r="E248" s="5" t="s">
        <v>522</v>
      </c>
      <c r="F248" s="5" t="s">
        <v>523</v>
      </c>
      <c r="G248" s="5" t="s">
        <v>527</v>
      </c>
      <c r="H248" s="5" t="s">
        <v>525</v>
      </c>
      <c r="I248" s="5" t="s">
        <v>642</v>
      </c>
    </row>
    <row r="249" spans="1:9">
      <c r="A249" s="5">
        <v>1</v>
      </c>
      <c r="B249" s="5" t="s">
        <v>579</v>
      </c>
      <c r="C249" s="5" t="s">
        <v>534</v>
      </c>
      <c r="D249" s="72">
        <v>1.36e-67</v>
      </c>
      <c r="E249" s="5" t="s">
        <v>522</v>
      </c>
      <c r="F249" s="5" t="s">
        <v>523</v>
      </c>
      <c r="G249" s="5" t="s">
        <v>527</v>
      </c>
      <c r="H249" s="5" t="s">
        <v>525</v>
      </c>
      <c r="I249" s="5" t="s">
        <v>642</v>
      </c>
    </row>
    <row r="250" spans="1:9">
      <c r="A250" s="5">
        <v>1</v>
      </c>
      <c r="B250" s="5" t="s">
        <v>579</v>
      </c>
      <c r="C250" s="5" t="s">
        <v>534</v>
      </c>
      <c r="D250" s="72">
        <v>1.34e-48</v>
      </c>
      <c r="E250" s="5" t="s">
        <v>522</v>
      </c>
      <c r="F250" s="5" t="s">
        <v>523</v>
      </c>
      <c r="G250" s="5" t="s">
        <v>528</v>
      </c>
      <c r="H250" s="5" t="s">
        <v>525</v>
      </c>
      <c r="I250" s="5" t="s">
        <v>642</v>
      </c>
    </row>
    <row r="251" spans="1:9">
      <c r="A251" s="5">
        <v>1</v>
      </c>
      <c r="B251" s="5" t="s">
        <v>579</v>
      </c>
      <c r="C251" s="5" t="s">
        <v>534</v>
      </c>
      <c r="D251" s="72">
        <v>9.6e-8</v>
      </c>
      <c r="E251" s="5" t="s">
        <v>522</v>
      </c>
      <c r="F251" s="5" t="s">
        <v>523</v>
      </c>
      <c r="G251" s="5" t="s">
        <v>529</v>
      </c>
      <c r="H251" s="5" t="s">
        <v>525</v>
      </c>
      <c r="I251" s="5" t="s">
        <v>642</v>
      </c>
    </row>
    <row r="252" spans="1:9">
      <c r="A252" s="5">
        <v>1</v>
      </c>
      <c r="B252" s="5" t="s">
        <v>579</v>
      </c>
      <c r="C252" s="5" t="s">
        <v>534</v>
      </c>
      <c r="D252" s="72">
        <v>7.48e-37</v>
      </c>
      <c r="E252" s="5" t="s">
        <v>522</v>
      </c>
      <c r="F252" s="5" t="s">
        <v>523</v>
      </c>
      <c r="G252" s="5" t="s">
        <v>530</v>
      </c>
      <c r="H252" s="5" t="s">
        <v>525</v>
      </c>
      <c r="I252" s="5" t="s">
        <v>642</v>
      </c>
    </row>
    <row r="253" spans="1:9">
      <c r="A253" s="5">
        <v>1</v>
      </c>
      <c r="B253" s="5" t="s">
        <v>579</v>
      </c>
      <c r="C253" s="5" t="s">
        <v>578</v>
      </c>
      <c r="D253" s="72">
        <v>2.36e-12</v>
      </c>
      <c r="E253" s="5" t="s">
        <v>522</v>
      </c>
      <c r="F253" s="5" t="s">
        <v>523</v>
      </c>
      <c r="G253" s="5" t="s">
        <v>527</v>
      </c>
      <c r="H253" s="5" t="s">
        <v>525</v>
      </c>
      <c r="I253" s="5" t="s">
        <v>642</v>
      </c>
    </row>
    <row r="254" spans="1:9">
      <c r="A254" s="5">
        <v>1</v>
      </c>
      <c r="B254" s="5" t="s">
        <v>579</v>
      </c>
      <c r="C254" s="5" t="s">
        <v>580</v>
      </c>
      <c r="D254" s="72">
        <v>1.88e-17</v>
      </c>
      <c r="E254" s="5" t="s">
        <v>522</v>
      </c>
      <c r="F254" s="5" t="s">
        <v>523</v>
      </c>
      <c r="G254" s="5" t="s">
        <v>527</v>
      </c>
      <c r="H254" s="5" t="s">
        <v>525</v>
      </c>
      <c r="I254" s="5" t="s">
        <v>642</v>
      </c>
    </row>
    <row r="255" spans="1:9">
      <c r="A255" s="5">
        <v>1</v>
      </c>
      <c r="B255" s="5" t="s">
        <v>579</v>
      </c>
      <c r="C255" s="5" t="s">
        <v>584</v>
      </c>
      <c r="D255" s="72">
        <v>2.79e-9</v>
      </c>
      <c r="E255" s="5" t="s">
        <v>522</v>
      </c>
      <c r="F255" s="5" t="s">
        <v>523</v>
      </c>
      <c r="G255" s="5" t="s">
        <v>527</v>
      </c>
      <c r="H255" s="5" t="s">
        <v>525</v>
      </c>
      <c r="I255" s="5" t="s">
        <v>642</v>
      </c>
    </row>
    <row r="256" spans="1:9">
      <c r="A256" s="5">
        <v>1</v>
      </c>
      <c r="B256" s="5" t="s">
        <v>618</v>
      </c>
      <c r="C256" s="5" t="s">
        <v>599</v>
      </c>
      <c r="D256" s="72">
        <v>5.41e-12</v>
      </c>
      <c r="E256" s="5" t="s">
        <v>522</v>
      </c>
      <c r="F256" s="5" t="s">
        <v>537</v>
      </c>
      <c r="G256" s="5" t="s">
        <v>538</v>
      </c>
      <c r="H256" s="5" t="s">
        <v>525</v>
      </c>
      <c r="I256" s="5" t="s">
        <v>643</v>
      </c>
    </row>
    <row r="257" spans="1:9">
      <c r="A257" s="5">
        <v>1</v>
      </c>
      <c r="B257" s="5" t="s">
        <v>618</v>
      </c>
      <c r="C257" s="5" t="s">
        <v>600</v>
      </c>
      <c r="D257" s="72">
        <v>6.34e-14</v>
      </c>
      <c r="E257" s="5" t="s">
        <v>522</v>
      </c>
      <c r="F257" s="5" t="s">
        <v>537</v>
      </c>
      <c r="G257" s="5" t="s">
        <v>538</v>
      </c>
      <c r="H257" s="5" t="s">
        <v>525</v>
      </c>
      <c r="I257" s="5" t="s">
        <v>643</v>
      </c>
    </row>
    <row r="258" spans="1:9">
      <c r="A258" s="5">
        <v>1</v>
      </c>
      <c r="B258" s="5" t="s">
        <v>618</v>
      </c>
      <c r="C258" s="5" t="s">
        <v>544</v>
      </c>
      <c r="D258" s="72">
        <v>6.7e-17</v>
      </c>
      <c r="E258" s="5" t="s">
        <v>522</v>
      </c>
      <c r="F258" s="5" t="s">
        <v>537</v>
      </c>
      <c r="G258" s="5" t="s">
        <v>538</v>
      </c>
      <c r="H258" s="5" t="s">
        <v>525</v>
      </c>
      <c r="I258" s="5" t="s">
        <v>643</v>
      </c>
    </row>
    <row r="259" spans="1:9">
      <c r="A259" s="5">
        <v>1</v>
      </c>
      <c r="B259" s="5" t="s">
        <v>618</v>
      </c>
      <c r="C259" s="5" t="s">
        <v>545</v>
      </c>
      <c r="D259" s="72">
        <v>2.05e-17</v>
      </c>
      <c r="E259" s="5" t="s">
        <v>522</v>
      </c>
      <c r="F259" s="5" t="s">
        <v>537</v>
      </c>
      <c r="G259" s="5" t="s">
        <v>542</v>
      </c>
      <c r="H259" s="5" t="s">
        <v>525</v>
      </c>
      <c r="I259" s="5" t="s">
        <v>643</v>
      </c>
    </row>
    <row r="260" spans="1:9">
      <c r="A260" s="5">
        <v>1</v>
      </c>
      <c r="B260" s="5" t="s">
        <v>618</v>
      </c>
      <c r="C260" s="5" t="s">
        <v>545</v>
      </c>
      <c r="D260" s="72">
        <v>4.6e-24</v>
      </c>
      <c r="E260" s="5" t="s">
        <v>522</v>
      </c>
      <c r="F260" s="5" t="s">
        <v>537</v>
      </c>
      <c r="G260" s="5" t="s">
        <v>538</v>
      </c>
      <c r="H260" s="5" t="s">
        <v>525</v>
      </c>
      <c r="I260" s="5" t="s">
        <v>643</v>
      </c>
    </row>
    <row r="261" spans="1:9">
      <c r="A261" s="5">
        <v>1</v>
      </c>
      <c r="B261" s="5" t="s">
        <v>618</v>
      </c>
      <c r="C261" s="5" t="s">
        <v>614</v>
      </c>
      <c r="D261" s="72">
        <v>1.53e-15</v>
      </c>
      <c r="E261" s="5" t="s">
        <v>522</v>
      </c>
      <c r="F261" s="5" t="s">
        <v>537</v>
      </c>
      <c r="G261" s="5" t="s">
        <v>538</v>
      </c>
      <c r="H261" s="5" t="s">
        <v>525</v>
      </c>
      <c r="I261" s="5" t="s">
        <v>643</v>
      </c>
    </row>
    <row r="262" spans="1:9">
      <c r="A262" s="5">
        <v>1</v>
      </c>
      <c r="B262" s="5" t="s">
        <v>618</v>
      </c>
      <c r="C262" s="5" t="s">
        <v>536</v>
      </c>
      <c r="D262" s="72">
        <v>2.51e-21</v>
      </c>
      <c r="E262" s="5" t="s">
        <v>522</v>
      </c>
      <c r="F262" s="5" t="s">
        <v>537</v>
      </c>
      <c r="G262" s="5" t="s">
        <v>538</v>
      </c>
      <c r="H262" s="5" t="s">
        <v>525</v>
      </c>
      <c r="I262" s="5" t="s">
        <v>643</v>
      </c>
    </row>
    <row r="263" spans="1:9">
      <c r="A263" s="5">
        <v>1</v>
      </c>
      <c r="B263" s="5" t="s">
        <v>618</v>
      </c>
      <c r="C263" s="5" t="s">
        <v>617</v>
      </c>
      <c r="D263" s="72">
        <v>1.06e-11</v>
      </c>
      <c r="E263" s="5" t="s">
        <v>522</v>
      </c>
      <c r="F263" s="5" t="s">
        <v>537</v>
      </c>
      <c r="G263" s="5" t="s">
        <v>542</v>
      </c>
      <c r="H263" s="5" t="s">
        <v>525</v>
      </c>
      <c r="I263" s="5" t="s">
        <v>643</v>
      </c>
    </row>
    <row r="264" spans="1:9">
      <c r="A264" s="5">
        <v>1</v>
      </c>
      <c r="B264" s="5" t="s">
        <v>618</v>
      </c>
      <c r="C264" s="5" t="s">
        <v>617</v>
      </c>
      <c r="D264" s="72">
        <v>1.86e-13</v>
      </c>
      <c r="E264" s="5" t="s">
        <v>522</v>
      </c>
      <c r="F264" s="5" t="s">
        <v>537</v>
      </c>
      <c r="G264" s="5" t="s">
        <v>538</v>
      </c>
      <c r="H264" s="5" t="s">
        <v>525</v>
      </c>
      <c r="I264" s="5" t="s">
        <v>643</v>
      </c>
    </row>
    <row r="265" spans="1:9">
      <c r="A265" s="5">
        <v>1</v>
      </c>
      <c r="B265" s="5" t="s">
        <v>618</v>
      </c>
      <c r="C265" s="5" t="s">
        <v>539</v>
      </c>
      <c r="D265" s="72">
        <v>5.08e-41</v>
      </c>
      <c r="E265" s="5" t="s">
        <v>522</v>
      </c>
      <c r="F265" s="5" t="s">
        <v>537</v>
      </c>
      <c r="G265" s="5" t="s">
        <v>542</v>
      </c>
      <c r="H265" s="5" t="s">
        <v>525</v>
      </c>
      <c r="I265" s="5" t="s">
        <v>643</v>
      </c>
    </row>
    <row r="266" spans="1:9">
      <c r="A266" s="5">
        <v>1</v>
      </c>
      <c r="B266" s="5" t="s">
        <v>618</v>
      </c>
      <c r="C266" s="5" t="s">
        <v>539</v>
      </c>
      <c r="D266" s="72">
        <v>5.51e-68</v>
      </c>
      <c r="E266" s="5" t="s">
        <v>522</v>
      </c>
      <c r="F266" s="5" t="s">
        <v>537</v>
      </c>
      <c r="G266" s="5" t="s">
        <v>538</v>
      </c>
      <c r="H266" s="5" t="s">
        <v>525</v>
      </c>
      <c r="I266" s="5" t="s">
        <v>643</v>
      </c>
    </row>
    <row r="267" spans="1:9">
      <c r="A267" s="5">
        <v>1</v>
      </c>
      <c r="B267" s="5" t="s">
        <v>618</v>
      </c>
      <c r="C267" s="5" t="s">
        <v>620</v>
      </c>
      <c r="D267" s="72">
        <v>1.13e-11</v>
      </c>
      <c r="E267" s="5" t="s">
        <v>522</v>
      </c>
      <c r="F267" s="5" t="s">
        <v>537</v>
      </c>
      <c r="G267" s="5" t="s">
        <v>542</v>
      </c>
      <c r="H267" s="5" t="s">
        <v>525</v>
      </c>
      <c r="I267" s="5" t="s">
        <v>643</v>
      </c>
    </row>
    <row r="268" spans="1:9">
      <c r="A268" s="5">
        <v>1</v>
      </c>
      <c r="B268" s="5" t="s">
        <v>618</v>
      </c>
      <c r="C268" s="5" t="s">
        <v>620</v>
      </c>
      <c r="D268" s="72">
        <v>2.26e-15</v>
      </c>
      <c r="E268" s="5" t="s">
        <v>522</v>
      </c>
      <c r="F268" s="5" t="s">
        <v>537</v>
      </c>
      <c r="G268" s="5" t="s">
        <v>538</v>
      </c>
      <c r="H268" s="5" t="s">
        <v>525</v>
      </c>
      <c r="I268" s="5" t="s">
        <v>643</v>
      </c>
    </row>
    <row r="269" spans="1:9">
      <c r="A269" s="5">
        <v>1</v>
      </c>
      <c r="B269" s="5" t="s">
        <v>618</v>
      </c>
      <c r="C269" s="5" t="s">
        <v>548</v>
      </c>
      <c r="D269" s="72">
        <v>9.39e-17</v>
      </c>
      <c r="E269" s="5" t="s">
        <v>522</v>
      </c>
      <c r="F269" s="5" t="s">
        <v>537</v>
      </c>
      <c r="G269" s="5" t="s">
        <v>542</v>
      </c>
      <c r="H269" s="5" t="s">
        <v>525</v>
      </c>
      <c r="I269" s="5" t="s">
        <v>643</v>
      </c>
    </row>
    <row r="270" spans="1:9">
      <c r="A270" s="5">
        <v>1</v>
      </c>
      <c r="B270" s="5" t="s">
        <v>618</v>
      </c>
      <c r="C270" s="5" t="s">
        <v>549</v>
      </c>
      <c r="D270" s="72">
        <v>2.1e-18</v>
      </c>
      <c r="E270" s="5" t="s">
        <v>522</v>
      </c>
      <c r="F270" s="5" t="s">
        <v>537</v>
      </c>
      <c r="G270" s="5" t="s">
        <v>538</v>
      </c>
      <c r="H270" s="5" t="s">
        <v>525</v>
      </c>
      <c r="I270" s="5" t="s">
        <v>643</v>
      </c>
    </row>
    <row r="271" spans="1:9">
      <c r="A271" s="5">
        <v>1</v>
      </c>
      <c r="B271" s="5" t="s">
        <v>619</v>
      </c>
      <c r="C271" s="5" t="s">
        <v>544</v>
      </c>
      <c r="D271" s="72">
        <v>3.09e-12</v>
      </c>
      <c r="E271" s="5" t="s">
        <v>522</v>
      </c>
      <c r="F271" s="5" t="s">
        <v>537</v>
      </c>
      <c r="G271" s="5" t="s">
        <v>538</v>
      </c>
      <c r="H271" s="5" t="s">
        <v>525</v>
      </c>
      <c r="I271" s="5" t="s">
        <v>644</v>
      </c>
    </row>
    <row r="272" spans="1:9">
      <c r="A272" s="5">
        <v>1</v>
      </c>
      <c r="B272" s="5" t="s">
        <v>619</v>
      </c>
      <c r="C272" s="5" t="s">
        <v>545</v>
      </c>
      <c r="D272" s="72">
        <v>1.34e-15</v>
      </c>
      <c r="E272" s="5" t="s">
        <v>522</v>
      </c>
      <c r="F272" s="5" t="s">
        <v>537</v>
      </c>
      <c r="G272" s="5" t="s">
        <v>538</v>
      </c>
      <c r="H272" s="5" t="s">
        <v>525</v>
      </c>
      <c r="I272" s="5" t="s">
        <v>644</v>
      </c>
    </row>
    <row r="273" spans="1:9">
      <c r="A273" s="5">
        <v>1</v>
      </c>
      <c r="B273" s="5" t="s">
        <v>619</v>
      </c>
      <c r="C273" s="5" t="s">
        <v>539</v>
      </c>
      <c r="D273" s="72">
        <v>6.24e-28</v>
      </c>
      <c r="E273" s="5" t="s">
        <v>522</v>
      </c>
      <c r="F273" s="5" t="s">
        <v>537</v>
      </c>
      <c r="G273" s="5" t="s">
        <v>538</v>
      </c>
      <c r="H273" s="5" t="s">
        <v>525</v>
      </c>
      <c r="I273" s="5" t="s">
        <v>644</v>
      </c>
    </row>
    <row r="274" spans="1:9">
      <c r="A274" s="5">
        <v>1</v>
      </c>
      <c r="B274" s="5" t="s">
        <v>619</v>
      </c>
      <c r="C274" s="5" t="s">
        <v>549</v>
      </c>
      <c r="D274" s="72">
        <v>6.15e-16</v>
      </c>
      <c r="E274" s="5" t="s">
        <v>522</v>
      </c>
      <c r="F274" s="5" t="s">
        <v>537</v>
      </c>
      <c r="G274" s="5" t="s">
        <v>538</v>
      </c>
      <c r="H274" s="5" t="s">
        <v>525</v>
      </c>
      <c r="I274" s="5" t="s">
        <v>644</v>
      </c>
    </row>
    <row r="275" spans="1:9">
      <c r="A275" s="5">
        <v>1</v>
      </c>
      <c r="B275" s="5" t="s">
        <v>580</v>
      </c>
      <c r="C275" s="5" t="s">
        <v>559</v>
      </c>
      <c r="D275" s="72">
        <v>9.07e-7</v>
      </c>
      <c r="E275" s="5" t="s">
        <v>522</v>
      </c>
      <c r="F275" s="5" t="s">
        <v>523</v>
      </c>
      <c r="G275" s="5" t="s">
        <v>556</v>
      </c>
      <c r="H275" s="5" t="s">
        <v>525</v>
      </c>
      <c r="I275" s="5" t="s">
        <v>645</v>
      </c>
    </row>
    <row r="276" spans="1:9">
      <c r="A276" s="5">
        <v>1</v>
      </c>
      <c r="B276" s="5" t="s">
        <v>580</v>
      </c>
      <c r="C276" s="5" t="s">
        <v>571</v>
      </c>
      <c r="D276" s="72">
        <v>6.47e-8</v>
      </c>
      <c r="E276" s="5" t="s">
        <v>522</v>
      </c>
      <c r="F276" s="5" t="s">
        <v>523</v>
      </c>
      <c r="G276" s="5" t="s">
        <v>527</v>
      </c>
      <c r="H276" s="5" t="s">
        <v>525</v>
      </c>
      <c r="I276" s="5" t="s">
        <v>645</v>
      </c>
    </row>
    <row r="277" spans="1:9">
      <c r="A277" s="5">
        <v>1</v>
      </c>
      <c r="B277" s="5" t="s">
        <v>580</v>
      </c>
      <c r="C277" s="5" t="s">
        <v>521</v>
      </c>
      <c r="D277" s="72">
        <v>9.95e-14</v>
      </c>
      <c r="E277" s="5" t="s">
        <v>522</v>
      </c>
      <c r="F277" s="5" t="s">
        <v>523</v>
      </c>
      <c r="G277" s="5" t="s">
        <v>527</v>
      </c>
      <c r="H277" s="5" t="s">
        <v>525</v>
      </c>
      <c r="I277" s="5" t="s">
        <v>645</v>
      </c>
    </row>
    <row r="278" spans="1:9">
      <c r="A278" s="5">
        <v>1</v>
      </c>
      <c r="B278" s="5" t="s">
        <v>580</v>
      </c>
      <c r="C278" s="5" t="s">
        <v>521</v>
      </c>
      <c r="D278" s="72">
        <v>1.91e-16</v>
      </c>
      <c r="E278" s="5" t="s">
        <v>522</v>
      </c>
      <c r="F278" s="5" t="s">
        <v>523</v>
      </c>
      <c r="G278" s="5" t="s">
        <v>528</v>
      </c>
      <c r="H278" s="5" t="s">
        <v>525</v>
      </c>
      <c r="I278" s="5" t="s">
        <v>645</v>
      </c>
    </row>
    <row r="279" spans="1:9">
      <c r="A279" s="5">
        <v>1</v>
      </c>
      <c r="B279" s="5" t="s">
        <v>580</v>
      </c>
      <c r="C279" s="5" t="s">
        <v>521</v>
      </c>
      <c r="D279" s="72">
        <v>3.2e-10</v>
      </c>
      <c r="E279" s="5" t="s">
        <v>522</v>
      </c>
      <c r="F279" s="5" t="s">
        <v>523</v>
      </c>
      <c r="G279" s="5" t="s">
        <v>529</v>
      </c>
      <c r="H279" s="5" t="s">
        <v>525</v>
      </c>
      <c r="I279" s="5" t="s">
        <v>645</v>
      </c>
    </row>
    <row r="280" spans="1:9">
      <c r="A280" s="5">
        <v>1</v>
      </c>
      <c r="B280" s="5" t="s">
        <v>580</v>
      </c>
      <c r="C280" s="5" t="s">
        <v>521</v>
      </c>
      <c r="D280" s="72">
        <v>4.32e-11</v>
      </c>
      <c r="E280" s="5" t="s">
        <v>522</v>
      </c>
      <c r="F280" s="5" t="s">
        <v>523</v>
      </c>
      <c r="G280" s="5" t="s">
        <v>530</v>
      </c>
      <c r="H280" s="5" t="s">
        <v>525</v>
      </c>
      <c r="I280" s="5" t="s">
        <v>645</v>
      </c>
    </row>
    <row r="281" spans="1:9">
      <c r="A281" s="5">
        <v>1</v>
      </c>
      <c r="B281" s="5" t="s">
        <v>580</v>
      </c>
      <c r="C281" s="5" t="s">
        <v>577</v>
      </c>
      <c r="D281" s="72">
        <v>4.55e-7</v>
      </c>
      <c r="E281" s="5" t="s">
        <v>522</v>
      </c>
      <c r="F281" s="5" t="s">
        <v>523</v>
      </c>
      <c r="G281" s="5" t="s">
        <v>527</v>
      </c>
      <c r="H281" s="5" t="s">
        <v>525</v>
      </c>
      <c r="I281" s="5" t="s">
        <v>645</v>
      </c>
    </row>
    <row r="282" spans="1:9">
      <c r="A282" s="5">
        <v>1</v>
      </c>
      <c r="B282" s="5" t="s">
        <v>580</v>
      </c>
      <c r="C282" s="5" t="s">
        <v>532</v>
      </c>
      <c r="D282" s="72">
        <v>1.98e-8</v>
      </c>
      <c r="E282" s="5" t="s">
        <v>522</v>
      </c>
      <c r="F282" s="5" t="s">
        <v>523</v>
      </c>
      <c r="G282" s="5" t="s">
        <v>528</v>
      </c>
      <c r="H282" s="5" t="s">
        <v>525</v>
      </c>
      <c r="I282" s="5" t="s">
        <v>645</v>
      </c>
    </row>
    <row r="283" spans="1:9">
      <c r="A283" s="5">
        <v>1</v>
      </c>
      <c r="B283" s="5" t="s">
        <v>580</v>
      </c>
      <c r="C283" s="5" t="s">
        <v>534</v>
      </c>
      <c r="D283" s="72">
        <v>7e-10</v>
      </c>
      <c r="E283" s="5" t="s">
        <v>522</v>
      </c>
      <c r="F283" s="5" t="s">
        <v>523</v>
      </c>
      <c r="G283" s="5" t="s">
        <v>556</v>
      </c>
      <c r="H283" s="5" t="s">
        <v>525</v>
      </c>
      <c r="I283" s="5" t="s">
        <v>645</v>
      </c>
    </row>
    <row r="284" spans="1:9">
      <c r="A284" s="5">
        <v>1</v>
      </c>
      <c r="B284" s="5" t="s">
        <v>580</v>
      </c>
      <c r="C284" s="5" t="s">
        <v>534</v>
      </c>
      <c r="D284" s="72">
        <v>4.51e-125</v>
      </c>
      <c r="E284" s="5" t="s">
        <v>522</v>
      </c>
      <c r="F284" s="5" t="s">
        <v>523</v>
      </c>
      <c r="G284" s="5" t="s">
        <v>527</v>
      </c>
      <c r="H284" s="5" t="s">
        <v>525</v>
      </c>
      <c r="I284" s="5" t="s">
        <v>645</v>
      </c>
    </row>
    <row r="285" spans="1:9">
      <c r="A285" s="5">
        <v>1</v>
      </c>
      <c r="B285" s="5" t="s">
        <v>580</v>
      </c>
      <c r="C285" s="5" t="s">
        <v>534</v>
      </c>
      <c r="D285" s="72">
        <v>1.06e-77</v>
      </c>
      <c r="E285" s="5" t="s">
        <v>522</v>
      </c>
      <c r="F285" s="5" t="s">
        <v>523</v>
      </c>
      <c r="G285" s="5" t="s">
        <v>528</v>
      </c>
      <c r="H285" s="5" t="s">
        <v>525</v>
      </c>
      <c r="I285" s="5" t="s">
        <v>645</v>
      </c>
    </row>
    <row r="286" spans="1:9">
      <c r="A286" s="5">
        <v>1</v>
      </c>
      <c r="B286" s="5" t="s">
        <v>580</v>
      </c>
      <c r="C286" s="5" t="s">
        <v>534</v>
      </c>
      <c r="D286" s="72">
        <v>6.16e-22</v>
      </c>
      <c r="E286" s="5" t="s">
        <v>522</v>
      </c>
      <c r="F286" s="5" t="s">
        <v>523</v>
      </c>
      <c r="G286" s="5" t="s">
        <v>529</v>
      </c>
      <c r="H286" s="5" t="s">
        <v>525</v>
      </c>
      <c r="I286" s="5" t="s">
        <v>645</v>
      </c>
    </row>
    <row r="287" spans="1:9">
      <c r="A287" s="5">
        <v>1</v>
      </c>
      <c r="B287" s="5" t="s">
        <v>580</v>
      </c>
      <c r="C287" s="5" t="s">
        <v>534</v>
      </c>
      <c r="D287" s="72">
        <v>1.02e-78</v>
      </c>
      <c r="E287" s="5" t="s">
        <v>522</v>
      </c>
      <c r="F287" s="5" t="s">
        <v>523</v>
      </c>
      <c r="G287" s="5" t="s">
        <v>530</v>
      </c>
      <c r="H287" s="5" t="s">
        <v>525</v>
      </c>
      <c r="I287" s="5" t="s">
        <v>645</v>
      </c>
    </row>
    <row r="288" spans="1:9">
      <c r="A288" s="5">
        <v>1</v>
      </c>
      <c r="B288" s="5" t="s">
        <v>580</v>
      </c>
      <c r="C288" s="5" t="s">
        <v>578</v>
      </c>
      <c r="D288" s="72">
        <v>6.42e-40</v>
      </c>
      <c r="E288" s="5" t="s">
        <v>522</v>
      </c>
      <c r="F288" s="5" t="s">
        <v>523</v>
      </c>
      <c r="G288" s="5" t="s">
        <v>527</v>
      </c>
      <c r="H288" s="5" t="s">
        <v>525</v>
      </c>
      <c r="I288" s="5" t="s">
        <v>645</v>
      </c>
    </row>
    <row r="289" spans="1:9">
      <c r="A289" s="5">
        <v>1</v>
      </c>
      <c r="B289" s="5" t="s">
        <v>580</v>
      </c>
      <c r="C289" s="5" t="s">
        <v>578</v>
      </c>
      <c r="D289" s="72">
        <v>4e-17</v>
      </c>
      <c r="E289" s="5" t="s">
        <v>522</v>
      </c>
      <c r="F289" s="5" t="s">
        <v>523</v>
      </c>
      <c r="G289" s="5" t="s">
        <v>528</v>
      </c>
      <c r="H289" s="5" t="s">
        <v>525</v>
      </c>
      <c r="I289" s="5" t="s">
        <v>645</v>
      </c>
    </row>
    <row r="290" spans="1:9">
      <c r="A290" s="5">
        <v>1</v>
      </c>
      <c r="B290" s="5" t="s">
        <v>580</v>
      </c>
      <c r="C290" s="5" t="s">
        <v>578</v>
      </c>
      <c r="D290" s="72">
        <v>2.2e-11</v>
      </c>
      <c r="E290" s="5" t="s">
        <v>522</v>
      </c>
      <c r="F290" s="5" t="s">
        <v>523</v>
      </c>
      <c r="G290" s="5" t="s">
        <v>530</v>
      </c>
      <c r="H290" s="5" t="s">
        <v>525</v>
      </c>
      <c r="I290" s="5" t="s">
        <v>645</v>
      </c>
    </row>
    <row r="291" spans="1:9">
      <c r="A291" s="5">
        <v>1</v>
      </c>
      <c r="B291" s="5" t="s">
        <v>580</v>
      </c>
      <c r="C291" s="5" t="s">
        <v>579</v>
      </c>
      <c r="D291" s="72">
        <v>1.88e-17</v>
      </c>
      <c r="E291" s="5" t="s">
        <v>522</v>
      </c>
      <c r="F291" s="5" t="s">
        <v>523</v>
      </c>
      <c r="G291" s="5" t="s">
        <v>527</v>
      </c>
      <c r="H291" s="5" t="s">
        <v>525</v>
      </c>
      <c r="I291" s="5" t="s">
        <v>645</v>
      </c>
    </row>
    <row r="292" spans="1:9">
      <c r="A292" s="5">
        <v>1</v>
      </c>
      <c r="B292" s="5" t="s">
        <v>580</v>
      </c>
      <c r="C292" s="5" t="s">
        <v>584</v>
      </c>
      <c r="D292" s="72">
        <v>1.3e-16</v>
      </c>
      <c r="E292" s="5" t="s">
        <v>522</v>
      </c>
      <c r="F292" s="5" t="s">
        <v>523</v>
      </c>
      <c r="G292" s="5" t="s">
        <v>527</v>
      </c>
      <c r="H292" s="5" t="s">
        <v>525</v>
      </c>
      <c r="I292" s="5" t="s">
        <v>645</v>
      </c>
    </row>
    <row r="293" spans="1:9">
      <c r="A293" s="5">
        <v>1</v>
      </c>
      <c r="B293" s="5" t="s">
        <v>580</v>
      </c>
      <c r="C293" s="5" t="s">
        <v>584</v>
      </c>
      <c r="D293" s="72">
        <v>2.06e-18</v>
      </c>
      <c r="E293" s="5" t="s">
        <v>522</v>
      </c>
      <c r="F293" s="5" t="s">
        <v>523</v>
      </c>
      <c r="G293" s="5" t="s">
        <v>528</v>
      </c>
      <c r="H293" s="5" t="s">
        <v>525</v>
      </c>
      <c r="I293" s="5" t="s">
        <v>645</v>
      </c>
    </row>
    <row r="294" spans="1:9">
      <c r="A294" s="5">
        <v>1</v>
      </c>
      <c r="B294" s="5" t="s">
        <v>580</v>
      </c>
      <c r="C294" s="5" t="s">
        <v>584</v>
      </c>
      <c r="D294" s="72">
        <v>2.55e-9</v>
      </c>
      <c r="E294" s="5" t="s">
        <v>522</v>
      </c>
      <c r="F294" s="5" t="s">
        <v>523</v>
      </c>
      <c r="G294" s="5" t="s">
        <v>530</v>
      </c>
      <c r="H294" s="5" t="s">
        <v>525</v>
      </c>
      <c r="I294" s="5" t="s">
        <v>645</v>
      </c>
    </row>
    <row r="295" spans="1:9">
      <c r="A295" s="5">
        <v>1</v>
      </c>
      <c r="B295" s="5" t="s">
        <v>547</v>
      </c>
      <c r="C295" s="5" t="s">
        <v>617</v>
      </c>
      <c r="D295" s="72">
        <v>7.31e-13</v>
      </c>
      <c r="E295" s="5" t="s">
        <v>522</v>
      </c>
      <c r="F295" s="5" t="s">
        <v>537</v>
      </c>
      <c r="G295" s="5" t="s">
        <v>542</v>
      </c>
      <c r="H295" s="5" t="s">
        <v>525</v>
      </c>
      <c r="I295" s="5" t="s">
        <v>646</v>
      </c>
    </row>
    <row r="296" spans="1:9">
      <c r="A296" s="5">
        <v>1</v>
      </c>
      <c r="B296" s="5" t="s">
        <v>547</v>
      </c>
      <c r="C296" s="5" t="s">
        <v>540</v>
      </c>
      <c r="D296" s="72">
        <v>4.48e-15</v>
      </c>
      <c r="E296" s="5" t="s">
        <v>522</v>
      </c>
      <c r="F296" s="5" t="s">
        <v>537</v>
      </c>
      <c r="G296" s="5" t="s">
        <v>542</v>
      </c>
      <c r="H296" s="5" t="s">
        <v>525</v>
      </c>
      <c r="I296" s="5" t="s">
        <v>646</v>
      </c>
    </row>
    <row r="297" spans="1:9">
      <c r="A297" s="5">
        <v>1</v>
      </c>
      <c r="B297" s="5" t="s">
        <v>547</v>
      </c>
      <c r="C297" s="5" t="s">
        <v>539</v>
      </c>
      <c r="D297" s="72">
        <v>4.8e-49</v>
      </c>
      <c r="E297" s="5" t="s">
        <v>522</v>
      </c>
      <c r="F297" s="5" t="s">
        <v>537</v>
      </c>
      <c r="G297" s="5" t="s">
        <v>542</v>
      </c>
      <c r="H297" s="5" t="s">
        <v>525</v>
      </c>
      <c r="I297" s="5" t="s">
        <v>646</v>
      </c>
    </row>
    <row r="298" spans="1:9">
      <c r="A298" s="5">
        <v>1</v>
      </c>
      <c r="B298" s="5" t="s">
        <v>547</v>
      </c>
      <c r="C298" s="5" t="s">
        <v>539</v>
      </c>
      <c r="D298" s="72">
        <v>1.54e-22</v>
      </c>
      <c r="E298" s="5" t="s">
        <v>522</v>
      </c>
      <c r="F298" s="5" t="s">
        <v>537</v>
      </c>
      <c r="G298" s="5" t="s">
        <v>538</v>
      </c>
      <c r="H298" s="5" t="s">
        <v>525</v>
      </c>
      <c r="I298" s="5" t="s">
        <v>646</v>
      </c>
    </row>
    <row r="299" spans="1:9">
      <c r="A299" s="5">
        <v>1</v>
      </c>
      <c r="B299" s="5" t="s">
        <v>547</v>
      </c>
      <c r="C299" s="5" t="s">
        <v>548</v>
      </c>
      <c r="D299" s="72">
        <v>1.14e-14</v>
      </c>
      <c r="E299" s="5" t="s">
        <v>522</v>
      </c>
      <c r="F299" s="5" t="s">
        <v>537</v>
      </c>
      <c r="G299" s="5" t="s">
        <v>542</v>
      </c>
      <c r="H299" s="5" t="s">
        <v>525</v>
      </c>
      <c r="I299" s="5" t="s">
        <v>646</v>
      </c>
    </row>
    <row r="300" spans="1:9">
      <c r="A300" s="5">
        <v>1</v>
      </c>
      <c r="B300" s="5" t="s">
        <v>547</v>
      </c>
      <c r="C300" s="5" t="s">
        <v>628</v>
      </c>
      <c r="D300" s="72">
        <v>9.39e-17</v>
      </c>
      <c r="E300" s="5" t="s">
        <v>522</v>
      </c>
      <c r="F300" s="5" t="s">
        <v>537</v>
      </c>
      <c r="G300" s="5" t="s">
        <v>538</v>
      </c>
      <c r="H300" s="5" t="s">
        <v>525</v>
      </c>
      <c r="I300" s="5" t="s">
        <v>646</v>
      </c>
    </row>
    <row r="301" spans="1:9">
      <c r="A301" s="5">
        <v>1</v>
      </c>
      <c r="B301" s="5" t="s">
        <v>547</v>
      </c>
      <c r="C301" s="5" t="s">
        <v>633</v>
      </c>
      <c r="D301" s="72">
        <v>4.57e-13</v>
      </c>
      <c r="E301" s="5" t="s">
        <v>522</v>
      </c>
      <c r="F301" s="5" t="s">
        <v>537</v>
      </c>
      <c r="G301" s="5" t="s">
        <v>542</v>
      </c>
      <c r="H301" s="5" t="s">
        <v>525</v>
      </c>
      <c r="I301" s="5" t="s">
        <v>646</v>
      </c>
    </row>
    <row r="302" spans="1:9">
      <c r="A302" s="5">
        <v>1</v>
      </c>
      <c r="B302" s="5" t="s">
        <v>621</v>
      </c>
      <c r="C302" s="5" t="s">
        <v>539</v>
      </c>
      <c r="D302" s="72">
        <v>1.12e-26</v>
      </c>
      <c r="E302" s="5" t="s">
        <v>522</v>
      </c>
      <c r="F302" s="5" t="s">
        <v>537</v>
      </c>
      <c r="G302" s="5" t="s">
        <v>542</v>
      </c>
      <c r="H302" s="5" t="s">
        <v>525</v>
      </c>
      <c r="I302" s="5" t="s">
        <v>647</v>
      </c>
    </row>
    <row r="303" spans="1:9">
      <c r="A303" s="5">
        <v>1</v>
      </c>
      <c r="B303" s="5" t="s">
        <v>621</v>
      </c>
      <c r="C303" s="5" t="s">
        <v>539</v>
      </c>
      <c r="D303" s="72">
        <v>2.68e-18</v>
      </c>
      <c r="E303" s="5" t="s">
        <v>522</v>
      </c>
      <c r="F303" s="5" t="s">
        <v>537</v>
      </c>
      <c r="G303" s="5" t="s">
        <v>538</v>
      </c>
      <c r="H303" s="5" t="s">
        <v>525</v>
      </c>
      <c r="I303" s="5" t="s">
        <v>647</v>
      </c>
    </row>
    <row r="304" spans="1:9">
      <c r="A304" s="5">
        <v>1</v>
      </c>
      <c r="B304" s="5" t="s">
        <v>581</v>
      </c>
      <c r="C304" s="5" t="s">
        <v>552</v>
      </c>
      <c r="D304" s="72">
        <v>3.29e-7</v>
      </c>
      <c r="E304" s="5" t="s">
        <v>522</v>
      </c>
      <c r="F304" s="5" t="s">
        <v>523</v>
      </c>
      <c r="G304" s="5" t="s">
        <v>556</v>
      </c>
      <c r="H304" s="5" t="s">
        <v>525</v>
      </c>
      <c r="I304" s="5" t="s">
        <v>648</v>
      </c>
    </row>
    <row r="305" spans="1:9">
      <c r="A305" s="5">
        <v>1</v>
      </c>
      <c r="B305" s="5" t="s">
        <v>581</v>
      </c>
      <c r="C305" s="5" t="s">
        <v>521</v>
      </c>
      <c r="D305" s="72">
        <v>2.01e-10</v>
      </c>
      <c r="E305" s="5" t="s">
        <v>522</v>
      </c>
      <c r="F305" s="5" t="s">
        <v>523</v>
      </c>
      <c r="G305" s="5" t="s">
        <v>527</v>
      </c>
      <c r="H305" s="5" t="s">
        <v>525</v>
      </c>
      <c r="I305" s="5" t="s">
        <v>648</v>
      </c>
    </row>
    <row r="306" spans="1:9">
      <c r="A306" s="5">
        <v>1</v>
      </c>
      <c r="B306" s="5" t="s">
        <v>581</v>
      </c>
      <c r="C306" s="5" t="s">
        <v>534</v>
      </c>
      <c r="D306" s="72">
        <v>3.82e-56</v>
      </c>
      <c r="E306" s="5" t="s">
        <v>522</v>
      </c>
      <c r="F306" s="5" t="s">
        <v>523</v>
      </c>
      <c r="G306" s="5" t="s">
        <v>527</v>
      </c>
      <c r="H306" s="5" t="s">
        <v>525</v>
      </c>
      <c r="I306" s="5" t="s">
        <v>648</v>
      </c>
    </row>
    <row r="307" spans="1:9">
      <c r="A307" s="5">
        <v>1</v>
      </c>
      <c r="B307" s="5" t="s">
        <v>581</v>
      </c>
      <c r="C307" s="5" t="s">
        <v>534</v>
      </c>
      <c r="D307" s="72">
        <v>1.47e-22</v>
      </c>
      <c r="E307" s="5" t="s">
        <v>522</v>
      </c>
      <c r="F307" s="5" t="s">
        <v>523</v>
      </c>
      <c r="G307" s="5" t="s">
        <v>528</v>
      </c>
      <c r="H307" s="5" t="s">
        <v>525</v>
      </c>
      <c r="I307" s="5" t="s">
        <v>648</v>
      </c>
    </row>
    <row r="308" spans="1:9">
      <c r="A308" s="5">
        <v>1</v>
      </c>
      <c r="B308" s="5" t="s">
        <v>581</v>
      </c>
      <c r="C308" s="5" t="s">
        <v>534</v>
      </c>
      <c r="D308" s="72">
        <v>5.6e-7</v>
      </c>
      <c r="E308" s="5" t="s">
        <v>522</v>
      </c>
      <c r="F308" s="5" t="s">
        <v>523</v>
      </c>
      <c r="G308" s="5" t="s">
        <v>529</v>
      </c>
      <c r="H308" s="5" t="s">
        <v>525</v>
      </c>
      <c r="I308" s="5" t="s">
        <v>648</v>
      </c>
    </row>
    <row r="309" spans="1:9">
      <c r="A309" s="5">
        <v>1</v>
      </c>
      <c r="B309" s="5" t="s">
        <v>581</v>
      </c>
      <c r="C309" s="5" t="s">
        <v>534</v>
      </c>
      <c r="D309" s="72">
        <v>3.01e-31</v>
      </c>
      <c r="E309" s="5" t="s">
        <v>522</v>
      </c>
      <c r="F309" s="5" t="s">
        <v>523</v>
      </c>
      <c r="G309" s="5" t="s">
        <v>530</v>
      </c>
      <c r="H309" s="5" t="s">
        <v>525</v>
      </c>
      <c r="I309" s="5" t="s">
        <v>648</v>
      </c>
    </row>
    <row r="310" spans="1:9">
      <c r="A310" s="5">
        <v>1</v>
      </c>
      <c r="B310" s="5" t="s">
        <v>548</v>
      </c>
      <c r="C310" s="5" t="s">
        <v>545</v>
      </c>
      <c r="D310" s="72">
        <v>1.1e-15</v>
      </c>
      <c r="E310" s="5" t="s">
        <v>522</v>
      </c>
      <c r="F310" s="5" t="s">
        <v>537</v>
      </c>
      <c r="G310" s="5" t="s">
        <v>538</v>
      </c>
      <c r="H310" s="5" t="s">
        <v>525</v>
      </c>
      <c r="I310" s="5" t="s">
        <v>649</v>
      </c>
    </row>
    <row r="311" spans="1:9">
      <c r="A311" s="5">
        <v>1</v>
      </c>
      <c r="B311" s="5" t="s">
        <v>548</v>
      </c>
      <c r="C311" s="5" t="s">
        <v>536</v>
      </c>
      <c r="D311" s="72">
        <v>1.37e-24</v>
      </c>
      <c r="E311" s="5" t="s">
        <v>522</v>
      </c>
      <c r="F311" s="5" t="s">
        <v>537</v>
      </c>
      <c r="G311" s="5" t="s">
        <v>538</v>
      </c>
      <c r="H311" s="5" t="s">
        <v>525</v>
      </c>
      <c r="I311" s="5" t="s">
        <v>649</v>
      </c>
    </row>
    <row r="312" spans="1:9">
      <c r="A312" s="5">
        <v>1</v>
      </c>
      <c r="B312" s="5" t="s">
        <v>548</v>
      </c>
      <c r="C312" s="5" t="s">
        <v>616</v>
      </c>
      <c r="D312" s="72">
        <v>2.89e-15</v>
      </c>
      <c r="E312" s="5" t="s">
        <v>522</v>
      </c>
      <c r="F312" s="5" t="s">
        <v>537</v>
      </c>
      <c r="G312" s="5" t="s">
        <v>542</v>
      </c>
      <c r="H312" s="5" t="s">
        <v>525</v>
      </c>
      <c r="I312" s="5" t="s">
        <v>649</v>
      </c>
    </row>
    <row r="313" spans="1:9">
      <c r="A313" s="5">
        <v>1</v>
      </c>
      <c r="B313" s="5" t="s">
        <v>548</v>
      </c>
      <c r="C313" s="5" t="s">
        <v>617</v>
      </c>
      <c r="D313" s="72">
        <v>4.81e-14</v>
      </c>
      <c r="E313" s="5" t="s">
        <v>522</v>
      </c>
      <c r="F313" s="5" t="s">
        <v>537</v>
      </c>
      <c r="G313" s="5" t="s">
        <v>542</v>
      </c>
      <c r="H313" s="5" t="s">
        <v>525</v>
      </c>
      <c r="I313" s="5" t="s">
        <v>649</v>
      </c>
    </row>
    <row r="314" spans="1:9">
      <c r="A314" s="5">
        <v>1</v>
      </c>
      <c r="B314" s="5" t="s">
        <v>548</v>
      </c>
      <c r="C314" s="5" t="s">
        <v>540</v>
      </c>
      <c r="D314" s="72">
        <v>1.21e-29</v>
      </c>
      <c r="E314" s="5" t="s">
        <v>522</v>
      </c>
      <c r="F314" s="5" t="s">
        <v>537</v>
      </c>
      <c r="G314" s="5" t="s">
        <v>542</v>
      </c>
      <c r="H314" s="5" t="s">
        <v>525</v>
      </c>
      <c r="I314" s="5" t="s">
        <v>649</v>
      </c>
    </row>
    <row r="315" spans="1:9">
      <c r="A315" s="5">
        <v>1</v>
      </c>
      <c r="B315" s="5" t="s">
        <v>548</v>
      </c>
      <c r="C315" s="5" t="s">
        <v>539</v>
      </c>
      <c r="D315" s="72">
        <v>8.16e-68</v>
      </c>
      <c r="E315" s="5" t="s">
        <v>522</v>
      </c>
      <c r="F315" s="5" t="s">
        <v>537</v>
      </c>
      <c r="G315" s="5" t="s">
        <v>542</v>
      </c>
      <c r="H315" s="5" t="s">
        <v>525</v>
      </c>
      <c r="I315" s="5" t="s">
        <v>649</v>
      </c>
    </row>
    <row r="316" spans="1:9">
      <c r="A316" s="5">
        <v>1</v>
      </c>
      <c r="B316" s="5" t="s">
        <v>548</v>
      </c>
      <c r="C316" s="5" t="s">
        <v>539</v>
      </c>
      <c r="D316" s="72">
        <v>5.42e-40</v>
      </c>
      <c r="E316" s="5" t="s">
        <v>522</v>
      </c>
      <c r="F316" s="5" t="s">
        <v>537</v>
      </c>
      <c r="G316" s="5" t="s">
        <v>538</v>
      </c>
      <c r="H316" s="5" t="s">
        <v>525</v>
      </c>
      <c r="I316" s="5" t="s">
        <v>649</v>
      </c>
    </row>
    <row r="317" spans="1:9">
      <c r="A317" s="5">
        <v>1</v>
      </c>
      <c r="B317" s="5" t="s">
        <v>548</v>
      </c>
      <c r="C317" s="5" t="s">
        <v>618</v>
      </c>
      <c r="D317" s="72">
        <v>9.39e-17</v>
      </c>
      <c r="E317" s="5" t="s">
        <v>522</v>
      </c>
      <c r="F317" s="5" t="s">
        <v>537</v>
      </c>
      <c r="G317" s="5" t="s">
        <v>542</v>
      </c>
      <c r="H317" s="5" t="s">
        <v>525</v>
      </c>
      <c r="I317" s="5" t="s">
        <v>649</v>
      </c>
    </row>
    <row r="318" spans="1:9">
      <c r="A318" s="5">
        <v>1</v>
      </c>
      <c r="B318" s="5" t="s">
        <v>548</v>
      </c>
      <c r="C318" s="5" t="s">
        <v>547</v>
      </c>
      <c r="D318" s="72">
        <v>1.14e-14</v>
      </c>
      <c r="E318" s="5" t="s">
        <v>522</v>
      </c>
      <c r="F318" s="5" t="s">
        <v>537</v>
      </c>
      <c r="G318" s="5" t="s">
        <v>542</v>
      </c>
      <c r="H318" s="5" t="s">
        <v>525</v>
      </c>
      <c r="I318" s="5" t="s">
        <v>649</v>
      </c>
    </row>
    <row r="319" spans="1:9">
      <c r="A319" s="5">
        <v>1</v>
      </c>
      <c r="B319" s="5" t="s">
        <v>548</v>
      </c>
      <c r="C319" s="5" t="s">
        <v>627</v>
      </c>
      <c r="D319" s="72">
        <v>1.26e-18</v>
      </c>
      <c r="E319" s="5" t="s">
        <v>522</v>
      </c>
      <c r="F319" s="5" t="s">
        <v>537</v>
      </c>
      <c r="G319" s="5" t="s">
        <v>538</v>
      </c>
      <c r="H319" s="5" t="s">
        <v>525</v>
      </c>
      <c r="I319" s="5" t="s">
        <v>649</v>
      </c>
    </row>
    <row r="320" spans="1:9">
      <c r="A320" s="5">
        <v>1</v>
      </c>
      <c r="B320" s="5" t="s">
        <v>548</v>
      </c>
      <c r="C320" s="5" t="s">
        <v>628</v>
      </c>
      <c r="D320" s="72">
        <v>1.5e-15</v>
      </c>
      <c r="E320" s="5" t="s">
        <v>522</v>
      </c>
      <c r="F320" s="5" t="s">
        <v>537</v>
      </c>
      <c r="G320" s="5" t="s">
        <v>542</v>
      </c>
      <c r="H320" s="5" t="s">
        <v>525</v>
      </c>
      <c r="I320" s="5" t="s">
        <v>649</v>
      </c>
    </row>
    <row r="321" spans="1:9">
      <c r="A321" s="5">
        <v>1</v>
      </c>
      <c r="B321" s="5" t="s">
        <v>548</v>
      </c>
      <c r="C321" s="5" t="s">
        <v>628</v>
      </c>
      <c r="D321" s="72">
        <v>3.78e-24</v>
      </c>
      <c r="E321" s="5" t="s">
        <v>522</v>
      </c>
      <c r="F321" s="5" t="s">
        <v>537</v>
      </c>
      <c r="G321" s="5" t="s">
        <v>538</v>
      </c>
      <c r="H321" s="5" t="s">
        <v>525</v>
      </c>
      <c r="I321" s="5" t="s">
        <v>649</v>
      </c>
    </row>
    <row r="322" spans="1:9">
      <c r="A322" s="5">
        <v>1</v>
      </c>
      <c r="B322" s="5" t="s">
        <v>548</v>
      </c>
      <c r="C322" s="5" t="s">
        <v>631</v>
      </c>
      <c r="D322" s="72">
        <v>1.81e-14</v>
      </c>
      <c r="E322" s="5" t="s">
        <v>522</v>
      </c>
      <c r="F322" s="5" t="s">
        <v>537</v>
      </c>
      <c r="G322" s="5" t="s">
        <v>538</v>
      </c>
      <c r="H322" s="5" t="s">
        <v>525</v>
      </c>
      <c r="I322" s="5" t="s">
        <v>649</v>
      </c>
    </row>
    <row r="323" spans="1:9">
      <c r="A323" s="5">
        <v>1</v>
      </c>
      <c r="B323" s="5" t="s">
        <v>548</v>
      </c>
      <c r="C323" s="5" t="s">
        <v>549</v>
      </c>
      <c r="D323" s="72">
        <v>2.26e-14</v>
      </c>
      <c r="E323" s="5" t="s">
        <v>522</v>
      </c>
      <c r="F323" s="5" t="s">
        <v>537</v>
      </c>
      <c r="G323" s="5" t="s">
        <v>538</v>
      </c>
      <c r="H323" s="5" t="s">
        <v>525</v>
      </c>
      <c r="I323" s="5" t="s">
        <v>649</v>
      </c>
    </row>
    <row r="324" spans="1:9">
      <c r="A324" s="5">
        <v>1</v>
      </c>
      <c r="B324" s="5" t="s">
        <v>622</v>
      </c>
      <c r="C324" s="5" t="s">
        <v>539</v>
      </c>
      <c r="D324" s="72">
        <v>2.37e-12</v>
      </c>
      <c r="E324" s="5" t="s">
        <v>522</v>
      </c>
      <c r="F324" s="5" t="s">
        <v>537</v>
      </c>
      <c r="G324" s="5" t="s">
        <v>538</v>
      </c>
      <c r="H324" s="5" t="s">
        <v>525</v>
      </c>
      <c r="I324" s="5" t="s">
        <v>650</v>
      </c>
    </row>
    <row r="325" spans="1:9">
      <c r="A325" s="5">
        <v>1</v>
      </c>
      <c r="B325" s="5" t="s">
        <v>623</v>
      </c>
      <c r="C325" s="5" t="s">
        <v>536</v>
      </c>
      <c r="D325" s="72">
        <v>2.33e-13</v>
      </c>
      <c r="E325" s="5" t="s">
        <v>522</v>
      </c>
      <c r="F325" s="5" t="s">
        <v>537</v>
      </c>
      <c r="G325" s="5" t="s">
        <v>538</v>
      </c>
      <c r="H325" s="5" t="s">
        <v>525</v>
      </c>
      <c r="I325" s="5" t="s">
        <v>651</v>
      </c>
    </row>
    <row r="326" spans="1:9">
      <c r="A326" s="5">
        <v>1</v>
      </c>
      <c r="B326" s="5" t="s">
        <v>623</v>
      </c>
      <c r="C326" s="5" t="s">
        <v>539</v>
      </c>
      <c r="D326" s="72">
        <v>3.39e-30</v>
      </c>
      <c r="E326" s="5" t="s">
        <v>522</v>
      </c>
      <c r="F326" s="5" t="s">
        <v>537</v>
      </c>
      <c r="G326" s="5" t="s">
        <v>542</v>
      </c>
      <c r="H326" s="5" t="s">
        <v>525</v>
      </c>
      <c r="I326" s="5" t="s">
        <v>651</v>
      </c>
    </row>
    <row r="327" spans="1:9">
      <c r="A327" s="5">
        <v>1</v>
      </c>
      <c r="B327" s="5" t="s">
        <v>623</v>
      </c>
      <c r="C327" s="5" t="s">
        <v>539</v>
      </c>
      <c r="D327" s="72">
        <v>4.64e-23</v>
      </c>
      <c r="E327" s="5" t="s">
        <v>522</v>
      </c>
      <c r="F327" s="5" t="s">
        <v>537</v>
      </c>
      <c r="G327" s="5" t="s">
        <v>538</v>
      </c>
      <c r="H327" s="5" t="s">
        <v>525</v>
      </c>
      <c r="I327" s="5" t="s">
        <v>651</v>
      </c>
    </row>
    <row r="328" spans="1:9">
      <c r="A328" s="5">
        <v>1</v>
      </c>
      <c r="B328" s="5" t="s">
        <v>623</v>
      </c>
      <c r="C328" s="5" t="s">
        <v>626</v>
      </c>
      <c r="D328" s="72">
        <v>3.84e-32</v>
      </c>
      <c r="E328" s="5" t="s">
        <v>522</v>
      </c>
      <c r="F328" s="5" t="s">
        <v>537</v>
      </c>
      <c r="G328" s="5" t="s">
        <v>542</v>
      </c>
      <c r="H328" s="5" t="s">
        <v>525</v>
      </c>
      <c r="I328" s="5" t="s">
        <v>651</v>
      </c>
    </row>
    <row r="329" spans="1:9">
      <c r="A329" s="5">
        <v>1</v>
      </c>
      <c r="B329" s="5" t="s">
        <v>623</v>
      </c>
      <c r="C329" s="5" t="s">
        <v>626</v>
      </c>
      <c r="D329" s="72">
        <v>1.3e-16</v>
      </c>
      <c r="E329" s="5" t="s">
        <v>522</v>
      </c>
      <c r="F329" s="5" t="s">
        <v>537</v>
      </c>
      <c r="G329" s="5" t="s">
        <v>538</v>
      </c>
      <c r="H329" s="5" t="s">
        <v>525</v>
      </c>
      <c r="I329" s="5" t="s">
        <v>651</v>
      </c>
    </row>
    <row r="330" spans="1:9">
      <c r="A330" s="5">
        <v>1</v>
      </c>
      <c r="B330" s="5" t="s">
        <v>623</v>
      </c>
      <c r="C330" s="5" t="s">
        <v>633</v>
      </c>
      <c r="D330" s="72">
        <v>4.22e-18</v>
      </c>
      <c r="E330" s="5" t="s">
        <v>522</v>
      </c>
      <c r="F330" s="5" t="s">
        <v>537</v>
      </c>
      <c r="G330" s="5" t="s">
        <v>542</v>
      </c>
      <c r="H330" s="5" t="s">
        <v>525</v>
      </c>
      <c r="I330" s="5" t="s">
        <v>651</v>
      </c>
    </row>
    <row r="331" spans="1:9">
      <c r="A331" s="5">
        <v>1</v>
      </c>
      <c r="B331" s="5" t="s">
        <v>623</v>
      </c>
      <c r="C331" s="5" t="s">
        <v>633</v>
      </c>
      <c r="D331" s="72">
        <v>1.37e-24</v>
      </c>
      <c r="E331" s="5" t="s">
        <v>522</v>
      </c>
      <c r="F331" s="5" t="s">
        <v>537</v>
      </c>
      <c r="G331" s="5" t="s">
        <v>538</v>
      </c>
      <c r="H331" s="5" t="s">
        <v>525</v>
      </c>
      <c r="I331" s="5" t="s">
        <v>651</v>
      </c>
    </row>
    <row r="332" spans="1:9">
      <c r="A332" s="5">
        <v>1</v>
      </c>
      <c r="B332" s="5" t="s">
        <v>623</v>
      </c>
      <c r="C332" s="5" t="s">
        <v>549</v>
      </c>
      <c r="D332" s="72">
        <v>8.64e-12</v>
      </c>
      <c r="E332" s="5" t="s">
        <v>522</v>
      </c>
      <c r="F332" s="5" t="s">
        <v>537</v>
      </c>
      <c r="G332" s="5" t="s">
        <v>542</v>
      </c>
      <c r="H332" s="5" t="s">
        <v>525</v>
      </c>
      <c r="I332" s="5" t="s">
        <v>651</v>
      </c>
    </row>
    <row r="333" spans="1:9">
      <c r="A333" s="5">
        <v>1</v>
      </c>
      <c r="B333" s="5" t="s">
        <v>623</v>
      </c>
      <c r="C333" s="5" t="s">
        <v>549</v>
      </c>
      <c r="D333" s="72">
        <v>6.85e-28</v>
      </c>
      <c r="E333" s="5" t="s">
        <v>522</v>
      </c>
      <c r="F333" s="5" t="s">
        <v>537</v>
      </c>
      <c r="G333" s="5" t="s">
        <v>538</v>
      </c>
      <c r="H333" s="5" t="s">
        <v>525</v>
      </c>
      <c r="I333" s="5" t="s">
        <v>651</v>
      </c>
    </row>
    <row r="334" spans="1:9">
      <c r="A334" s="5">
        <v>1</v>
      </c>
      <c r="B334" s="5" t="s">
        <v>582</v>
      </c>
      <c r="C334" s="5" t="s">
        <v>534</v>
      </c>
      <c r="D334" s="72">
        <v>7.8e-9</v>
      </c>
      <c r="E334" s="5" t="s">
        <v>522</v>
      </c>
      <c r="F334" s="5" t="s">
        <v>523</v>
      </c>
      <c r="G334" s="5" t="s">
        <v>527</v>
      </c>
      <c r="H334" s="5" t="s">
        <v>525</v>
      </c>
      <c r="I334" s="5" t="s">
        <v>652</v>
      </c>
    </row>
    <row r="335" spans="1:9">
      <c r="A335" s="5">
        <v>1</v>
      </c>
      <c r="B335" s="5" t="s">
        <v>582</v>
      </c>
      <c r="C335" s="5" t="s">
        <v>534</v>
      </c>
      <c r="D335" s="72">
        <v>8.5e-8</v>
      </c>
      <c r="E335" s="5" t="s">
        <v>522</v>
      </c>
      <c r="F335" s="5" t="s">
        <v>523</v>
      </c>
      <c r="G335" s="5" t="s">
        <v>530</v>
      </c>
      <c r="H335" s="5" t="s">
        <v>525</v>
      </c>
      <c r="I335" s="5" t="s">
        <v>652</v>
      </c>
    </row>
    <row r="336" spans="1:9">
      <c r="A336" s="5">
        <v>1</v>
      </c>
      <c r="B336" s="5" t="s">
        <v>582</v>
      </c>
      <c r="C336" s="5" t="s">
        <v>583</v>
      </c>
      <c r="D336" s="72">
        <v>1.45e-7</v>
      </c>
      <c r="E336" s="5" t="s">
        <v>522</v>
      </c>
      <c r="F336" s="5" t="s">
        <v>523</v>
      </c>
      <c r="G336" s="5" t="s">
        <v>533</v>
      </c>
      <c r="H336" s="5" t="s">
        <v>525</v>
      </c>
      <c r="I336" s="5" t="s">
        <v>652</v>
      </c>
    </row>
    <row r="337" spans="1:9">
      <c r="A337" s="5">
        <v>1</v>
      </c>
      <c r="B337" s="5" t="s">
        <v>624</v>
      </c>
      <c r="C337" s="5" t="s">
        <v>539</v>
      </c>
      <c r="D337" s="72">
        <v>1.88e-11</v>
      </c>
      <c r="E337" s="5" t="s">
        <v>522</v>
      </c>
      <c r="F337" s="5" t="s">
        <v>537</v>
      </c>
      <c r="G337" s="5" t="s">
        <v>538</v>
      </c>
      <c r="H337" s="5" t="s">
        <v>525</v>
      </c>
      <c r="I337" s="5" t="s">
        <v>653</v>
      </c>
    </row>
    <row r="338" spans="1:9">
      <c r="A338" s="5">
        <v>1</v>
      </c>
      <c r="B338" s="5" t="s">
        <v>624</v>
      </c>
      <c r="C338" s="5" t="s">
        <v>626</v>
      </c>
      <c r="D338" s="72">
        <v>3.48e-12</v>
      </c>
      <c r="E338" s="5" t="s">
        <v>522</v>
      </c>
      <c r="F338" s="5" t="s">
        <v>537</v>
      </c>
      <c r="G338" s="5" t="s">
        <v>542</v>
      </c>
      <c r="H338" s="5" t="s">
        <v>525</v>
      </c>
      <c r="I338" s="5" t="s">
        <v>653</v>
      </c>
    </row>
    <row r="339" spans="1:9">
      <c r="A339" s="5">
        <v>1</v>
      </c>
      <c r="B339" s="5" t="s">
        <v>624</v>
      </c>
      <c r="C339" s="5" t="s">
        <v>626</v>
      </c>
      <c r="D339" s="72">
        <v>2.41e-13</v>
      </c>
      <c r="E339" s="5" t="s">
        <v>522</v>
      </c>
      <c r="F339" s="5" t="s">
        <v>537</v>
      </c>
      <c r="G339" s="5" t="s">
        <v>538</v>
      </c>
      <c r="H339" s="5" t="s">
        <v>525</v>
      </c>
      <c r="I339" s="5" t="s">
        <v>653</v>
      </c>
    </row>
    <row r="340" spans="1:9">
      <c r="A340" s="5">
        <v>1</v>
      </c>
      <c r="B340" s="5" t="s">
        <v>624</v>
      </c>
      <c r="C340" s="5" t="s">
        <v>633</v>
      </c>
      <c r="D340" s="72">
        <v>9.82e-23</v>
      </c>
      <c r="E340" s="5" t="s">
        <v>522</v>
      </c>
      <c r="F340" s="5" t="s">
        <v>537</v>
      </c>
      <c r="G340" s="5" t="s">
        <v>538</v>
      </c>
      <c r="H340" s="5" t="s">
        <v>525</v>
      </c>
      <c r="I340" s="5" t="s">
        <v>653</v>
      </c>
    </row>
    <row r="341" spans="1:9">
      <c r="A341" s="5">
        <v>1</v>
      </c>
      <c r="B341" s="5" t="s">
        <v>624</v>
      </c>
      <c r="C341" s="5" t="s">
        <v>549</v>
      </c>
      <c r="D341" s="72">
        <v>1.68e-19</v>
      </c>
      <c r="E341" s="5" t="s">
        <v>522</v>
      </c>
      <c r="F341" s="5" t="s">
        <v>537</v>
      </c>
      <c r="G341" s="5" t="s">
        <v>538</v>
      </c>
      <c r="H341" s="5" t="s">
        <v>525</v>
      </c>
      <c r="I341" s="5" t="s">
        <v>653</v>
      </c>
    </row>
    <row r="342" spans="1:9">
      <c r="A342" s="5">
        <v>1</v>
      </c>
      <c r="B342" s="5" t="s">
        <v>583</v>
      </c>
      <c r="C342" s="5" t="s">
        <v>654</v>
      </c>
      <c r="D342" s="72">
        <v>8.23e-7</v>
      </c>
      <c r="E342" s="5" t="s">
        <v>522</v>
      </c>
      <c r="F342" s="5" t="s">
        <v>523</v>
      </c>
      <c r="G342" s="5" t="s">
        <v>556</v>
      </c>
      <c r="H342" s="5" t="s">
        <v>525</v>
      </c>
      <c r="I342" s="5" t="s">
        <v>655</v>
      </c>
    </row>
    <row r="343" spans="1:9">
      <c r="A343" s="5">
        <v>1</v>
      </c>
      <c r="B343" s="5" t="s">
        <v>583</v>
      </c>
      <c r="C343" s="5" t="s">
        <v>521</v>
      </c>
      <c r="D343" s="72">
        <v>1.58e-7</v>
      </c>
      <c r="E343" s="5" t="s">
        <v>522</v>
      </c>
      <c r="F343" s="5" t="s">
        <v>523</v>
      </c>
      <c r="G343" s="5" t="s">
        <v>527</v>
      </c>
      <c r="H343" s="5" t="s">
        <v>525</v>
      </c>
      <c r="I343" s="5" t="s">
        <v>655</v>
      </c>
    </row>
    <row r="344" spans="1:9">
      <c r="A344" s="5">
        <v>1</v>
      </c>
      <c r="B344" s="5" t="s">
        <v>583</v>
      </c>
      <c r="C344" s="5" t="s">
        <v>534</v>
      </c>
      <c r="D344" s="72">
        <v>1.13e-31</v>
      </c>
      <c r="E344" s="5" t="s">
        <v>522</v>
      </c>
      <c r="F344" s="5" t="s">
        <v>523</v>
      </c>
      <c r="G344" s="5" t="s">
        <v>527</v>
      </c>
      <c r="H344" s="5" t="s">
        <v>525</v>
      </c>
      <c r="I344" s="5" t="s">
        <v>655</v>
      </c>
    </row>
    <row r="345" spans="1:9">
      <c r="A345" s="5">
        <v>1</v>
      </c>
      <c r="B345" s="5" t="s">
        <v>583</v>
      </c>
      <c r="C345" s="5" t="s">
        <v>534</v>
      </c>
      <c r="D345" s="72">
        <v>6.3e-24</v>
      </c>
      <c r="E345" s="5" t="s">
        <v>522</v>
      </c>
      <c r="F345" s="5" t="s">
        <v>523</v>
      </c>
      <c r="G345" s="5" t="s">
        <v>528</v>
      </c>
      <c r="H345" s="5" t="s">
        <v>525</v>
      </c>
      <c r="I345" s="5" t="s">
        <v>655</v>
      </c>
    </row>
    <row r="346" spans="1:9">
      <c r="A346" s="5">
        <v>1</v>
      </c>
      <c r="B346" s="5" t="s">
        <v>583</v>
      </c>
      <c r="C346" s="5" t="s">
        <v>534</v>
      </c>
      <c r="D346" s="72">
        <v>1.44e-12</v>
      </c>
      <c r="E346" s="5" t="s">
        <v>522</v>
      </c>
      <c r="F346" s="5" t="s">
        <v>523</v>
      </c>
      <c r="G346" s="5" t="s">
        <v>529</v>
      </c>
      <c r="H346" s="5" t="s">
        <v>525</v>
      </c>
      <c r="I346" s="5" t="s">
        <v>655</v>
      </c>
    </row>
    <row r="347" spans="1:9">
      <c r="A347" s="5">
        <v>1</v>
      </c>
      <c r="B347" s="5" t="s">
        <v>583</v>
      </c>
      <c r="C347" s="5" t="s">
        <v>534</v>
      </c>
      <c r="D347" s="72">
        <v>8.79e-20</v>
      </c>
      <c r="E347" s="5" t="s">
        <v>522</v>
      </c>
      <c r="F347" s="5" t="s">
        <v>523</v>
      </c>
      <c r="G347" s="5" t="s">
        <v>530</v>
      </c>
      <c r="H347" s="5" t="s">
        <v>525</v>
      </c>
      <c r="I347" s="5" t="s">
        <v>655</v>
      </c>
    </row>
    <row r="348" spans="1:9">
      <c r="A348" s="5">
        <v>1</v>
      </c>
      <c r="B348" s="5" t="s">
        <v>583</v>
      </c>
      <c r="C348" s="5" t="s">
        <v>582</v>
      </c>
      <c r="D348" s="72">
        <v>1.45e-7</v>
      </c>
      <c r="E348" s="5" t="s">
        <v>522</v>
      </c>
      <c r="F348" s="5" t="s">
        <v>523</v>
      </c>
      <c r="G348" s="5" t="s">
        <v>533</v>
      </c>
      <c r="H348" s="5" t="s">
        <v>525</v>
      </c>
      <c r="I348" s="5" t="s">
        <v>655</v>
      </c>
    </row>
    <row r="349" spans="1:9">
      <c r="A349" s="5">
        <v>1</v>
      </c>
      <c r="B349" s="5" t="s">
        <v>583</v>
      </c>
      <c r="C349" s="5" t="s">
        <v>584</v>
      </c>
      <c r="D349" s="72">
        <v>9.46e-10</v>
      </c>
      <c r="E349" s="5" t="s">
        <v>522</v>
      </c>
      <c r="F349" s="5" t="s">
        <v>523</v>
      </c>
      <c r="G349" s="5" t="s">
        <v>556</v>
      </c>
      <c r="H349" s="5" t="s">
        <v>525</v>
      </c>
      <c r="I349" s="5" t="s">
        <v>655</v>
      </c>
    </row>
    <row r="350" spans="1:9">
      <c r="A350" s="5">
        <v>1</v>
      </c>
      <c r="B350" s="5" t="s">
        <v>583</v>
      </c>
      <c r="C350" s="5" t="s">
        <v>584</v>
      </c>
      <c r="D350" s="72">
        <v>2.32e-70</v>
      </c>
      <c r="E350" s="5" t="s">
        <v>522</v>
      </c>
      <c r="F350" s="5" t="s">
        <v>523</v>
      </c>
      <c r="G350" s="5" t="s">
        <v>527</v>
      </c>
      <c r="H350" s="5" t="s">
        <v>525</v>
      </c>
      <c r="I350" s="5" t="s">
        <v>655</v>
      </c>
    </row>
    <row r="351" spans="1:9">
      <c r="A351" s="5">
        <v>1</v>
      </c>
      <c r="B351" s="5" t="s">
        <v>583</v>
      </c>
      <c r="C351" s="5" t="s">
        <v>584</v>
      </c>
      <c r="D351" s="72">
        <v>1.26e-39</v>
      </c>
      <c r="E351" s="5" t="s">
        <v>522</v>
      </c>
      <c r="F351" s="5" t="s">
        <v>523</v>
      </c>
      <c r="G351" s="5" t="s">
        <v>528</v>
      </c>
      <c r="H351" s="5" t="s">
        <v>525</v>
      </c>
      <c r="I351" s="5" t="s">
        <v>655</v>
      </c>
    </row>
    <row r="352" spans="1:9">
      <c r="A352" s="5">
        <v>1</v>
      </c>
      <c r="B352" s="5" t="s">
        <v>583</v>
      </c>
      <c r="C352" s="5" t="s">
        <v>584</v>
      </c>
      <c r="D352" s="72">
        <v>2.97e-15</v>
      </c>
      <c r="E352" s="5" t="s">
        <v>522</v>
      </c>
      <c r="F352" s="5" t="s">
        <v>523</v>
      </c>
      <c r="G352" s="5" t="s">
        <v>529</v>
      </c>
      <c r="H352" s="5" t="s">
        <v>525</v>
      </c>
      <c r="I352" s="5" t="s">
        <v>655</v>
      </c>
    </row>
    <row r="353" spans="1:9">
      <c r="A353" s="5">
        <v>1</v>
      </c>
      <c r="B353" s="5" t="s">
        <v>583</v>
      </c>
      <c r="C353" s="5" t="s">
        <v>584</v>
      </c>
      <c r="D353" s="72">
        <v>1.31e-31</v>
      </c>
      <c r="E353" s="5" t="s">
        <v>522</v>
      </c>
      <c r="F353" s="5" t="s">
        <v>523</v>
      </c>
      <c r="G353" s="5" t="s">
        <v>530</v>
      </c>
      <c r="H353" s="5" t="s">
        <v>525</v>
      </c>
      <c r="I353" s="5" t="s">
        <v>655</v>
      </c>
    </row>
    <row r="354" spans="1:9">
      <c r="A354" s="5">
        <v>1</v>
      </c>
      <c r="B354" s="5" t="s">
        <v>583</v>
      </c>
      <c r="C354" s="5" t="s">
        <v>585</v>
      </c>
      <c r="D354" s="72">
        <v>7.26e-32</v>
      </c>
      <c r="E354" s="5" t="s">
        <v>522</v>
      </c>
      <c r="F354" s="5" t="s">
        <v>523</v>
      </c>
      <c r="G354" s="5" t="s">
        <v>527</v>
      </c>
      <c r="H354" s="5" t="s">
        <v>525</v>
      </c>
      <c r="I354" s="5" t="s">
        <v>655</v>
      </c>
    </row>
    <row r="355" spans="1:9">
      <c r="A355" s="5">
        <v>1</v>
      </c>
      <c r="B355" s="5" t="s">
        <v>583</v>
      </c>
      <c r="C355" s="5" t="s">
        <v>585</v>
      </c>
      <c r="D355" s="72">
        <v>7.11e-9</v>
      </c>
      <c r="E355" s="5" t="s">
        <v>522</v>
      </c>
      <c r="F355" s="5" t="s">
        <v>523</v>
      </c>
      <c r="G355" s="5" t="s">
        <v>528</v>
      </c>
      <c r="H355" s="5" t="s">
        <v>525</v>
      </c>
      <c r="I355" s="5" t="s">
        <v>655</v>
      </c>
    </row>
    <row r="356" spans="1:9">
      <c r="A356" s="5">
        <v>1</v>
      </c>
      <c r="B356" s="5" t="s">
        <v>583</v>
      </c>
      <c r="C356" s="5" t="s">
        <v>585</v>
      </c>
      <c r="D356" s="72">
        <v>9.84e-7</v>
      </c>
      <c r="E356" s="5" t="s">
        <v>522</v>
      </c>
      <c r="F356" s="5" t="s">
        <v>523</v>
      </c>
      <c r="G356" s="5" t="s">
        <v>530</v>
      </c>
      <c r="H356" s="5" t="s">
        <v>525</v>
      </c>
      <c r="I356" s="5" t="s">
        <v>655</v>
      </c>
    </row>
    <row r="357" spans="1:9">
      <c r="A357" s="5">
        <v>1</v>
      </c>
      <c r="B357" s="5" t="s">
        <v>583</v>
      </c>
      <c r="C357" s="5" t="s">
        <v>586</v>
      </c>
      <c r="D357" s="72">
        <v>1.3e-9</v>
      </c>
      <c r="E357" s="5" t="s">
        <v>522</v>
      </c>
      <c r="F357" s="5" t="s">
        <v>523</v>
      </c>
      <c r="G357" s="5" t="s">
        <v>533</v>
      </c>
      <c r="H357" s="5" t="s">
        <v>525</v>
      </c>
      <c r="I357" s="5" t="s">
        <v>655</v>
      </c>
    </row>
    <row r="358" spans="1:9">
      <c r="A358" s="5">
        <v>1</v>
      </c>
      <c r="B358" s="5" t="s">
        <v>583</v>
      </c>
      <c r="C358" s="5" t="s">
        <v>586</v>
      </c>
      <c r="D358" s="72">
        <v>7.6e-22</v>
      </c>
      <c r="E358" s="5" t="s">
        <v>522</v>
      </c>
      <c r="F358" s="5" t="s">
        <v>523</v>
      </c>
      <c r="G358" s="5" t="s">
        <v>527</v>
      </c>
      <c r="H358" s="5" t="s">
        <v>525</v>
      </c>
      <c r="I358" s="5" t="s">
        <v>655</v>
      </c>
    </row>
    <row r="359" spans="1:9">
      <c r="A359" s="5">
        <v>1</v>
      </c>
      <c r="B359" s="5" t="s">
        <v>583</v>
      </c>
      <c r="C359" s="5" t="s">
        <v>586</v>
      </c>
      <c r="D359" s="72">
        <v>1.21e-8</v>
      </c>
      <c r="E359" s="5" t="s">
        <v>522</v>
      </c>
      <c r="F359" s="5" t="s">
        <v>523</v>
      </c>
      <c r="G359" s="5" t="s">
        <v>528</v>
      </c>
      <c r="H359" s="5" t="s">
        <v>525</v>
      </c>
      <c r="I359" s="5" t="s">
        <v>655</v>
      </c>
    </row>
    <row r="360" spans="1:9">
      <c r="A360" s="5">
        <v>1</v>
      </c>
      <c r="B360" s="5" t="s">
        <v>583</v>
      </c>
      <c r="C360" s="5" t="s">
        <v>587</v>
      </c>
      <c r="D360" s="72">
        <v>1.55e-9</v>
      </c>
      <c r="E360" s="5" t="s">
        <v>522</v>
      </c>
      <c r="F360" s="5" t="s">
        <v>523</v>
      </c>
      <c r="G360" s="5" t="s">
        <v>527</v>
      </c>
      <c r="H360" s="5" t="s">
        <v>525</v>
      </c>
      <c r="I360" s="5" t="s">
        <v>655</v>
      </c>
    </row>
    <row r="361" spans="1:9">
      <c r="A361" s="5">
        <v>1</v>
      </c>
      <c r="B361" s="5" t="s">
        <v>583</v>
      </c>
      <c r="C361" s="5" t="s">
        <v>592</v>
      </c>
      <c r="D361" s="72">
        <v>1.48e-7</v>
      </c>
      <c r="E361" s="5" t="s">
        <v>522</v>
      </c>
      <c r="F361" s="5" t="s">
        <v>523</v>
      </c>
      <c r="G361" s="5" t="s">
        <v>527</v>
      </c>
      <c r="H361" s="5" t="s">
        <v>525</v>
      </c>
      <c r="I361" s="5" t="s">
        <v>655</v>
      </c>
    </row>
    <row r="362" spans="1:9">
      <c r="A362" s="5">
        <v>1</v>
      </c>
      <c r="B362" s="5" t="s">
        <v>626</v>
      </c>
      <c r="C362" s="5" t="s">
        <v>539</v>
      </c>
      <c r="D362" s="72">
        <v>5.92e-12</v>
      </c>
      <c r="E362" s="5" t="s">
        <v>522</v>
      </c>
      <c r="F362" s="5" t="s">
        <v>537</v>
      </c>
      <c r="G362" s="5" t="s">
        <v>538</v>
      </c>
      <c r="H362" s="5" t="s">
        <v>525</v>
      </c>
      <c r="I362" s="5" t="s">
        <v>655</v>
      </c>
    </row>
    <row r="363" spans="1:9">
      <c r="A363" s="5">
        <v>1</v>
      </c>
      <c r="B363" s="5" t="s">
        <v>626</v>
      </c>
      <c r="C363" s="5" t="s">
        <v>623</v>
      </c>
      <c r="D363" s="72">
        <v>3.84e-32</v>
      </c>
      <c r="E363" s="5" t="s">
        <v>522</v>
      </c>
      <c r="F363" s="5" t="s">
        <v>537</v>
      </c>
      <c r="G363" s="5" t="s">
        <v>542</v>
      </c>
      <c r="H363" s="5" t="s">
        <v>525</v>
      </c>
      <c r="I363" s="5" t="s">
        <v>655</v>
      </c>
    </row>
    <row r="364" spans="1:9">
      <c r="A364" s="5">
        <v>1</v>
      </c>
      <c r="B364" s="5" t="s">
        <v>626</v>
      </c>
      <c r="C364" s="5" t="s">
        <v>623</v>
      </c>
      <c r="D364" s="72">
        <v>1.3e-16</v>
      </c>
      <c r="E364" s="5" t="s">
        <v>522</v>
      </c>
      <c r="F364" s="5" t="s">
        <v>537</v>
      </c>
      <c r="G364" s="5" t="s">
        <v>538</v>
      </c>
      <c r="H364" s="5" t="s">
        <v>525</v>
      </c>
      <c r="I364" s="5" t="s">
        <v>655</v>
      </c>
    </row>
    <row r="365" spans="1:9">
      <c r="A365" s="5">
        <v>1</v>
      </c>
      <c r="B365" s="5" t="s">
        <v>626</v>
      </c>
      <c r="C365" s="5" t="s">
        <v>624</v>
      </c>
      <c r="D365" s="72">
        <v>3.48e-12</v>
      </c>
      <c r="E365" s="5" t="s">
        <v>522</v>
      </c>
      <c r="F365" s="5" t="s">
        <v>537</v>
      </c>
      <c r="G365" s="5" t="s">
        <v>542</v>
      </c>
      <c r="H365" s="5" t="s">
        <v>525</v>
      </c>
      <c r="I365" s="5" t="s">
        <v>655</v>
      </c>
    </row>
    <row r="366" spans="1:9">
      <c r="A366" s="5">
        <v>1</v>
      </c>
      <c r="B366" s="5" t="s">
        <v>626</v>
      </c>
      <c r="C366" s="5" t="s">
        <v>624</v>
      </c>
      <c r="D366" s="72">
        <v>2.41e-13</v>
      </c>
      <c r="E366" s="5" t="s">
        <v>522</v>
      </c>
      <c r="F366" s="5" t="s">
        <v>537</v>
      </c>
      <c r="G366" s="5" t="s">
        <v>538</v>
      </c>
      <c r="H366" s="5" t="s">
        <v>525</v>
      </c>
      <c r="I366" s="5" t="s">
        <v>655</v>
      </c>
    </row>
    <row r="367" spans="1:9">
      <c r="A367" s="5">
        <v>1</v>
      </c>
      <c r="B367" s="5" t="s">
        <v>626</v>
      </c>
      <c r="C367" s="5" t="s">
        <v>628</v>
      </c>
      <c r="D367" s="72">
        <v>3.05e-13</v>
      </c>
      <c r="E367" s="5" t="s">
        <v>522</v>
      </c>
      <c r="F367" s="5" t="s">
        <v>537</v>
      </c>
      <c r="G367" s="5" t="s">
        <v>542</v>
      </c>
      <c r="H367" s="5" t="s">
        <v>525</v>
      </c>
      <c r="I367" s="5" t="s">
        <v>655</v>
      </c>
    </row>
    <row r="368" spans="1:9">
      <c r="A368" s="5">
        <v>1</v>
      </c>
      <c r="B368" s="5" t="s">
        <v>626</v>
      </c>
      <c r="C368" s="5" t="s">
        <v>628</v>
      </c>
      <c r="D368" s="72">
        <v>7.83e-14</v>
      </c>
      <c r="E368" s="5" t="s">
        <v>522</v>
      </c>
      <c r="F368" s="5" t="s">
        <v>537</v>
      </c>
      <c r="G368" s="5" t="s">
        <v>538</v>
      </c>
      <c r="H368" s="5" t="s">
        <v>525</v>
      </c>
      <c r="I368" s="5" t="s">
        <v>655</v>
      </c>
    </row>
    <row r="369" spans="1:9">
      <c r="A369" s="5">
        <v>2</v>
      </c>
      <c r="B369" s="5" t="s">
        <v>656</v>
      </c>
      <c r="C369" s="5" t="s">
        <v>657</v>
      </c>
      <c r="D369" s="72">
        <v>1.49e-14</v>
      </c>
      <c r="E369" s="5" t="s">
        <v>522</v>
      </c>
      <c r="F369" s="5" t="s">
        <v>537</v>
      </c>
      <c r="G369" s="5" t="s">
        <v>538</v>
      </c>
      <c r="H369" s="5" t="s">
        <v>525</v>
      </c>
      <c r="I369" s="5" t="s">
        <v>658</v>
      </c>
    </row>
    <row r="370" spans="1:9">
      <c r="A370" s="5">
        <v>2</v>
      </c>
      <c r="B370" s="5" t="s">
        <v>659</v>
      </c>
      <c r="C370" s="5" t="s">
        <v>660</v>
      </c>
      <c r="D370" s="72">
        <v>1.05e-7</v>
      </c>
      <c r="E370" s="5" t="s">
        <v>522</v>
      </c>
      <c r="F370" s="5" t="s">
        <v>523</v>
      </c>
      <c r="G370" s="5" t="s">
        <v>527</v>
      </c>
      <c r="H370" s="5" t="s">
        <v>525</v>
      </c>
      <c r="I370" s="5" t="s">
        <v>661</v>
      </c>
    </row>
    <row r="371" spans="1:9">
      <c r="A371" s="5">
        <v>2</v>
      </c>
      <c r="B371" s="5" t="s">
        <v>659</v>
      </c>
      <c r="C371" s="5" t="s">
        <v>662</v>
      </c>
      <c r="D371" s="72">
        <v>3.75e-7</v>
      </c>
      <c r="E371" s="5" t="s">
        <v>522</v>
      </c>
      <c r="F371" s="5" t="s">
        <v>523</v>
      </c>
      <c r="G371" s="5" t="s">
        <v>556</v>
      </c>
      <c r="H371" s="5" t="s">
        <v>525</v>
      </c>
      <c r="I371" s="5" t="s">
        <v>661</v>
      </c>
    </row>
    <row r="372" spans="1:9">
      <c r="A372" s="5">
        <v>2</v>
      </c>
      <c r="B372" s="5" t="s">
        <v>659</v>
      </c>
      <c r="C372" s="5" t="s">
        <v>662</v>
      </c>
      <c r="D372" s="72">
        <v>9.07e-39</v>
      </c>
      <c r="E372" s="5" t="s">
        <v>522</v>
      </c>
      <c r="F372" s="5" t="s">
        <v>523</v>
      </c>
      <c r="G372" s="5" t="s">
        <v>527</v>
      </c>
      <c r="H372" s="5" t="s">
        <v>525</v>
      </c>
      <c r="I372" s="5" t="s">
        <v>661</v>
      </c>
    </row>
    <row r="373" spans="1:9">
      <c r="A373" s="5">
        <v>2</v>
      </c>
      <c r="B373" s="5" t="s">
        <v>659</v>
      </c>
      <c r="C373" s="5" t="s">
        <v>662</v>
      </c>
      <c r="D373" s="72">
        <v>8.17e-7</v>
      </c>
      <c r="E373" s="5" t="s">
        <v>522</v>
      </c>
      <c r="F373" s="5" t="s">
        <v>523</v>
      </c>
      <c r="G373" s="5" t="s">
        <v>528</v>
      </c>
      <c r="H373" s="5" t="s">
        <v>525</v>
      </c>
      <c r="I373" s="5" t="s">
        <v>661</v>
      </c>
    </row>
    <row r="374" spans="1:9">
      <c r="A374" s="5">
        <v>2</v>
      </c>
      <c r="B374" s="5" t="s">
        <v>659</v>
      </c>
      <c r="C374" s="5" t="s">
        <v>662</v>
      </c>
      <c r="D374" s="72">
        <v>3.32e-8</v>
      </c>
      <c r="E374" s="5" t="s">
        <v>522</v>
      </c>
      <c r="F374" s="5" t="s">
        <v>523</v>
      </c>
      <c r="G374" s="5" t="s">
        <v>530</v>
      </c>
      <c r="H374" s="5" t="s">
        <v>525</v>
      </c>
      <c r="I374" s="5" t="s">
        <v>661</v>
      </c>
    </row>
    <row r="375" spans="1:9">
      <c r="A375" s="5">
        <v>2</v>
      </c>
      <c r="B375" s="5" t="s">
        <v>659</v>
      </c>
      <c r="C375" s="5" t="s">
        <v>663</v>
      </c>
      <c r="D375" s="72">
        <v>8.75e-11</v>
      </c>
      <c r="E375" s="5" t="s">
        <v>522</v>
      </c>
      <c r="F375" s="5" t="s">
        <v>523</v>
      </c>
      <c r="G375" s="5" t="s">
        <v>527</v>
      </c>
      <c r="H375" s="5" t="s">
        <v>525</v>
      </c>
      <c r="I375" s="5" t="s">
        <v>661</v>
      </c>
    </row>
    <row r="376" spans="1:9">
      <c r="A376" s="5">
        <v>2</v>
      </c>
      <c r="B376" s="5" t="s">
        <v>659</v>
      </c>
      <c r="C376" s="5" t="s">
        <v>664</v>
      </c>
      <c r="D376" s="72">
        <v>7.97e-15</v>
      </c>
      <c r="E376" s="5" t="s">
        <v>522</v>
      </c>
      <c r="F376" s="5" t="s">
        <v>523</v>
      </c>
      <c r="G376" s="5" t="s">
        <v>527</v>
      </c>
      <c r="H376" s="5" t="s">
        <v>525</v>
      </c>
      <c r="I376" s="5" t="s">
        <v>661</v>
      </c>
    </row>
    <row r="377" spans="1:9">
      <c r="A377" s="5">
        <v>2</v>
      </c>
      <c r="B377" s="5" t="s">
        <v>659</v>
      </c>
      <c r="C377" s="5" t="s">
        <v>665</v>
      </c>
      <c r="D377" s="72">
        <v>2.05e-7</v>
      </c>
      <c r="E377" s="5" t="s">
        <v>522</v>
      </c>
      <c r="F377" s="5" t="s">
        <v>523</v>
      </c>
      <c r="G377" s="5" t="s">
        <v>527</v>
      </c>
      <c r="H377" s="5" t="s">
        <v>525</v>
      </c>
      <c r="I377" s="5" t="s">
        <v>661</v>
      </c>
    </row>
    <row r="378" spans="1:9">
      <c r="A378" s="5">
        <v>2</v>
      </c>
      <c r="B378" s="5" t="s">
        <v>659</v>
      </c>
      <c r="C378" s="5" t="s">
        <v>666</v>
      </c>
      <c r="D378" s="72">
        <v>3.11e-15</v>
      </c>
      <c r="E378" s="5" t="s">
        <v>522</v>
      </c>
      <c r="F378" s="5" t="s">
        <v>523</v>
      </c>
      <c r="G378" s="5" t="s">
        <v>527</v>
      </c>
      <c r="H378" s="5" t="s">
        <v>525</v>
      </c>
      <c r="I378" s="5" t="s">
        <v>661</v>
      </c>
    </row>
    <row r="379" spans="1:9">
      <c r="A379" s="5">
        <v>2</v>
      </c>
      <c r="B379" s="5" t="s">
        <v>659</v>
      </c>
      <c r="C379" s="5" t="s">
        <v>667</v>
      </c>
      <c r="D379" s="72">
        <v>3.66e-16</v>
      </c>
      <c r="E379" s="5" t="s">
        <v>522</v>
      </c>
      <c r="F379" s="5" t="s">
        <v>523</v>
      </c>
      <c r="G379" s="5" t="s">
        <v>527</v>
      </c>
      <c r="H379" s="5" t="s">
        <v>525</v>
      </c>
      <c r="I379" s="5" t="s">
        <v>661</v>
      </c>
    </row>
    <row r="380" spans="1:9">
      <c r="A380" s="5">
        <v>2</v>
      </c>
      <c r="B380" s="5" t="s">
        <v>659</v>
      </c>
      <c r="C380" s="5" t="s">
        <v>668</v>
      </c>
      <c r="D380" s="72">
        <v>1.11e-24</v>
      </c>
      <c r="E380" s="5" t="s">
        <v>522</v>
      </c>
      <c r="F380" s="5" t="s">
        <v>523</v>
      </c>
      <c r="G380" s="5" t="s">
        <v>527</v>
      </c>
      <c r="H380" s="5" t="s">
        <v>525</v>
      </c>
      <c r="I380" s="5" t="s">
        <v>661</v>
      </c>
    </row>
    <row r="381" spans="1:9">
      <c r="A381" s="5">
        <v>2</v>
      </c>
      <c r="B381" s="5" t="s">
        <v>659</v>
      </c>
      <c r="C381" s="5" t="s">
        <v>669</v>
      </c>
      <c r="D381" s="72">
        <v>1.31e-70</v>
      </c>
      <c r="E381" s="5" t="s">
        <v>522</v>
      </c>
      <c r="F381" s="5" t="s">
        <v>523</v>
      </c>
      <c r="G381" s="5" t="s">
        <v>528</v>
      </c>
      <c r="H381" s="5" t="s">
        <v>525</v>
      </c>
      <c r="I381" s="5" t="s">
        <v>661</v>
      </c>
    </row>
    <row r="382" spans="1:9">
      <c r="A382" s="5">
        <v>2</v>
      </c>
      <c r="B382" s="5" t="s">
        <v>659</v>
      </c>
      <c r="C382" s="5" t="s">
        <v>669</v>
      </c>
      <c r="D382" s="72">
        <v>1.6e-13</v>
      </c>
      <c r="E382" s="5" t="s">
        <v>522</v>
      </c>
      <c r="F382" s="5" t="s">
        <v>523</v>
      </c>
      <c r="G382" s="5" t="s">
        <v>529</v>
      </c>
      <c r="H382" s="5" t="s">
        <v>525</v>
      </c>
      <c r="I382" s="5" t="s">
        <v>661</v>
      </c>
    </row>
    <row r="383" spans="1:9">
      <c r="A383" s="5">
        <v>2</v>
      </c>
      <c r="B383" s="5" t="s">
        <v>659</v>
      </c>
      <c r="C383" s="5" t="s">
        <v>669</v>
      </c>
      <c r="D383" s="72">
        <v>3.61e-64</v>
      </c>
      <c r="E383" s="5" t="s">
        <v>522</v>
      </c>
      <c r="F383" s="5" t="s">
        <v>523</v>
      </c>
      <c r="G383" s="5" t="s">
        <v>530</v>
      </c>
      <c r="H383" s="5" t="s">
        <v>525</v>
      </c>
      <c r="I383" s="5" t="s">
        <v>661</v>
      </c>
    </row>
    <row r="384" spans="1:9">
      <c r="A384" s="5">
        <v>2</v>
      </c>
      <c r="B384" s="5" t="s">
        <v>659</v>
      </c>
      <c r="C384" s="5" t="s">
        <v>670</v>
      </c>
      <c r="D384" s="72">
        <v>9.83e-14</v>
      </c>
      <c r="E384" s="5" t="s">
        <v>522</v>
      </c>
      <c r="F384" s="5" t="s">
        <v>523</v>
      </c>
      <c r="G384" s="5" t="s">
        <v>527</v>
      </c>
      <c r="H384" s="5" t="s">
        <v>525</v>
      </c>
      <c r="I384" s="5" t="s">
        <v>661</v>
      </c>
    </row>
    <row r="385" spans="1:9">
      <c r="A385" s="5">
        <v>2</v>
      </c>
      <c r="B385" s="5" t="s">
        <v>659</v>
      </c>
      <c r="C385" s="5" t="s">
        <v>671</v>
      </c>
      <c r="D385" s="72">
        <v>1.89e-17</v>
      </c>
      <c r="E385" s="5" t="s">
        <v>522</v>
      </c>
      <c r="F385" s="5" t="s">
        <v>523</v>
      </c>
      <c r="G385" s="5" t="s">
        <v>556</v>
      </c>
      <c r="H385" s="5" t="s">
        <v>525</v>
      </c>
      <c r="I385" s="5" t="s">
        <v>661</v>
      </c>
    </row>
    <row r="386" spans="1:9">
      <c r="A386" s="5">
        <v>2</v>
      </c>
      <c r="B386" s="5" t="s">
        <v>659</v>
      </c>
      <c r="C386" s="5" t="s">
        <v>671</v>
      </c>
      <c r="D386" s="72">
        <v>2.34e-62</v>
      </c>
      <c r="E386" s="5" t="s">
        <v>522</v>
      </c>
      <c r="F386" s="5" t="s">
        <v>523</v>
      </c>
      <c r="G386" s="5" t="s">
        <v>527</v>
      </c>
      <c r="H386" s="5" t="s">
        <v>525</v>
      </c>
      <c r="I386" s="5" t="s">
        <v>661</v>
      </c>
    </row>
    <row r="387" spans="1:9">
      <c r="A387" s="5">
        <v>2</v>
      </c>
      <c r="B387" s="5" t="s">
        <v>659</v>
      </c>
      <c r="C387" s="5" t="s">
        <v>671</v>
      </c>
      <c r="D387" s="72">
        <v>1.39e-76</v>
      </c>
      <c r="E387" s="5" t="s">
        <v>522</v>
      </c>
      <c r="F387" s="5" t="s">
        <v>523</v>
      </c>
      <c r="G387" s="5" t="s">
        <v>528</v>
      </c>
      <c r="H387" s="5" t="s">
        <v>525</v>
      </c>
      <c r="I387" s="5" t="s">
        <v>661</v>
      </c>
    </row>
    <row r="388" spans="1:9">
      <c r="A388" s="5">
        <v>2</v>
      </c>
      <c r="B388" s="5" t="s">
        <v>659</v>
      </c>
      <c r="C388" s="5" t="s">
        <v>671</v>
      </c>
      <c r="D388" s="72">
        <v>2.76e-33</v>
      </c>
      <c r="E388" s="5" t="s">
        <v>522</v>
      </c>
      <c r="F388" s="5" t="s">
        <v>523</v>
      </c>
      <c r="G388" s="5" t="s">
        <v>529</v>
      </c>
      <c r="H388" s="5" t="s">
        <v>525</v>
      </c>
      <c r="I388" s="5" t="s">
        <v>661</v>
      </c>
    </row>
    <row r="389" spans="1:9">
      <c r="A389" s="5">
        <v>2</v>
      </c>
      <c r="B389" s="5" t="s">
        <v>659</v>
      </c>
      <c r="C389" s="5" t="s">
        <v>671</v>
      </c>
      <c r="D389" s="72">
        <v>9.72e-115</v>
      </c>
      <c r="E389" s="5" t="s">
        <v>522</v>
      </c>
      <c r="F389" s="5" t="s">
        <v>523</v>
      </c>
      <c r="G389" s="5" t="s">
        <v>530</v>
      </c>
      <c r="H389" s="5" t="s">
        <v>525</v>
      </c>
      <c r="I389" s="5" t="s">
        <v>661</v>
      </c>
    </row>
    <row r="390" spans="1:9">
      <c r="A390" s="5">
        <v>2</v>
      </c>
      <c r="B390" s="5" t="s">
        <v>659</v>
      </c>
      <c r="C390" s="5" t="s">
        <v>672</v>
      </c>
      <c r="D390" s="72">
        <v>3.77e-14</v>
      </c>
      <c r="E390" s="5" t="s">
        <v>522</v>
      </c>
      <c r="F390" s="5" t="s">
        <v>523</v>
      </c>
      <c r="G390" s="5" t="s">
        <v>527</v>
      </c>
      <c r="H390" s="5" t="s">
        <v>525</v>
      </c>
      <c r="I390" s="5" t="s">
        <v>661</v>
      </c>
    </row>
    <row r="391" spans="1:9">
      <c r="A391" s="5">
        <v>2</v>
      </c>
      <c r="B391" s="5" t="s">
        <v>659</v>
      </c>
      <c r="C391" s="5" t="s">
        <v>673</v>
      </c>
      <c r="D391" s="72">
        <v>1.83e-7</v>
      </c>
      <c r="E391" s="5" t="s">
        <v>522</v>
      </c>
      <c r="F391" s="5" t="s">
        <v>523</v>
      </c>
      <c r="G391" s="5" t="s">
        <v>527</v>
      </c>
      <c r="H391" s="5" t="s">
        <v>525</v>
      </c>
      <c r="I391" s="5" t="s">
        <v>661</v>
      </c>
    </row>
    <row r="392" spans="1:9">
      <c r="A392" s="5">
        <v>2</v>
      </c>
      <c r="B392" s="5" t="s">
        <v>659</v>
      </c>
      <c r="C392" s="5" t="s">
        <v>674</v>
      </c>
      <c r="D392" s="72">
        <v>7.92e-17</v>
      </c>
      <c r="E392" s="5" t="s">
        <v>522</v>
      </c>
      <c r="F392" s="5" t="s">
        <v>523</v>
      </c>
      <c r="G392" s="5" t="s">
        <v>527</v>
      </c>
      <c r="H392" s="5" t="s">
        <v>525</v>
      </c>
      <c r="I392" s="5" t="s">
        <v>661</v>
      </c>
    </row>
    <row r="393" spans="1:9">
      <c r="A393" s="5">
        <v>2</v>
      </c>
      <c r="B393" s="5" t="s">
        <v>659</v>
      </c>
      <c r="C393" s="5" t="s">
        <v>675</v>
      </c>
      <c r="D393" s="72">
        <v>4.99e-9</v>
      </c>
      <c r="E393" s="5" t="s">
        <v>522</v>
      </c>
      <c r="F393" s="5" t="s">
        <v>523</v>
      </c>
      <c r="G393" s="5" t="s">
        <v>527</v>
      </c>
      <c r="H393" s="5" t="s">
        <v>525</v>
      </c>
      <c r="I393" s="5" t="s">
        <v>661</v>
      </c>
    </row>
    <row r="394" spans="1:9">
      <c r="A394" s="5">
        <v>2</v>
      </c>
      <c r="B394" s="5" t="s">
        <v>659</v>
      </c>
      <c r="C394" s="5" t="s">
        <v>676</v>
      </c>
      <c r="D394" s="72">
        <v>8.68e-9</v>
      </c>
      <c r="E394" s="5" t="s">
        <v>522</v>
      </c>
      <c r="F394" s="5" t="s">
        <v>523</v>
      </c>
      <c r="G394" s="5" t="s">
        <v>527</v>
      </c>
      <c r="H394" s="5" t="s">
        <v>525</v>
      </c>
      <c r="I394" s="5" t="s">
        <v>661</v>
      </c>
    </row>
    <row r="395" spans="1:9">
      <c r="A395" s="5">
        <v>2</v>
      </c>
      <c r="B395" s="5" t="s">
        <v>659</v>
      </c>
      <c r="C395" s="5" t="s">
        <v>677</v>
      </c>
      <c r="D395" s="72">
        <v>3.78e-14</v>
      </c>
      <c r="E395" s="5" t="s">
        <v>522</v>
      </c>
      <c r="F395" s="5" t="s">
        <v>523</v>
      </c>
      <c r="G395" s="5" t="s">
        <v>528</v>
      </c>
      <c r="H395" s="5" t="s">
        <v>525</v>
      </c>
      <c r="I395" s="5" t="s">
        <v>661</v>
      </c>
    </row>
    <row r="396" spans="1:9">
      <c r="A396" s="5">
        <v>2</v>
      </c>
      <c r="B396" s="5" t="s">
        <v>659</v>
      </c>
      <c r="C396" s="5" t="s">
        <v>677</v>
      </c>
      <c r="D396" s="72">
        <v>7.48e-13</v>
      </c>
      <c r="E396" s="5" t="s">
        <v>522</v>
      </c>
      <c r="F396" s="5" t="s">
        <v>523</v>
      </c>
      <c r="G396" s="5" t="s">
        <v>530</v>
      </c>
      <c r="H396" s="5" t="s">
        <v>525</v>
      </c>
      <c r="I396" s="5" t="s">
        <v>661</v>
      </c>
    </row>
    <row r="397" spans="1:9">
      <c r="A397" s="5">
        <v>2</v>
      </c>
      <c r="B397" s="5" t="s">
        <v>659</v>
      </c>
      <c r="C397" s="5" t="s">
        <v>678</v>
      </c>
      <c r="D397" s="72">
        <v>4.87e-26</v>
      </c>
      <c r="E397" s="5" t="s">
        <v>522</v>
      </c>
      <c r="F397" s="5" t="s">
        <v>523</v>
      </c>
      <c r="G397" s="5" t="s">
        <v>527</v>
      </c>
      <c r="H397" s="5" t="s">
        <v>525</v>
      </c>
      <c r="I397" s="5" t="s">
        <v>661</v>
      </c>
    </row>
    <row r="398" spans="1:9">
      <c r="A398" s="5">
        <v>2</v>
      </c>
      <c r="B398" s="5" t="s">
        <v>659</v>
      </c>
      <c r="C398" s="5" t="s">
        <v>679</v>
      </c>
      <c r="D398" s="72">
        <v>7.81e-10</v>
      </c>
      <c r="E398" s="5" t="s">
        <v>522</v>
      </c>
      <c r="F398" s="5" t="s">
        <v>523</v>
      </c>
      <c r="G398" s="5" t="s">
        <v>527</v>
      </c>
      <c r="H398" s="5" t="s">
        <v>525</v>
      </c>
      <c r="I398" s="5" t="s">
        <v>661</v>
      </c>
    </row>
    <row r="399" spans="1:9">
      <c r="A399" s="5">
        <v>2</v>
      </c>
      <c r="B399" s="5" t="s">
        <v>659</v>
      </c>
      <c r="C399" s="5" t="s">
        <v>680</v>
      </c>
      <c r="D399" s="72">
        <v>1.16e-12</v>
      </c>
      <c r="E399" s="5" t="s">
        <v>522</v>
      </c>
      <c r="F399" s="5" t="s">
        <v>523</v>
      </c>
      <c r="G399" s="5" t="s">
        <v>527</v>
      </c>
      <c r="H399" s="5" t="s">
        <v>525</v>
      </c>
      <c r="I399" s="5" t="s">
        <v>661</v>
      </c>
    </row>
    <row r="400" spans="1:9">
      <c r="A400" s="5">
        <v>2</v>
      </c>
      <c r="B400" s="5" t="s">
        <v>659</v>
      </c>
      <c r="C400" s="5" t="s">
        <v>681</v>
      </c>
      <c r="D400" s="72">
        <v>3.58e-14</v>
      </c>
      <c r="E400" s="5" t="s">
        <v>522</v>
      </c>
      <c r="F400" s="5" t="s">
        <v>523</v>
      </c>
      <c r="G400" s="5" t="s">
        <v>527</v>
      </c>
      <c r="H400" s="5" t="s">
        <v>525</v>
      </c>
      <c r="I400" s="5" t="s">
        <v>661</v>
      </c>
    </row>
    <row r="401" spans="1:9">
      <c r="A401" s="5">
        <v>2</v>
      </c>
      <c r="B401" s="5" t="s">
        <v>659</v>
      </c>
      <c r="C401" s="5" t="s">
        <v>682</v>
      </c>
      <c r="D401" s="72">
        <v>1.09e-16</v>
      </c>
      <c r="E401" s="5" t="s">
        <v>522</v>
      </c>
      <c r="F401" s="5" t="s">
        <v>523</v>
      </c>
      <c r="G401" s="5" t="s">
        <v>527</v>
      </c>
      <c r="H401" s="5" t="s">
        <v>525</v>
      </c>
      <c r="I401" s="5" t="s">
        <v>661</v>
      </c>
    </row>
    <row r="402" spans="1:9">
      <c r="A402" s="5">
        <v>2</v>
      </c>
      <c r="B402" s="5" t="s">
        <v>659</v>
      </c>
      <c r="C402" s="5" t="s">
        <v>683</v>
      </c>
      <c r="D402" s="72">
        <v>5.09e-9</v>
      </c>
      <c r="E402" s="5" t="s">
        <v>522</v>
      </c>
      <c r="F402" s="5" t="s">
        <v>523</v>
      </c>
      <c r="G402" s="5" t="s">
        <v>528</v>
      </c>
      <c r="H402" s="5" t="s">
        <v>525</v>
      </c>
      <c r="I402" s="5" t="s">
        <v>661</v>
      </c>
    </row>
    <row r="403" spans="1:9">
      <c r="A403" s="5">
        <v>2</v>
      </c>
      <c r="B403" s="5" t="s">
        <v>659</v>
      </c>
      <c r="C403" s="5" t="s">
        <v>683</v>
      </c>
      <c r="D403" s="72">
        <v>1.1e-15</v>
      </c>
      <c r="E403" s="5" t="s">
        <v>522</v>
      </c>
      <c r="F403" s="5" t="s">
        <v>523</v>
      </c>
      <c r="G403" s="5" t="s">
        <v>530</v>
      </c>
      <c r="H403" s="5" t="s">
        <v>525</v>
      </c>
      <c r="I403" s="5" t="s">
        <v>661</v>
      </c>
    </row>
    <row r="404" spans="1:9">
      <c r="A404" s="5">
        <v>2</v>
      </c>
      <c r="B404" s="5" t="s">
        <v>659</v>
      </c>
      <c r="C404" s="5" t="s">
        <v>684</v>
      </c>
      <c r="D404" s="72">
        <v>1.54e-9</v>
      </c>
      <c r="E404" s="5" t="s">
        <v>522</v>
      </c>
      <c r="F404" s="5" t="s">
        <v>523</v>
      </c>
      <c r="G404" s="5" t="s">
        <v>527</v>
      </c>
      <c r="H404" s="5" t="s">
        <v>525</v>
      </c>
      <c r="I404" s="5" t="s">
        <v>661</v>
      </c>
    </row>
    <row r="405" spans="1:9">
      <c r="A405" s="5">
        <v>2</v>
      </c>
      <c r="B405" s="5" t="s">
        <v>659</v>
      </c>
      <c r="C405" s="5" t="s">
        <v>685</v>
      </c>
      <c r="D405" s="72">
        <v>4.98e-8</v>
      </c>
      <c r="E405" s="5" t="s">
        <v>522</v>
      </c>
      <c r="F405" s="5" t="s">
        <v>523</v>
      </c>
      <c r="G405" s="5" t="s">
        <v>527</v>
      </c>
      <c r="H405" s="5" t="s">
        <v>525</v>
      </c>
      <c r="I405" s="5" t="s">
        <v>661</v>
      </c>
    </row>
    <row r="406" spans="1:9">
      <c r="A406" s="5">
        <v>2</v>
      </c>
      <c r="B406" s="5" t="s">
        <v>659</v>
      </c>
      <c r="C406" s="5" t="s">
        <v>686</v>
      </c>
      <c r="D406" s="72">
        <v>7.39e-15</v>
      </c>
      <c r="E406" s="5" t="s">
        <v>522</v>
      </c>
      <c r="F406" s="5" t="s">
        <v>523</v>
      </c>
      <c r="G406" s="5" t="s">
        <v>527</v>
      </c>
      <c r="H406" s="5" t="s">
        <v>525</v>
      </c>
      <c r="I406" s="5" t="s">
        <v>661</v>
      </c>
    </row>
    <row r="407" spans="1:9">
      <c r="A407" s="5">
        <v>2</v>
      </c>
      <c r="B407" s="5" t="s">
        <v>659</v>
      </c>
      <c r="C407" s="5" t="s">
        <v>687</v>
      </c>
      <c r="D407" s="72">
        <v>4.49e-11</v>
      </c>
      <c r="E407" s="5" t="s">
        <v>522</v>
      </c>
      <c r="F407" s="5" t="s">
        <v>523</v>
      </c>
      <c r="G407" s="5" t="s">
        <v>527</v>
      </c>
      <c r="H407" s="5" t="s">
        <v>525</v>
      </c>
      <c r="I407" s="5" t="s">
        <v>661</v>
      </c>
    </row>
    <row r="408" spans="1:9">
      <c r="A408" s="5">
        <v>2</v>
      </c>
      <c r="B408" s="5" t="s">
        <v>659</v>
      </c>
      <c r="C408" s="5" t="s">
        <v>688</v>
      </c>
      <c r="D408" s="72">
        <v>4.83e-9</v>
      </c>
      <c r="E408" s="5" t="s">
        <v>522</v>
      </c>
      <c r="F408" s="5" t="s">
        <v>523</v>
      </c>
      <c r="G408" s="5" t="s">
        <v>527</v>
      </c>
      <c r="H408" s="5" t="s">
        <v>525</v>
      </c>
      <c r="I408" s="5" t="s">
        <v>661</v>
      </c>
    </row>
    <row r="409" spans="1:9">
      <c r="A409" s="5">
        <v>2</v>
      </c>
      <c r="B409" s="5" t="s">
        <v>659</v>
      </c>
      <c r="C409" s="5" t="s">
        <v>688</v>
      </c>
      <c r="D409" s="72">
        <v>4.45e-40</v>
      </c>
      <c r="E409" s="5" t="s">
        <v>522</v>
      </c>
      <c r="F409" s="5" t="s">
        <v>523</v>
      </c>
      <c r="G409" s="5" t="s">
        <v>528</v>
      </c>
      <c r="H409" s="5" t="s">
        <v>525</v>
      </c>
      <c r="I409" s="5" t="s">
        <v>661</v>
      </c>
    </row>
    <row r="410" spans="1:9">
      <c r="A410" s="5">
        <v>2</v>
      </c>
      <c r="B410" s="5" t="s">
        <v>659</v>
      </c>
      <c r="C410" s="5" t="s">
        <v>688</v>
      </c>
      <c r="D410" s="72">
        <v>7.94e-12</v>
      </c>
      <c r="E410" s="5" t="s">
        <v>522</v>
      </c>
      <c r="F410" s="5" t="s">
        <v>523</v>
      </c>
      <c r="G410" s="5" t="s">
        <v>529</v>
      </c>
      <c r="H410" s="5" t="s">
        <v>525</v>
      </c>
      <c r="I410" s="5" t="s">
        <v>661</v>
      </c>
    </row>
    <row r="411" spans="1:9">
      <c r="A411" s="5">
        <v>2</v>
      </c>
      <c r="B411" s="5" t="s">
        <v>659</v>
      </c>
      <c r="C411" s="5" t="s">
        <v>688</v>
      </c>
      <c r="D411" s="72">
        <v>1.32e-61</v>
      </c>
      <c r="E411" s="5" t="s">
        <v>522</v>
      </c>
      <c r="F411" s="5" t="s">
        <v>523</v>
      </c>
      <c r="G411" s="5" t="s">
        <v>530</v>
      </c>
      <c r="H411" s="5" t="s">
        <v>525</v>
      </c>
      <c r="I411" s="5" t="s">
        <v>661</v>
      </c>
    </row>
    <row r="412" spans="1:9">
      <c r="A412" s="5">
        <v>2</v>
      </c>
      <c r="B412" s="5" t="s">
        <v>659</v>
      </c>
      <c r="C412" s="5" t="s">
        <v>689</v>
      </c>
      <c r="D412" s="72">
        <v>6.66e-10</v>
      </c>
      <c r="E412" s="5" t="s">
        <v>522</v>
      </c>
      <c r="F412" s="5" t="s">
        <v>523</v>
      </c>
      <c r="G412" s="5" t="s">
        <v>527</v>
      </c>
      <c r="H412" s="5" t="s">
        <v>525</v>
      </c>
      <c r="I412" s="5" t="s">
        <v>661</v>
      </c>
    </row>
    <row r="413" spans="1:9">
      <c r="A413" s="5">
        <v>2</v>
      </c>
      <c r="B413" s="5" t="s">
        <v>659</v>
      </c>
      <c r="C413" s="5" t="s">
        <v>690</v>
      </c>
      <c r="D413" s="72">
        <v>1.23e-7</v>
      </c>
      <c r="E413" s="5" t="s">
        <v>522</v>
      </c>
      <c r="F413" s="5" t="s">
        <v>523</v>
      </c>
      <c r="G413" s="5" t="s">
        <v>527</v>
      </c>
      <c r="H413" s="5" t="s">
        <v>525</v>
      </c>
      <c r="I413" s="5" t="s">
        <v>661</v>
      </c>
    </row>
    <row r="414" spans="1:9">
      <c r="A414" s="5">
        <v>2</v>
      </c>
      <c r="B414" s="5" t="s">
        <v>659</v>
      </c>
      <c r="C414" s="5" t="s">
        <v>690</v>
      </c>
      <c r="D414" s="72">
        <v>1e-10</v>
      </c>
      <c r="E414" s="5" t="s">
        <v>522</v>
      </c>
      <c r="F414" s="5" t="s">
        <v>523</v>
      </c>
      <c r="G414" s="5" t="s">
        <v>528</v>
      </c>
      <c r="H414" s="5" t="s">
        <v>525</v>
      </c>
      <c r="I414" s="5" t="s">
        <v>661</v>
      </c>
    </row>
    <row r="415" spans="1:9">
      <c r="A415" s="5">
        <v>2</v>
      </c>
      <c r="B415" s="5" t="s">
        <v>659</v>
      </c>
      <c r="C415" s="5" t="s">
        <v>690</v>
      </c>
      <c r="D415" s="72">
        <v>5.61e-9</v>
      </c>
      <c r="E415" s="5" t="s">
        <v>522</v>
      </c>
      <c r="F415" s="5" t="s">
        <v>523</v>
      </c>
      <c r="G415" s="5" t="s">
        <v>530</v>
      </c>
      <c r="H415" s="5" t="s">
        <v>525</v>
      </c>
      <c r="I415" s="5" t="s">
        <v>661</v>
      </c>
    </row>
    <row r="416" spans="1:9">
      <c r="A416" s="5">
        <v>2</v>
      </c>
      <c r="B416" s="5" t="s">
        <v>659</v>
      </c>
      <c r="C416" s="5" t="s">
        <v>691</v>
      </c>
      <c r="D416" s="72">
        <v>2.19e-20</v>
      </c>
      <c r="E416" s="5" t="s">
        <v>522</v>
      </c>
      <c r="F416" s="5" t="s">
        <v>523</v>
      </c>
      <c r="G416" s="5" t="s">
        <v>527</v>
      </c>
      <c r="H416" s="5" t="s">
        <v>525</v>
      </c>
      <c r="I416" s="5" t="s">
        <v>661</v>
      </c>
    </row>
    <row r="417" spans="1:9">
      <c r="A417" s="5">
        <v>2</v>
      </c>
      <c r="B417" s="5" t="s">
        <v>659</v>
      </c>
      <c r="C417" s="5" t="s">
        <v>691</v>
      </c>
      <c r="D417" s="72">
        <v>1.34e-15</v>
      </c>
      <c r="E417" s="5" t="s">
        <v>522</v>
      </c>
      <c r="F417" s="5" t="s">
        <v>523</v>
      </c>
      <c r="G417" s="5" t="s">
        <v>528</v>
      </c>
      <c r="H417" s="5" t="s">
        <v>525</v>
      </c>
      <c r="I417" s="5" t="s">
        <v>661</v>
      </c>
    </row>
    <row r="418" spans="1:9">
      <c r="A418" s="5">
        <v>2</v>
      </c>
      <c r="B418" s="5" t="s">
        <v>659</v>
      </c>
      <c r="C418" s="5" t="s">
        <v>691</v>
      </c>
      <c r="D418" s="72">
        <v>1.5e-12</v>
      </c>
      <c r="E418" s="5" t="s">
        <v>522</v>
      </c>
      <c r="F418" s="5" t="s">
        <v>523</v>
      </c>
      <c r="G418" s="5" t="s">
        <v>530</v>
      </c>
      <c r="H418" s="5" t="s">
        <v>525</v>
      </c>
      <c r="I418" s="5" t="s">
        <v>661</v>
      </c>
    </row>
    <row r="419" spans="1:9">
      <c r="A419" s="5">
        <v>2</v>
      </c>
      <c r="B419" s="5" t="s">
        <v>659</v>
      </c>
      <c r="C419" s="5" t="s">
        <v>692</v>
      </c>
      <c r="D419" s="72">
        <v>1.18e-12</v>
      </c>
      <c r="E419" s="5" t="s">
        <v>522</v>
      </c>
      <c r="F419" s="5" t="s">
        <v>523</v>
      </c>
      <c r="G419" s="5" t="s">
        <v>527</v>
      </c>
      <c r="H419" s="5" t="s">
        <v>525</v>
      </c>
      <c r="I419" s="5" t="s">
        <v>661</v>
      </c>
    </row>
    <row r="420" spans="1:9">
      <c r="A420" s="5">
        <v>2</v>
      </c>
      <c r="B420" s="5" t="s">
        <v>659</v>
      </c>
      <c r="C420" s="5" t="s">
        <v>692</v>
      </c>
      <c r="D420" s="72">
        <v>3.51e-73</v>
      </c>
      <c r="E420" s="5" t="s">
        <v>522</v>
      </c>
      <c r="F420" s="5" t="s">
        <v>523</v>
      </c>
      <c r="G420" s="5" t="s">
        <v>528</v>
      </c>
      <c r="H420" s="5" t="s">
        <v>525</v>
      </c>
      <c r="I420" s="5" t="s">
        <v>661</v>
      </c>
    </row>
    <row r="421" spans="1:9">
      <c r="A421" s="5">
        <v>2</v>
      </c>
      <c r="B421" s="5" t="s">
        <v>659</v>
      </c>
      <c r="C421" s="5" t="s">
        <v>692</v>
      </c>
      <c r="D421" s="72">
        <v>5.71e-19</v>
      </c>
      <c r="E421" s="5" t="s">
        <v>522</v>
      </c>
      <c r="F421" s="5" t="s">
        <v>523</v>
      </c>
      <c r="G421" s="5" t="s">
        <v>529</v>
      </c>
      <c r="H421" s="5" t="s">
        <v>525</v>
      </c>
      <c r="I421" s="5" t="s">
        <v>661</v>
      </c>
    </row>
    <row r="422" spans="1:9">
      <c r="A422" s="5">
        <v>2</v>
      </c>
      <c r="B422" s="5" t="s">
        <v>659</v>
      </c>
      <c r="C422" s="5" t="s">
        <v>692</v>
      </c>
      <c r="D422" s="72">
        <v>5.93e-98</v>
      </c>
      <c r="E422" s="5" t="s">
        <v>522</v>
      </c>
      <c r="F422" s="5" t="s">
        <v>523</v>
      </c>
      <c r="G422" s="5" t="s">
        <v>530</v>
      </c>
      <c r="H422" s="5" t="s">
        <v>525</v>
      </c>
      <c r="I422" s="5" t="s">
        <v>661</v>
      </c>
    </row>
    <row r="423" spans="1:9">
      <c r="A423" s="5">
        <v>2</v>
      </c>
      <c r="B423" s="5" t="s">
        <v>659</v>
      </c>
      <c r="C423" s="5" t="s">
        <v>693</v>
      </c>
      <c r="D423" s="72">
        <v>3.17e-15</v>
      </c>
      <c r="E423" s="5" t="s">
        <v>522</v>
      </c>
      <c r="F423" s="5" t="s">
        <v>523</v>
      </c>
      <c r="G423" s="5" t="s">
        <v>527</v>
      </c>
      <c r="H423" s="5" t="s">
        <v>525</v>
      </c>
      <c r="I423" s="5" t="s">
        <v>661</v>
      </c>
    </row>
    <row r="424" spans="1:9">
      <c r="A424" s="5">
        <v>2</v>
      </c>
      <c r="B424" s="5" t="s">
        <v>659</v>
      </c>
      <c r="C424" s="5" t="s">
        <v>693</v>
      </c>
      <c r="D424" s="72">
        <v>7.51e-14</v>
      </c>
      <c r="E424" s="5" t="s">
        <v>522</v>
      </c>
      <c r="F424" s="5" t="s">
        <v>523</v>
      </c>
      <c r="G424" s="5" t="s">
        <v>528</v>
      </c>
      <c r="H424" s="5" t="s">
        <v>525</v>
      </c>
      <c r="I424" s="5" t="s">
        <v>661</v>
      </c>
    </row>
    <row r="425" spans="1:9">
      <c r="A425" s="5">
        <v>2</v>
      </c>
      <c r="B425" s="5" t="s">
        <v>659</v>
      </c>
      <c r="C425" s="5" t="s">
        <v>693</v>
      </c>
      <c r="D425" s="72">
        <v>1.34e-10</v>
      </c>
      <c r="E425" s="5" t="s">
        <v>522</v>
      </c>
      <c r="F425" s="5" t="s">
        <v>523</v>
      </c>
      <c r="G425" s="5" t="s">
        <v>530</v>
      </c>
      <c r="H425" s="5" t="s">
        <v>525</v>
      </c>
      <c r="I425" s="5" t="s">
        <v>661</v>
      </c>
    </row>
    <row r="426" spans="1:9">
      <c r="A426" s="5">
        <v>2</v>
      </c>
      <c r="B426" s="5" t="s">
        <v>659</v>
      </c>
      <c r="C426" s="5" t="s">
        <v>694</v>
      </c>
      <c r="D426" s="72">
        <v>1.12e-8</v>
      </c>
      <c r="E426" s="5" t="s">
        <v>522</v>
      </c>
      <c r="F426" s="5" t="s">
        <v>523</v>
      </c>
      <c r="G426" s="5" t="s">
        <v>527</v>
      </c>
      <c r="H426" s="5" t="s">
        <v>525</v>
      </c>
      <c r="I426" s="5" t="s">
        <v>661</v>
      </c>
    </row>
    <row r="427" spans="1:9">
      <c r="A427" s="5">
        <v>2</v>
      </c>
      <c r="B427" s="5" t="s">
        <v>659</v>
      </c>
      <c r="C427" s="5" t="s">
        <v>694</v>
      </c>
      <c r="D427" s="72">
        <v>8.13e-13</v>
      </c>
      <c r="E427" s="5" t="s">
        <v>522</v>
      </c>
      <c r="F427" s="5" t="s">
        <v>523</v>
      </c>
      <c r="G427" s="5" t="s">
        <v>528</v>
      </c>
      <c r="H427" s="5" t="s">
        <v>525</v>
      </c>
      <c r="I427" s="5" t="s">
        <v>661</v>
      </c>
    </row>
    <row r="428" spans="1:9">
      <c r="A428" s="5">
        <v>2</v>
      </c>
      <c r="B428" s="5" t="s">
        <v>659</v>
      </c>
      <c r="C428" s="5" t="s">
        <v>695</v>
      </c>
      <c r="D428" s="72">
        <v>6.07e-7</v>
      </c>
      <c r="E428" s="5" t="s">
        <v>522</v>
      </c>
      <c r="F428" s="5" t="s">
        <v>523</v>
      </c>
      <c r="G428" s="5" t="s">
        <v>528</v>
      </c>
      <c r="H428" s="5" t="s">
        <v>525</v>
      </c>
      <c r="I428" s="5" t="s">
        <v>661</v>
      </c>
    </row>
    <row r="429" spans="1:9">
      <c r="A429" s="5">
        <v>2</v>
      </c>
      <c r="B429" s="5" t="s">
        <v>659</v>
      </c>
      <c r="C429" s="5" t="s">
        <v>696</v>
      </c>
      <c r="D429" s="72">
        <v>3.25e-26</v>
      </c>
      <c r="E429" s="5" t="s">
        <v>522</v>
      </c>
      <c r="F429" s="5" t="s">
        <v>523</v>
      </c>
      <c r="G429" s="5" t="s">
        <v>527</v>
      </c>
      <c r="H429" s="5" t="s">
        <v>525</v>
      </c>
      <c r="I429" s="5" t="s">
        <v>661</v>
      </c>
    </row>
    <row r="430" spans="1:9">
      <c r="A430" s="5">
        <v>2</v>
      </c>
      <c r="B430" s="5" t="s">
        <v>659</v>
      </c>
      <c r="C430" s="5" t="s">
        <v>696</v>
      </c>
      <c r="D430" s="72">
        <v>1.36e-27</v>
      </c>
      <c r="E430" s="5" t="s">
        <v>522</v>
      </c>
      <c r="F430" s="5" t="s">
        <v>523</v>
      </c>
      <c r="G430" s="5" t="s">
        <v>528</v>
      </c>
      <c r="H430" s="5" t="s">
        <v>525</v>
      </c>
      <c r="I430" s="5" t="s">
        <v>661</v>
      </c>
    </row>
    <row r="431" spans="1:9">
      <c r="A431" s="5">
        <v>2</v>
      </c>
      <c r="B431" s="5" t="s">
        <v>659</v>
      </c>
      <c r="C431" s="5" t="s">
        <v>696</v>
      </c>
      <c r="D431" s="72">
        <v>7e-13</v>
      </c>
      <c r="E431" s="5" t="s">
        <v>522</v>
      </c>
      <c r="F431" s="5" t="s">
        <v>523</v>
      </c>
      <c r="G431" s="5" t="s">
        <v>529</v>
      </c>
      <c r="H431" s="5" t="s">
        <v>525</v>
      </c>
      <c r="I431" s="5" t="s">
        <v>661</v>
      </c>
    </row>
    <row r="432" spans="1:9">
      <c r="A432" s="5">
        <v>2</v>
      </c>
      <c r="B432" s="5" t="s">
        <v>659</v>
      </c>
      <c r="C432" s="5" t="s">
        <v>696</v>
      </c>
      <c r="D432" s="72">
        <v>1.05e-17</v>
      </c>
      <c r="E432" s="5" t="s">
        <v>522</v>
      </c>
      <c r="F432" s="5" t="s">
        <v>523</v>
      </c>
      <c r="G432" s="5" t="s">
        <v>530</v>
      </c>
      <c r="H432" s="5" t="s">
        <v>525</v>
      </c>
      <c r="I432" s="5" t="s">
        <v>661</v>
      </c>
    </row>
    <row r="433" spans="1:9">
      <c r="A433" s="5">
        <v>2</v>
      </c>
      <c r="B433" s="5" t="s">
        <v>659</v>
      </c>
      <c r="C433" s="5" t="s">
        <v>697</v>
      </c>
      <c r="D433" s="72">
        <v>3.36e-13</v>
      </c>
      <c r="E433" s="5" t="s">
        <v>522</v>
      </c>
      <c r="F433" s="5" t="s">
        <v>523</v>
      </c>
      <c r="G433" s="5" t="s">
        <v>528</v>
      </c>
      <c r="H433" s="5" t="s">
        <v>525</v>
      </c>
      <c r="I433" s="5" t="s">
        <v>661</v>
      </c>
    </row>
    <row r="434" spans="1:9">
      <c r="A434" s="5">
        <v>2</v>
      </c>
      <c r="B434" s="5" t="s">
        <v>659</v>
      </c>
      <c r="C434" s="5" t="s">
        <v>697</v>
      </c>
      <c r="D434" s="72">
        <v>2.83e-9</v>
      </c>
      <c r="E434" s="5" t="s">
        <v>522</v>
      </c>
      <c r="F434" s="5" t="s">
        <v>523</v>
      </c>
      <c r="G434" s="5" t="s">
        <v>529</v>
      </c>
      <c r="H434" s="5" t="s">
        <v>525</v>
      </c>
      <c r="I434" s="5" t="s">
        <v>661</v>
      </c>
    </row>
    <row r="435" spans="1:9">
      <c r="A435" s="5">
        <v>2</v>
      </c>
      <c r="B435" s="5" t="s">
        <v>659</v>
      </c>
      <c r="C435" s="5" t="s">
        <v>698</v>
      </c>
      <c r="D435" s="72">
        <v>3.46e-8</v>
      </c>
      <c r="E435" s="5" t="s">
        <v>522</v>
      </c>
      <c r="F435" s="5" t="s">
        <v>523</v>
      </c>
      <c r="G435" s="5" t="s">
        <v>527</v>
      </c>
      <c r="H435" s="5" t="s">
        <v>525</v>
      </c>
      <c r="I435" s="5" t="s">
        <v>661</v>
      </c>
    </row>
    <row r="436" spans="1:9">
      <c r="A436" s="5">
        <v>2</v>
      </c>
      <c r="B436" s="5" t="s">
        <v>659</v>
      </c>
      <c r="C436" s="5" t="s">
        <v>698</v>
      </c>
      <c r="D436" s="72">
        <v>1.76e-13</v>
      </c>
      <c r="E436" s="5" t="s">
        <v>522</v>
      </c>
      <c r="F436" s="5" t="s">
        <v>523</v>
      </c>
      <c r="G436" s="5" t="s">
        <v>528</v>
      </c>
      <c r="H436" s="5" t="s">
        <v>525</v>
      </c>
      <c r="I436" s="5" t="s">
        <v>661</v>
      </c>
    </row>
    <row r="437" spans="1:9">
      <c r="A437" s="5">
        <v>2</v>
      </c>
      <c r="B437" s="5" t="s">
        <v>659</v>
      </c>
      <c r="C437" s="5" t="s">
        <v>698</v>
      </c>
      <c r="D437" s="72">
        <v>4.71e-20</v>
      </c>
      <c r="E437" s="5" t="s">
        <v>522</v>
      </c>
      <c r="F437" s="5" t="s">
        <v>523</v>
      </c>
      <c r="G437" s="5" t="s">
        <v>530</v>
      </c>
      <c r="H437" s="5" t="s">
        <v>525</v>
      </c>
      <c r="I437" s="5" t="s">
        <v>661</v>
      </c>
    </row>
    <row r="438" spans="1:9">
      <c r="A438" s="5">
        <v>2</v>
      </c>
      <c r="B438" s="5" t="s">
        <v>659</v>
      </c>
      <c r="C438" s="5" t="s">
        <v>699</v>
      </c>
      <c r="D438" s="72">
        <v>2.54e-8</v>
      </c>
      <c r="E438" s="5" t="s">
        <v>522</v>
      </c>
      <c r="F438" s="5" t="s">
        <v>523</v>
      </c>
      <c r="G438" s="5" t="s">
        <v>527</v>
      </c>
      <c r="H438" s="5" t="s">
        <v>525</v>
      </c>
      <c r="I438" s="5" t="s">
        <v>661</v>
      </c>
    </row>
    <row r="439" spans="1:9">
      <c r="A439" s="5">
        <v>2</v>
      </c>
      <c r="B439" s="5" t="s">
        <v>671</v>
      </c>
      <c r="C439" s="5" t="s">
        <v>660</v>
      </c>
      <c r="D439" s="72">
        <v>4.7e-12</v>
      </c>
      <c r="E439" s="5" t="s">
        <v>522</v>
      </c>
      <c r="F439" s="5" t="s">
        <v>523</v>
      </c>
      <c r="G439" s="5" t="s">
        <v>527</v>
      </c>
      <c r="H439" s="5" t="s">
        <v>525</v>
      </c>
      <c r="I439" s="5" t="s">
        <v>700</v>
      </c>
    </row>
    <row r="440" spans="1:9">
      <c r="A440" s="5">
        <v>2</v>
      </c>
      <c r="B440" s="5" t="s">
        <v>671</v>
      </c>
      <c r="C440" s="5" t="s">
        <v>662</v>
      </c>
      <c r="D440" s="72">
        <v>3.13e-9</v>
      </c>
      <c r="E440" s="5" t="s">
        <v>522</v>
      </c>
      <c r="F440" s="5" t="s">
        <v>523</v>
      </c>
      <c r="G440" s="5" t="s">
        <v>556</v>
      </c>
      <c r="H440" s="5" t="s">
        <v>525</v>
      </c>
      <c r="I440" s="5" t="s">
        <v>700</v>
      </c>
    </row>
    <row r="441" spans="1:9">
      <c r="A441" s="5">
        <v>2</v>
      </c>
      <c r="B441" s="5" t="s">
        <v>671</v>
      </c>
      <c r="C441" s="5" t="s">
        <v>662</v>
      </c>
      <c r="D441" s="72">
        <v>2.51e-39</v>
      </c>
      <c r="E441" s="5" t="s">
        <v>522</v>
      </c>
      <c r="F441" s="5" t="s">
        <v>523</v>
      </c>
      <c r="G441" s="5" t="s">
        <v>527</v>
      </c>
      <c r="H441" s="5" t="s">
        <v>525</v>
      </c>
      <c r="I441" s="5" t="s">
        <v>700</v>
      </c>
    </row>
    <row r="442" spans="1:9">
      <c r="A442" s="5">
        <v>2</v>
      </c>
      <c r="B442" s="5" t="s">
        <v>671</v>
      </c>
      <c r="C442" s="5" t="s">
        <v>662</v>
      </c>
      <c r="D442" s="72">
        <v>2.8e-17</v>
      </c>
      <c r="E442" s="5" t="s">
        <v>522</v>
      </c>
      <c r="F442" s="5" t="s">
        <v>523</v>
      </c>
      <c r="G442" s="5" t="s">
        <v>528</v>
      </c>
      <c r="H442" s="5" t="s">
        <v>525</v>
      </c>
      <c r="I442" s="5" t="s">
        <v>700</v>
      </c>
    </row>
    <row r="443" spans="1:9">
      <c r="A443" s="5">
        <v>2</v>
      </c>
      <c r="B443" s="5" t="s">
        <v>671</v>
      </c>
      <c r="C443" s="5" t="s">
        <v>662</v>
      </c>
      <c r="D443" s="72">
        <v>4.23e-15</v>
      </c>
      <c r="E443" s="5" t="s">
        <v>522</v>
      </c>
      <c r="F443" s="5" t="s">
        <v>523</v>
      </c>
      <c r="G443" s="5" t="s">
        <v>530</v>
      </c>
      <c r="H443" s="5" t="s">
        <v>525</v>
      </c>
      <c r="I443" s="5" t="s">
        <v>700</v>
      </c>
    </row>
    <row r="444" spans="1:9">
      <c r="A444" s="5">
        <v>2</v>
      </c>
      <c r="B444" s="5" t="s">
        <v>671</v>
      </c>
      <c r="C444" s="5" t="s">
        <v>663</v>
      </c>
      <c r="D444" s="72">
        <v>5.44e-19</v>
      </c>
      <c r="E444" s="5" t="s">
        <v>522</v>
      </c>
      <c r="F444" s="5" t="s">
        <v>523</v>
      </c>
      <c r="G444" s="5" t="s">
        <v>527</v>
      </c>
      <c r="H444" s="5" t="s">
        <v>525</v>
      </c>
      <c r="I444" s="5" t="s">
        <v>700</v>
      </c>
    </row>
    <row r="445" spans="1:9">
      <c r="A445" s="5">
        <v>2</v>
      </c>
      <c r="B445" s="5" t="s">
        <v>671</v>
      </c>
      <c r="C445" s="5" t="s">
        <v>663</v>
      </c>
      <c r="D445" s="72">
        <v>5.72e-8</v>
      </c>
      <c r="E445" s="5" t="s">
        <v>522</v>
      </c>
      <c r="F445" s="5" t="s">
        <v>523</v>
      </c>
      <c r="G445" s="5" t="s">
        <v>528</v>
      </c>
      <c r="H445" s="5" t="s">
        <v>525</v>
      </c>
      <c r="I445" s="5" t="s">
        <v>700</v>
      </c>
    </row>
    <row r="446" spans="1:9">
      <c r="A446" s="5">
        <v>2</v>
      </c>
      <c r="B446" s="5" t="s">
        <v>671</v>
      </c>
      <c r="C446" s="5" t="s">
        <v>663</v>
      </c>
      <c r="D446" s="72">
        <v>6.8e-8</v>
      </c>
      <c r="E446" s="5" t="s">
        <v>522</v>
      </c>
      <c r="F446" s="5" t="s">
        <v>523</v>
      </c>
      <c r="G446" s="5" t="s">
        <v>530</v>
      </c>
      <c r="H446" s="5" t="s">
        <v>525</v>
      </c>
      <c r="I446" s="5" t="s">
        <v>700</v>
      </c>
    </row>
    <row r="447" spans="1:9">
      <c r="A447" s="5">
        <v>2</v>
      </c>
      <c r="B447" s="5" t="s">
        <v>671</v>
      </c>
      <c r="C447" s="5" t="s">
        <v>701</v>
      </c>
      <c r="D447" s="72">
        <v>2.4e-7</v>
      </c>
      <c r="E447" s="5" t="s">
        <v>522</v>
      </c>
      <c r="F447" s="5" t="s">
        <v>523</v>
      </c>
      <c r="G447" s="5" t="s">
        <v>527</v>
      </c>
      <c r="H447" s="5" t="s">
        <v>525</v>
      </c>
      <c r="I447" s="5" t="s">
        <v>700</v>
      </c>
    </row>
    <row r="448" spans="1:9">
      <c r="A448" s="5">
        <v>2</v>
      </c>
      <c r="B448" s="5" t="s">
        <v>671</v>
      </c>
      <c r="C448" s="5" t="s">
        <v>664</v>
      </c>
      <c r="D448" s="72">
        <v>2.93e-17</v>
      </c>
      <c r="E448" s="5" t="s">
        <v>522</v>
      </c>
      <c r="F448" s="5" t="s">
        <v>523</v>
      </c>
      <c r="G448" s="5" t="s">
        <v>527</v>
      </c>
      <c r="H448" s="5" t="s">
        <v>525</v>
      </c>
      <c r="I448" s="5" t="s">
        <v>700</v>
      </c>
    </row>
    <row r="449" spans="1:9">
      <c r="A449" s="5">
        <v>2</v>
      </c>
      <c r="B449" s="5" t="s">
        <v>671</v>
      </c>
      <c r="C449" s="5" t="s">
        <v>659</v>
      </c>
      <c r="D449" s="72">
        <v>1.89e-17</v>
      </c>
      <c r="E449" s="5" t="s">
        <v>522</v>
      </c>
      <c r="F449" s="5" t="s">
        <v>523</v>
      </c>
      <c r="G449" s="5" t="s">
        <v>556</v>
      </c>
      <c r="H449" s="5" t="s">
        <v>525</v>
      </c>
      <c r="I449" s="5" t="s">
        <v>700</v>
      </c>
    </row>
    <row r="450" spans="1:9">
      <c r="A450" s="5">
        <v>2</v>
      </c>
      <c r="B450" s="5" t="s">
        <v>671</v>
      </c>
      <c r="C450" s="5" t="s">
        <v>659</v>
      </c>
      <c r="D450" s="72">
        <v>2.34e-62</v>
      </c>
      <c r="E450" s="5" t="s">
        <v>522</v>
      </c>
      <c r="F450" s="5" t="s">
        <v>523</v>
      </c>
      <c r="G450" s="5" t="s">
        <v>527</v>
      </c>
      <c r="H450" s="5" t="s">
        <v>525</v>
      </c>
      <c r="I450" s="5" t="s">
        <v>700</v>
      </c>
    </row>
    <row r="451" spans="1:9">
      <c r="A451" s="5">
        <v>2</v>
      </c>
      <c r="B451" s="5" t="s">
        <v>671</v>
      </c>
      <c r="C451" s="5" t="s">
        <v>659</v>
      </c>
      <c r="D451" s="72">
        <v>1.39e-76</v>
      </c>
      <c r="E451" s="5" t="s">
        <v>522</v>
      </c>
      <c r="F451" s="5" t="s">
        <v>523</v>
      </c>
      <c r="G451" s="5" t="s">
        <v>528</v>
      </c>
      <c r="H451" s="5" t="s">
        <v>525</v>
      </c>
      <c r="I451" s="5" t="s">
        <v>700</v>
      </c>
    </row>
    <row r="452" spans="1:9">
      <c r="A452" s="5">
        <v>2</v>
      </c>
      <c r="B452" s="5" t="s">
        <v>671</v>
      </c>
      <c r="C452" s="5" t="s">
        <v>659</v>
      </c>
      <c r="D452" s="72">
        <v>2.76e-33</v>
      </c>
      <c r="E452" s="5" t="s">
        <v>522</v>
      </c>
      <c r="F452" s="5" t="s">
        <v>523</v>
      </c>
      <c r="G452" s="5" t="s">
        <v>529</v>
      </c>
      <c r="H452" s="5" t="s">
        <v>525</v>
      </c>
      <c r="I452" s="5" t="s">
        <v>700</v>
      </c>
    </row>
    <row r="453" spans="1:9">
      <c r="A453" s="5">
        <v>2</v>
      </c>
      <c r="B453" s="5" t="s">
        <v>671</v>
      </c>
      <c r="C453" s="5" t="s">
        <v>659</v>
      </c>
      <c r="D453" s="72">
        <v>9.72e-115</v>
      </c>
      <c r="E453" s="5" t="s">
        <v>522</v>
      </c>
      <c r="F453" s="5" t="s">
        <v>523</v>
      </c>
      <c r="G453" s="5" t="s">
        <v>530</v>
      </c>
      <c r="H453" s="5" t="s">
        <v>525</v>
      </c>
      <c r="I453" s="5" t="s">
        <v>700</v>
      </c>
    </row>
    <row r="454" spans="1:9">
      <c r="A454" s="5">
        <v>2</v>
      </c>
      <c r="B454" s="5" t="s">
        <v>671</v>
      </c>
      <c r="C454" s="5" t="s">
        <v>665</v>
      </c>
      <c r="D454" s="72">
        <v>1.01e-10</v>
      </c>
      <c r="E454" s="5" t="s">
        <v>522</v>
      </c>
      <c r="F454" s="5" t="s">
        <v>523</v>
      </c>
      <c r="G454" s="5" t="s">
        <v>527</v>
      </c>
      <c r="H454" s="5" t="s">
        <v>525</v>
      </c>
      <c r="I454" s="5" t="s">
        <v>700</v>
      </c>
    </row>
    <row r="455" spans="1:9">
      <c r="A455" s="5">
        <v>2</v>
      </c>
      <c r="B455" s="5" t="s">
        <v>671</v>
      </c>
      <c r="C455" s="5" t="s">
        <v>666</v>
      </c>
      <c r="D455" s="72">
        <v>1.43e-20</v>
      </c>
      <c r="E455" s="5" t="s">
        <v>522</v>
      </c>
      <c r="F455" s="5" t="s">
        <v>523</v>
      </c>
      <c r="G455" s="5" t="s">
        <v>527</v>
      </c>
      <c r="H455" s="5" t="s">
        <v>525</v>
      </c>
      <c r="I455" s="5" t="s">
        <v>700</v>
      </c>
    </row>
    <row r="456" spans="1:9">
      <c r="A456" s="5">
        <v>2</v>
      </c>
      <c r="B456" s="5" t="s">
        <v>671</v>
      </c>
      <c r="C456" s="5" t="s">
        <v>667</v>
      </c>
      <c r="D456" s="72">
        <v>5.18e-29</v>
      </c>
      <c r="E456" s="5" t="s">
        <v>522</v>
      </c>
      <c r="F456" s="5" t="s">
        <v>523</v>
      </c>
      <c r="G456" s="5" t="s">
        <v>527</v>
      </c>
      <c r="H456" s="5" t="s">
        <v>525</v>
      </c>
      <c r="I456" s="5" t="s">
        <v>700</v>
      </c>
    </row>
    <row r="457" spans="1:9">
      <c r="A457" s="5">
        <v>2</v>
      </c>
      <c r="B457" s="5" t="s">
        <v>671</v>
      </c>
      <c r="C457" s="5" t="s">
        <v>668</v>
      </c>
      <c r="D457" s="72">
        <v>1.54e-15</v>
      </c>
      <c r="E457" s="5" t="s">
        <v>522</v>
      </c>
      <c r="F457" s="5" t="s">
        <v>523</v>
      </c>
      <c r="G457" s="5" t="s">
        <v>556</v>
      </c>
      <c r="H457" s="5" t="s">
        <v>525</v>
      </c>
      <c r="I457" s="5" t="s">
        <v>700</v>
      </c>
    </row>
    <row r="458" spans="1:9">
      <c r="A458" s="5">
        <v>2</v>
      </c>
      <c r="B458" s="5" t="s">
        <v>671</v>
      </c>
      <c r="C458" s="5" t="s">
        <v>668</v>
      </c>
      <c r="D458" s="72">
        <v>2.6e-18</v>
      </c>
      <c r="E458" s="5" t="s">
        <v>522</v>
      </c>
      <c r="F458" s="5" t="s">
        <v>523</v>
      </c>
      <c r="G458" s="5" t="s">
        <v>527</v>
      </c>
      <c r="H458" s="5" t="s">
        <v>525</v>
      </c>
      <c r="I458" s="5" t="s">
        <v>700</v>
      </c>
    </row>
    <row r="459" spans="1:9">
      <c r="A459" s="5">
        <v>2</v>
      </c>
      <c r="B459" s="5" t="s">
        <v>671</v>
      </c>
      <c r="C459" s="5" t="s">
        <v>669</v>
      </c>
      <c r="D459" s="72">
        <v>6.87e-8</v>
      </c>
      <c r="E459" s="5" t="s">
        <v>522</v>
      </c>
      <c r="F459" s="5" t="s">
        <v>523</v>
      </c>
      <c r="G459" s="5" t="s">
        <v>527</v>
      </c>
      <c r="H459" s="5" t="s">
        <v>525</v>
      </c>
      <c r="I459" s="5" t="s">
        <v>700</v>
      </c>
    </row>
    <row r="460" spans="1:9">
      <c r="A460" s="5">
        <v>2</v>
      </c>
      <c r="B460" s="5" t="s">
        <v>671</v>
      </c>
      <c r="C460" s="5" t="s">
        <v>669</v>
      </c>
      <c r="D460" s="72">
        <v>2.12e-36</v>
      </c>
      <c r="E460" s="5" t="s">
        <v>522</v>
      </c>
      <c r="F460" s="5" t="s">
        <v>523</v>
      </c>
      <c r="G460" s="5" t="s">
        <v>528</v>
      </c>
      <c r="H460" s="5" t="s">
        <v>525</v>
      </c>
      <c r="I460" s="5" t="s">
        <v>700</v>
      </c>
    </row>
    <row r="461" spans="1:9">
      <c r="A461" s="5">
        <v>2</v>
      </c>
      <c r="B461" s="5" t="s">
        <v>671</v>
      </c>
      <c r="C461" s="5" t="s">
        <v>669</v>
      </c>
      <c r="D461" s="72">
        <v>4.62e-49</v>
      </c>
      <c r="E461" s="5" t="s">
        <v>522</v>
      </c>
      <c r="F461" s="5" t="s">
        <v>523</v>
      </c>
      <c r="G461" s="5" t="s">
        <v>530</v>
      </c>
      <c r="H461" s="5" t="s">
        <v>525</v>
      </c>
      <c r="I461" s="5" t="s">
        <v>700</v>
      </c>
    </row>
    <row r="462" spans="1:9">
      <c r="A462" s="5">
        <v>2</v>
      </c>
      <c r="B462" s="5" t="s">
        <v>671</v>
      </c>
      <c r="C462" s="5" t="s">
        <v>670</v>
      </c>
      <c r="D462" s="72">
        <v>4.61e-24</v>
      </c>
      <c r="E462" s="5" t="s">
        <v>522</v>
      </c>
      <c r="F462" s="5" t="s">
        <v>523</v>
      </c>
      <c r="G462" s="5" t="s">
        <v>527</v>
      </c>
      <c r="H462" s="5" t="s">
        <v>525</v>
      </c>
      <c r="I462" s="5" t="s">
        <v>700</v>
      </c>
    </row>
    <row r="463" spans="1:9">
      <c r="A463" s="5">
        <v>2</v>
      </c>
      <c r="B463" s="5" t="s">
        <v>671</v>
      </c>
      <c r="C463" s="5" t="s">
        <v>702</v>
      </c>
      <c r="D463" s="72">
        <v>2.4e-10</v>
      </c>
      <c r="E463" s="5" t="s">
        <v>522</v>
      </c>
      <c r="F463" s="5" t="s">
        <v>523</v>
      </c>
      <c r="G463" s="5" t="s">
        <v>527</v>
      </c>
      <c r="H463" s="5" t="s">
        <v>525</v>
      </c>
      <c r="I463" s="5" t="s">
        <v>700</v>
      </c>
    </row>
    <row r="464" spans="1:9">
      <c r="A464" s="5">
        <v>2</v>
      </c>
      <c r="B464" s="5" t="s">
        <v>671</v>
      </c>
      <c r="C464" s="5" t="s">
        <v>703</v>
      </c>
      <c r="D464" s="72">
        <v>1.32e-23</v>
      </c>
      <c r="E464" s="5" t="s">
        <v>522</v>
      </c>
      <c r="F464" s="5" t="s">
        <v>523</v>
      </c>
      <c r="G464" s="5" t="s">
        <v>527</v>
      </c>
      <c r="H464" s="5" t="s">
        <v>525</v>
      </c>
      <c r="I464" s="5" t="s">
        <v>700</v>
      </c>
    </row>
    <row r="465" spans="1:9">
      <c r="A465" s="5">
        <v>2</v>
      </c>
      <c r="B465" s="5" t="s">
        <v>671</v>
      </c>
      <c r="C465" s="5" t="s">
        <v>704</v>
      </c>
      <c r="D465" s="72">
        <v>8.08e-13</v>
      </c>
      <c r="E465" s="5" t="s">
        <v>522</v>
      </c>
      <c r="F465" s="5" t="s">
        <v>523</v>
      </c>
      <c r="G465" s="5" t="s">
        <v>527</v>
      </c>
      <c r="H465" s="5" t="s">
        <v>525</v>
      </c>
      <c r="I465" s="5" t="s">
        <v>700</v>
      </c>
    </row>
    <row r="466" spans="1:9">
      <c r="A466" s="5">
        <v>2</v>
      </c>
      <c r="B466" s="5" t="s">
        <v>671</v>
      </c>
      <c r="C466" s="5" t="s">
        <v>704</v>
      </c>
      <c r="D466" s="72">
        <v>6.33e-7</v>
      </c>
      <c r="E466" s="5" t="s">
        <v>522</v>
      </c>
      <c r="F466" s="5" t="s">
        <v>523</v>
      </c>
      <c r="G466" s="5" t="s">
        <v>528</v>
      </c>
      <c r="H466" s="5" t="s">
        <v>525</v>
      </c>
      <c r="I466" s="5" t="s">
        <v>700</v>
      </c>
    </row>
    <row r="467" spans="1:9">
      <c r="A467" s="5">
        <v>2</v>
      </c>
      <c r="B467" s="5" t="s">
        <v>671</v>
      </c>
      <c r="C467" s="5" t="s">
        <v>705</v>
      </c>
      <c r="D467" s="72">
        <v>5.68e-10</v>
      </c>
      <c r="E467" s="5" t="s">
        <v>522</v>
      </c>
      <c r="F467" s="5" t="s">
        <v>523</v>
      </c>
      <c r="G467" s="5" t="s">
        <v>527</v>
      </c>
      <c r="H467" s="5" t="s">
        <v>525</v>
      </c>
      <c r="I467" s="5" t="s">
        <v>700</v>
      </c>
    </row>
    <row r="468" spans="1:9">
      <c r="A468" s="5">
        <v>2</v>
      </c>
      <c r="B468" s="5" t="s">
        <v>671</v>
      </c>
      <c r="C468" s="5" t="s">
        <v>705</v>
      </c>
      <c r="D468" s="72">
        <v>9.45e-7</v>
      </c>
      <c r="E468" s="5" t="s">
        <v>522</v>
      </c>
      <c r="F468" s="5" t="s">
        <v>523</v>
      </c>
      <c r="G468" s="5" t="s">
        <v>529</v>
      </c>
      <c r="H468" s="5" t="s">
        <v>525</v>
      </c>
      <c r="I468" s="5" t="s">
        <v>700</v>
      </c>
    </row>
    <row r="469" spans="1:9">
      <c r="A469" s="5">
        <v>2</v>
      </c>
      <c r="B469" s="5" t="s">
        <v>671</v>
      </c>
      <c r="C469" s="5" t="s">
        <v>672</v>
      </c>
      <c r="D469" s="72">
        <v>2.29e-30</v>
      </c>
      <c r="E469" s="5" t="s">
        <v>522</v>
      </c>
      <c r="F469" s="5" t="s">
        <v>523</v>
      </c>
      <c r="G469" s="5" t="s">
        <v>527</v>
      </c>
      <c r="H469" s="5" t="s">
        <v>525</v>
      </c>
      <c r="I469" s="5" t="s">
        <v>700</v>
      </c>
    </row>
    <row r="470" spans="1:9">
      <c r="A470" s="5">
        <v>2</v>
      </c>
      <c r="B470" s="5" t="s">
        <v>671</v>
      </c>
      <c r="C470" s="5" t="s">
        <v>673</v>
      </c>
      <c r="D470" s="72">
        <v>3.58e-7</v>
      </c>
      <c r="E470" s="5" t="s">
        <v>522</v>
      </c>
      <c r="F470" s="5" t="s">
        <v>523</v>
      </c>
      <c r="G470" s="5" t="s">
        <v>527</v>
      </c>
      <c r="H470" s="5" t="s">
        <v>525</v>
      </c>
      <c r="I470" s="5" t="s">
        <v>700</v>
      </c>
    </row>
    <row r="471" spans="1:9">
      <c r="A471" s="5">
        <v>2</v>
      </c>
      <c r="B471" s="5" t="s">
        <v>671</v>
      </c>
      <c r="C471" s="5" t="s">
        <v>674</v>
      </c>
      <c r="D471" s="72">
        <v>1.31e-19</v>
      </c>
      <c r="E471" s="5" t="s">
        <v>522</v>
      </c>
      <c r="F471" s="5" t="s">
        <v>523</v>
      </c>
      <c r="G471" s="5" t="s">
        <v>527</v>
      </c>
      <c r="H471" s="5" t="s">
        <v>525</v>
      </c>
      <c r="I471" s="5" t="s">
        <v>700</v>
      </c>
    </row>
    <row r="472" spans="1:9">
      <c r="A472" s="5">
        <v>2</v>
      </c>
      <c r="B472" s="5" t="s">
        <v>671</v>
      </c>
      <c r="C472" s="5" t="s">
        <v>675</v>
      </c>
      <c r="D472" s="72">
        <v>2.53e-14</v>
      </c>
      <c r="E472" s="5" t="s">
        <v>522</v>
      </c>
      <c r="F472" s="5" t="s">
        <v>523</v>
      </c>
      <c r="G472" s="5" t="s">
        <v>527</v>
      </c>
      <c r="H472" s="5" t="s">
        <v>525</v>
      </c>
      <c r="I472" s="5" t="s">
        <v>700</v>
      </c>
    </row>
    <row r="473" spans="1:9">
      <c r="A473" s="5">
        <v>2</v>
      </c>
      <c r="B473" s="5" t="s">
        <v>671</v>
      </c>
      <c r="C473" s="5" t="s">
        <v>676</v>
      </c>
      <c r="D473" s="72">
        <v>4.57e-10</v>
      </c>
      <c r="E473" s="5" t="s">
        <v>522</v>
      </c>
      <c r="F473" s="5" t="s">
        <v>523</v>
      </c>
      <c r="G473" s="5" t="s">
        <v>556</v>
      </c>
      <c r="H473" s="5" t="s">
        <v>525</v>
      </c>
      <c r="I473" s="5" t="s">
        <v>700</v>
      </c>
    </row>
    <row r="474" spans="1:9">
      <c r="A474" s="5">
        <v>2</v>
      </c>
      <c r="B474" s="5" t="s">
        <v>671</v>
      </c>
      <c r="C474" s="5" t="s">
        <v>676</v>
      </c>
      <c r="D474" s="72">
        <v>1.32e-18</v>
      </c>
      <c r="E474" s="5" t="s">
        <v>522</v>
      </c>
      <c r="F474" s="5" t="s">
        <v>523</v>
      </c>
      <c r="G474" s="5" t="s">
        <v>527</v>
      </c>
      <c r="H474" s="5" t="s">
        <v>525</v>
      </c>
      <c r="I474" s="5" t="s">
        <v>700</v>
      </c>
    </row>
    <row r="475" spans="1:9">
      <c r="A475" s="5">
        <v>2</v>
      </c>
      <c r="B475" s="5" t="s">
        <v>671</v>
      </c>
      <c r="C475" s="5" t="s">
        <v>677</v>
      </c>
      <c r="D475" s="72">
        <v>8.64e-25</v>
      </c>
      <c r="E475" s="5" t="s">
        <v>522</v>
      </c>
      <c r="F475" s="5" t="s">
        <v>523</v>
      </c>
      <c r="G475" s="5" t="s">
        <v>527</v>
      </c>
      <c r="H475" s="5" t="s">
        <v>525</v>
      </c>
      <c r="I475" s="5" t="s">
        <v>700</v>
      </c>
    </row>
    <row r="476" spans="1:9">
      <c r="A476" s="5">
        <v>2</v>
      </c>
      <c r="B476" s="5" t="s">
        <v>671</v>
      </c>
      <c r="C476" s="5" t="s">
        <v>677</v>
      </c>
      <c r="D476" s="72">
        <v>1.83e-85</v>
      </c>
      <c r="E476" s="5" t="s">
        <v>522</v>
      </c>
      <c r="F476" s="5" t="s">
        <v>523</v>
      </c>
      <c r="G476" s="5" t="s">
        <v>528</v>
      </c>
      <c r="H476" s="5" t="s">
        <v>525</v>
      </c>
      <c r="I476" s="5" t="s">
        <v>700</v>
      </c>
    </row>
    <row r="477" spans="1:9">
      <c r="A477" s="5">
        <v>2</v>
      </c>
      <c r="B477" s="5" t="s">
        <v>671</v>
      </c>
      <c r="C477" s="5" t="s">
        <v>677</v>
      </c>
      <c r="D477" s="72">
        <v>2.81e-13</v>
      </c>
      <c r="E477" s="5" t="s">
        <v>522</v>
      </c>
      <c r="F477" s="5" t="s">
        <v>523</v>
      </c>
      <c r="G477" s="5" t="s">
        <v>529</v>
      </c>
      <c r="H477" s="5" t="s">
        <v>525</v>
      </c>
      <c r="I477" s="5" t="s">
        <v>700</v>
      </c>
    </row>
    <row r="478" spans="1:9">
      <c r="A478" s="5">
        <v>2</v>
      </c>
      <c r="B478" s="5" t="s">
        <v>671</v>
      </c>
      <c r="C478" s="5" t="s">
        <v>677</v>
      </c>
      <c r="D478" s="72">
        <v>6.34e-74</v>
      </c>
      <c r="E478" s="5" t="s">
        <v>522</v>
      </c>
      <c r="F478" s="5" t="s">
        <v>523</v>
      </c>
      <c r="G478" s="5" t="s">
        <v>530</v>
      </c>
      <c r="H478" s="5" t="s">
        <v>525</v>
      </c>
      <c r="I478" s="5" t="s">
        <v>700</v>
      </c>
    </row>
    <row r="479" spans="1:9">
      <c r="A479" s="5">
        <v>2</v>
      </c>
      <c r="B479" s="5" t="s">
        <v>671</v>
      </c>
      <c r="C479" s="5" t="s">
        <v>678</v>
      </c>
      <c r="D479" s="72">
        <v>1.17e-36</v>
      </c>
      <c r="E479" s="5" t="s">
        <v>522</v>
      </c>
      <c r="F479" s="5" t="s">
        <v>523</v>
      </c>
      <c r="G479" s="5" t="s">
        <v>527</v>
      </c>
      <c r="H479" s="5" t="s">
        <v>525</v>
      </c>
      <c r="I479" s="5" t="s">
        <v>700</v>
      </c>
    </row>
    <row r="480" spans="1:9">
      <c r="A480" s="5">
        <v>2</v>
      </c>
      <c r="B480" s="5" t="s">
        <v>671</v>
      </c>
      <c r="C480" s="5" t="s">
        <v>679</v>
      </c>
      <c r="D480" s="72">
        <v>1.87e-17</v>
      </c>
      <c r="E480" s="5" t="s">
        <v>522</v>
      </c>
      <c r="F480" s="5" t="s">
        <v>523</v>
      </c>
      <c r="G480" s="5" t="s">
        <v>527</v>
      </c>
      <c r="H480" s="5" t="s">
        <v>525</v>
      </c>
      <c r="I480" s="5" t="s">
        <v>700</v>
      </c>
    </row>
    <row r="481" spans="1:9">
      <c r="A481" s="5">
        <v>2</v>
      </c>
      <c r="B481" s="5" t="s">
        <v>671</v>
      </c>
      <c r="C481" s="5" t="s">
        <v>680</v>
      </c>
      <c r="D481" s="72">
        <v>3.76e-10</v>
      </c>
      <c r="E481" s="5" t="s">
        <v>522</v>
      </c>
      <c r="F481" s="5" t="s">
        <v>523</v>
      </c>
      <c r="G481" s="5" t="s">
        <v>556</v>
      </c>
      <c r="H481" s="5" t="s">
        <v>525</v>
      </c>
      <c r="I481" s="5" t="s">
        <v>700</v>
      </c>
    </row>
    <row r="482" spans="1:9">
      <c r="A482" s="5">
        <v>2</v>
      </c>
      <c r="B482" s="5" t="s">
        <v>671</v>
      </c>
      <c r="C482" s="5" t="s">
        <v>680</v>
      </c>
      <c r="D482" s="72">
        <v>3.05e-14</v>
      </c>
      <c r="E482" s="5" t="s">
        <v>522</v>
      </c>
      <c r="F482" s="5" t="s">
        <v>523</v>
      </c>
      <c r="G482" s="5" t="s">
        <v>527</v>
      </c>
      <c r="H482" s="5" t="s">
        <v>525</v>
      </c>
      <c r="I482" s="5" t="s">
        <v>700</v>
      </c>
    </row>
    <row r="483" spans="1:9">
      <c r="A483" s="5">
        <v>2</v>
      </c>
      <c r="B483" s="5" t="s">
        <v>671</v>
      </c>
      <c r="C483" s="5" t="s">
        <v>681</v>
      </c>
      <c r="D483" s="72">
        <v>3.07e-19</v>
      </c>
      <c r="E483" s="5" t="s">
        <v>522</v>
      </c>
      <c r="F483" s="5" t="s">
        <v>523</v>
      </c>
      <c r="G483" s="5" t="s">
        <v>527</v>
      </c>
      <c r="H483" s="5" t="s">
        <v>525</v>
      </c>
      <c r="I483" s="5" t="s">
        <v>700</v>
      </c>
    </row>
    <row r="484" spans="1:9">
      <c r="A484" s="5">
        <v>2</v>
      </c>
      <c r="B484" s="5" t="s">
        <v>671</v>
      </c>
      <c r="C484" s="5" t="s">
        <v>706</v>
      </c>
      <c r="D484" s="72">
        <v>8.1e-7</v>
      </c>
      <c r="E484" s="5" t="s">
        <v>522</v>
      </c>
      <c r="F484" s="5" t="s">
        <v>523</v>
      </c>
      <c r="G484" s="5" t="s">
        <v>527</v>
      </c>
      <c r="H484" s="5" t="s">
        <v>525</v>
      </c>
      <c r="I484" s="5" t="s">
        <v>700</v>
      </c>
    </row>
    <row r="485" spans="1:9">
      <c r="A485" s="5">
        <v>2</v>
      </c>
      <c r="B485" s="5" t="s">
        <v>671</v>
      </c>
      <c r="C485" s="5" t="s">
        <v>682</v>
      </c>
      <c r="D485" s="72">
        <v>1.33e-9</v>
      </c>
      <c r="E485" s="5" t="s">
        <v>522</v>
      </c>
      <c r="F485" s="5" t="s">
        <v>523</v>
      </c>
      <c r="G485" s="5" t="s">
        <v>527</v>
      </c>
      <c r="H485" s="5" t="s">
        <v>525</v>
      </c>
      <c r="I485" s="5" t="s">
        <v>700</v>
      </c>
    </row>
    <row r="486" spans="1:9">
      <c r="A486" s="5">
        <v>2</v>
      </c>
      <c r="B486" s="5" t="s">
        <v>671</v>
      </c>
      <c r="C486" s="5" t="s">
        <v>707</v>
      </c>
      <c r="D486" s="72">
        <v>1.66e-9</v>
      </c>
      <c r="E486" s="5" t="s">
        <v>522</v>
      </c>
      <c r="F486" s="5" t="s">
        <v>523</v>
      </c>
      <c r="G486" s="5" t="s">
        <v>556</v>
      </c>
      <c r="H486" s="5" t="s">
        <v>525</v>
      </c>
      <c r="I486" s="5" t="s">
        <v>700</v>
      </c>
    </row>
    <row r="487" spans="1:9">
      <c r="A487" s="5">
        <v>2</v>
      </c>
      <c r="B487" s="5" t="s">
        <v>671</v>
      </c>
      <c r="C487" s="5" t="s">
        <v>707</v>
      </c>
      <c r="D487" s="72">
        <v>9.38e-12</v>
      </c>
      <c r="E487" s="5" t="s">
        <v>522</v>
      </c>
      <c r="F487" s="5" t="s">
        <v>523</v>
      </c>
      <c r="G487" s="5" t="s">
        <v>527</v>
      </c>
      <c r="H487" s="5" t="s">
        <v>525</v>
      </c>
      <c r="I487" s="5" t="s">
        <v>700</v>
      </c>
    </row>
    <row r="488" spans="1:9">
      <c r="A488" s="5">
        <v>2</v>
      </c>
      <c r="B488" s="5" t="s">
        <v>671</v>
      </c>
      <c r="C488" s="5" t="s">
        <v>708</v>
      </c>
      <c r="D488" s="72">
        <v>1.2e-9</v>
      </c>
      <c r="E488" s="5" t="s">
        <v>522</v>
      </c>
      <c r="F488" s="5" t="s">
        <v>523</v>
      </c>
      <c r="G488" s="5" t="s">
        <v>556</v>
      </c>
      <c r="H488" s="5" t="s">
        <v>525</v>
      </c>
      <c r="I488" s="5" t="s">
        <v>700</v>
      </c>
    </row>
    <row r="489" spans="1:9">
      <c r="A489" s="5">
        <v>2</v>
      </c>
      <c r="B489" s="5" t="s">
        <v>671</v>
      </c>
      <c r="C489" s="5" t="s">
        <v>708</v>
      </c>
      <c r="D489" s="72">
        <v>1.6e-16</v>
      </c>
      <c r="E489" s="5" t="s">
        <v>522</v>
      </c>
      <c r="F489" s="5" t="s">
        <v>523</v>
      </c>
      <c r="G489" s="5" t="s">
        <v>527</v>
      </c>
      <c r="H489" s="5" t="s">
        <v>525</v>
      </c>
      <c r="I489" s="5" t="s">
        <v>700</v>
      </c>
    </row>
    <row r="490" spans="1:9">
      <c r="A490" s="5">
        <v>2</v>
      </c>
      <c r="B490" s="5" t="s">
        <v>671</v>
      </c>
      <c r="C490" s="5" t="s">
        <v>683</v>
      </c>
      <c r="D490" s="72">
        <v>2.26e-49</v>
      </c>
      <c r="E490" s="5" t="s">
        <v>522</v>
      </c>
      <c r="F490" s="5" t="s">
        <v>523</v>
      </c>
      <c r="G490" s="5" t="s">
        <v>528</v>
      </c>
      <c r="H490" s="5" t="s">
        <v>525</v>
      </c>
      <c r="I490" s="5" t="s">
        <v>700</v>
      </c>
    </row>
    <row r="491" spans="1:9">
      <c r="A491" s="5">
        <v>2</v>
      </c>
      <c r="B491" s="5" t="s">
        <v>671</v>
      </c>
      <c r="C491" s="5" t="s">
        <v>683</v>
      </c>
      <c r="D491" s="72">
        <v>4.29e-9</v>
      </c>
      <c r="E491" s="5" t="s">
        <v>522</v>
      </c>
      <c r="F491" s="5" t="s">
        <v>523</v>
      </c>
      <c r="G491" s="5" t="s">
        <v>529</v>
      </c>
      <c r="H491" s="5" t="s">
        <v>525</v>
      </c>
      <c r="I491" s="5" t="s">
        <v>700</v>
      </c>
    </row>
    <row r="492" spans="1:9">
      <c r="A492" s="5">
        <v>2</v>
      </c>
      <c r="B492" s="5" t="s">
        <v>671</v>
      </c>
      <c r="C492" s="5" t="s">
        <v>683</v>
      </c>
      <c r="D492" s="72">
        <v>2.53e-33</v>
      </c>
      <c r="E492" s="5" t="s">
        <v>522</v>
      </c>
      <c r="F492" s="5" t="s">
        <v>523</v>
      </c>
      <c r="G492" s="5" t="s">
        <v>530</v>
      </c>
      <c r="H492" s="5" t="s">
        <v>525</v>
      </c>
      <c r="I492" s="5" t="s">
        <v>700</v>
      </c>
    </row>
    <row r="493" spans="1:9">
      <c r="A493" s="5">
        <v>2</v>
      </c>
      <c r="B493" s="5" t="s">
        <v>671</v>
      </c>
      <c r="C493" s="5" t="s">
        <v>709</v>
      </c>
      <c r="D493" s="72">
        <v>4.21e-8</v>
      </c>
      <c r="E493" s="5" t="s">
        <v>522</v>
      </c>
      <c r="F493" s="5" t="s">
        <v>523</v>
      </c>
      <c r="G493" s="5" t="s">
        <v>527</v>
      </c>
      <c r="H493" s="5" t="s">
        <v>525</v>
      </c>
      <c r="I493" s="5" t="s">
        <v>700</v>
      </c>
    </row>
    <row r="494" spans="1:9">
      <c r="A494" s="5">
        <v>2</v>
      </c>
      <c r="B494" s="5" t="s">
        <v>671</v>
      </c>
      <c r="C494" s="5" t="s">
        <v>686</v>
      </c>
      <c r="D494" s="72">
        <v>8.16e-8</v>
      </c>
      <c r="E494" s="5" t="s">
        <v>522</v>
      </c>
      <c r="F494" s="5" t="s">
        <v>523</v>
      </c>
      <c r="G494" s="5" t="s">
        <v>527</v>
      </c>
      <c r="H494" s="5" t="s">
        <v>525</v>
      </c>
      <c r="I494" s="5" t="s">
        <v>700</v>
      </c>
    </row>
    <row r="495" spans="1:9">
      <c r="A495" s="5">
        <v>2</v>
      </c>
      <c r="B495" s="5" t="s">
        <v>671</v>
      </c>
      <c r="C495" s="5" t="s">
        <v>710</v>
      </c>
      <c r="D495" s="72">
        <v>1.9e-7</v>
      </c>
      <c r="E495" s="5" t="s">
        <v>522</v>
      </c>
      <c r="F495" s="5" t="s">
        <v>523</v>
      </c>
      <c r="G495" s="5" t="s">
        <v>527</v>
      </c>
      <c r="H495" s="5" t="s">
        <v>525</v>
      </c>
      <c r="I495" s="5" t="s">
        <v>700</v>
      </c>
    </row>
    <row r="496" spans="1:9">
      <c r="A496" s="5">
        <v>2</v>
      </c>
      <c r="B496" s="5" t="s">
        <v>671</v>
      </c>
      <c r="C496" s="5" t="s">
        <v>687</v>
      </c>
      <c r="D496" s="72">
        <v>4.51e-12</v>
      </c>
      <c r="E496" s="5" t="s">
        <v>522</v>
      </c>
      <c r="F496" s="5" t="s">
        <v>523</v>
      </c>
      <c r="G496" s="5" t="s">
        <v>527</v>
      </c>
      <c r="H496" s="5" t="s">
        <v>525</v>
      </c>
      <c r="I496" s="5" t="s">
        <v>700</v>
      </c>
    </row>
    <row r="497" spans="1:9">
      <c r="A497" s="5">
        <v>2</v>
      </c>
      <c r="B497" s="5" t="s">
        <v>671</v>
      </c>
      <c r="C497" s="5" t="s">
        <v>688</v>
      </c>
      <c r="D497" s="72">
        <v>3.06e-8</v>
      </c>
      <c r="E497" s="5" t="s">
        <v>522</v>
      </c>
      <c r="F497" s="5" t="s">
        <v>523</v>
      </c>
      <c r="G497" s="5" t="s">
        <v>573</v>
      </c>
      <c r="H497" s="5" t="s">
        <v>525</v>
      </c>
      <c r="I497" s="5" t="s">
        <v>700</v>
      </c>
    </row>
    <row r="498" spans="1:9">
      <c r="A498" s="5">
        <v>2</v>
      </c>
      <c r="B498" s="5" t="s">
        <v>671</v>
      </c>
      <c r="C498" s="5" t="s">
        <v>688</v>
      </c>
      <c r="D498" s="72">
        <v>1.12e-20</v>
      </c>
      <c r="E498" s="5" t="s">
        <v>522</v>
      </c>
      <c r="F498" s="5" t="s">
        <v>523</v>
      </c>
      <c r="G498" s="5" t="s">
        <v>527</v>
      </c>
      <c r="H498" s="5" t="s">
        <v>525</v>
      </c>
      <c r="I498" s="5" t="s">
        <v>700</v>
      </c>
    </row>
    <row r="499" spans="1:9">
      <c r="A499" s="5">
        <v>2</v>
      </c>
      <c r="B499" s="5" t="s">
        <v>671</v>
      </c>
      <c r="C499" s="5" t="s">
        <v>688</v>
      </c>
      <c r="D499" s="72">
        <v>8.83e-77</v>
      </c>
      <c r="E499" s="5" t="s">
        <v>522</v>
      </c>
      <c r="F499" s="5" t="s">
        <v>523</v>
      </c>
      <c r="G499" s="5" t="s">
        <v>528</v>
      </c>
      <c r="H499" s="5" t="s">
        <v>525</v>
      </c>
      <c r="I499" s="5" t="s">
        <v>700</v>
      </c>
    </row>
    <row r="500" spans="1:9">
      <c r="A500" s="5">
        <v>2</v>
      </c>
      <c r="B500" s="5" t="s">
        <v>671</v>
      </c>
      <c r="C500" s="5" t="s">
        <v>688</v>
      </c>
      <c r="D500" s="72">
        <v>6.04e-26</v>
      </c>
      <c r="E500" s="5" t="s">
        <v>522</v>
      </c>
      <c r="F500" s="5" t="s">
        <v>523</v>
      </c>
      <c r="G500" s="5" t="s">
        <v>529</v>
      </c>
      <c r="H500" s="5" t="s">
        <v>525</v>
      </c>
      <c r="I500" s="5" t="s">
        <v>700</v>
      </c>
    </row>
    <row r="501" spans="1:9">
      <c r="A501" s="5">
        <v>2</v>
      </c>
      <c r="B501" s="5" t="s">
        <v>671</v>
      </c>
      <c r="C501" s="5" t="s">
        <v>688</v>
      </c>
      <c r="D501" s="72">
        <v>9.42e-87</v>
      </c>
      <c r="E501" s="5" t="s">
        <v>522</v>
      </c>
      <c r="F501" s="5" t="s">
        <v>523</v>
      </c>
      <c r="G501" s="5" t="s">
        <v>530</v>
      </c>
      <c r="H501" s="5" t="s">
        <v>525</v>
      </c>
      <c r="I501" s="5" t="s">
        <v>700</v>
      </c>
    </row>
    <row r="502" spans="1:9">
      <c r="A502" s="5">
        <v>2</v>
      </c>
      <c r="B502" s="5" t="s">
        <v>671</v>
      </c>
      <c r="C502" s="5" t="s">
        <v>711</v>
      </c>
      <c r="D502" s="72">
        <v>1.65e-13</v>
      </c>
      <c r="E502" s="5" t="s">
        <v>522</v>
      </c>
      <c r="F502" s="5" t="s">
        <v>523</v>
      </c>
      <c r="G502" s="5" t="s">
        <v>527</v>
      </c>
      <c r="H502" s="5" t="s">
        <v>525</v>
      </c>
      <c r="I502" s="5" t="s">
        <v>700</v>
      </c>
    </row>
    <row r="503" spans="1:9">
      <c r="A503" s="5">
        <v>2</v>
      </c>
      <c r="B503" s="5" t="s">
        <v>671</v>
      </c>
      <c r="C503" s="5" t="s">
        <v>689</v>
      </c>
      <c r="D503" s="72">
        <v>1.5e-10</v>
      </c>
      <c r="E503" s="5" t="s">
        <v>522</v>
      </c>
      <c r="F503" s="5" t="s">
        <v>523</v>
      </c>
      <c r="G503" s="5" t="s">
        <v>527</v>
      </c>
      <c r="H503" s="5" t="s">
        <v>525</v>
      </c>
      <c r="I503" s="5" t="s">
        <v>700</v>
      </c>
    </row>
    <row r="504" spans="1:9">
      <c r="A504" s="5">
        <v>2</v>
      </c>
      <c r="B504" s="5" t="s">
        <v>671</v>
      </c>
      <c r="C504" s="5" t="s">
        <v>712</v>
      </c>
      <c r="D504" s="72">
        <v>6.71e-7</v>
      </c>
      <c r="E504" s="5" t="s">
        <v>522</v>
      </c>
      <c r="F504" s="5" t="s">
        <v>523</v>
      </c>
      <c r="G504" s="5" t="s">
        <v>527</v>
      </c>
      <c r="H504" s="5" t="s">
        <v>525</v>
      </c>
      <c r="I504" s="5" t="s">
        <v>700</v>
      </c>
    </row>
    <row r="505" spans="1:9">
      <c r="A505" s="5">
        <v>2</v>
      </c>
      <c r="B505" s="5" t="s">
        <v>671</v>
      </c>
      <c r="C505" s="5" t="s">
        <v>690</v>
      </c>
      <c r="D505" s="72">
        <v>1.7e-17</v>
      </c>
      <c r="E505" s="5" t="s">
        <v>522</v>
      </c>
      <c r="F505" s="5" t="s">
        <v>523</v>
      </c>
      <c r="G505" s="5" t="s">
        <v>527</v>
      </c>
      <c r="H505" s="5" t="s">
        <v>525</v>
      </c>
      <c r="I505" s="5" t="s">
        <v>700</v>
      </c>
    </row>
    <row r="506" spans="1:9">
      <c r="A506" s="5">
        <v>2</v>
      </c>
      <c r="B506" s="5" t="s">
        <v>671</v>
      </c>
      <c r="C506" s="5" t="s">
        <v>690</v>
      </c>
      <c r="D506" s="72">
        <v>1.11e-35</v>
      </c>
      <c r="E506" s="5" t="s">
        <v>522</v>
      </c>
      <c r="F506" s="5" t="s">
        <v>523</v>
      </c>
      <c r="G506" s="5" t="s">
        <v>528</v>
      </c>
      <c r="H506" s="5" t="s">
        <v>525</v>
      </c>
      <c r="I506" s="5" t="s">
        <v>700</v>
      </c>
    </row>
    <row r="507" spans="1:9">
      <c r="A507" s="5">
        <v>2</v>
      </c>
      <c r="B507" s="5" t="s">
        <v>671</v>
      </c>
      <c r="C507" s="5" t="s">
        <v>690</v>
      </c>
      <c r="D507" s="72">
        <v>3.34e-25</v>
      </c>
      <c r="E507" s="5" t="s">
        <v>522</v>
      </c>
      <c r="F507" s="5" t="s">
        <v>523</v>
      </c>
      <c r="G507" s="5" t="s">
        <v>530</v>
      </c>
      <c r="H507" s="5" t="s">
        <v>525</v>
      </c>
      <c r="I507" s="5" t="s">
        <v>700</v>
      </c>
    </row>
    <row r="508" spans="1:9">
      <c r="A508" s="5">
        <v>2</v>
      </c>
      <c r="B508" s="5" t="s">
        <v>671</v>
      </c>
      <c r="C508" s="5" t="s">
        <v>713</v>
      </c>
      <c r="D508" s="72">
        <v>2.39e-13</v>
      </c>
      <c r="E508" s="5" t="s">
        <v>522</v>
      </c>
      <c r="F508" s="5" t="s">
        <v>523</v>
      </c>
      <c r="G508" s="5" t="s">
        <v>528</v>
      </c>
      <c r="H508" s="5" t="s">
        <v>525</v>
      </c>
      <c r="I508" s="5" t="s">
        <v>700</v>
      </c>
    </row>
    <row r="509" spans="1:9">
      <c r="A509" s="5">
        <v>2</v>
      </c>
      <c r="B509" s="5" t="s">
        <v>671</v>
      </c>
      <c r="C509" s="5" t="s">
        <v>713</v>
      </c>
      <c r="D509" s="72">
        <v>3.42e-12</v>
      </c>
      <c r="E509" s="5" t="s">
        <v>522</v>
      </c>
      <c r="F509" s="5" t="s">
        <v>523</v>
      </c>
      <c r="G509" s="5" t="s">
        <v>530</v>
      </c>
      <c r="H509" s="5" t="s">
        <v>525</v>
      </c>
      <c r="I509" s="5" t="s">
        <v>700</v>
      </c>
    </row>
    <row r="510" spans="1:9">
      <c r="A510" s="5">
        <v>2</v>
      </c>
      <c r="B510" s="5" t="s">
        <v>671</v>
      </c>
      <c r="C510" s="5" t="s">
        <v>691</v>
      </c>
      <c r="D510" s="72">
        <v>8.55e-8</v>
      </c>
      <c r="E510" s="5" t="s">
        <v>522</v>
      </c>
      <c r="F510" s="5" t="s">
        <v>523</v>
      </c>
      <c r="G510" s="5" t="s">
        <v>556</v>
      </c>
      <c r="H510" s="5" t="s">
        <v>525</v>
      </c>
      <c r="I510" s="5" t="s">
        <v>700</v>
      </c>
    </row>
    <row r="511" spans="1:9">
      <c r="A511" s="5">
        <v>2</v>
      </c>
      <c r="B511" s="5" t="s">
        <v>671</v>
      </c>
      <c r="C511" s="5" t="s">
        <v>691</v>
      </c>
      <c r="D511" s="72">
        <v>1.3e-34</v>
      </c>
      <c r="E511" s="5" t="s">
        <v>522</v>
      </c>
      <c r="F511" s="5" t="s">
        <v>523</v>
      </c>
      <c r="G511" s="5" t="s">
        <v>527</v>
      </c>
      <c r="H511" s="5" t="s">
        <v>525</v>
      </c>
      <c r="I511" s="5" t="s">
        <v>700</v>
      </c>
    </row>
    <row r="512" spans="1:9">
      <c r="A512" s="5">
        <v>2</v>
      </c>
      <c r="B512" s="5" t="s">
        <v>671</v>
      </c>
      <c r="C512" s="5" t="s">
        <v>691</v>
      </c>
      <c r="D512" s="72">
        <v>3.3e-31</v>
      </c>
      <c r="E512" s="5" t="s">
        <v>522</v>
      </c>
      <c r="F512" s="5" t="s">
        <v>523</v>
      </c>
      <c r="G512" s="5" t="s">
        <v>528</v>
      </c>
      <c r="H512" s="5" t="s">
        <v>525</v>
      </c>
      <c r="I512" s="5" t="s">
        <v>700</v>
      </c>
    </row>
    <row r="513" spans="1:9">
      <c r="A513" s="5">
        <v>2</v>
      </c>
      <c r="B513" s="5" t="s">
        <v>671</v>
      </c>
      <c r="C513" s="5" t="s">
        <v>691</v>
      </c>
      <c r="D513" s="72">
        <v>5.66e-19</v>
      </c>
      <c r="E513" s="5" t="s">
        <v>522</v>
      </c>
      <c r="F513" s="5" t="s">
        <v>523</v>
      </c>
      <c r="G513" s="5" t="s">
        <v>529</v>
      </c>
      <c r="H513" s="5" t="s">
        <v>525</v>
      </c>
      <c r="I513" s="5" t="s">
        <v>700</v>
      </c>
    </row>
    <row r="514" spans="1:9">
      <c r="A514" s="5">
        <v>2</v>
      </c>
      <c r="B514" s="5" t="s">
        <v>671</v>
      </c>
      <c r="C514" s="5" t="s">
        <v>691</v>
      </c>
      <c r="D514" s="72">
        <v>1.95e-44</v>
      </c>
      <c r="E514" s="5" t="s">
        <v>522</v>
      </c>
      <c r="F514" s="5" t="s">
        <v>523</v>
      </c>
      <c r="G514" s="5" t="s">
        <v>530</v>
      </c>
      <c r="H514" s="5" t="s">
        <v>525</v>
      </c>
      <c r="I514" s="5" t="s">
        <v>700</v>
      </c>
    </row>
    <row r="515" spans="1:9">
      <c r="A515" s="5">
        <v>2</v>
      </c>
      <c r="B515" s="5" t="s">
        <v>671</v>
      </c>
      <c r="C515" s="5" t="s">
        <v>692</v>
      </c>
      <c r="D515" s="72">
        <v>9.73e-28</v>
      </c>
      <c r="E515" s="5" t="s">
        <v>522</v>
      </c>
      <c r="F515" s="5" t="s">
        <v>523</v>
      </c>
      <c r="G515" s="5" t="s">
        <v>527</v>
      </c>
      <c r="H515" s="5" t="s">
        <v>525</v>
      </c>
      <c r="I515" s="5" t="s">
        <v>700</v>
      </c>
    </row>
    <row r="516" spans="1:9">
      <c r="A516" s="5">
        <v>2</v>
      </c>
      <c r="B516" s="5" t="s">
        <v>671</v>
      </c>
      <c r="C516" s="5" t="s">
        <v>692</v>
      </c>
      <c r="D516" s="72">
        <v>2.86e-88</v>
      </c>
      <c r="E516" s="5" t="s">
        <v>522</v>
      </c>
      <c r="F516" s="5" t="s">
        <v>523</v>
      </c>
      <c r="G516" s="5" t="s">
        <v>528</v>
      </c>
      <c r="H516" s="5" t="s">
        <v>525</v>
      </c>
      <c r="I516" s="5" t="s">
        <v>700</v>
      </c>
    </row>
    <row r="517" spans="1:9">
      <c r="A517" s="5">
        <v>2</v>
      </c>
      <c r="B517" s="5" t="s">
        <v>671</v>
      </c>
      <c r="C517" s="5" t="s">
        <v>692</v>
      </c>
      <c r="D517" s="72">
        <v>2.74e-12</v>
      </c>
      <c r="E517" s="5" t="s">
        <v>522</v>
      </c>
      <c r="F517" s="5" t="s">
        <v>523</v>
      </c>
      <c r="G517" s="5" t="s">
        <v>529</v>
      </c>
      <c r="H517" s="5" t="s">
        <v>525</v>
      </c>
      <c r="I517" s="5" t="s">
        <v>700</v>
      </c>
    </row>
    <row r="518" spans="1:9">
      <c r="A518" s="5">
        <v>2</v>
      </c>
      <c r="B518" s="5" t="s">
        <v>671</v>
      </c>
      <c r="C518" s="5" t="s">
        <v>692</v>
      </c>
      <c r="D518" s="72">
        <v>4.76e-76</v>
      </c>
      <c r="E518" s="5" t="s">
        <v>522</v>
      </c>
      <c r="F518" s="5" t="s">
        <v>523</v>
      </c>
      <c r="G518" s="5" t="s">
        <v>530</v>
      </c>
      <c r="H518" s="5" t="s">
        <v>525</v>
      </c>
      <c r="I518" s="5" t="s">
        <v>700</v>
      </c>
    </row>
    <row r="519" spans="1:9">
      <c r="A519" s="5">
        <v>2</v>
      </c>
      <c r="B519" s="5" t="s">
        <v>671</v>
      </c>
      <c r="C519" s="5" t="s">
        <v>693</v>
      </c>
      <c r="D519" s="72">
        <v>8.72e-27</v>
      </c>
      <c r="E519" s="5" t="s">
        <v>522</v>
      </c>
      <c r="F519" s="5" t="s">
        <v>523</v>
      </c>
      <c r="G519" s="5" t="s">
        <v>527</v>
      </c>
      <c r="H519" s="5" t="s">
        <v>525</v>
      </c>
      <c r="I519" s="5" t="s">
        <v>700</v>
      </c>
    </row>
    <row r="520" spans="1:9">
      <c r="A520" s="5">
        <v>2</v>
      </c>
      <c r="B520" s="5" t="s">
        <v>671</v>
      </c>
      <c r="C520" s="5" t="s">
        <v>693</v>
      </c>
      <c r="D520" s="72">
        <v>1.14e-42</v>
      </c>
      <c r="E520" s="5" t="s">
        <v>522</v>
      </c>
      <c r="F520" s="5" t="s">
        <v>523</v>
      </c>
      <c r="G520" s="5" t="s">
        <v>528</v>
      </c>
      <c r="H520" s="5" t="s">
        <v>525</v>
      </c>
      <c r="I520" s="5" t="s">
        <v>700</v>
      </c>
    </row>
    <row r="521" spans="1:9">
      <c r="A521" s="5">
        <v>2</v>
      </c>
      <c r="B521" s="5" t="s">
        <v>671</v>
      </c>
      <c r="C521" s="5" t="s">
        <v>693</v>
      </c>
      <c r="D521" s="72">
        <v>1.77e-12</v>
      </c>
      <c r="E521" s="5" t="s">
        <v>522</v>
      </c>
      <c r="F521" s="5" t="s">
        <v>523</v>
      </c>
      <c r="G521" s="5" t="s">
        <v>529</v>
      </c>
      <c r="H521" s="5" t="s">
        <v>525</v>
      </c>
      <c r="I521" s="5" t="s">
        <v>700</v>
      </c>
    </row>
    <row r="522" spans="1:9">
      <c r="A522" s="5">
        <v>2</v>
      </c>
      <c r="B522" s="5" t="s">
        <v>671</v>
      </c>
      <c r="C522" s="5" t="s">
        <v>693</v>
      </c>
      <c r="D522" s="72">
        <v>1.91e-28</v>
      </c>
      <c r="E522" s="5" t="s">
        <v>522</v>
      </c>
      <c r="F522" s="5" t="s">
        <v>523</v>
      </c>
      <c r="G522" s="5" t="s">
        <v>530</v>
      </c>
      <c r="H522" s="5" t="s">
        <v>525</v>
      </c>
      <c r="I522" s="5" t="s">
        <v>700</v>
      </c>
    </row>
    <row r="523" spans="1:9">
      <c r="A523" s="5">
        <v>2</v>
      </c>
      <c r="B523" s="5" t="s">
        <v>671</v>
      </c>
      <c r="C523" s="5" t="s">
        <v>694</v>
      </c>
      <c r="D523" s="72">
        <v>1.43e-12</v>
      </c>
      <c r="E523" s="5" t="s">
        <v>522</v>
      </c>
      <c r="F523" s="5" t="s">
        <v>523</v>
      </c>
      <c r="G523" s="5" t="s">
        <v>527</v>
      </c>
      <c r="H523" s="5" t="s">
        <v>525</v>
      </c>
      <c r="I523" s="5" t="s">
        <v>700</v>
      </c>
    </row>
    <row r="524" spans="1:9">
      <c r="A524" s="5">
        <v>2</v>
      </c>
      <c r="B524" s="5" t="s">
        <v>671</v>
      </c>
      <c r="C524" s="5" t="s">
        <v>694</v>
      </c>
      <c r="D524" s="72">
        <v>3.57e-18</v>
      </c>
      <c r="E524" s="5" t="s">
        <v>522</v>
      </c>
      <c r="F524" s="5" t="s">
        <v>523</v>
      </c>
      <c r="G524" s="5" t="s">
        <v>528</v>
      </c>
      <c r="H524" s="5" t="s">
        <v>525</v>
      </c>
      <c r="I524" s="5" t="s">
        <v>700</v>
      </c>
    </row>
    <row r="525" spans="1:9">
      <c r="A525" s="5">
        <v>2</v>
      </c>
      <c r="B525" s="5" t="s">
        <v>671</v>
      </c>
      <c r="C525" s="5" t="s">
        <v>694</v>
      </c>
      <c r="D525" s="72">
        <v>3.75e-15</v>
      </c>
      <c r="E525" s="5" t="s">
        <v>522</v>
      </c>
      <c r="F525" s="5" t="s">
        <v>523</v>
      </c>
      <c r="G525" s="5" t="s">
        <v>529</v>
      </c>
      <c r="H525" s="5" t="s">
        <v>525</v>
      </c>
      <c r="I525" s="5" t="s">
        <v>700</v>
      </c>
    </row>
    <row r="526" spans="1:9">
      <c r="A526" s="5">
        <v>2</v>
      </c>
      <c r="B526" s="5" t="s">
        <v>671</v>
      </c>
      <c r="C526" s="5" t="s">
        <v>694</v>
      </c>
      <c r="D526" s="72">
        <v>1.42e-29</v>
      </c>
      <c r="E526" s="5" t="s">
        <v>522</v>
      </c>
      <c r="F526" s="5" t="s">
        <v>523</v>
      </c>
      <c r="G526" s="5" t="s">
        <v>530</v>
      </c>
      <c r="H526" s="5" t="s">
        <v>525</v>
      </c>
      <c r="I526" s="5" t="s">
        <v>700</v>
      </c>
    </row>
    <row r="527" spans="1:9">
      <c r="A527" s="5">
        <v>2</v>
      </c>
      <c r="B527" s="5" t="s">
        <v>671</v>
      </c>
      <c r="C527" s="5" t="s">
        <v>695</v>
      </c>
      <c r="D527" s="72">
        <v>5.19e-21</v>
      </c>
      <c r="E527" s="5" t="s">
        <v>522</v>
      </c>
      <c r="F527" s="5" t="s">
        <v>523</v>
      </c>
      <c r="G527" s="5" t="s">
        <v>527</v>
      </c>
      <c r="H527" s="5" t="s">
        <v>525</v>
      </c>
      <c r="I527" s="5" t="s">
        <v>700</v>
      </c>
    </row>
    <row r="528" spans="1:9">
      <c r="A528" s="5">
        <v>2</v>
      </c>
      <c r="B528" s="5" t="s">
        <v>671</v>
      </c>
      <c r="C528" s="5" t="s">
        <v>695</v>
      </c>
      <c r="D528" s="72">
        <v>1.38e-19</v>
      </c>
      <c r="E528" s="5" t="s">
        <v>522</v>
      </c>
      <c r="F528" s="5" t="s">
        <v>523</v>
      </c>
      <c r="G528" s="5" t="s">
        <v>528</v>
      </c>
      <c r="H528" s="5" t="s">
        <v>525</v>
      </c>
      <c r="I528" s="5" t="s">
        <v>700</v>
      </c>
    </row>
    <row r="529" spans="1:9">
      <c r="A529" s="5">
        <v>2</v>
      </c>
      <c r="B529" s="5" t="s">
        <v>671</v>
      </c>
      <c r="C529" s="5" t="s">
        <v>695</v>
      </c>
      <c r="D529" s="72">
        <v>4.19e-8</v>
      </c>
      <c r="E529" s="5" t="s">
        <v>522</v>
      </c>
      <c r="F529" s="5" t="s">
        <v>523</v>
      </c>
      <c r="G529" s="5" t="s">
        <v>529</v>
      </c>
      <c r="H529" s="5" t="s">
        <v>525</v>
      </c>
      <c r="I529" s="5" t="s">
        <v>700</v>
      </c>
    </row>
    <row r="530" spans="1:9">
      <c r="A530" s="5">
        <v>2</v>
      </c>
      <c r="B530" s="5" t="s">
        <v>671</v>
      </c>
      <c r="C530" s="5" t="s">
        <v>695</v>
      </c>
      <c r="D530" s="72">
        <v>2.2e-10</v>
      </c>
      <c r="E530" s="5" t="s">
        <v>522</v>
      </c>
      <c r="F530" s="5" t="s">
        <v>523</v>
      </c>
      <c r="G530" s="5" t="s">
        <v>530</v>
      </c>
      <c r="H530" s="5" t="s">
        <v>525</v>
      </c>
      <c r="I530" s="5" t="s">
        <v>700</v>
      </c>
    </row>
    <row r="531" spans="1:9">
      <c r="A531" s="5">
        <v>2</v>
      </c>
      <c r="B531" s="5" t="s">
        <v>671</v>
      </c>
      <c r="C531" s="5" t="s">
        <v>696</v>
      </c>
      <c r="D531" s="72">
        <v>1.86e-7</v>
      </c>
      <c r="E531" s="5" t="s">
        <v>522</v>
      </c>
      <c r="F531" s="5" t="s">
        <v>523</v>
      </c>
      <c r="G531" s="5" t="s">
        <v>533</v>
      </c>
      <c r="H531" s="5" t="s">
        <v>525</v>
      </c>
      <c r="I531" s="5" t="s">
        <v>700</v>
      </c>
    </row>
    <row r="532" spans="1:9">
      <c r="A532" s="5">
        <v>2</v>
      </c>
      <c r="B532" s="5" t="s">
        <v>671</v>
      </c>
      <c r="C532" s="5" t="s">
        <v>696</v>
      </c>
      <c r="D532" s="72">
        <v>1.63e-50</v>
      </c>
      <c r="E532" s="5" t="s">
        <v>522</v>
      </c>
      <c r="F532" s="5" t="s">
        <v>523</v>
      </c>
      <c r="G532" s="5" t="s">
        <v>527</v>
      </c>
      <c r="H532" s="5" t="s">
        <v>525</v>
      </c>
      <c r="I532" s="5" t="s">
        <v>700</v>
      </c>
    </row>
    <row r="533" spans="1:9">
      <c r="A533" s="5">
        <v>2</v>
      </c>
      <c r="B533" s="5" t="s">
        <v>671</v>
      </c>
      <c r="C533" s="5" t="s">
        <v>696</v>
      </c>
      <c r="D533" s="72">
        <v>6.9e-62</v>
      </c>
      <c r="E533" s="5" t="s">
        <v>522</v>
      </c>
      <c r="F533" s="5" t="s">
        <v>523</v>
      </c>
      <c r="G533" s="5" t="s">
        <v>528</v>
      </c>
      <c r="H533" s="5" t="s">
        <v>525</v>
      </c>
      <c r="I533" s="5" t="s">
        <v>700</v>
      </c>
    </row>
    <row r="534" spans="1:9">
      <c r="A534" s="5">
        <v>2</v>
      </c>
      <c r="B534" s="5" t="s">
        <v>671</v>
      </c>
      <c r="C534" s="5" t="s">
        <v>696</v>
      </c>
      <c r="D534" s="72">
        <v>1.71e-25</v>
      </c>
      <c r="E534" s="5" t="s">
        <v>522</v>
      </c>
      <c r="F534" s="5" t="s">
        <v>523</v>
      </c>
      <c r="G534" s="5" t="s">
        <v>529</v>
      </c>
      <c r="H534" s="5" t="s">
        <v>525</v>
      </c>
      <c r="I534" s="5" t="s">
        <v>700</v>
      </c>
    </row>
    <row r="535" spans="1:9">
      <c r="A535" s="5">
        <v>2</v>
      </c>
      <c r="B535" s="5" t="s">
        <v>671</v>
      </c>
      <c r="C535" s="5" t="s">
        <v>696</v>
      </c>
      <c r="D535" s="72">
        <v>2.11e-43</v>
      </c>
      <c r="E535" s="5" t="s">
        <v>522</v>
      </c>
      <c r="F535" s="5" t="s">
        <v>523</v>
      </c>
      <c r="G535" s="5" t="s">
        <v>530</v>
      </c>
      <c r="H535" s="5" t="s">
        <v>525</v>
      </c>
      <c r="I535" s="5" t="s">
        <v>700</v>
      </c>
    </row>
    <row r="536" spans="1:9">
      <c r="A536" s="5">
        <v>2</v>
      </c>
      <c r="B536" s="5" t="s">
        <v>671</v>
      </c>
      <c r="C536" s="5" t="s">
        <v>697</v>
      </c>
      <c r="D536" s="72">
        <v>3.08e-11</v>
      </c>
      <c r="E536" s="5" t="s">
        <v>522</v>
      </c>
      <c r="F536" s="5" t="s">
        <v>523</v>
      </c>
      <c r="G536" s="5" t="s">
        <v>527</v>
      </c>
      <c r="H536" s="5" t="s">
        <v>525</v>
      </c>
      <c r="I536" s="5" t="s">
        <v>700</v>
      </c>
    </row>
    <row r="537" spans="1:9">
      <c r="A537" s="5">
        <v>2</v>
      </c>
      <c r="B537" s="5" t="s">
        <v>671</v>
      </c>
      <c r="C537" s="5" t="s">
        <v>697</v>
      </c>
      <c r="D537" s="72">
        <v>3.1e-30</v>
      </c>
      <c r="E537" s="5" t="s">
        <v>522</v>
      </c>
      <c r="F537" s="5" t="s">
        <v>523</v>
      </c>
      <c r="G537" s="5" t="s">
        <v>528</v>
      </c>
      <c r="H537" s="5" t="s">
        <v>525</v>
      </c>
      <c r="I537" s="5" t="s">
        <v>700</v>
      </c>
    </row>
    <row r="538" spans="1:9">
      <c r="A538" s="5">
        <v>2</v>
      </c>
      <c r="B538" s="5" t="s">
        <v>671</v>
      </c>
      <c r="C538" s="5" t="s">
        <v>697</v>
      </c>
      <c r="D538" s="72">
        <v>2.71e-18</v>
      </c>
      <c r="E538" s="5" t="s">
        <v>522</v>
      </c>
      <c r="F538" s="5" t="s">
        <v>523</v>
      </c>
      <c r="G538" s="5" t="s">
        <v>529</v>
      </c>
      <c r="H538" s="5" t="s">
        <v>525</v>
      </c>
      <c r="I538" s="5" t="s">
        <v>700</v>
      </c>
    </row>
    <row r="539" spans="1:9">
      <c r="A539" s="5">
        <v>2</v>
      </c>
      <c r="B539" s="5" t="s">
        <v>671</v>
      </c>
      <c r="C539" s="5" t="s">
        <v>697</v>
      </c>
      <c r="D539" s="72">
        <v>3.76e-21</v>
      </c>
      <c r="E539" s="5" t="s">
        <v>522</v>
      </c>
      <c r="F539" s="5" t="s">
        <v>523</v>
      </c>
      <c r="G539" s="5" t="s">
        <v>530</v>
      </c>
      <c r="H539" s="5" t="s">
        <v>525</v>
      </c>
      <c r="I539" s="5" t="s">
        <v>700</v>
      </c>
    </row>
    <row r="540" spans="1:9">
      <c r="A540" s="5">
        <v>2</v>
      </c>
      <c r="B540" s="5" t="s">
        <v>671</v>
      </c>
      <c r="C540" s="5" t="s">
        <v>698</v>
      </c>
      <c r="D540" s="72">
        <v>6.88e-12</v>
      </c>
      <c r="E540" s="5" t="s">
        <v>522</v>
      </c>
      <c r="F540" s="5" t="s">
        <v>523</v>
      </c>
      <c r="G540" s="5" t="s">
        <v>556</v>
      </c>
      <c r="H540" s="5" t="s">
        <v>525</v>
      </c>
      <c r="I540" s="5" t="s">
        <v>700</v>
      </c>
    </row>
    <row r="541" spans="1:9">
      <c r="A541" s="5">
        <v>2</v>
      </c>
      <c r="B541" s="5" t="s">
        <v>671</v>
      </c>
      <c r="C541" s="5" t="s">
        <v>698</v>
      </c>
      <c r="D541" s="72">
        <v>1.84e-16</v>
      </c>
      <c r="E541" s="5" t="s">
        <v>522</v>
      </c>
      <c r="F541" s="5" t="s">
        <v>523</v>
      </c>
      <c r="G541" s="5" t="s">
        <v>527</v>
      </c>
      <c r="H541" s="5" t="s">
        <v>525</v>
      </c>
      <c r="I541" s="5" t="s">
        <v>700</v>
      </c>
    </row>
    <row r="542" spans="1:9">
      <c r="A542" s="5">
        <v>2</v>
      </c>
      <c r="B542" s="5" t="s">
        <v>671</v>
      </c>
      <c r="C542" s="5" t="s">
        <v>698</v>
      </c>
      <c r="D542" s="72">
        <v>3.5e-18</v>
      </c>
      <c r="E542" s="5" t="s">
        <v>522</v>
      </c>
      <c r="F542" s="5" t="s">
        <v>523</v>
      </c>
      <c r="G542" s="5" t="s">
        <v>528</v>
      </c>
      <c r="H542" s="5" t="s">
        <v>525</v>
      </c>
      <c r="I542" s="5" t="s">
        <v>700</v>
      </c>
    </row>
    <row r="543" spans="1:9">
      <c r="A543" s="5">
        <v>2</v>
      </c>
      <c r="B543" s="5" t="s">
        <v>671</v>
      </c>
      <c r="C543" s="5" t="s">
        <v>698</v>
      </c>
      <c r="D543" s="72">
        <v>2.61e-23</v>
      </c>
      <c r="E543" s="5" t="s">
        <v>522</v>
      </c>
      <c r="F543" s="5" t="s">
        <v>523</v>
      </c>
      <c r="G543" s="5" t="s">
        <v>530</v>
      </c>
      <c r="H543" s="5" t="s">
        <v>525</v>
      </c>
      <c r="I543" s="5" t="s">
        <v>700</v>
      </c>
    </row>
    <row r="544" spans="1:9">
      <c r="A544" s="5">
        <v>2</v>
      </c>
      <c r="B544" s="5" t="s">
        <v>671</v>
      </c>
      <c r="C544" s="5" t="s">
        <v>699</v>
      </c>
      <c r="D544" s="72">
        <v>1.08e-16</v>
      </c>
      <c r="E544" s="5" t="s">
        <v>522</v>
      </c>
      <c r="F544" s="5" t="s">
        <v>523</v>
      </c>
      <c r="G544" s="5" t="s">
        <v>527</v>
      </c>
      <c r="H544" s="5" t="s">
        <v>525</v>
      </c>
      <c r="I544" s="5" t="s">
        <v>700</v>
      </c>
    </row>
    <row r="545" spans="1:9">
      <c r="A545" s="5">
        <v>2</v>
      </c>
      <c r="B545" s="5" t="s">
        <v>671</v>
      </c>
      <c r="C545" s="5" t="s">
        <v>699</v>
      </c>
      <c r="D545" s="72">
        <v>5.3e-9</v>
      </c>
      <c r="E545" s="5" t="s">
        <v>522</v>
      </c>
      <c r="F545" s="5" t="s">
        <v>523</v>
      </c>
      <c r="G545" s="5" t="s">
        <v>528</v>
      </c>
      <c r="H545" s="5" t="s">
        <v>525</v>
      </c>
      <c r="I545" s="5" t="s">
        <v>700</v>
      </c>
    </row>
    <row r="546" spans="1:9">
      <c r="A546" s="5">
        <v>2</v>
      </c>
      <c r="B546" s="5" t="s">
        <v>677</v>
      </c>
      <c r="C546" s="5" t="s">
        <v>662</v>
      </c>
      <c r="D546" s="72">
        <v>1.16e-18</v>
      </c>
      <c r="E546" s="5" t="s">
        <v>522</v>
      </c>
      <c r="F546" s="5" t="s">
        <v>523</v>
      </c>
      <c r="G546" s="5" t="s">
        <v>527</v>
      </c>
      <c r="H546" s="5" t="s">
        <v>525</v>
      </c>
      <c r="I546" s="5" t="s">
        <v>714</v>
      </c>
    </row>
    <row r="547" spans="1:9">
      <c r="A547" s="5">
        <v>2</v>
      </c>
      <c r="B547" s="5" t="s">
        <v>677</v>
      </c>
      <c r="C547" s="5" t="s">
        <v>659</v>
      </c>
      <c r="D547" s="72">
        <v>3.78e-14</v>
      </c>
      <c r="E547" s="5" t="s">
        <v>522</v>
      </c>
      <c r="F547" s="5" t="s">
        <v>523</v>
      </c>
      <c r="G547" s="5" t="s">
        <v>528</v>
      </c>
      <c r="H547" s="5" t="s">
        <v>525</v>
      </c>
      <c r="I547" s="5" t="s">
        <v>714</v>
      </c>
    </row>
    <row r="548" spans="1:9">
      <c r="A548" s="5">
        <v>2</v>
      </c>
      <c r="B548" s="5" t="s">
        <v>677</v>
      </c>
      <c r="C548" s="5" t="s">
        <v>659</v>
      </c>
      <c r="D548" s="72">
        <v>7.48e-13</v>
      </c>
      <c r="E548" s="5" t="s">
        <v>522</v>
      </c>
      <c r="F548" s="5" t="s">
        <v>523</v>
      </c>
      <c r="G548" s="5" t="s">
        <v>530</v>
      </c>
      <c r="H548" s="5" t="s">
        <v>525</v>
      </c>
      <c r="I548" s="5" t="s">
        <v>714</v>
      </c>
    </row>
    <row r="549" spans="1:9">
      <c r="A549" s="5">
        <v>2</v>
      </c>
      <c r="B549" s="5" t="s">
        <v>677</v>
      </c>
      <c r="C549" s="5" t="s">
        <v>667</v>
      </c>
      <c r="D549" s="72">
        <v>2.05e-7</v>
      </c>
      <c r="E549" s="5" t="s">
        <v>522</v>
      </c>
      <c r="F549" s="5" t="s">
        <v>523</v>
      </c>
      <c r="G549" s="5" t="s">
        <v>527</v>
      </c>
      <c r="H549" s="5" t="s">
        <v>525</v>
      </c>
      <c r="I549" s="5" t="s">
        <v>714</v>
      </c>
    </row>
    <row r="550" spans="1:9">
      <c r="A550" s="5">
        <v>2</v>
      </c>
      <c r="B550" s="5" t="s">
        <v>677</v>
      </c>
      <c r="C550" s="5" t="s">
        <v>703</v>
      </c>
      <c r="D550" s="72">
        <v>4.32e-25</v>
      </c>
      <c r="E550" s="5" t="s">
        <v>522</v>
      </c>
      <c r="F550" s="5" t="s">
        <v>523</v>
      </c>
      <c r="G550" s="5" t="s">
        <v>527</v>
      </c>
      <c r="H550" s="5" t="s">
        <v>525</v>
      </c>
      <c r="I550" s="5" t="s">
        <v>714</v>
      </c>
    </row>
    <row r="551" spans="1:9">
      <c r="A551" s="5">
        <v>2</v>
      </c>
      <c r="B551" s="5" t="s">
        <v>677</v>
      </c>
      <c r="C551" s="5" t="s">
        <v>704</v>
      </c>
      <c r="D551" s="72">
        <v>2.74e-9</v>
      </c>
      <c r="E551" s="5" t="s">
        <v>522</v>
      </c>
      <c r="F551" s="5" t="s">
        <v>523</v>
      </c>
      <c r="G551" s="5" t="s">
        <v>527</v>
      </c>
      <c r="H551" s="5" t="s">
        <v>525</v>
      </c>
      <c r="I551" s="5" t="s">
        <v>714</v>
      </c>
    </row>
    <row r="552" spans="1:9">
      <c r="A552" s="5">
        <v>2</v>
      </c>
      <c r="B552" s="5" t="s">
        <v>677</v>
      </c>
      <c r="C552" s="5" t="s">
        <v>671</v>
      </c>
      <c r="D552" s="72">
        <v>8.64e-25</v>
      </c>
      <c r="E552" s="5" t="s">
        <v>522</v>
      </c>
      <c r="F552" s="5" t="s">
        <v>523</v>
      </c>
      <c r="G552" s="5" t="s">
        <v>527</v>
      </c>
      <c r="H552" s="5" t="s">
        <v>525</v>
      </c>
      <c r="I552" s="5" t="s">
        <v>714</v>
      </c>
    </row>
    <row r="553" spans="1:9">
      <c r="A553" s="5">
        <v>2</v>
      </c>
      <c r="B553" s="5" t="s">
        <v>677</v>
      </c>
      <c r="C553" s="5" t="s">
        <v>671</v>
      </c>
      <c r="D553" s="72">
        <v>1.83e-85</v>
      </c>
      <c r="E553" s="5" t="s">
        <v>522</v>
      </c>
      <c r="F553" s="5" t="s">
        <v>523</v>
      </c>
      <c r="G553" s="5" t="s">
        <v>528</v>
      </c>
      <c r="H553" s="5" t="s">
        <v>525</v>
      </c>
      <c r="I553" s="5" t="s">
        <v>714</v>
      </c>
    </row>
    <row r="554" spans="1:9">
      <c r="A554" s="5">
        <v>2</v>
      </c>
      <c r="B554" s="5" t="s">
        <v>677</v>
      </c>
      <c r="C554" s="5" t="s">
        <v>671</v>
      </c>
      <c r="D554" s="72">
        <v>2.81e-13</v>
      </c>
      <c r="E554" s="5" t="s">
        <v>522</v>
      </c>
      <c r="F554" s="5" t="s">
        <v>523</v>
      </c>
      <c r="G554" s="5" t="s">
        <v>529</v>
      </c>
      <c r="H554" s="5" t="s">
        <v>525</v>
      </c>
      <c r="I554" s="5" t="s">
        <v>714</v>
      </c>
    </row>
    <row r="555" spans="1:9">
      <c r="A555" s="5">
        <v>2</v>
      </c>
      <c r="B555" s="5" t="s">
        <v>677</v>
      </c>
      <c r="C555" s="5" t="s">
        <v>671</v>
      </c>
      <c r="D555" s="72">
        <v>6.34e-74</v>
      </c>
      <c r="E555" s="5" t="s">
        <v>522</v>
      </c>
      <c r="F555" s="5" t="s">
        <v>523</v>
      </c>
      <c r="G555" s="5" t="s">
        <v>530</v>
      </c>
      <c r="H555" s="5" t="s">
        <v>525</v>
      </c>
      <c r="I555" s="5" t="s">
        <v>714</v>
      </c>
    </row>
    <row r="556" spans="1:9">
      <c r="A556" s="5">
        <v>2</v>
      </c>
      <c r="B556" s="5" t="s">
        <v>677</v>
      </c>
      <c r="C556" s="5" t="s">
        <v>705</v>
      </c>
      <c r="D556" s="72">
        <v>4.95e-12</v>
      </c>
      <c r="E556" s="5" t="s">
        <v>522</v>
      </c>
      <c r="F556" s="5" t="s">
        <v>523</v>
      </c>
      <c r="G556" s="5" t="s">
        <v>527</v>
      </c>
      <c r="H556" s="5" t="s">
        <v>525</v>
      </c>
      <c r="I556" s="5" t="s">
        <v>714</v>
      </c>
    </row>
    <row r="557" spans="1:9">
      <c r="A557" s="5">
        <v>2</v>
      </c>
      <c r="B557" s="5" t="s">
        <v>677</v>
      </c>
      <c r="C557" s="5" t="s">
        <v>672</v>
      </c>
      <c r="D557" s="72">
        <v>2.96e-14</v>
      </c>
      <c r="E557" s="5" t="s">
        <v>522</v>
      </c>
      <c r="F557" s="5" t="s">
        <v>523</v>
      </c>
      <c r="G557" s="5" t="s">
        <v>527</v>
      </c>
      <c r="H557" s="5" t="s">
        <v>525</v>
      </c>
      <c r="I557" s="5" t="s">
        <v>714</v>
      </c>
    </row>
    <row r="558" spans="1:9">
      <c r="A558" s="5">
        <v>2</v>
      </c>
      <c r="B558" s="5" t="s">
        <v>677</v>
      </c>
      <c r="C558" s="5" t="s">
        <v>673</v>
      </c>
      <c r="D558" s="72">
        <v>2.96e-8</v>
      </c>
      <c r="E558" s="5" t="s">
        <v>522</v>
      </c>
      <c r="F558" s="5" t="s">
        <v>523</v>
      </c>
      <c r="G558" s="5" t="s">
        <v>527</v>
      </c>
      <c r="H558" s="5" t="s">
        <v>525</v>
      </c>
      <c r="I558" s="5" t="s">
        <v>714</v>
      </c>
    </row>
    <row r="559" spans="1:9">
      <c r="A559" s="5">
        <v>2</v>
      </c>
      <c r="B559" s="5" t="s">
        <v>677</v>
      </c>
      <c r="C559" s="5" t="s">
        <v>676</v>
      </c>
      <c r="D559" s="72">
        <v>2.85e-7</v>
      </c>
      <c r="E559" s="5" t="s">
        <v>522</v>
      </c>
      <c r="F559" s="5" t="s">
        <v>523</v>
      </c>
      <c r="G559" s="5" t="s">
        <v>527</v>
      </c>
      <c r="H559" s="5" t="s">
        <v>525</v>
      </c>
      <c r="I559" s="5" t="s">
        <v>714</v>
      </c>
    </row>
    <row r="560" spans="1:9">
      <c r="A560" s="5">
        <v>2</v>
      </c>
      <c r="B560" s="5" t="s">
        <v>677</v>
      </c>
      <c r="C560" s="5" t="s">
        <v>686</v>
      </c>
      <c r="D560" s="72">
        <v>1.19e-7</v>
      </c>
      <c r="E560" s="5" t="s">
        <v>522</v>
      </c>
      <c r="F560" s="5" t="s">
        <v>523</v>
      </c>
      <c r="G560" s="5" t="s">
        <v>527</v>
      </c>
      <c r="H560" s="5" t="s">
        <v>525</v>
      </c>
      <c r="I560" s="5" t="s">
        <v>714</v>
      </c>
    </row>
    <row r="561" spans="1:9">
      <c r="A561" s="5">
        <v>2</v>
      </c>
      <c r="B561" s="5" t="s">
        <v>677</v>
      </c>
      <c r="C561" s="5" t="s">
        <v>692</v>
      </c>
      <c r="D561" s="72">
        <v>3.31e-11</v>
      </c>
      <c r="E561" s="5" t="s">
        <v>522</v>
      </c>
      <c r="F561" s="5" t="s">
        <v>523</v>
      </c>
      <c r="G561" s="5" t="s">
        <v>528</v>
      </c>
      <c r="H561" s="5" t="s">
        <v>525</v>
      </c>
      <c r="I561" s="5" t="s">
        <v>714</v>
      </c>
    </row>
    <row r="562" spans="1:9">
      <c r="A562" s="5">
        <v>2</v>
      </c>
      <c r="B562" s="5" t="s">
        <v>677</v>
      </c>
      <c r="C562" s="5" t="s">
        <v>692</v>
      </c>
      <c r="D562" s="72">
        <v>8.69e-12</v>
      </c>
      <c r="E562" s="5" t="s">
        <v>522</v>
      </c>
      <c r="F562" s="5" t="s">
        <v>523</v>
      </c>
      <c r="G562" s="5" t="s">
        <v>530</v>
      </c>
      <c r="H562" s="5" t="s">
        <v>525</v>
      </c>
      <c r="I562" s="5" t="s">
        <v>714</v>
      </c>
    </row>
    <row r="563" spans="1:9">
      <c r="A563" s="5">
        <v>2</v>
      </c>
      <c r="B563" s="5" t="s">
        <v>677</v>
      </c>
      <c r="C563" s="5" t="s">
        <v>693</v>
      </c>
      <c r="D563" s="72">
        <v>6.09e-9</v>
      </c>
      <c r="E563" s="5" t="s">
        <v>522</v>
      </c>
      <c r="F563" s="5" t="s">
        <v>523</v>
      </c>
      <c r="G563" s="5" t="s">
        <v>528</v>
      </c>
      <c r="H563" s="5" t="s">
        <v>525</v>
      </c>
      <c r="I563" s="5" t="s">
        <v>714</v>
      </c>
    </row>
    <row r="564" spans="1:9">
      <c r="A564" s="5">
        <v>2</v>
      </c>
      <c r="B564" s="5" t="s">
        <v>677</v>
      </c>
      <c r="C564" s="5" t="s">
        <v>696</v>
      </c>
      <c r="D564" s="72">
        <v>4.22e-22</v>
      </c>
      <c r="E564" s="5" t="s">
        <v>522</v>
      </c>
      <c r="F564" s="5" t="s">
        <v>523</v>
      </c>
      <c r="G564" s="5" t="s">
        <v>528</v>
      </c>
      <c r="H564" s="5" t="s">
        <v>525</v>
      </c>
      <c r="I564" s="5" t="s">
        <v>714</v>
      </c>
    </row>
    <row r="565" spans="1:9">
      <c r="A565" s="5">
        <v>2</v>
      </c>
      <c r="B565" s="5" t="s">
        <v>677</v>
      </c>
      <c r="C565" s="5" t="s">
        <v>696</v>
      </c>
      <c r="D565" s="72">
        <v>1.97e-8</v>
      </c>
      <c r="E565" s="5" t="s">
        <v>522</v>
      </c>
      <c r="F565" s="5" t="s">
        <v>523</v>
      </c>
      <c r="G565" s="5" t="s">
        <v>529</v>
      </c>
      <c r="H565" s="5" t="s">
        <v>525</v>
      </c>
      <c r="I565" s="5" t="s">
        <v>714</v>
      </c>
    </row>
    <row r="566" spans="1:9">
      <c r="A566" s="5">
        <v>2</v>
      </c>
      <c r="B566" s="5" t="s">
        <v>677</v>
      </c>
      <c r="C566" s="5" t="s">
        <v>696</v>
      </c>
      <c r="D566" s="72">
        <v>7.99e-8</v>
      </c>
      <c r="E566" s="5" t="s">
        <v>522</v>
      </c>
      <c r="F566" s="5" t="s">
        <v>523</v>
      </c>
      <c r="G566" s="5" t="s">
        <v>530</v>
      </c>
      <c r="H566" s="5" t="s">
        <v>525</v>
      </c>
      <c r="I566" s="5" t="s">
        <v>714</v>
      </c>
    </row>
    <row r="567" spans="1:9">
      <c r="A567" s="5">
        <v>2</v>
      </c>
      <c r="B567" s="5" t="s">
        <v>683</v>
      </c>
      <c r="C567" s="5" t="s">
        <v>662</v>
      </c>
      <c r="D567" s="72">
        <v>6.79e-7</v>
      </c>
      <c r="E567" s="5" t="s">
        <v>522</v>
      </c>
      <c r="F567" s="5" t="s">
        <v>523</v>
      </c>
      <c r="G567" s="5" t="s">
        <v>556</v>
      </c>
      <c r="H567" s="5" t="s">
        <v>525</v>
      </c>
      <c r="I567" s="5" t="s">
        <v>715</v>
      </c>
    </row>
    <row r="568" spans="1:9">
      <c r="A568" s="5">
        <v>2</v>
      </c>
      <c r="B568" s="5" t="s">
        <v>683</v>
      </c>
      <c r="C568" s="5" t="s">
        <v>662</v>
      </c>
      <c r="D568" s="72">
        <v>1.55e-7</v>
      </c>
      <c r="E568" s="5" t="s">
        <v>522</v>
      </c>
      <c r="F568" s="5" t="s">
        <v>523</v>
      </c>
      <c r="G568" s="5" t="s">
        <v>527</v>
      </c>
      <c r="H568" s="5" t="s">
        <v>525</v>
      </c>
      <c r="I568" s="5" t="s">
        <v>715</v>
      </c>
    </row>
    <row r="569" spans="1:9">
      <c r="A569" s="5">
        <v>2</v>
      </c>
      <c r="B569" s="5" t="s">
        <v>683</v>
      </c>
      <c r="C569" s="5" t="s">
        <v>659</v>
      </c>
      <c r="D569" s="72">
        <v>5.09e-9</v>
      </c>
      <c r="E569" s="5" t="s">
        <v>522</v>
      </c>
      <c r="F569" s="5" t="s">
        <v>523</v>
      </c>
      <c r="G569" s="5" t="s">
        <v>528</v>
      </c>
      <c r="H569" s="5" t="s">
        <v>525</v>
      </c>
      <c r="I569" s="5" t="s">
        <v>715</v>
      </c>
    </row>
    <row r="570" spans="1:9">
      <c r="A570" s="5">
        <v>2</v>
      </c>
      <c r="B570" s="5" t="s">
        <v>683</v>
      </c>
      <c r="C570" s="5" t="s">
        <v>659</v>
      </c>
      <c r="D570" s="72">
        <v>1.1e-15</v>
      </c>
      <c r="E570" s="5" t="s">
        <v>522</v>
      </c>
      <c r="F570" s="5" t="s">
        <v>523</v>
      </c>
      <c r="G570" s="5" t="s">
        <v>530</v>
      </c>
      <c r="H570" s="5" t="s">
        <v>525</v>
      </c>
      <c r="I570" s="5" t="s">
        <v>715</v>
      </c>
    </row>
    <row r="571" spans="1:9">
      <c r="A571" s="5">
        <v>2</v>
      </c>
      <c r="B571" s="5" t="s">
        <v>683</v>
      </c>
      <c r="C571" s="5" t="s">
        <v>703</v>
      </c>
      <c r="D571" s="72">
        <v>7.26e-26</v>
      </c>
      <c r="E571" s="5" t="s">
        <v>522</v>
      </c>
      <c r="F571" s="5" t="s">
        <v>523</v>
      </c>
      <c r="G571" s="5" t="s">
        <v>527</v>
      </c>
      <c r="H571" s="5" t="s">
        <v>525</v>
      </c>
      <c r="I571" s="5" t="s">
        <v>715</v>
      </c>
    </row>
    <row r="572" spans="1:9">
      <c r="A572" s="5">
        <v>2</v>
      </c>
      <c r="B572" s="5" t="s">
        <v>683</v>
      </c>
      <c r="C572" s="5" t="s">
        <v>704</v>
      </c>
      <c r="D572" s="72">
        <v>1.79e-13</v>
      </c>
      <c r="E572" s="5" t="s">
        <v>522</v>
      </c>
      <c r="F572" s="5" t="s">
        <v>523</v>
      </c>
      <c r="G572" s="5" t="s">
        <v>527</v>
      </c>
      <c r="H572" s="5" t="s">
        <v>525</v>
      </c>
      <c r="I572" s="5" t="s">
        <v>715</v>
      </c>
    </row>
    <row r="573" spans="1:9">
      <c r="A573" s="5">
        <v>2</v>
      </c>
      <c r="B573" s="5" t="s">
        <v>683</v>
      </c>
      <c r="C573" s="5" t="s">
        <v>716</v>
      </c>
      <c r="D573" s="72">
        <v>3.79e-7</v>
      </c>
      <c r="E573" s="5" t="s">
        <v>522</v>
      </c>
      <c r="F573" s="5" t="s">
        <v>523</v>
      </c>
      <c r="G573" s="5" t="s">
        <v>527</v>
      </c>
      <c r="H573" s="5" t="s">
        <v>525</v>
      </c>
      <c r="I573" s="5" t="s">
        <v>715</v>
      </c>
    </row>
    <row r="574" spans="1:9">
      <c r="A574" s="5">
        <v>2</v>
      </c>
      <c r="B574" s="5" t="s">
        <v>683</v>
      </c>
      <c r="C574" s="5" t="s">
        <v>671</v>
      </c>
      <c r="D574" s="72">
        <v>2.26e-49</v>
      </c>
      <c r="E574" s="5" t="s">
        <v>522</v>
      </c>
      <c r="F574" s="5" t="s">
        <v>523</v>
      </c>
      <c r="G574" s="5" t="s">
        <v>528</v>
      </c>
      <c r="H574" s="5" t="s">
        <v>525</v>
      </c>
      <c r="I574" s="5" t="s">
        <v>715</v>
      </c>
    </row>
    <row r="575" spans="1:9">
      <c r="A575" s="5">
        <v>2</v>
      </c>
      <c r="B575" s="5" t="s">
        <v>683</v>
      </c>
      <c r="C575" s="5" t="s">
        <v>671</v>
      </c>
      <c r="D575" s="72">
        <v>4.29e-9</v>
      </c>
      <c r="E575" s="5" t="s">
        <v>522</v>
      </c>
      <c r="F575" s="5" t="s">
        <v>523</v>
      </c>
      <c r="G575" s="5" t="s">
        <v>529</v>
      </c>
      <c r="H575" s="5" t="s">
        <v>525</v>
      </c>
      <c r="I575" s="5" t="s">
        <v>715</v>
      </c>
    </row>
    <row r="576" spans="1:9">
      <c r="A576" s="5">
        <v>2</v>
      </c>
      <c r="B576" s="5" t="s">
        <v>683</v>
      </c>
      <c r="C576" s="5" t="s">
        <v>671</v>
      </c>
      <c r="D576" s="72">
        <v>2.53e-33</v>
      </c>
      <c r="E576" s="5" t="s">
        <v>522</v>
      </c>
      <c r="F576" s="5" t="s">
        <v>523</v>
      </c>
      <c r="G576" s="5" t="s">
        <v>530</v>
      </c>
      <c r="H576" s="5" t="s">
        <v>525</v>
      </c>
      <c r="I576" s="5" t="s">
        <v>715</v>
      </c>
    </row>
    <row r="577" spans="1:9">
      <c r="A577" s="5">
        <v>2</v>
      </c>
      <c r="B577" s="5" t="s">
        <v>683</v>
      </c>
      <c r="C577" s="5" t="s">
        <v>705</v>
      </c>
      <c r="D577" s="72">
        <v>1.64e-12</v>
      </c>
      <c r="E577" s="5" t="s">
        <v>522</v>
      </c>
      <c r="F577" s="5" t="s">
        <v>523</v>
      </c>
      <c r="G577" s="5" t="s">
        <v>527</v>
      </c>
      <c r="H577" s="5" t="s">
        <v>525</v>
      </c>
      <c r="I577" s="5" t="s">
        <v>715</v>
      </c>
    </row>
    <row r="578" spans="1:9">
      <c r="A578" s="5">
        <v>2</v>
      </c>
      <c r="B578" s="5" t="s">
        <v>683</v>
      </c>
      <c r="C578" s="5" t="s">
        <v>672</v>
      </c>
      <c r="D578" s="72">
        <v>3.36e-17</v>
      </c>
      <c r="E578" s="5" t="s">
        <v>522</v>
      </c>
      <c r="F578" s="5" t="s">
        <v>523</v>
      </c>
      <c r="G578" s="5" t="s">
        <v>527</v>
      </c>
      <c r="H578" s="5" t="s">
        <v>525</v>
      </c>
      <c r="I578" s="5" t="s">
        <v>715</v>
      </c>
    </row>
    <row r="579" spans="1:9">
      <c r="A579" s="5">
        <v>2</v>
      </c>
      <c r="B579" s="5" t="s">
        <v>683</v>
      </c>
      <c r="C579" s="5" t="s">
        <v>688</v>
      </c>
      <c r="D579" s="72">
        <v>4.22e-7</v>
      </c>
      <c r="E579" s="5" t="s">
        <v>522</v>
      </c>
      <c r="F579" s="5" t="s">
        <v>523</v>
      </c>
      <c r="G579" s="5" t="s">
        <v>533</v>
      </c>
      <c r="H579" s="5" t="s">
        <v>525</v>
      </c>
      <c r="I579" s="5" t="s">
        <v>715</v>
      </c>
    </row>
    <row r="580" spans="1:9">
      <c r="A580" s="5">
        <v>2</v>
      </c>
      <c r="B580" s="5" t="s">
        <v>683</v>
      </c>
      <c r="C580" s="5" t="s">
        <v>692</v>
      </c>
      <c r="D580" s="72">
        <v>9.66e-8</v>
      </c>
      <c r="E580" s="5" t="s">
        <v>522</v>
      </c>
      <c r="F580" s="5" t="s">
        <v>523</v>
      </c>
      <c r="G580" s="5" t="s">
        <v>530</v>
      </c>
      <c r="H580" s="5" t="s">
        <v>525</v>
      </c>
      <c r="I580" s="5" t="s">
        <v>715</v>
      </c>
    </row>
    <row r="581" spans="1:9">
      <c r="A581" s="5">
        <v>2</v>
      </c>
      <c r="B581" s="5" t="s">
        <v>683</v>
      </c>
      <c r="C581" s="5" t="s">
        <v>696</v>
      </c>
      <c r="D581" s="72">
        <v>5.04e-7</v>
      </c>
      <c r="E581" s="5" t="s">
        <v>522</v>
      </c>
      <c r="F581" s="5" t="s">
        <v>523</v>
      </c>
      <c r="G581" s="5" t="s">
        <v>528</v>
      </c>
      <c r="H581" s="5" t="s">
        <v>525</v>
      </c>
      <c r="I581" s="5" t="s">
        <v>715</v>
      </c>
    </row>
    <row r="582" spans="1:9">
      <c r="A582" s="5">
        <v>2</v>
      </c>
      <c r="B582" s="5" t="s">
        <v>717</v>
      </c>
      <c r="C582" s="5" t="s">
        <v>718</v>
      </c>
      <c r="D582" s="72">
        <v>8.4e-12</v>
      </c>
      <c r="E582" s="5" t="s">
        <v>522</v>
      </c>
      <c r="F582" s="5" t="s">
        <v>537</v>
      </c>
      <c r="G582" s="5" t="s">
        <v>542</v>
      </c>
      <c r="H582" s="5" t="s">
        <v>525</v>
      </c>
      <c r="I582" s="5" t="s">
        <v>719</v>
      </c>
    </row>
    <row r="583" spans="1:9">
      <c r="A583" s="5">
        <v>2</v>
      </c>
      <c r="B583" s="5" t="s">
        <v>717</v>
      </c>
      <c r="C583" s="5" t="s">
        <v>720</v>
      </c>
      <c r="D583" s="72">
        <v>1.18e-28</v>
      </c>
      <c r="E583" s="5" t="s">
        <v>522</v>
      </c>
      <c r="F583" s="5" t="s">
        <v>537</v>
      </c>
      <c r="G583" s="5" t="s">
        <v>542</v>
      </c>
      <c r="H583" s="5" t="s">
        <v>525</v>
      </c>
      <c r="I583" s="5" t="s">
        <v>719</v>
      </c>
    </row>
    <row r="584" spans="1:9">
      <c r="A584" s="5">
        <v>2</v>
      </c>
      <c r="B584" s="5" t="s">
        <v>717</v>
      </c>
      <c r="C584" s="5" t="s">
        <v>720</v>
      </c>
      <c r="D584" s="72">
        <v>8.32e-13</v>
      </c>
      <c r="E584" s="5" t="s">
        <v>522</v>
      </c>
      <c r="F584" s="5" t="s">
        <v>537</v>
      </c>
      <c r="G584" s="5" t="s">
        <v>538</v>
      </c>
      <c r="H584" s="5" t="s">
        <v>525</v>
      </c>
      <c r="I584" s="5" t="s">
        <v>719</v>
      </c>
    </row>
    <row r="585" spans="1:9">
      <c r="A585" s="5">
        <v>2</v>
      </c>
      <c r="B585" s="5" t="s">
        <v>688</v>
      </c>
      <c r="C585" s="5" t="s">
        <v>662</v>
      </c>
      <c r="D585" s="72">
        <v>1.46e-15</v>
      </c>
      <c r="E585" s="5" t="s">
        <v>522</v>
      </c>
      <c r="F585" s="5" t="s">
        <v>523</v>
      </c>
      <c r="G585" s="5" t="s">
        <v>527</v>
      </c>
      <c r="H585" s="5" t="s">
        <v>525</v>
      </c>
      <c r="I585" s="5" t="s">
        <v>721</v>
      </c>
    </row>
    <row r="586" spans="1:9">
      <c r="A586" s="5">
        <v>2</v>
      </c>
      <c r="B586" s="5" t="s">
        <v>688</v>
      </c>
      <c r="C586" s="5" t="s">
        <v>662</v>
      </c>
      <c r="D586" s="72">
        <v>3.87e-13</v>
      </c>
      <c r="E586" s="5" t="s">
        <v>522</v>
      </c>
      <c r="F586" s="5" t="s">
        <v>523</v>
      </c>
      <c r="G586" s="5" t="s">
        <v>530</v>
      </c>
      <c r="H586" s="5" t="s">
        <v>525</v>
      </c>
      <c r="I586" s="5" t="s">
        <v>721</v>
      </c>
    </row>
    <row r="587" spans="1:9">
      <c r="A587" s="5">
        <v>2</v>
      </c>
      <c r="B587" s="5" t="s">
        <v>688</v>
      </c>
      <c r="C587" s="5" t="s">
        <v>659</v>
      </c>
      <c r="D587" s="72">
        <v>4.83e-9</v>
      </c>
      <c r="E587" s="5" t="s">
        <v>522</v>
      </c>
      <c r="F587" s="5" t="s">
        <v>523</v>
      </c>
      <c r="G587" s="5" t="s">
        <v>527</v>
      </c>
      <c r="H587" s="5" t="s">
        <v>525</v>
      </c>
      <c r="I587" s="5" t="s">
        <v>721</v>
      </c>
    </row>
    <row r="588" spans="1:9">
      <c r="A588" s="5">
        <v>2</v>
      </c>
      <c r="B588" s="5" t="s">
        <v>688</v>
      </c>
      <c r="C588" s="5" t="s">
        <v>659</v>
      </c>
      <c r="D588" s="72">
        <v>4.45e-40</v>
      </c>
      <c r="E588" s="5" t="s">
        <v>522</v>
      </c>
      <c r="F588" s="5" t="s">
        <v>523</v>
      </c>
      <c r="G588" s="5" t="s">
        <v>528</v>
      </c>
      <c r="H588" s="5" t="s">
        <v>525</v>
      </c>
      <c r="I588" s="5" t="s">
        <v>721</v>
      </c>
    </row>
    <row r="589" spans="1:9">
      <c r="A589" s="5">
        <v>2</v>
      </c>
      <c r="B589" s="5" t="s">
        <v>688</v>
      </c>
      <c r="C589" s="5" t="s">
        <v>659</v>
      </c>
      <c r="D589" s="72">
        <v>7.94e-12</v>
      </c>
      <c r="E589" s="5" t="s">
        <v>522</v>
      </c>
      <c r="F589" s="5" t="s">
        <v>523</v>
      </c>
      <c r="G589" s="5" t="s">
        <v>529</v>
      </c>
      <c r="H589" s="5" t="s">
        <v>525</v>
      </c>
      <c r="I589" s="5" t="s">
        <v>721</v>
      </c>
    </row>
    <row r="590" spans="1:9">
      <c r="A590" s="5">
        <v>2</v>
      </c>
      <c r="B590" s="5" t="s">
        <v>688</v>
      </c>
      <c r="C590" s="5" t="s">
        <v>659</v>
      </c>
      <c r="D590" s="72">
        <v>1.32e-61</v>
      </c>
      <c r="E590" s="5" t="s">
        <v>522</v>
      </c>
      <c r="F590" s="5" t="s">
        <v>523</v>
      </c>
      <c r="G590" s="5" t="s">
        <v>530</v>
      </c>
      <c r="H590" s="5" t="s">
        <v>525</v>
      </c>
      <c r="I590" s="5" t="s">
        <v>721</v>
      </c>
    </row>
    <row r="591" spans="1:9">
      <c r="A591" s="5">
        <v>2</v>
      </c>
      <c r="B591" s="5" t="s">
        <v>688</v>
      </c>
      <c r="C591" s="5" t="s">
        <v>667</v>
      </c>
      <c r="D591" s="72">
        <v>2.81e-7</v>
      </c>
      <c r="E591" s="5" t="s">
        <v>522</v>
      </c>
      <c r="F591" s="5" t="s">
        <v>523</v>
      </c>
      <c r="G591" s="5" t="s">
        <v>527</v>
      </c>
      <c r="H591" s="5" t="s">
        <v>525</v>
      </c>
      <c r="I591" s="5" t="s">
        <v>721</v>
      </c>
    </row>
    <row r="592" spans="1:9">
      <c r="A592" s="5">
        <v>2</v>
      </c>
      <c r="B592" s="5" t="s">
        <v>688</v>
      </c>
      <c r="C592" s="5" t="s">
        <v>667</v>
      </c>
      <c r="D592" s="72">
        <v>6.86e-8</v>
      </c>
      <c r="E592" s="5" t="s">
        <v>522</v>
      </c>
      <c r="F592" s="5" t="s">
        <v>523</v>
      </c>
      <c r="G592" s="5" t="s">
        <v>530</v>
      </c>
      <c r="H592" s="5" t="s">
        <v>525</v>
      </c>
      <c r="I592" s="5" t="s">
        <v>721</v>
      </c>
    </row>
    <row r="593" spans="1:9">
      <c r="A593" s="5">
        <v>2</v>
      </c>
      <c r="B593" s="5" t="s">
        <v>688</v>
      </c>
      <c r="C593" s="5" t="s">
        <v>669</v>
      </c>
      <c r="D593" s="72">
        <v>5.8e-7</v>
      </c>
      <c r="E593" s="5" t="s">
        <v>522</v>
      </c>
      <c r="F593" s="5" t="s">
        <v>523</v>
      </c>
      <c r="G593" s="5" t="s">
        <v>527</v>
      </c>
      <c r="H593" s="5" t="s">
        <v>525</v>
      </c>
      <c r="I593" s="5" t="s">
        <v>721</v>
      </c>
    </row>
    <row r="594" spans="1:9">
      <c r="A594" s="5">
        <v>2</v>
      </c>
      <c r="B594" s="5" t="s">
        <v>688</v>
      </c>
      <c r="C594" s="5" t="s">
        <v>669</v>
      </c>
      <c r="D594" s="72">
        <v>2.76e-19</v>
      </c>
      <c r="E594" s="5" t="s">
        <v>522</v>
      </c>
      <c r="F594" s="5" t="s">
        <v>523</v>
      </c>
      <c r="G594" s="5" t="s">
        <v>528</v>
      </c>
      <c r="H594" s="5" t="s">
        <v>525</v>
      </c>
      <c r="I594" s="5" t="s">
        <v>721</v>
      </c>
    </row>
    <row r="595" spans="1:9">
      <c r="A595" s="5">
        <v>2</v>
      </c>
      <c r="B595" s="5" t="s">
        <v>688</v>
      </c>
      <c r="C595" s="5" t="s">
        <v>669</v>
      </c>
      <c r="D595" s="72">
        <v>4.55e-25</v>
      </c>
      <c r="E595" s="5" t="s">
        <v>522</v>
      </c>
      <c r="F595" s="5" t="s">
        <v>523</v>
      </c>
      <c r="G595" s="5" t="s">
        <v>530</v>
      </c>
      <c r="H595" s="5" t="s">
        <v>525</v>
      </c>
      <c r="I595" s="5" t="s">
        <v>721</v>
      </c>
    </row>
    <row r="596" spans="1:9">
      <c r="A596" s="5">
        <v>2</v>
      </c>
      <c r="B596" s="5" t="s">
        <v>688</v>
      </c>
      <c r="C596" s="5" t="s">
        <v>703</v>
      </c>
      <c r="D596" s="72">
        <v>1.72e-15</v>
      </c>
      <c r="E596" s="5" t="s">
        <v>522</v>
      </c>
      <c r="F596" s="5" t="s">
        <v>523</v>
      </c>
      <c r="G596" s="5" t="s">
        <v>527</v>
      </c>
      <c r="H596" s="5" t="s">
        <v>525</v>
      </c>
      <c r="I596" s="5" t="s">
        <v>721</v>
      </c>
    </row>
    <row r="597" spans="1:9">
      <c r="A597" s="5">
        <v>2</v>
      </c>
      <c r="B597" s="5" t="s">
        <v>688</v>
      </c>
      <c r="C597" s="5" t="s">
        <v>704</v>
      </c>
      <c r="D597" s="72">
        <v>1.38e-8</v>
      </c>
      <c r="E597" s="5" t="s">
        <v>522</v>
      </c>
      <c r="F597" s="5" t="s">
        <v>523</v>
      </c>
      <c r="G597" s="5" t="s">
        <v>527</v>
      </c>
      <c r="H597" s="5" t="s">
        <v>525</v>
      </c>
      <c r="I597" s="5" t="s">
        <v>721</v>
      </c>
    </row>
    <row r="598" spans="1:9">
      <c r="A598" s="5">
        <v>2</v>
      </c>
      <c r="B598" s="5" t="s">
        <v>688</v>
      </c>
      <c r="C598" s="5" t="s">
        <v>671</v>
      </c>
      <c r="D598" s="72">
        <v>3.06e-8</v>
      </c>
      <c r="E598" s="5" t="s">
        <v>522</v>
      </c>
      <c r="F598" s="5" t="s">
        <v>523</v>
      </c>
      <c r="G598" s="5" t="s">
        <v>573</v>
      </c>
      <c r="H598" s="5" t="s">
        <v>525</v>
      </c>
      <c r="I598" s="5" t="s">
        <v>721</v>
      </c>
    </row>
    <row r="599" spans="1:9">
      <c r="A599" s="5">
        <v>2</v>
      </c>
      <c r="B599" s="5" t="s">
        <v>688</v>
      </c>
      <c r="C599" s="5" t="s">
        <v>671</v>
      </c>
      <c r="D599" s="72">
        <v>1.12e-20</v>
      </c>
      <c r="E599" s="5" t="s">
        <v>522</v>
      </c>
      <c r="F599" s="5" t="s">
        <v>523</v>
      </c>
      <c r="G599" s="5" t="s">
        <v>527</v>
      </c>
      <c r="H599" s="5" t="s">
        <v>525</v>
      </c>
      <c r="I599" s="5" t="s">
        <v>721</v>
      </c>
    </row>
    <row r="600" spans="1:9">
      <c r="A600" s="5">
        <v>2</v>
      </c>
      <c r="B600" s="5" t="s">
        <v>688</v>
      </c>
      <c r="C600" s="5" t="s">
        <v>671</v>
      </c>
      <c r="D600" s="72">
        <v>8.83e-77</v>
      </c>
      <c r="E600" s="5" t="s">
        <v>522</v>
      </c>
      <c r="F600" s="5" t="s">
        <v>523</v>
      </c>
      <c r="G600" s="5" t="s">
        <v>528</v>
      </c>
      <c r="H600" s="5" t="s">
        <v>525</v>
      </c>
      <c r="I600" s="5" t="s">
        <v>721</v>
      </c>
    </row>
    <row r="601" spans="1:9">
      <c r="A601" s="5">
        <v>2</v>
      </c>
      <c r="B601" s="5" t="s">
        <v>688</v>
      </c>
      <c r="C601" s="5" t="s">
        <v>671</v>
      </c>
      <c r="D601" s="72">
        <v>6.04e-26</v>
      </c>
      <c r="E601" s="5" t="s">
        <v>522</v>
      </c>
      <c r="F601" s="5" t="s">
        <v>523</v>
      </c>
      <c r="G601" s="5" t="s">
        <v>529</v>
      </c>
      <c r="H601" s="5" t="s">
        <v>525</v>
      </c>
      <c r="I601" s="5" t="s">
        <v>721</v>
      </c>
    </row>
    <row r="602" spans="1:9">
      <c r="A602" s="5">
        <v>2</v>
      </c>
      <c r="B602" s="5" t="s">
        <v>688</v>
      </c>
      <c r="C602" s="5" t="s">
        <v>671</v>
      </c>
      <c r="D602" s="72">
        <v>9.42e-87</v>
      </c>
      <c r="E602" s="5" t="s">
        <v>522</v>
      </c>
      <c r="F602" s="5" t="s">
        <v>523</v>
      </c>
      <c r="G602" s="5" t="s">
        <v>530</v>
      </c>
      <c r="H602" s="5" t="s">
        <v>525</v>
      </c>
      <c r="I602" s="5" t="s">
        <v>721</v>
      </c>
    </row>
    <row r="603" spans="1:9">
      <c r="A603" s="5">
        <v>2</v>
      </c>
      <c r="B603" s="5" t="s">
        <v>688</v>
      </c>
      <c r="C603" s="5" t="s">
        <v>705</v>
      </c>
      <c r="D603" s="72">
        <v>1.55e-8</v>
      </c>
      <c r="E603" s="5" t="s">
        <v>522</v>
      </c>
      <c r="F603" s="5" t="s">
        <v>523</v>
      </c>
      <c r="G603" s="5" t="s">
        <v>527</v>
      </c>
      <c r="H603" s="5" t="s">
        <v>525</v>
      </c>
      <c r="I603" s="5" t="s">
        <v>721</v>
      </c>
    </row>
    <row r="604" spans="1:9">
      <c r="A604" s="5">
        <v>2</v>
      </c>
      <c r="B604" s="5" t="s">
        <v>688</v>
      </c>
      <c r="C604" s="5" t="s">
        <v>672</v>
      </c>
      <c r="D604" s="72">
        <v>5.09e-10</v>
      </c>
      <c r="E604" s="5" t="s">
        <v>522</v>
      </c>
      <c r="F604" s="5" t="s">
        <v>523</v>
      </c>
      <c r="G604" s="5" t="s">
        <v>556</v>
      </c>
      <c r="H604" s="5" t="s">
        <v>525</v>
      </c>
      <c r="I604" s="5" t="s">
        <v>721</v>
      </c>
    </row>
    <row r="605" spans="1:9">
      <c r="A605" s="5">
        <v>2</v>
      </c>
      <c r="B605" s="5" t="s">
        <v>688</v>
      </c>
      <c r="C605" s="5" t="s">
        <v>672</v>
      </c>
      <c r="D605" s="72">
        <v>2.37e-15</v>
      </c>
      <c r="E605" s="5" t="s">
        <v>522</v>
      </c>
      <c r="F605" s="5" t="s">
        <v>523</v>
      </c>
      <c r="G605" s="5" t="s">
        <v>527</v>
      </c>
      <c r="H605" s="5" t="s">
        <v>525</v>
      </c>
      <c r="I605" s="5" t="s">
        <v>721</v>
      </c>
    </row>
    <row r="606" spans="1:9">
      <c r="A606" s="5">
        <v>2</v>
      </c>
      <c r="B606" s="5" t="s">
        <v>688</v>
      </c>
      <c r="C606" s="5" t="s">
        <v>672</v>
      </c>
      <c r="D606" s="72">
        <v>1.07e-9</v>
      </c>
      <c r="E606" s="5" t="s">
        <v>522</v>
      </c>
      <c r="F606" s="5" t="s">
        <v>523</v>
      </c>
      <c r="G606" s="5" t="s">
        <v>529</v>
      </c>
      <c r="H606" s="5" t="s">
        <v>525</v>
      </c>
      <c r="I606" s="5" t="s">
        <v>721</v>
      </c>
    </row>
    <row r="607" spans="1:9">
      <c r="A607" s="5">
        <v>2</v>
      </c>
      <c r="B607" s="5" t="s">
        <v>688</v>
      </c>
      <c r="C607" s="5" t="s">
        <v>674</v>
      </c>
      <c r="D607" s="72">
        <v>2.25e-8</v>
      </c>
      <c r="E607" s="5" t="s">
        <v>522</v>
      </c>
      <c r="F607" s="5" t="s">
        <v>523</v>
      </c>
      <c r="G607" s="5" t="s">
        <v>527</v>
      </c>
      <c r="H607" s="5" t="s">
        <v>525</v>
      </c>
      <c r="I607" s="5" t="s">
        <v>721</v>
      </c>
    </row>
    <row r="608" spans="1:9">
      <c r="A608" s="5">
        <v>2</v>
      </c>
      <c r="B608" s="5" t="s">
        <v>688</v>
      </c>
      <c r="C608" s="5" t="s">
        <v>678</v>
      </c>
      <c r="D608" s="72">
        <v>6.73e-14</v>
      </c>
      <c r="E608" s="5" t="s">
        <v>522</v>
      </c>
      <c r="F608" s="5" t="s">
        <v>523</v>
      </c>
      <c r="G608" s="5" t="s">
        <v>527</v>
      </c>
      <c r="H608" s="5" t="s">
        <v>525</v>
      </c>
      <c r="I608" s="5" t="s">
        <v>721</v>
      </c>
    </row>
    <row r="609" spans="1:9">
      <c r="A609" s="5">
        <v>2</v>
      </c>
      <c r="B609" s="5" t="s">
        <v>688</v>
      </c>
      <c r="C609" s="5" t="s">
        <v>680</v>
      </c>
      <c r="D609" s="72">
        <v>1.64e-11</v>
      </c>
      <c r="E609" s="5" t="s">
        <v>522</v>
      </c>
      <c r="F609" s="5" t="s">
        <v>523</v>
      </c>
      <c r="G609" s="5" t="s">
        <v>527</v>
      </c>
      <c r="H609" s="5" t="s">
        <v>525</v>
      </c>
      <c r="I609" s="5" t="s">
        <v>721</v>
      </c>
    </row>
    <row r="610" spans="1:9">
      <c r="A610" s="5">
        <v>2</v>
      </c>
      <c r="B610" s="5" t="s">
        <v>688</v>
      </c>
      <c r="C610" s="5" t="s">
        <v>683</v>
      </c>
      <c r="D610" s="72">
        <v>4.22e-7</v>
      </c>
      <c r="E610" s="5" t="s">
        <v>522</v>
      </c>
      <c r="F610" s="5" t="s">
        <v>523</v>
      </c>
      <c r="G610" s="5" t="s">
        <v>533</v>
      </c>
      <c r="H610" s="5" t="s">
        <v>525</v>
      </c>
      <c r="I610" s="5" t="s">
        <v>721</v>
      </c>
    </row>
    <row r="611" spans="1:9">
      <c r="A611" s="5">
        <v>2</v>
      </c>
      <c r="B611" s="5" t="s">
        <v>688</v>
      </c>
      <c r="C611" s="5" t="s">
        <v>689</v>
      </c>
      <c r="D611" s="72">
        <v>1.67e-7</v>
      </c>
      <c r="E611" s="5" t="s">
        <v>522</v>
      </c>
      <c r="F611" s="5" t="s">
        <v>523</v>
      </c>
      <c r="G611" s="5" t="s">
        <v>556</v>
      </c>
      <c r="H611" s="5" t="s">
        <v>525</v>
      </c>
      <c r="I611" s="5" t="s">
        <v>721</v>
      </c>
    </row>
    <row r="612" spans="1:9">
      <c r="A612" s="5">
        <v>2</v>
      </c>
      <c r="B612" s="5" t="s">
        <v>688</v>
      </c>
      <c r="C612" s="5" t="s">
        <v>690</v>
      </c>
      <c r="D612" s="72">
        <v>1.22e-12</v>
      </c>
      <c r="E612" s="5" t="s">
        <v>522</v>
      </c>
      <c r="F612" s="5" t="s">
        <v>523</v>
      </c>
      <c r="G612" s="5" t="s">
        <v>528</v>
      </c>
      <c r="H612" s="5" t="s">
        <v>525</v>
      </c>
      <c r="I612" s="5" t="s">
        <v>721</v>
      </c>
    </row>
    <row r="613" spans="1:9">
      <c r="A613" s="5">
        <v>2</v>
      </c>
      <c r="B613" s="5" t="s">
        <v>688</v>
      </c>
      <c r="C613" s="5" t="s">
        <v>690</v>
      </c>
      <c r="D613" s="72">
        <v>2.74e-8</v>
      </c>
      <c r="E613" s="5" t="s">
        <v>522</v>
      </c>
      <c r="F613" s="5" t="s">
        <v>523</v>
      </c>
      <c r="G613" s="5" t="s">
        <v>529</v>
      </c>
      <c r="H613" s="5" t="s">
        <v>525</v>
      </c>
      <c r="I613" s="5" t="s">
        <v>721</v>
      </c>
    </row>
    <row r="614" spans="1:9">
      <c r="A614" s="5">
        <v>2</v>
      </c>
      <c r="B614" s="5" t="s">
        <v>688</v>
      </c>
      <c r="C614" s="5" t="s">
        <v>690</v>
      </c>
      <c r="D614" s="72">
        <v>3.54e-9</v>
      </c>
      <c r="E614" s="5" t="s">
        <v>522</v>
      </c>
      <c r="F614" s="5" t="s">
        <v>523</v>
      </c>
      <c r="G614" s="5" t="s">
        <v>530</v>
      </c>
      <c r="H614" s="5" t="s">
        <v>525</v>
      </c>
      <c r="I614" s="5" t="s">
        <v>721</v>
      </c>
    </row>
    <row r="615" spans="1:9">
      <c r="A615" s="5">
        <v>2</v>
      </c>
      <c r="B615" s="5" t="s">
        <v>688</v>
      </c>
      <c r="C615" s="5" t="s">
        <v>722</v>
      </c>
      <c r="D615" s="72">
        <v>4.82e-8</v>
      </c>
      <c r="E615" s="5" t="s">
        <v>522</v>
      </c>
      <c r="F615" s="5" t="s">
        <v>523</v>
      </c>
      <c r="G615" s="5" t="s">
        <v>529</v>
      </c>
      <c r="H615" s="5" t="s">
        <v>525</v>
      </c>
      <c r="I615" s="5" t="s">
        <v>721</v>
      </c>
    </row>
    <row r="616" spans="1:9">
      <c r="A616" s="5">
        <v>2</v>
      </c>
      <c r="B616" s="5" t="s">
        <v>688</v>
      </c>
      <c r="C616" s="5" t="s">
        <v>691</v>
      </c>
      <c r="D616" s="72">
        <v>4.2e-11</v>
      </c>
      <c r="E616" s="5" t="s">
        <v>522</v>
      </c>
      <c r="F616" s="5" t="s">
        <v>523</v>
      </c>
      <c r="G616" s="5" t="s">
        <v>533</v>
      </c>
      <c r="H616" s="5" t="s">
        <v>525</v>
      </c>
      <c r="I616" s="5" t="s">
        <v>721</v>
      </c>
    </row>
    <row r="617" spans="1:9">
      <c r="A617" s="5">
        <v>2</v>
      </c>
      <c r="B617" s="5" t="s">
        <v>688</v>
      </c>
      <c r="C617" s="5" t="s">
        <v>691</v>
      </c>
      <c r="D617" s="72">
        <v>1.78e-24</v>
      </c>
      <c r="E617" s="5" t="s">
        <v>522</v>
      </c>
      <c r="F617" s="5" t="s">
        <v>523</v>
      </c>
      <c r="G617" s="5" t="s">
        <v>528</v>
      </c>
      <c r="H617" s="5" t="s">
        <v>525</v>
      </c>
      <c r="I617" s="5" t="s">
        <v>721</v>
      </c>
    </row>
    <row r="618" spans="1:9">
      <c r="A618" s="5">
        <v>2</v>
      </c>
      <c r="B618" s="5" t="s">
        <v>688</v>
      </c>
      <c r="C618" s="5" t="s">
        <v>691</v>
      </c>
      <c r="D618" s="72">
        <v>1.36e-12</v>
      </c>
      <c r="E618" s="5" t="s">
        <v>522</v>
      </c>
      <c r="F618" s="5" t="s">
        <v>523</v>
      </c>
      <c r="G618" s="5" t="s">
        <v>529</v>
      </c>
      <c r="H618" s="5" t="s">
        <v>525</v>
      </c>
      <c r="I618" s="5" t="s">
        <v>721</v>
      </c>
    </row>
    <row r="619" spans="1:9">
      <c r="A619" s="5">
        <v>2</v>
      </c>
      <c r="B619" s="5" t="s">
        <v>688</v>
      </c>
      <c r="C619" s="5" t="s">
        <v>691</v>
      </c>
      <c r="D619" s="72">
        <v>7.43e-30</v>
      </c>
      <c r="E619" s="5" t="s">
        <v>522</v>
      </c>
      <c r="F619" s="5" t="s">
        <v>523</v>
      </c>
      <c r="G619" s="5" t="s">
        <v>530</v>
      </c>
      <c r="H619" s="5" t="s">
        <v>525</v>
      </c>
      <c r="I619" s="5" t="s">
        <v>721</v>
      </c>
    </row>
    <row r="620" spans="1:9">
      <c r="A620" s="5">
        <v>2</v>
      </c>
      <c r="B620" s="5" t="s">
        <v>688</v>
      </c>
      <c r="C620" s="5" t="s">
        <v>692</v>
      </c>
      <c r="D620" s="72">
        <v>9.27e-12</v>
      </c>
      <c r="E620" s="5" t="s">
        <v>522</v>
      </c>
      <c r="F620" s="5" t="s">
        <v>523</v>
      </c>
      <c r="G620" s="5" t="s">
        <v>527</v>
      </c>
      <c r="H620" s="5" t="s">
        <v>525</v>
      </c>
      <c r="I620" s="5" t="s">
        <v>721</v>
      </c>
    </row>
    <row r="621" spans="1:9">
      <c r="A621" s="5">
        <v>2</v>
      </c>
      <c r="B621" s="5" t="s">
        <v>688</v>
      </c>
      <c r="C621" s="5" t="s">
        <v>692</v>
      </c>
      <c r="D621" s="72">
        <v>2.02e-24</v>
      </c>
      <c r="E621" s="5" t="s">
        <v>522</v>
      </c>
      <c r="F621" s="5" t="s">
        <v>523</v>
      </c>
      <c r="G621" s="5" t="s">
        <v>528</v>
      </c>
      <c r="H621" s="5" t="s">
        <v>525</v>
      </c>
      <c r="I621" s="5" t="s">
        <v>721</v>
      </c>
    </row>
    <row r="622" spans="1:9">
      <c r="A622" s="5">
        <v>2</v>
      </c>
      <c r="B622" s="5" t="s">
        <v>688</v>
      </c>
      <c r="C622" s="5" t="s">
        <v>692</v>
      </c>
      <c r="D622" s="72">
        <v>5.62e-24</v>
      </c>
      <c r="E622" s="5" t="s">
        <v>522</v>
      </c>
      <c r="F622" s="5" t="s">
        <v>523</v>
      </c>
      <c r="G622" s="5" t="s">
        <v>530</v>
      </c>
      <c r="H622" s="5" t="s">
        <v>525</v>
      </c>
      <c r="I622" s="5" t="s">
        <v>721</v>
      </c>
    </row>
    <row r="623" spans="1:9">
      <c r="A623" s="5">
        <v>2</v>
      </c>
      <c r="B623" s="5" t="s">
        <v>688</v>
      </c>
      <c r="C623" s="5" t="s">
        <v>693</v>
      </c>
      <c r="D623" s="72">
        <v>5.83e-39</v>
      </c>
      <c r="E623" s="5" t="s">
        <v>522</v>
      </c>
      <c r="F623" s="5" t="s">
        <v>523</v>
      </c>
      <c r="G623" s="5" t="s">
        <v>528</v>
      </c>
      <c r="H623" s="5" t="s">
        <v>525</v>
      </c>
      <c r="I623" s="5" t="s">
        <v>721</v>
      </c>
    </row>
    <row r="624" spans="1:9">
      <c r="A624" s="5">
        <v>2</v>
      </c>
      <c r="B624" s="5" t="s">
        <v>688</v>
      </c>
      <c r="C624" s="5" t="s">
        <v>693</v>
      </c>
      <c r="D624" s="72">
        <v>7.54e-7</v>
      </c>
      <c r="E624" s="5" t="s">
        <v>522</v>
      </c>
      <c r="F624" s="5" t="s">
        <v>523</v>
      </c>
      <c r="G624" s="5" t="s">
        <v>723</v>
      </c>
      <c r="H624" s="5" t="s">
        <v>525</v>
      </c>
      <c r="I624" s="5" t="s">
        <v>721</v>
      </c>
    </row>
    <row r="625" spans="1:9">
      <c r="A625" s="5">
        <v>2</v>
      </c>
      <c r="B625" s="5" t="s">
        <v>688</v>
      </c>
      <c r="C625" s="5" t="s">
        <v>693</v>
      </c>
      <c r="D625" s="72">
        <v>3.8e-14</v>
      </c>
      <c r="E625" s="5" t="s">
        <v>522</v>
      </c>
      <c r="F625" s="5" t="s">
        <v>523</v>
      </c>
      <c r="G625" s="5" t="s">
        <v>529</v>
      </c>
      <c r="H625" s="5" t="s">
        <v>525</v>
      </c>
      <c r="I625" s="5" t="s">
        <v>721</v>
      </c>
    </row>
    <row r="626" spans="1:9">
      <c r="A626" s="5">
        <v>2</v>
      </c>
      <c r="B626" s="5" t="s">
        <v>688</v>
      </c>
      <c r="C626" s="5" t="s">
        <v>693</v>
      </c>
      <c r="D626" s="72">
        <v>9.04e-39</v>
      </c>
      <c r="E626" s="5" t="s">
        <v>522</v>
      </c>
      <c r="F626" s="5" t="s">
        <v>523</v>
      </c>
      <c r="G626" s="5" t="s">
        <v>530</v>
      </c>
      <c r="H626" s="5" t="s">
        <v>525</v>
      </c>
      <c r="I626" s="5" t="s">
        <v>721</v>
      </c>
    </row>
    <row r="627" spans="1:9">
      <c r="A627" s="5">
        <v>2</v>
      </c>
      <c r="B627" s="5" t="s">
        <v>688</v>
      </c>
      <c r="C627" s="5" t="s">
        <v>694</v>
      </c>
      <c r="D627" s="72">
        <v>2.15e-43</v>
      </c>
      <c r="E627" s="5" t="s">
        <v>522</v>
      </c>
      <c r="F627" s="5" t="s">
        <v>523</v>
      </c>
      <c r="G627" s="5" t="s">
        <v>528</v>
      </c>
      <c r="H627" s="5" t="s">
        <v>525</v>
      </c>
      <c r="I627" s="5" t="s">
        <v>721</v>
      </c>
    </row>
    <row r="628" spans="1:9">
      <c r="A628" s="5">
        <v>2</v>
      </c>
      <c r="B628" s="5" t="s">
        <v>688</v>
      </c>
      <c r="C628" s="5" t="s">
        <v>694</v>
      </c>
      <c r="D628" s="72">
        <v>1.84e-12</v>
      </c>
      <c r="E628" s="5" t="s">
        <v>522</v>
      </c>
      <c r="F628" s="5" t="s">
        <v>523</v>
      </c>
      <c r="G628" s="5" t="s">
        <v>529</v>
      </c>
      <c r="H628" s="5" t="s">
        <v>525</v>
      </c>
      <c r="I628" s="5" t="s">
        <v>721</v>
      </c>
    </row>
    <row r="629" spans="1:9">
      <c r="A629" s="5">
        <v>2</v>
      </c>
      <c r="B629" s="5" t="s">
        <v>688</v>
      </c>
      <c r="C629" s="5" t="s">
        <v>694</v>
      </c>
      <c r="D629" s="72">
        <v>1.97e-27</v>
      </c>
      <c r="E629" s="5" t="s">
        <v>522</v>
      </c>
      <c r="F629" s="5" t="s">
        <v>523</v>
      </c>
      <c r="G629" s="5" t="s">
        <v>530</v>
      </c>
      <c r="H629" s="5" t="s">
        <v>525</v>
      </c>
      <c r="I629" s="5" t="s">
        <v>721</v>
      </c>
    </row>
    <row r="630" spans="1:9">
      <c r="A630" s="5">
        <v>2</v>
      </c>
      <c r="B630" s="5" t="s">
        <v>688</v>
      </c>
      <c r="C630" s="5" t="s">
        <v>695</v>
      </c>
      <c r="D630" s="72">
        <v>1.45e-16</v>
      </c>
      <c r="E630" s="5" t="s">
        <v>522</v>
      </c>
      <c r="F630" s="5" t="s">
        <v>523</v>
      </c>
      <c r="G630" s="5" t="s">
        <v>528</v>
      </c>
      <c r="H630" s="5" t="s">
        <v>525</v>
      </c>
      <c r="I630" s="5" t="s">
        <v>721</v>
      </c>
    </row>
    <row r="631" spans="1:9">
      <c r="A631" s="5">
        <v>2</v>
      </c>
      <c r="B631" s="5" t="s">
        <v>688</v>
      </c>
      <c r="C631" s="5" t="s">
        <v>695</v>
      </c>
      <c r="D631" s="72">
        <v>6.01e-9</v>
      </c>
      <c r="E631" s="5" t="s">
        <v>522</v>
      </c>
      <c r="F631" s="5" t="s">
        <v>523</v>
      </c>
      <c r="G631" s="5" t="s">
        <v>529</v>
      </c>
      <c r="H631" s="5" t="s">
        <v>525</v>
      </c>
      <c r="I631" s="5" t="s">
        <v>721</v>
      </c>
    </row>
    <row r="632" spans="1:9">
      <c r="A632" s="5">
        <v>2</v>
      </c>
      <c r="B632" s="5" t="s">
        <v>688</v>
      </c>
      <c r="C632" s="5" t="s">
        <v>695</v>
      </c>
      <c r="D632" s="72">
        <v>5.88e-10</v>
      </c>
      <c r="E632" s="5" t="s">
        <v>522</v>
      </c>
      <c r="F632" s="5" t="s">
        <v>523</v>
      </c>
      <c r="G632" s="5" t="s">
        <v>530</v>
      </c>
      <c r="H632" s="5" t="s">
        <v>525</v>
      </c>
      <c r="I632" s="5" t="s">
        <v>721</v>
      </c>
    </row>
    <row r="633" spans="1:9">
      <c r="A633" s="5">
        <v>2</v>
      </c>
      <c r="B633" s="5" t="s">
        <v>688</v>
      </c>
      <c r="C633" s="5" t="s">
        <v>696</v>
      </c>
      <c r="D633" s="72">
        <v>1.35e-7</v>
      </c>
      <c r="E633" s="5" t="s">
        <v>522</v>
      </c>
      <c r="F633" s="5" t="s">
        <v>523</v>
      </c>
      <c r="G633" s="5" t="s">
        <v>527</v>
      </c>
      <c r="H633" s="5" t="s">
        <v>525</v>
      </c>
      <c r="I633" s="5" t="s">
        <v>721</v>
      </c>
    </row>
    <row r="634" spans="1:9">
      <c r="A634" s="5">
        <v>2</v>
      </c>
      <c r="B634" s="5" t="s">
        <v>688</v>
      </c>
      <c r="C634" s="5" t="s">
        <v>696</v>
      </c>
      <c r="D634" s="72">
        <v>8.41e-52</v>
      </c>
      <c r="E634" s="5" t="s">
        <v>522</v>
      </c>
      <c r="F634" s="5" t="s">
        <v>523</v>
      </c>
      <c r="G634" s="5" t="s">
        <v>528</v>
      </c>
      <c r="H634" s="5" t="s">
        <v>525</v>
      </c>
      <c r="I634" s="5" t="s">
        <v>721</v>
      </c>
    </row>
    <row r="635" spans="1:9">
      <c r="A635" s="5">
        <v>2</v>
      </c>
      <c r="B635" s="5" t="s">
        <v>688</v>
      </c>
      <c r="C635" s="5" t="s">
        <v>696</v>
      </c>
      <c r="D635" s="72">
        <v>4.98e-27</v>
      </c>
      <c r="E635" s="5" t="s">
        <v>522</v>
      </c>
      <c r="F635" s="5" t="s">
        <v>523</v>
      </c>
      <c r="G635" s="5" t="s">
        <v>529</v>
      </c>
      <c r="H635" s="5" t="s">
        <v>525</v>
      </c>
      <c r="I635" s="5" t="s">
        <v>721</v>
      </c>
    </row>
    <row r="636" spans="1:9">
      <c r="A636" s="5">
        <v>2</v>
      </c>
      <c r="B636" s="5" t="s">
        <v>688</v>
      </c>
      <c r="C636" s="5" t="s">
        <v>696</v>
      </c>
      <c r="D636" s="72">
        <v>8.99e-47</v>
      </c>
      <c r="E636" s="5" t="s">
        <v>522</v>
      </c>
      <c r="F636" s="5" t="s">
        <v>523</v>
      </c>
      <c r="G636" s="5" t="s">
        <v>530</v>
      </c>
      <c r="H636" s="5" t="s">
        <v>525</v>
      </c>
      <c r="I636" s="5" t="s">
        <v>721</v>
      </c>
    </row>
    <row r="637" spans="1:9">
      <c r="A637" s="5">
        <v>2</v>
      </c>
      <c r="B637" s="5" t="s">
        <v>688</v>
      </c>
      <c r="C637" s="5" t="s">
        <v>697</v>
      </c>
      <c r="D637" s="72">
        <v>8.43e-11</v>
      </c>
      <c r="E637" s="5" t="s">
        <v>522</v>
      </c>
      <c r="F637" s="5" t="s">
        <v>523</v>
      </c>
      <c r="G637" s="5" t="s">
        <v>533</v>
      </c>
      <c r="H637" s="5" t="s">
        <v>525</v>
      </c>
      <c r="I637" s="5" t="s">
        <v>721</v>
      </c>
    </row>
    <row r="638" spans="1:9">
      <c r="A638" s="5">
        <v>2</v>
      </c>
      <c r="B638" s="5" t="s">
        <v>688</v>
      </c>
      <c r="C638" s="5" t="s">
        <v>697</v>
      </c>
      <c r="D638" s="72">
        <v>3.29e-21</v>
      </c>
      <c r="E638" s="5" t="s">
        <v>522</v>
      </c>
      <c r="F638" s="5" t="s">
        <v>523</v>
      </c>
      <c r="G638" s="5" t="s">
        <v>528</v>
      </c>
      <c r="H638" s="5" t="s">
        <v>525</v>
      </c>
      <c r="I638" s="5" t="s">
        <v>721</v>
      </c>
    </row>
    <row r="639" spans="1:9">
      <c r="A639" s="5">
        <v>2</v>
      </c>
      <c r="B639" s="5" t="s">
        <v>688</v>
      </c>
      <c r="C639" s="5" t="s">
        <v>697</v>
      </c>
      <c r="D639" s="72">
        <v>1.5e-9</v>
      </c>
      <c r="E639" s="5" t="s">
        <v>522</v>
      </c>
      <c r="F639" s="5" t="s">
        <v>523</v>
      </c>
      <c r="G639" s="5" t="s">
        <v>723</v>
      </c>
      <c r="H639" s="5" t="s">
        <v>525</v>
      </c>
      <c r="I639" s="5" t="s">
        <v>721</v>
      </c>
    </row>
    <row r="640" spans="1:9">
      <c r="A640" s="5">
        <v>2</v>
      </c>
      <c r="B640" s="5" t="s">
        <v>688</v>
      </c>
      <c r="C640" s="5" t="s">
        <v>697</v>
      </c>
      <c r="D640" s="72">
        <v>3.63e-10</v>
      </c>
      <c r="E640" s="5" t="s">
        <v>522</v>
      </c>
      <c r="F640" s="5" t="s">
        <v>523</v>
      </c>
      <c r="G640" s="5" t="s">
        <v>529</v>
      </c>
      <c r="H640" s="5" t="s">
        <v>525</v>
      </c>
      <c r="I640" s="5" t="s">
        <v>721</v>
      </c>
    </row>
    <row r="641" spans="1:9">
      <c r="A641" s="5">
        <v>2</v>
      </c>
      <c r="B641" s="5" t="s">
        <v>688</v>
      </c>
      <c r="C641" s="5" t="s">
        <v>697</v>
      </c>
      <c r="D641" s="72">
        <v>1.25e-22</v>
      </c>
      <c r="E641" s="5" t="s">
        <v>522</v>
      </c>
      <c r="F641" s="5" t="s">
        <v>523</v>
      </c>
      <c r="G641" s="5" t="s">
        <v>530</v>
      </c>
      <c r="H641" s="5" t="s">
        <v>525</v>
      </c>
      <c r="I641" s="5" t="s">
        <v>721</v>
      </c>
    </row>
    <row r="642" spans="1:9">
      <c r="A642" s="5">
        <v>2</v>
      </c>
      <c r="B642" s="5" t="s">
        <v>688</v>
      </c>
      <c r="C642" s="5" t="s">
        <v>698</v>
      </c>
      <c r="D642" s="72">
        <v>4.5e-10</v>
      </c>
      <c r="E642" s="5" t="s">
        <v>522</v>
      </c>
      <c r="F642" s="5" t="s">
        <v>523</v>
      </c>
      <c r="G642" s="5" t="s">
        <v>530</v>
      </c>
      <c r="H642" s="5" t="s">
        <v>525</v>
      </c>
      <c r="I642" s="5" t="s">
        <v>721</v>
      </c>
    </row>
    <row r="643" spans="1:9">
      <c r="A643" s="5">
        <v>2</v>
      </c>
      <c r="B643" s="5" t="s">
        <v>724</v>
      </c>
      <c r="C643" s="5" t="s">
        <v>720</v>
      </c>
      <c r="D643" s="72">
        <v>1.74e-14</v>
      </c>
      <c r="E643" s="5" t="s">
        <v>522</v>
      </c>
      <c r="F643" s="5" t="s">
        <v>537</v>
      </c>
      <c r="G643" s="5" t="s">
        <v>542</v>
      </c>
      <c r="H643" s="5" t="s">
        <v>525</v>
      </c>
      <c r="I643" s="5" t="s">
        <v>725</v>
      </c>
    </row>
    <row r="644" spans="1:9">
      <c r="A644" s="5">
        <v>2</v>
      </c>
      <c r="B644" s="5" t="s">
        <v>690</v>
      </c>
      <c r="C644" s="5" t="s">
        <v>662</v>
      </c>
      <c r="D644" s="72">
        <v>3.19e-12</v>
      </c>
      <c r="E644" s="5" t="s">
        <v>522</v>
      </c>
      <c r="F644" s="5" t="s">
        <v>523</v>
      </c>
      <c r="G644" s="5" t="s">
        <v>527</v>
      </c>
      <c r="H644" s="5" t="s">
        <v>525</v>
      </c>
      <c r="I644" s="5" t="s">
        <v>52</v>
      </c>
    </row>
    <row r="645" spans="1:9">
      <c r="A645" s="5">
        <v>2</v>
      </c>
      <c r="B645" s="5" t="s">
        <v>690</v>
      </c>
      <c r="C645" s="5" t="s">
        <v>662</v>
      </c>
      <c r="D645" s="72">
        <v>1.07e-7</v>
      </c>
      <c r="E645" s="5" t="s">
        <v>522</v>
      </c>
      <c r="F645" s="5" t="s">
        <v>523</v>
      </c>
      <c r="G645" s="5" t="s">
        <v>528</v>
      </c>
      <c r="H645" s="5" t="s">
        <v>525</v>
      </c>
      <c r="I645" s="5" t="s">
        <v>52</v>
      </c>
    </row>
    <row r="646" spans="1:9">
      <c r="A646" s="5">
        <v>2</v>
      </c>
      <c r="B646" s="5" t="s">
        <v>690</v>
      </c>
      <c r="C646" s="5" t="s">
        <v>662</v>
      </c>
      <c r="D646" s="72">
        <v>1.22e-9</v>
      </c>
      <c r="E646" s="5" t="s">
        <v>522</v>
      </c>
      <c r="F646" s="5" t="s">
        <v>523</v>
      </c>
      <c r="G646" s="5" t="s">
        <v>530</v>
      </c>
      <c r="H646" s="5" t="s">
        <v>525</v>
      </c>
      <c r="I646" s="5" t="s">
        <v>52</v>
      </c>
    </row>
    <row r="647" spans="1:9">
      <c r="A647" s="5">
        <v>2</v>
      </c>
      <c r="B647" s="5" t="s">
        <v>690</v>
      </c>
      <c r="C647" s="5" t="s">
        <v>664</v>
      </c>
      <c r="D647" s="72">
        <v>4.77e-8</v>
      </c>
      <c r="E647" s="5" t="s">
        <v>522</v>
      </c>
      <c r="F647" s="5" t="s">
        <v>523</v>
      </c>
      <c r="G647" s="5" t="s">
        <v>527</v>
      </c>
      <c r="H647" s="5" t="s">
        <v>525</v>
      </c>
      <c r="I647" s="5" t="s">
        <v>52</v>
      </c>
    </row>
    <row r="648" spans="1:9">
      <c r="A648" s="5">
        <v>2</v>
      </c>
      <c r="B648" s="5" t="s">
        <v>690</v>
      </c>
      <c r="C648" s="5" t="s">
        <v>659</v>
      </c>
      <c r="D648" s="72">
        <v>1.23e-7</v>
      </c>
      <c r="E648" s="5" t="s">
        <v>522</v>
      </c>
      <c r="F648" s="5" t="s">
        <v>523</v>
      </c>
      <c r="G648" s="5" t="s">
        <v>527</v>
      </c>
      <c r="H648" s="5" t="s">
        <v>525</v>
      </c>
      <c r="I648" s="5" t="s">
        <v>52</v>
      </c>
    </row>
    <row r="649" spans="1:9">
      <c r="A649" s="5">
        <v>2</v>
      </c>
      <c r="B649" s="5" t="s">
        <v>690</v>
      </c>
      <c r="C649" s="5" t="s">
        <v>659</v>
      </c>
      <c r="D649" s="72">
        <v>1e-10</v>
      </c>
      <c r="E649" s="5" t="s">
        <v>522</v>
      </c>
      <c r="F649" s="5" t="s">
        <v>523</v>
      </c>
      <c r="G649" s="5" t="s">
        <v>528</v>
      </c>
      <c r="H649" s="5" t="s">
        <v>525</v>
      </c>
      <c r="I649" s="5" t="s">
        <v>52</v>
      </c>
    </row>
    <row r="650" spans="1:9">
      <c r="A650" s="5">
        <v>2</v>
      </c>
      <c r="B650" s="5" t="s">
        <v>690</v>
      </c>
      <c r="C650" s="5" t="s">
        <v>659</v>
      </c>
      <c r="D650" s="72">
        <v>5.61e-9</v>
      </c>
      <c r="E650" s="5" t="s">
        <v>522</v>
      </c>
      <c r="F650" s="5" t="s">
        <v>523</v>
      </c>
      <c r="G650" s="5" t="s">
        <v>530</v>
      </c>
      <c r="H650" s="5" t="s">
        <v>525</v>
      </c>
      <c r="I650" s="5" t="s">
        <v>52</v>
      </c>
    </row>
    <row r="651" spans="1:9">
      <c r="A651" s="5">
        <v>2</v>
      </c>
      <c r="B651" s="5" t="s">
        <v>690</v>
      </c>
      <c r="C651" s="5" t="s">
        <v>666</v>
      </c>
      <c r="D651" s="72">
        <v>9.21e-11</v>
      </c>
      <c r="E651" s="5" t="s">
        <v>522</v>
      </c>
      <c r="F651" s="5" t="s">
        <v>523</v>
      </c>
      <c r="G651" s="5" t="s">
        <v>527</v>
      </c>
      <c r="H651" s="5" t="s">
        <v>525</v>
      </c>
      <c r="I651" s="5" t="s">
        <v>52</v>
      </c>
    </row>
    <row r="652" spans="1:9">
      <c r="A652" s="5">
        <v>2</v>
      </c>
      <c r="B652" s="5" t="s">
        <v>690</v>
      </c>
      <c r="C652" s="5" t="s">
        <v>667</v>
      </c>
      <c r="D652" s="72">
        <v>1.41e-9</v>
      </c>
      <c r="E652" s="5" t="s">
        <v>522</v>
      </c>
      <c r="F652" s="5" t="s">
        <v>523</v>
      </c>
      <c r="G652" s="5" t="s">
        <v>527</v>
      </c>
      <c r="H652" s="5" t="s">
        <v>525</v>
      </c>
      <c r="I652" s="5" t="s">
        <v>52</v>
      </c>
    </row>
    <row r="653" spans="1:9">
      <c r="A653" s="5">
        <v>2</v>
      </c>
      <c r="B653" s="5" t="s">
        <v>690</v>
      </c>
      <c r="C653" s="5" t="s">
        <v>668</v>
      </c>
      <c r="D653" s="72">
        <v>9.28e-9</v>
      </c>
      <c r="E653" s="5" t="s">
        <v>522</v>
      </c>
      <c r="F653" s="5" t="s">
        <v>523</v>
      </c>
      <c r="G653" s="5" t="s">
        <v>527</v>
      </c>
      <c r="H653" s="5" t="s">
        <v>525</v>
      </c>
      <c r="I653" s="5" t="s">
        <v>52</v>
      </c>
    </row>
    <row r="654" spans="1:9">
      <c r="A654" s="5">
        <v>2</v>
      </c>
      <c r="B654" s="5" t="s">
        <v>690</v>
      </c>
      <c r="C654" s="5" t="s">
        <v>671</v>
      </c>
      <c r="D654" s="72">
        <v>1.7e-17</v>
      </c>
      <c r="E654" s="5" t="s">
        <v>522</v>
      </c>
      <c r="F654" s="5" t="s">
        <v>523</v>
      </c>
      <c r="G654" s="5" t="s">
        <v>527</v>
      </c>
      <c r="H654" s="5" t="s">
        <v>525</v>
      </c>
      <c r="I654" s="5" t="s">
        <v>52</v>
      </c>
    </row>
    <row r="655" spans="1:9">
      <c r="A655" s="5">
        <v>2</v>
      </c>
      <c r="B655" s="5" t="s">
        <v>690</v>
      </c>
      <c r="C655" s="5" t="s">
        <v>671</v>
      </c>
      <c r="D655" s="72">
        <v>1.11e-35</v>
      </c>
      <c r="E655" s="5" t="s">
        <v>522</v>
      </c>
      <c r="F655" s="5" t="s">
        <v>523</v>
      </c>
      <c r="G655" s="5" t="s">
        <v>528</v>
      </c>
      <c r="H655" s="5" t="s">
        <v>525</v>
      </c>
      <c r="I655" s="5" t="s">
        <v>52</v>
      </c>
    </row>
    <row r="656" spans="1:9">
      <c r="A656" s="5">
        <v>2</v>
      </c>
      <c r="B656" s="5" t="s">
        <v>690</v>
      </c>
      <c r="C656" s="5" t="s">
        <v>671</v>
      </c>
      <c r="D656" s="72">
        <v>3.34e-25</v>
      </c>
      <c r="E656" s="5" t="s">
        <v>522</v>
      </c>
      <c r="F656" s="5" t="s">
        <v>523</v>
      </c>
      <c r="G656" s="5" t="s">
        <v>530</v>
      </c>
      <c r="H656" s="5" t="s">
        <v>525</v>
      </c>
      <c r="I656" s="5" t="s">
        <v>52</v>
      </c>
    </row>
    <row r="657" spans="1:9">
      <c r="A657" s="5">
        <v>2</v>
      </c>
      <c r="B657" s="5" t="s">
        <v>690</v>
      </c>
      <c r="C657" s="5" t="s">
        <v>672</v>
      </c>
      <c r="D657" s="72">
        <v>5.06e-9</v>
      </c>
      <c r="E657" s="5" t="s">
        <v>522</v>
      </c>
      <c r="F657" s="5" t="s">
        <v>523</v>
      </c>
      <c r="G657" s="5" t="s">
        <v>527</v>
      </c>
      <c r="H657" s="5" t="s">
        <v>525</v>
      </c>
      <c r="I657" s="5" t="s">
        <v>52</v>
      </c>
    </row>
    <row r="658" spans="1:9">
      <c r="A658" s="5">
        <v>2</v>
      </c>
      <c r="B658" s="5" t="s">
        <v>690</v>
      </c>
      <c r="C658" s="5" t="s">
        <v>673</v>
      </c>
      <c r="D658" s="72">
        <v>2.98e-14</v>
      </c>
      <c r="E658" s="5" t="s">
        <v>522</v>
      </c>
      <c r="F658" s="5" t="s">
        <v>523</v>
      </c>
      <c r="G658" s="5" t="s">
        <v>527</v>
      </c>
      <c r="H658" s="5" t="s">
        <v>525</v>
      </c>
      <c r="I658" s="5" t="s">
        <v>52</v>
      </c>
    </row>
    <row r="659" spans="1:9">
      <c r="A659" s="5">
        <v>2</v>
      </c>
      <c r="B659" s="5" t="s">
        <v>690</v>
      </c>
      <c r="C659" s="5" t="s">
        <v>674</v>
      </c>
      <c r="D659" s="72">
        <v>1.98e-9</v>
      </c>
      <c r="E659" s="5" t="s">
        <v>522</v>
      </c>
      <c r="F659" s="5" t="s">
        <v>523</v>
      </c>
      <c r="G659" s="5" t="s">
        <v>527</v>
      </c>
      <c r="H659" s="5" t="s">
        <v>525</v>
      </c>
      <c r="I659" s="5" t="s">
        <v>52</v>
      </c>
    </row>
    <row r="660" spans="1:9">
      <c r="A660" s="5">
        <v>2</v>
      </c>
      <c r="B660" s="5" t="s">
        <v>690</v>
      </c>
      <c r="C660" s="5" t="s">
        <v>675</v>
      </c>
      <c r="D660" s="72">
        <v>5.39e-7</v>
      </c>
      <c r="E660" s="5" t="s">
        <v>522</v>
      </c>
      <c r="F660" s="5" t="s">
        <v>523</v>
      </c>
      <c r="G660" s="5" t="s">
        <v>527</v>
      </c>
      <c r="H660" s="5" t="s">
        <v>525</v>
      </c>
      <c r="I660" s="5" t="s">
        <v>52</v>
      </c>
    </row>
    <row r="661" spans="1:9">
      <c r="A661" s="5">
        <v>2</v>
      </c>
      <c r="B661" s="5" t="s">
        <v>690</v>
      </c>
      <c r="C661" s="5" t="s">
        <v>676</v>
      </c>
      <c r="D661" s="72">
        <v>7.18e-12</v>
      </c>
      <c r="E661" s="5" t="s">
        <v>522</v>
      </c>
      <c r="F661" s="5" t="s">
        <v>523</v>
      </c>
      <c r="G661" s="5" t="s">
        <v>527</v>
      </c>
      <c r="H661" s="5" t="s">
        <v>525</v>
      </c>
      <c r="I661" s="5" t="s">
        <v>52</v>
      </c>
    </row>
    <row r="662" spans="1:9">
      <c r="A662" s="5">
        <v>2</v>
      </c>
      <c r="B662" s="5" t="s">
        <v>690</v>
      </c>
      <c r="C662" s="5" t="s">
        <v>678</v>
      </c>
      <c r="D662" s="72">
        <v>7.1e-13</v>
      </c>
      <c r="E662" s="5" t="s">
        <v>522</v>
      </c>
      <c r="F662" s="5" t="s">
        <v>523</v>
      </c>
      <c r="G662" s="5" t="s">
        <v>527</v>
      </c>
      <c r="H662" s="5" t="s">
        <v>525</v>
      </c>
      <c r="I662" s="5" t="s">
        <v>52</v>
      </c>
    </row>
    <row r="663" spans="1:9">
      <c r="A663" s="5">
        <v>2</v>
      </c>
      <c r="B663" s="5" t="s">
        <v>690</v>
      </c>
      <c r="C663" s="5" t="s">
        <v>679</v>
      </c>
      <c r="D663" s="72">
        <v>1.98e-8</v>
      </c>
      <c r="E663" s="5" t="s">
        <v>522</v>
      </c>
      <c r="F663" s="5" t="s">
        <v>523</v>
      </c>
      <c r="G663" s="5" t="s">
        <v>527</v>
      </c>
      <c r="H663" s="5" t="s">
        <v>525</v>
      </c>
      <c r="I663" s="5" t="s">
        <v>52</v>
      </c>
    </row>
    <row r="664" spans="1:9">
      <c r="A664" s="5">
        <v>2</v>
      </c>
      <c r="B664" s="5" t="s">
        <v>690</v>
      </c>
      <c r="C664" s="5" t="s">
        <v>680</v>
      </c>
      <c r="D664" s="72">
        <v>3.46e-11</v>
      </c>
      <c r="E664" s="5" t="s">
        <v>522</v>
      </c>
      <c r="F664" s="5" t="s">
        <v>523</v>
      </c>
      <c r="G664" s="5" t="s">
        <v>527</v>
      </c>
      <c r="H664" s="5" t="s">
        <v>525</v>
      </c>
      <c r="I664" s="5" t="s">
        <v>52</v>
      </c>
    </row>
    <row r="665" spans="1:9">
      <c r="A665" s="5">
        <v>2</v>
      </c>
      <c r="B665" s="5" t="s">
        <v>690</v>
      </c>
      <c r="C665" s="5" t="s">
        <v>681</v>
      </c>
      <c r="D665" s="72">
        <v>1.64e-11</v>
      </c>
      <c r="E665" s="5" t="s">
        <v>522</v>
      </c>
      <c r="F665" s="5" t="s">
        <v>523</v>
      </c>
      <c r="G665" s="5" t="s">
        <v>527</v>
      </c>
      <c r="H665" s="5" t="s">
        <v>525</v>
      </c>
      <c r="I665" s="5" t="s">
        <v>52</v>
      </c>
    </row>
    <row r="666" spans="1:9">
      <c r="A666" s="5">
        <v>2</v>
      </c>
      <c r="B666" s="5" t="s">
        <v>690</v>
      </c>
      <c r="C666" s="5" t="s">
        <v>688</v>
      </c>
      <c r="D666" s="72">
        <v>1.22e-12</v>
      </c>
      <c r="E666" s="5" t="s">
        <v>522</v>
      </c>
      <c r="F666" s="5" t="s">
        <v>523</v>
      </c>
      <c r="G666" s="5" t="s">
        <v>528</v>
      </c>
      <c r="H666" s="5" t="s">
        <v>525</v>
      </c>
      <c r="I666" s="5" t="s">
        <v>52</v>
      </c>
    </row>
    <row r="667" spans="1:9">
      <c r="A667" s="5">
        <v>2</v>
      </c>
      <c r="B667" s="5" t="s">
        <v>690</v>
      </c>
      <c r="C667" s="5" t="s">
        <v>688</v>
      </c>
      <c r="D667" s="72">
        <v>2.74e-8</v>
      </c>
      <c r="E667" s="5" t="s">
        <v>522</v>
      </c>
      <c r="F667" s="5" t="s">
        <v>523</v>
      </c>
      <c r="G667" s="5" t="s">
        <v>529</v>
      </c>
      <c r="H667" s="5" t="s">
        <v>525</v>
      </c>
      <c r="I667" s="5" t="s">
        <v>52</v>
      </c>
    </row>
    <row r="668" spans="1:9">
      <c r="A668" s="5">
        <v>2</v>
      </c>
      <c r="B668" s="5" t="s">
        <v>690</v>
      </c>
      <c r="C668" s="5" t="s">
        <v>688</v>
      </c>
      <c r="D668" s="72">
        <v>3.54e-9</v>
      </c>
      <c r="E668" s="5" t="s">
        <v>522</v>
      </c>
      <c r="F668" s="5" t="s">
        <v>523</v>
      </c>
      <c r="G668" s="5" t="s">
        <v>530</v>
      </c>
      <c r="H668" s="5" t="s">
        <v>525</v>
      </c>
      <c r="I668" s="5" t="s">
        <v>52</v>
      </c>
    </row>
    <row r="669" spans="1:9">
      <c r="A669" s="5">
        <v>2</v>
      </c>
      <c r="B669" s="5" t="s">
        <v>690</v>
      </c>
      <c r="C669" s="5" t="s">
        <v>711</v>
      </c>
      <c r="D669" s="72">
        <v>7.79e-8</v>
      </c>
      <c r="E669" s="5" t="s">
        <v>522</v>
      </c>
      <c r="F669" s="5" t="s">
        <v>523</v>
      </c>
      <c r="G669" s="5" t="s">
        <v>527</v>
      </c>
      <c r="H669" s="5" t="s">
        <v>525</v>
      </c>
      <c r="I669" s="5" t="s">
        <v>52</v>
      </c>
    </row>
    <row r="670" spans="1:9">
      <c r="A670" s="5">
        <v>2</v>
      </c>
      <c r="B670" s="5" t="s">
        <v>690</v>
      </c>
      <c r="C670" s="5" t="s">
        <v>713</v>
      </c>
      <c r="D670" s="72">
        <v>5.72e-9</v>
      </c>
      <c r="E670" s="5" t="s">
        <v>522</v>
      </c>
      <c r="F670" s="5" t="s">
        <v>523</v>
      </c>
      <c r="G670" s="5" t="s">
        <v>528</v>
      </c>
      <c r="H670" s="5" t="s">
        <v>525</v>
      </c>
      <c r="I670" s="5" t="s">
        <v>52</v>
      </c>
    </row>
    <row r="671" spans="1:9">
      <c r="A671" s="5">
        <v>2</v>
      </c>
      <c r="B671" s="5" t="s">
        <v>690</v>
      </c>
      <c r="C671" s="5" t="s">
        <v>691</v>
      </c>
      <c r="D671" s="72">
        <v>2.52e-9</v>
      </c>
      <c r="E671" s="5" t="s">
        <v>522</v>
      </c>
      <c r="F671" s="5" t="s">
        <v>523</v>
      </c>
      <c r="G671" s="5" t="s">
        <v>527</v>
      </c>
      <c r="H671" s="5" t="s">
        <v>525</v>
      </c>
      <c r="I671" s="5" t="s">
        <v>52</v>
      </c>
    </row>
    <row r="672" spans="1:9">
      <c r="A672" s="5">
        <v>2</v>
      </c>
      <c r="B672" s="5" t="s">
        <v>690</v>
      </c>
      <c r="C672" s="5" t="s">
        <v>691</v>
      </c>
      <c r="D672" s="72">
        <v>1.74e-20</v>
      </c>
      <c r="E672" s="5" t="s">
        <v>522</v>
      </c>
      <c r="F672" s="5" t="s">
        <v>523</v>
      </c>
      <c r="G672" s="5" t="s">
        <v>528</v>
      </c>
      <c r="H672" s="5" t="s">
        <v>525</v>
      </c>
      <c r="I672" s="5" t="s">
        <v>52</v>
      </c>
    </row>
    <row r="673" spans="1:9">
      <c r="A673" s="5">
        <v>2</v>
      </c>
      <c r="B673" s="5" t="s">
        <v>690</v>
      </c>
      <c r="C673" s="5" t="s">
        <v>691</v>
      </c>
      <c r="D673" s="72">
        <v>1.3e-8</v>
      </c>
      <c r="E673" s="5" t="s">
        <v>522</v>
      </c>
      <c r="F673" s="5" t="s">
        <v>523</v>
      </c>
      <c r="G673" s="5" t="s">
        <v>529</v>
      </c>
      <c r="H673" s="5" t="s">
        <v>525</v>
      </c>
      <c r="I673" s="5" t="s">
        <v>52</v>
      </c>
    </row>
    <row r="674" spans="1:9">
      <c r="A674" s="5">
        <v>2</v>
      </c>
      <c r="B674" s="5" t="s">
        <v>690</v>
      </c>
      <c r="C674" s="5" t="s">
        <v>691</v>
      </c>
      <c r="D674" s="72">
        <v>4.5e-20</v>
      </c>
      <c r="E674" s="5" t="s">
        <v>522</v>
      </c>
      <c r="F674" s="5" t="s">
        <v>523</v>
      </c>
      <c r="G674" s="5" t="s">
        <v>530</v>
      </c>
      <c r="H674" s="5" t="s">
        <v>525</v>
      </c>
      <c r="I674" s="5" t="s">
        <v>52</v>
      </c>
    </row>
    <row r="675" spans="1:9">
      <c r="A675" s="5">
        <v>2</v>
      </c>
      <c r="B675" s="5" t="s">
        <v>690</v>
      </c>
      <c r="C675" s="5" t="s">
        <v>692</v>
      </c>
      <c r="D675" s="72">
        <v>2.05e-9</v>
      </c>
      <c r="E675" s="5" t="s">
        <v>522</v>
      </c>
      <c r="F675" s="5" t="s">
        <v>523</v>
      </c>
      <c r="G675" s="5" t="s">
        <v>527</v>
      </c>
      <c r="H675" s="5" t="s">
        <v>525</v>
      </c>
      <c r="I675" s="5" t="s">
        <v>52</v>
      </c>
    </row>
    <row r="676" spans="1:9">
      <c r="A676" s="5">
        <v>2</v>
      </c>
      <c r="B676" s="5" t="s">
        <v>690</v>
      </c>
      <c r="C676" s="5" t="s">
        <v>693</v>
      </c>
      <c r="D676" s="72">
        <v>1.35e-37</v>
      </c>
      <c r="E676" s="5" t="s">
        <v>522</v>
      </c>
      <c r="F676" s="5" t="s">
        <v>523</v>
      </c>
      <c r="G676" s="5" t="s">
        <v>528</v>
      </c>
      <c r="H676" s="5" t="s">
        <v>525</v>
      </c>
      <c r="I676" s="5" t="s">
        <v>52</v>
      </c>
    </row>
    <row r="677" spans="1:9">
      <c r="A677" s="5">
        <v>2</v>
      </c>
      <c r="B677" s="5" t="s">
        <v>690</v>
      </c>
      <c r="C677" s="5" t="s">
        <v>693</v>
      </c>
      <c r="D677" s="72">
        <v>6.93e-8</v>
      </c>
      <c r="E677" s="5" t="s">
        <v>522</v>
      </c>
      <c r="F677" s="5" t="s">
        <v>523</v>
      </c>
      <c r="G677" s="5" t="s">
        <v>529</v>
      </c>
      <c r="H677" s="5" t="s">
        <v>525</v>
      </c>
      <c r="I677" s="5" t="s">
        <v>52</v>
      </c>
    </row>
    <row r="678" spans="1:9">
      <c r="A678" s="5">
        <v>2</v>
      </c>
      <c r="B678" s="5" t="s">
        <v>690</v>
      </c>
      <c r="C678" s="5" t="s">
        <v>693</v>
      </c>
      <c r="D678" s="72">
        <v>1.88e-37</v>
      </c>
      <c r="E678" s="5" t="s">
        <v>522</v>
      </c>
      <c r="F678" s="5" t="s">
        <v>523</v>
      </c>
      <c r="G678" s="5" t="s">
        <v>530</v>
      </c>
      <c r="H678" s="5" t="s">
        <v>525</v>
      </c>
      <c r="I678" s="5" t="s">
        <v>52</v>
      </c>
    </row>
    <row r="679" spans="1:9">
      <c r="A679" s="5">
        <v>2</v>
      </c>
      <c r="B679" s="5" t="s">
        <v>690</v>
      </c>
      <c r="C679" s="5" t="s">
        <v>694</v>
      </c>
      <c r="D679" s="72">
        <v>4.94e-18</v>
      </c>
      <c r="E679" s="5" t="s">
        <v>522</v>
      </c>
      <c r="F679" s="5" t="s">
        <v>523</v>
      </c>
      <c r="G679" s="5" t="s">
        <v>528</v>
      </c>
      <c r="H679" s="5" t="s">
        <v>525</v>
      </c>
      <c r="I679" s="5" t="s">
        <v>52</v>
      </c>
    </row>
    <row r="680" spans="1:9">
      <c r="A680" s="5">
        <v>2</v>
      </c>
      <c r="B680" s="5" t="s">
        <v>690</v>
      </c>
      <c r="C680" s="5" t="s">
        <v>694</v>
      </c>
      <c r="D680" s="72">
        <v>9.87e-17</v>
      </c>
      <c r="E680" s="5" t="s">
        <v>522</v>
      </c>
      <c r="F680" s="5" t="s">
        <v>523</v>
      </c>
      <c r="G680" s="5" t="s">
        <v>530</v>
      </c>
      <c r="H680" s="5" t="s">
        <v>525</v>
      </c>
      <c r="I680" s="5" t="s">
        <v>52</v>
      </c>
    </row>
    <row r="681" spans="1:9">
      <c r="A681" s="5">
        <v>2</v>
      </c>
      <c r="B681" s="5" t="s">
        <v>690</v>
      </c>
      <c r="C681" s="5" t="s">
        <v>695</v>
      </c>
      <c r="D681" s="72">
        <v>6.92e-12</v>
      </c>
      <c r="E681" s="5" t="s">
        <v>522</v>
      </c>
      <c r="F681" s="5" t="s">
        <v>523</v>
      </c>
      <c r="G681" s="5" t="s">
        <v>528</v>
      </c>
      <c r="H681" s="5" t="s">
        <v>525</v>
      </c>
      <c r="I681" s="5" t="s">
        <v>52</v>
      </c>
    </row>
    <row r="682" spans="1:9">
      <c r="A682" s="5">
        <v>2</v>
      </c>
      <c r="B682" s="5" t="s">
        <v>690</v>
      </c>
      <c r="C682" s="5" t="s">
        <v>696</v>
      </c>
      <c r="D682" s="72">
        <v>2.96e-11</v>
      </c>
      <c r="E682" s="5" t="s">
        <v>522</v>
      </c>
      <c r="F682" s="5" t="s">
        <v>523</v>
      </c>
      <c r="G682" s="5" t="s">
        <v>527</v>
      </c>
      <c r="H682" s="5" t="s">
        <v>525</v>
      </c>
      <c r="I682" s="5" t="s">
        <v>52</v>
      </c>
    </row>
    <row r="683" spans="1:9">
      <c r="A683" s="5">
        <v>2</v>
      </c>
      <c r="B683" s="5" t="s">
        <v>690</v>
      </c>
      <c r="C683" s="5" t="s">
        <v>696</v>
      </c>
      <c r="D683" s="72">
        <v>2.91e-34</v>
      </c>
      <c r="E683" s="5" t="s">
        <v>522</v>
      </c>
      <c r="F683" s="5" t="s">
        <v>523</v>
      </c>
      <c r="G683" s="5" t="s">
        <v>528</v>
      </c>
      <c r="H683" s="5" t="s">
        <v>525</v>
      </c>
      <c r="I683" s="5" t="s">
        <v>52</v>
      </c>
    </row>
    <row r="684" spans="1:9">
      <c r="A684" s="5">
        <v>2</v>
      </c>
      <c r="B684" s="5" t="s">
        <v>690</v>
      </c>
      <c r="C684" s="5" t="s">
        <v>696</v>
      </c>
      <c r="D684" s="72">
        <v>3.01e-11</v>
      </c>
      <c r="E684" s="5" t="s">
        <v>522</v>
      </c>
      <c r="F684" s="5" t="s">
        <v>523</v>
      </c>
      <c r="G684" s="5" t="s">
        <v>529</v>
      </c>
      <c r="H684" s="5" t="s">
        <v>525</v>
      </c>
      <c r="I684" s="5" t="s">
        <v>52</v>
      </c>
    </row>
    <row r="685" spans="1:9">
      <c r="A685" s="5">
        <v>2</v>
      </c>
      <c r="B685" s="5" t="s">
        <v>690</v>
      </c>
      <c r="C685" s="5" t="s">
        <v>696</v>
      </c>
      <c r="D685" s="72">
        <v>1.27e-28</v>
      </c>
      <c r="E685" s="5" t="s">
        <v>522</v>
      </c>
      <c r="F685" s="5" t="s">
        <v>523</v>
      </c>
      <c r="G685" s="5" t="s">
        <v>530</v>
      </c>
      <c r="H685" s="5" t="s">
        <v>525</v>
      </c>
      <c r="I685" s="5" t="s">
        <v>52</v>
      </c>
    </row>
    <row r="686" spans="1:9">
      <c r="A686" s="5">
        <v>2</v>
      </c>
      <c r="B686" s="5" t="s">
        <v>690</v>
      </c>
      <c r="C686" s="5" t="s">
        <v>697</v>
      </c>
      <c r="D686" s="72">
        <v>4.66e-13</v>
      </c>
      <c r="E686" s="5" t="s">
        <v>522</v>
      </c>
      <c r="F686" s="5" t="s">
        <v>523</v>
      </c>
      <c r="G686" s="5" t="s">
        <v>528</v>
      </c>
      <c r="H686" s="5" t="s">
        <v>525</v>
      </c>
      <c r="I686" s="5" t="s">
        <v>52</v>
      </c>
    </row>
    <row r="687" spans="1:9">
      <c r="A687" s="5">
        <v>2</v>
      </c>
      <c r="B687" s="5" t="s">
        <v>690</v>
      </c>
      <c r="C687" s="5" t="s">
        <v>697</v>
      </c>
      <c r="D687" s="72">
        <v>1.76e-11</v>
      </c>
      <c r="E687" s="5" t="s">
        <v>522</v>
      </c>
      <c r="F687" s="5" t="s">
        <v>523</v>
      </c>
      <c r="G687" s="5" t="s">
        <v>530</v>
      </c>
      <c r="H687" s="5" t="s">
        <v>525</v>
      </c>
      <c r="I687" s="5" t="s">
        <v>52</v>
      </c>
    </row>
    <row r="688" spans="1:9">
      <c r="A688" s="5">
        <v>2</v>
      </c>
      <c r="B688" s="5" t="s">
        <v>692</v>
      </c>
      <c r="C688" s="5" t="s">
        <v>662</v>
      </c>
      <c r="D688" s="72">
        <v>1.38e-24</v>
      </c>
      <c r="E688" s="5" t="s">
        <v>522</v>
      </c>
      <c r="F688" s="5" t="s">
        <v>523</v>
      </c>
      <c r="G688" s="5" t="s">
        <v>527</v>
      </c>
      <c r="H688" s="5" t="s">
        <v>525</v>
      </c>
      <c r="I688" s="5" t="s">
        <v>726</v>
      </c>
    </row>
    <row r="689" spans="1:9">
      <c r="A689" s="5">
        <v>2</v>
      </c>
      <c r="B689" s="5" t="s">
        <v>692</v>
      </c>
      <c r="C689" s="5" t="s">
        <v>664</v>
      </c>
      <c r="D689" s="72">
        <v>5.98e-11</v>
      </c>
      <c r="E689" s="5" t="s">
        <v>522</v>
      </c>
      <c r="F689" s="5" t="s">
        <v>523</v>
      </c>
      <c r="G689" s="5" t="s">
        <v>527</v>
      </c>
      <c r="H689" s="5" t="s">
        <v>525</v>
      </c>
      <c r="I689" s="5" t="s">
        <v>726</v>
      </c>
    </row>
    <row r="690" spans="1:9">
      <c r="A690" s="5">
        <v>2</v>
      </c>
      <c r="B690" s="5" t="s">
        <v>692</v>
      </c>
      <c r="C690" s="5" t="s">
        <v>659</v>
      </c>
      <c r="D690" s="72">
        <v>1.18e-12</v>
      </c>
      <c r="E690" s="5" t="s">
        <v>522</v>
      </c>
      <c r="F690" s="5" t="s">
        <v>523</v>
      </c>
      <c r="G690" s="5" t="s">
        <v>527</v>
      </c>
      <c r="H690" s="5" t="s">
        <v>525</v>
      </c>
      <c r="I690" s="5" t="s">
        <v>726</v>
      </c>
    </row>
    <row r="691" spans="1:9">
      <c r="A691" s="5">
        <v>2</v>
      </c>
      <c r="B691" s="5" t="s">
        <v>692</v>
      </c>
      <c r="C691" s="5" t="s">
        <v>659</v>
      </c>
      <c r="D691" s="72">
        <v>3.51e-73</v>
      </c>
      <c r="E691" s="5" t="s">
        <v>522</v>
      </c>
      <c r="F691" s="5" t="s">
        <v>523</v>
      </c>
      <c r="G691" s="5" t="s">
        <v>528</v>
      </c>
      <c r="H691" s="5" t="s">
        <v>525</v>
      </c>
      <c r="I691" s="5" t="s">
        <v>726</v>
      </c>
    </row>
    <row r="692" spans="1:9">
      <c r="A692" s="5">
        <v>2</v>
      </c>
      <c r="B692" s="5" t="s">
        <v>692</v>
      </c>
      <c r="C692" s="5" t="s">
        <v>659</v>
      </c>
      <c r="D692" s="72">
        <v>5.71e-19</v>
      </c>
      <c r="E692" s="5" t="s">
        <v>522</v>
      </c>
      <c r="F692" s="5" t="s">
        <v>523</v>
      </c>
      <c r="G692" s="5" t="s">
        <v>529</v>
      </c>
      <c r="H692" s="5" t="s">
        <v>525</v>
      </c>
      <c r="I692" s="5" t="s">
        <v>726</v>
      </c>
    </row>
    <row r="693" spans="1:9">
      <c r="A693" s="5">
        <v>2</v>
      </c>
      <c r="B693" s="5" t="s">
        <v>692</v>
      </c>
      <c r="C693" s="5" t="s">
        <v>659</v>
      </c>
      <c r="D693" s="72">
        <v>5.93e-98</v>
      </c>
      <c r="E693" s="5" t="s">
        <v>522</v>
      </c>
      <c r="F693" s="5" t="s">
        <v>523</v>
      </c>
      <c r="G693" s="5" t="s">
        <v>530</v>
      </c>
      <c r="H693" s="5" t="s">
        <v>525</v>
      </c>
      <c r="I693" s="5" t="s">
        <v>726</v>
      </c>
    </row>
    <row r="694" spans="1:9">
      <c r="A694" s="5">
        <v>2</v>
      </c>
      <c r="B694" s="5" t="s">
        <v>692</v>
      </c>
      <c r="C694" s="5" t="s">
        <v>667</v>
      </c>
      <c r="D694" s="72">
        <v>7.89e-16</v>
      </c>
      <c r="E694" s="5" t="s">
        <v>522</v>
      </c>
      <c r="F694" s="5" t="s">
        <v>523</v>
      </c>
      <c r="G694" s="5" t="s">
        <v>527</v>
      </c>
      <c r="H694" s="5" t="s">
        <v>525</v>
      </c>
      <c r="I694" s="5" t="s">
        <v>726</v>
      </c>
    </row>
    <row r="695" spans="1:9">
      <c r="A695" s="5">
        <v>2</v>
      </c>
      <c r="B695" s="5" t="s">
        <v>692</v>
      </c>
      <c r="C695" s="5" t="s">
        <v>668</v>
      </c>
      <c r="D695" s="72">
        <v>5.8e-19</v>
      </c>
      <c r="E695" s="5" t="s">
        <v>522</v>
      </c>
      <c r="F695" s="5" t="s">
        <v>523</v>
      </c>
      <c r="G695" s="5" t="s">
        <v>527</v>
      </c>
      <c r="H695" s="5" t="s">
        <v>525</v>
      </c>
      <c r="I695" s="5" t="s">
        <v>726</v>
      </c>
    </row>
    <row r="696" spans="1:9">
      <c r="A696" s="5">
        <v>2</v>
      </c>
      <c r="B696" s="5" t="s">
        <v>692</v>
      </c>
      <c r="C696" s="5" t="s">
        <v>670</v>
      </c>
      <c r="D696" s="72">
        <v>5.61e-8</v>
      </c>
      <c r="E696" s="5" t="s">
        <v>522</v>
      </c>
      <c r="F696" s="5" t="s">
        <v>523</v>
      </c>
      <c r="G696" s="5" t="s">
        <v>527</v>
      </c>
      <c r="H696" s="5" t="s">
        <v>525</v>
      </c>
      <c r="I696" s="5" t="s">
        <v>726</v>
      </c>
    </row>
    <row r="697" spans="1:9">
      <c r="A697" s="5">
        <v>2</v>
      </c>
      <c r="B697" s="5" t="s">
        <v>692</v>
      </c>
      <c r="C697" s="5" t="s">
        <v>703</v>
      </c>
      <c r="D697" s="72">
        <v>3.08e-7</v>
      </c>
      <c r="E697" s="5" t="s">
        <v>522</v>
      </c>
      <c r="F697" s="5" t="s">
        <v>523</v>
      </c>
      <c r="G697" s="5" t="s">
        <v>527</v>
      </c>
      <c r="H697" s="5" t="s">
        <v>525</v>
      </c>
      <c r="I697" s="5" t="s">
        <v>726</v>
      </c>
    </row>
    <row r="698" spans="1:9">
      <c r="A698" s="5">
        <v>2</v>
      </c>
      <c r="B698" s="5" t="s">
        <v>692</v>
      </c>
      <c r="C698" s="5" t="s">
        <v>671</v>
      </c>
      <c r="D698" s="72">
        <v>9.73e-28</v>
      </c>
      <c r="E698" s="5" t="s">
        <v>522</v>
      </c>
      <c r="F698" s="5" t="s">
        <v>523</v>
      </c>
      <c r="G698" s="5" t="s">
        <v>527</v>
      </c>
      <c r="H698" s="5" t="s">
        <v>525</v>
      </c>
      <c r="I698" s="5" t="s">
        <v>726</v>
      </c>
    </row>
    <row r="699" spans="1:9">
      <c r="A699" s="5">
        <v>2</v>
      </c>
      <c r="B699" s="5" t="s">
        <v>692</v>
      </c>
      <c r="C699" s="5" t="s">
        <v>671</v>
      </c>
      <c r="D699" s="72">
        <v>2.86e-88</v>
      </c>
      <c r="E699" s="5" t="s">
        <v>522</v>
      </c>
      <c r="F699" s="5" t="s">
        <v>523</v>
      </c>
      <c r="G699" s="5" t="s">
        <v>528</v>
      </c>
      <c r="H699" s="5" t="s">
        <v>525</v>
      </c>
      <c r="I699" s="5" t="s">
        <v>726</v>
      </c>
    </row>
    <row r="700" spans="1:9">
      <c r="A700" s="5">
        <v>2</v>
      </c>
      <c r="B700" s="5" t="s">
        <v>692</v>
      </c>
      <c r="C700" s="5" t="s">
        <v>671</v>
      </c>
      <c r="D700" s="72">
        <v>2.74e-12</v>
      </c>
      <c r="E700" s="5" t="s">
        <v>522</v>
      </c>
      <c r="F700" s="5" t="s">
        <v>523</v>
      </c>
      <c r="G700" s="5" t="s">
        <v>529</v>
      </c>
      <c r="H700" s="5" t="s">
        <v>525</v>
      </c>
      <c r="I700" s="5" t="s">
        <v>726</v>
      </c>
    </row>
    <row r="701" spans="1:9">
      <c r="A701" s="5">
        <v>2</v>
      </c>
      <c r="B701" s="5" t="s">
        <v>692</v>
      </c>
      <c r="C701" s="5" t="s">
        <v>671</v>
      </c>
      <c r="D701" s="72">
        <v>4.76e-76</v>
      </c>
      <c r="E701" s="5" t="s">
        <v>522</v>
      </c>
      <c r="F701" s="5" t="s">
        <v>523</v>
      </c>
      <c r="G701" s="5" t="s">
        <v>530</v>
      </c>
      <c r="H701" s="5" t="s">
        <v>525</v>
      </c>
      <c r="I701" s="5" t="s">
        <v>726</v>
      </c>
    </row>
    <row r="702" spans="1:9">
      <c r="A702" s="5">
        <v>2</v>
      </c>
      <c r="B702" s="5" t="s">
        <v>692</v>
      </c>
      <c r="C702" s="5" t="s">
        <v>672</v>
      </c>
      <c r="D702" s="72">
        <v>3.75e-12</v>
      </c>
      <c r="E702" s="5" t="s">
        <v>522</v>
      </c>
      <c r="F702" s="5" t="s">
        <v>523</v>
      </c>
      <c r="G702" s="5" t="s">
        <v>527</v>
      </c>
      <c r="H702" s="5" t="s">
        <v>525</v>
      </c>
      <c r="I702" s="5" t="s">
        <v>726</v>
      </c>
    </row>
    <row r="703" spans="1:9">
      <c r="A703" s="5">
        <v>2</v>
      </c>
      <c r="B703" s="5" t="s">
        <v>692</v>
      </c>
      <c r="C703" s="5" t="s">
        <v>674</v>
      </c>
      <c r="D703" s="72">
        <v>7.63e-10</v>
      </c>
      <c r="E703" s="5" t="s">
        <v>522</v>
      </c>
      <c r="F703" s="5" t="s">
        <v>523</v>
      </c>
      <c r="G703" s="5" t="s">
        <v>527</v>
      </c>
      <c r="H703" s="5" t="s">
        <v>525</v>
      </c>
      <c r="I703" s="5" t="s">
        <v>726</v>
      </c>
    </row>
    <row r="704" spans="1:9">
      <c r="A704" s="5">
        <v>2</v>
      </c>
      <c r="B704" s="5" t="s">
        <v>692</v>
      </c>
      <c r="C704" s="5" t="s">
        <v>676</v>
      </c>
      <c r="D704" s="72">
        <v>1.58e-11</v>
      </c>
      <c r="E704" s="5" t="s">
        <v>522</v>
      </c>
      <c r="F704" s="5" t="s">
        <v>523</v>
      </c>
      <c r="G704" s="5" t="s">
        <v>527</v>
      </c>
      <c r="H704" s="5" t="s">
        <v>525</v>
      </c>
      <c r="I704" s="5" t="s">
        <v>726</v>
      </c>
    </row>
    <row r="705" spans="1:9">
      <c r="A705" s="5">
        <v>2</v>
      </c>
      <c r="B705" s="5" t="s">
        <v>692</v>
      </c>
      <c r="C705" s="5" t="s">
        <v>677</v>
      </c>
      <c r="D705" s="72">
        <v>3.31e-11</v>
      </c>
      <c r="E705" s="5" t="s">
        <v>522</v>
      </c>
      <c r="F705" s="5" t="s">
        <v>523</v>
      </c>
      <c r="G705" s="5" t="s">
        <v>528</v>
      </c>
      <c r="H705" s="5" t="s">
        <v>525</v>
      </c>
      <c r="I705" s="5" t="s">
        <v>726</v>
      </c>
    </row>
    <row r="706" spans="1:9">
      <c r="A706" s="5">
        <v>2</v>
      </c>
      <c r="B706" s="5" t="s">
        <v>692</v>
      </c>
      <c r="C706" s="5" t="s">
        <v>677</v>
      </c>
      <c r="D706" s="72">
        <v>8.69e-12</v>
      </c>
      <c r="E706" s="5" t="s">
        <v>522</v>
      </c>
      <c r="F706" s="5" t="s">
        <v>523</v>
      </c>
      <c r="G706" s="5" t="s">
        <v>530</v>
      </c>
      <c r="H706" s="5" t="s">
        <v>525</v>
      </c>
      <c r="I706" s="5" t="s">
        <v>726</v>
      </c>
    </row>
    <row r="707" spans="1:9">
      <c r="A707" s="5">
        <v>2</v>
      </c>
      <c r="B707" s="5" t="s">
        <v>692</v>
      </c>
      <c r="C707" s="5" t="s">
        <v>678</v>
      </c>
      <c r="D707" s="72">
        <v>5.32e-13</v>
      </c>
      <c r="E707" s="5" t="s">
        <v>522</v>
      </c>
      <c r="F707" s="5" t="s">
        <v>523</v>
      </c>
      <c r="G707" s="5" t="s">
        <v>527</v>
      </c>
      <c r="H707" s="5" t="s">
        <v>525</v>
      </c>
      <c r="I707" s="5" t="s">
        <v>726</v>
      </c>
    </row>
    <row r="708" spans="1:9">
      <c r="A708" s="5">
        <v>2</v>
      </c>
      <c r="B708" s="5" t="s">
        <v>692</v>
      </c>
      <c r="C708" s="5" t="s">
        <v>679</v>
      </c>
      <c r="D708" s="72">
        <v>1.15e-8</v>
      </c>
      <c r="E708" s="5" t="s">
        <v>522</v>
      </c>
      <c r="F708" s="5" t="s">
        <v>523</v>
      </c>
      <c r="G708" s="5" t="s">
        <v>527</v>
      </c>
      <c r="H708" s="5" t="s">
        <v>525</v>
      </c>
      <c r="I708" s="5" t="s">
        <v>726</v>
      </c>
    </row>
    <row r="709" spans="1:9">
      <c r="A709" s="5">
        <v>2</v>
      </c>
      <c r="B709" s="5" t="s">
        <v>692</v>
      </c>
      <c r="C709" s="5" t="s">
        <v>680</v>
      </c>
      <c r="D709" s="72">
        <v>1.53e-12</v>
      </c>
      <c r="E709" s="5" t="s">
        <v>522</v>
      </c>
      <c r="F709" s="5" t="s">
        <v>523</v>
      </c>
      <c r="G709" s="5" t="s">
        <v>527</v>
      </c>
      <c r="H709" s="5" t="s">
        <v>525</v>
      </c>
      <c r="I709" s="5" t="s">
        <v>726</v>
      </c>
    </row>
    <row r="710" spans="1:9">
      <c r="A710" s="5">
        <v>2</v>
      </c>
      <c r="B710" s="5" t="s">
        <v>692</v>
      </c>
      <c r="C710" s="5" t="s">
        <v>681</v>
      </c>
      <c r="D710" s="72">
        <v>4.91e-14</v>
      </c>
      <c r="E710" s="5" t="s">
        <v>522</v>
      </c>
      <c r="F710" s="5" t="s">
        <v>523</v>
      </c>
      <c r="G710" s="5" t="s">
        <v>527</v>
      </c>
      <c r="H710" s="5" t="s">
        <v>525</v>
      </c>
      <c r="I710" s="5" t="s">
        <v>726</v>
      </c>
    </row>
    <row r="711" spans="1:9">
      <c r="A711" s="5">
        <v>2</v>
      </c>
      <c r="B711" s="5" t="s">
        <v>692</v>
      </c>
      <c r="C711" s="5" t="s">
        <v>727</v>
      </c>
      <c r="D711" s="72">
        <v>3.36e-9</v>
      </c>
      <c r="E711" s="5" t="s">
        <v>522</v>
      </c>
      <c r="F711" s="5" t="s">
        <v>523</v>
      </c>
      <c r="G711" s="5" t="s">
        <v>527</v>
      </c>
      <c r="H711" s="5" t="s">
        <v>525</v>
      </c>
      <c r="I711" s="5" t="s">
        <v>726</v>
      </c>
    </row>
    <row r="712" spans="1:9">
      <c r="A712" s="5">
        <v>2</v>
      </c>
      <c r="B712" s="5" t="s">
        <v>692</v>
      </c>
      <c r="C712" s="5" t="s">
        <v>683</v>
      </c>
      <c r="D712" s="72">
        <v>9.66e-8</v>
      </c>
      <c r="E712" s="5" t="s">
        <v>522</v>
      </c>
      <c r="F712" s="5" t="s">
        <v>523</v>
      </c>
      <c r="G712" s="5" t="s">
        <v>530</v>
      </c>
      <c r="H712" s="5" t="s">
        <v>525</v>
      </c>
      <c r="I712" s="5" t="s">
        <v>726</v>
      </c>
    </row>
    <row r="713" spans="1:9">
      <c r="A713" s="5">
        <v>2</v>
      </c>
      <c r="B713" s="5" t="s">
        <v>692</v>
      </c>
      <c r="C713" s="5" t="s">
        <v>685</v>
      </c>
      <c r="D713" s="72">
        <v>4.23e-10</v>
      </c>
      <c r="E713" s="5" t="s">
        <v>522</v>
      </c>
      <c r="F713" s="5" t="s">
        <v>523</v>
      </c>
      <c r="G713" s="5" t="s">
        <v>527</v>
      </c>
      <c r="H713" s="5" t="s">
        <v>525</v>
      </c>
      <c r="I713" s="5" t="s">
        <v>726</v>
      </c>
    </row>
    <row r="714" spans="1:9">
      <c r="A714" s="5">
        <v>2</v>
      </c>
      <c r="B714" s="5" t="s">
        <v>692</v>
      </c>
      <c r="C714" s="5" t="s">
        <v>687</v>
      </c>
      <c r="D714" s="72">
        <v>1.96e-10</v>
      </c>
      <c r="E714" s="5" t="s">
        <v>522</v>
      </c>
      <c r="F714" s="5" t="s">
        <v>523</v>
      </c>
      <c r="G714" s="5" t="s">
        <v>527</v>
      </c>
      <c r="H714" s="5" t="s">
        <v>525</v>
      </c>
      <c r="I714" s="5" t="s">
        <v>726</v>
      </c>
    </row>
    <row r="715" spans="1:9">
      <c r="A715" s="5">
        <v>2</v>
      </c>
      <c r="B715" s="5" t="s">
        <v>692</v>
      </c>
      <c r="C715" s="5" t="s">
        <v>688</v>
      </c>
      <c r="D715" s="72">
        <v>9.27e-12</v>
      </c>
      <c r="E715" s="5" t="s">
        <v>522</v>
      </c>
      <c r="F715" s="5" t="s">
        <v>523</v>
      </c>
      <c r="G715" s="5" t="s">
        <v>527</v>
      </c>
      <c r="H715" s="5" t="s">
        <v>525</v>
      </c>
      <c r="I715" s="5" t="s">
        <v>726</v>
      </c>
    </row>
    <row r="716" spans="1:9">
      <c r="A716" s="5">
        <v>2</v>
      </c>
      <c r="B716" s="5" t="s">
        <v>692</v>
      </c>
      <c r="C716" s="5" t="s">
        <v>688</v>
      </c>
      <c r="D716" s="72">
        <v>2.02e-24</v>
      </c>
      <c r="E716" s="5" t="s">
        <v>522</v>
      </c>
      <c r="F716" s="5" t="s">
        <v>523</v>
      </c>
      <c r="G716" s="5" t="s">
        <v>528</v>
      </c>
      <c r="H716" s="5" t="s">
        <v>525</v>
      </c>
      <c r="I716" s="5" t="s">
        <v>726</v>
      </c>
    </row>
    <row r="717" spans="1:9">
      <c r="A717" s="5">
        <v>2</v>
      </c>
      <c r="B717" s="5" t="s">
        <v>692</v>
      </c>
      <c r="C717" s="5" t="s">
        <v>688</v>
      </c>
      <c r="D717" s="72">
        <v>5.62e-24</v>
      </c>
      <c r="E717" s="5" t="s">
        <v>522</v>
      </c>
      <c r="F717" s="5" t="s">
        <v>523</v>
      </c>
      <c r="G717" s="5" t="s">
        <v>530</v>
      </c>
      <c r="H717" s="5" t="s">
        <v>525</v>
      </c>
      <c r="I717" s="5" t="s">
        <v>726</v>
      </c>
    </row>
    <row r="718" spans="1:9">
      <c r="A718" s="5">
        <v>2</v>
      </c>
      <c r="B718" s="5" t="s">
        <v>692</v>
      </c>
      <c r="C718" s="5" t="s">
        <v>728</v>
      </c>
      <c r="D718" s="72">
        <v>4.73e-8</v>
      </c>
      <c r="E718" s="5" t="s">
        <v>522</v>
      </c>
      <c r="F718" s="5" t="s">
        <v>523</v>
      </c>
      <c r="G718" s="5" t="s">
        <v>527</v>
      </c>
      <c r="H718" s="5" t="s">
        <v>525</v>
      </c>
      <c r="I718" s="5" t="s">
        <v>726</v>
      </c>
    </row>
    <row r="719" spans="1:9">
      <c r="A719" s="5">
        <v>2</v>
      </c>
      <c r="B719" s="5" t="s">
        <v>692</v>
      </c>
      <c r="C719" s="5" t="s">
        <v>729</v>
      </c>
      <c r="D719" s="72">
        <v>6.71e-7</v>
      </c>
      <c r="E719" s="5" t="s">
        <v>522</v>
      </c>
      <c r="F719" s="5" t="s">
        <v>523</v>
      </c>
      <c r="G719" s="5" t="s">
        <v>527</v>
      </c>
      <c r="H719" s="5" t="s">
        <v>525</v>
      </c>
      <c r="I719" s="5" t="s">
        <v>726</v>
      </c>
    </row>
    <row r="720" spans="1:9">
      <c r="A720" s="5">
        <v>2</v>
      </c>
      <c r="B720" s="5" t="s">
        <v>692</v>
      </c>
      <c r="C720" s="5" t="s">
        <v>690</v>
      </c>
      <c r="D720" s="72">
        <v>2.05e-9</v>
      </c>
      <c r="E720" s="5" t="s">
        <v>522</v>
      </c>
      <c r="F720" s="5" t="s">
        <v>523</v>
      </c>
      <c r="G720" s="5" t="s">
        <v>527</v>
      </c>
      <c r="H720" s="5" t="s">
        <v>525</v>
      </c>
      <c r="I720" s="5" t="s">
        <v>726</v>
      </c>
    </row>
    <row r="721" spans="1:9">
      <c r="A721" s="5">
        <v>2</v>
      </c>
      <c r="B721" s="5" t="s">
        <v>692</v>
      </c>
      <c r="C721" s="5" t="s">
        <v>691</v>
      </c>
      <c r="D721" s="72">
        <v>3.19e-19</v>
      </c>
      <c r="E721" s="5" t="s">
        <v>522</v>
      </c>
      <c r="F721" s="5" t="s">
        <v>523</v>
      </c>
      <c r="G721" s="5" t="s">
        <v>527</v>
      </c>
      <c r="H721" s="5" t="s">
        <v>525</v>
      </c>
      <c r="I721" s="5" t="s">
        <v>726</v>
      </c>
    </row>
    <row r="722" spans="1:9">
      <c r="A722" s="5">
        <v>2</v>
      </c>
      <c r="B722" s="5" t="s">
        <v>692</v>
      </c>
      <c r="C722" s="5" t="s">
        <v>691</v>
      </c>
      <c r="D722" s="72">
        <v>3.95e-17</v>
      </c>
      <c r="E722" s="5" t="s">
        <v>522</v>
      </c>
      <c r="F722" s="5" t="s">
        <v>523</v>
      </c>
      <c r="G722" s="5" t="s">
        <v>530</v>
      </c>
      <c r="H722" s="5" t="s">
        <v>525</v>
      </c>
      <c r="I722" s="5" t="s">
        <v>726</v>
      </c>
    </row>
    <row r="723" spans="1:9">
      <c r="A723" s="5">
        <v>2</v>
      </c>
      <c r="B723" s="5" t="s">
        <v>692</v>
      </c>
      <c r="C723" s="5" t="s">
        <v>693</v>
      </c>
      <c r="D723" s="72">
        <v>1.29e-14</v>
      </c>
      <c r="E723" s="5" t="s">
        <v>522</v>
      </c>
      <c r="F723" s="5" t="s">
        <v>523</v>
      </c>
      <c r="G723" s="5" t="s">
        <v>527</v>
      </c>
      <c r="H723" s="5" t="s">
        <v>525</v>
      </c>
      <c r="I723" s="5" t="s">
        <v>726</v>
      </c>
    </row>
    <row r="724" spans="1:9">
      <c r="A724" s="5">
        <v>2</v>
      </c>
      <c r="B724" s="5" t="s">
        <v>692</v>
      </c>
      <c r="C724" s="5" t="s">
        <v>693</v>
      </c>
      <c r="D724" s="72">
        <v>1.48e-12</v>
      </c>
      <c r="E724" s="5" t="s">
        <v>522</v>
      </c>
      <c r="F724" s="5" t="s">
        <v>523</v>
      </c>
      <c r="G724" s="5" t="s">
        <v>528</v>
      </c>
      <c r="H724" s="5" t="s">
        <v>525</v>
      </c>
      <c r="I724" s="5" t="s">
        <v>726</v>
      </c>
    </row>
    <row r="725" spans="1:9">
      <c r="A725" s="5">
        <v>2</v>
      </c>
      <c r="B725" s="5" t="s">
        <v>692</v>
      </c>
      <c r="C725" s="5" t="s">
        <v>693</v>
      </c>
      <c r="D725" s="72">
        <v>4.49e-13</v>
      </c>
      <c r="E725" s="5" t="s">
        <v>522</v>
      </c>
      <c r="F725" s="5" t="s">
        <v>523</v>
      </c>
      <c r="G725" s="5" t="s">
        <v>530</v>
      </c>
      <c r="H725" s="5" t="s">
        <v>525</v>
      </c>
      <c r="I725" s="5" t="s">
        <v>726</v>
      </c>
    </row>
    <row r="726" spans="1:9">
      <c r="A726" s="5">
        <v>2</v>
      </c>
      <c r="B726" s="5" t="s">
        <v>692</v>
      </c>
      <c r="C726" s="5" t="s">
        <v>696</v>
      </c>
      <c r="D726" s="72">
        <v>1.36e-29</v>
      </c>
      <c r="E726" s="5" t="s">
        <v>522</v>
      </c>
      <c r="F726" s="5" t="s">
        <v>523</v>
      </c>
      <c r="G726" s="5" t="s">
        <v>527</v>
      </c>
      <c r="H726" s="5" t="s">
        <v>525</v>
      </c>
      <c r="I726" s="5" t="s">
        <v>726</v>
      </c>
    </row>
    <row r="727" spans="1:9">
      <c r="A727" s="5">
        <v>2</v>
      </c>
      <c r="B727" s="5" t="s">
        <v>692</v>
      </c>
      <c r="C727" s="5" t="s">
        <v>696</v>
      </c>
      <c r="D727" s="72">
        <v>1.22e-17</v>
      </c>
      <c r="E727" s="5" t="s">
        <v>522</v>
      </c>
      <c r="F727" s="5" t="s">
        <v>523</v>
      </c>
      <c r="G727" s="5" t="s">
        <v>528</v>
      </c>
      <c r="H727" s="5" t="s">
        <v>525</v>
      </c>
      <c r="I727" s="5" t="s">
        <v>726</v>
      </c>
    </row>
    <row r="728" spans="1:9">
      <c r="A728" s="5">
        <v>2</v>
      </c>
      <c r="B728" s="5" t="s">
        <v>692</v>
      </c>
      <c r="C728" s="5" t="s">
        <v>696</v>
      </c>
      <c r="D728" s="72">
        <v>7.35e-13</v>
      </c>
      <c r="E728" s="5" t="s">
        <v>522</v>
      </c>
      <c r="F728" s="5" t="s">
        <v>523</v>
      </c>
      <c r="G728" s="5" t="s">
        <v>530</v>
      </c>
      <c r="H728" s="5" t="s">
        <v>525</v>
      </c>
      <c r="I728" s="5" t="s">
        <v>726</v>
      </c>
    </row>
    <row r="729" spans="1:9">
      <c r="A729" s="5">
        <v>2</v>
      </c>
      <c r="B729" s="5" t="s">
        <v>692</v>
      </c>
      <c r="C729" s="5" t="s">
        <v>697</v>
      </c>
      <c r="D729" s="72">
        <v>1.92e-7</v>
      </c>
      <c r="E729" s="5" t="s">
        <v>522</v>
      </c>
      <c r="F729" s="5" t="s">
        <v>523</v>
      </c>
      <c r="G729" s="5" t="s">
        <v>527</v>
      </c>
      <c r="H729" s="5" t="s">
        <v>525</v>
      </c>
      <c r="I729" s="5" t="s">
        <v>726</v>
      </c>
    </row>
    <row r="730" spans="1:9">
      <c r="A730" s="5">
        <v>2</v>
      </c>
      <c r="B730" s="5" t="s">
        <v>692</v>
      </c>
      <c r="C730" s="5" t="s">
        <v>697</v>
      </c>
      <c r="D730" s="72">
        <v>9.93e-9</v>
      </c>
      <c r="E730" s="5" t="s">
        <v>522</v>
      </c>
      <c r="F730" s="5" t="s">
        <v>523</v>
      </c>
      <c r="G730" s="5" t="s">
        <v>528</v>
      </c>
      <c r="H730" s="5" t="s">
        <v>525</v>
      </c>
      <c r="I730" s="5" t="s">
        <v>726</v>
      </c>
    </row>
    <row r="731" spans="1:9">
      <c r="A731" s="5">
        <v>2</v>
      </c>
      <c r="B731" s="5" t="s">
        <v>692</v>
      </c>
      <c r="C731" s="5" t="s">
        <v>698</v>
      </c>
      <c r="D731" s="72">
        <v>1.73e-20</v>
      </c>
      <c r="E731" s="5" t="s">
        <v>522</v>
      </c>
      <c r="F731" s="5" t="s">
        <v>523</v>
      </c>
      <c r="G731" s="5" t="s">
        <v>528</v>
      </c>
      <c r="H731" s="5" t="s">
        <v>525</v>
      </c>
      <c r="I731" s="5" t="s">
        <v>726</v>
      </c>
    </row>
    <row r="732" spans="1:9">
      <c r="A732" s="5">
        <v>2</v>
      </c>
      <c r="B732" s="5" t="s">
        <v>692</v>
      </c>
      <c r="C732" s="5" t="s">
        <v>698</v>
      </c>
      <c r="D732" s="72">
        <v>2.27e-23</v>
      </c>
      <c r="E732" s="5" t="s">
        <v>522</v>
      </c>
      <c r="F732" s="5" t="s">
        <v>523</v>
      </c>
      <c r="G732" s="5" t="s">
        <v>530</v>
      </c>
      <c r="H732" s="5" t="s">
        <v>525</v>
      </c>
      <c r="I732" s="5" t="s">
        <v>726</v>
      </c>
    </row>
    <row r="733" spans="1:9">
      <c r="A733" s="5">
        <v>2</v>
      </c>
      <c r="B733" s="5" t="s">
        <v>692</v>
      </c>
      <c r="C733" s="5" t="s">
        <v>699</v>
      </c>
      <c r="D733" s="72">
        <v>2.55e-7</v>
      </c>
      <c r="E733" s="5" t="s">
        <v>522</v>
      </c>
      <c r="F733" s="5" t="s">
        <v>523</v>
      </c>
      <c r="G733" s="5" t="s">
        <v>527</v>
      </c>
      <c r="H733" s="5" t="s">
        <v>525</v>
      </c>
      <c r="I733" s="5" t="s">
        <v>726</v>
      </c>
    </row>
    <row r="734" spans="1:9">
      <c r="A734" s="5">
        <v>2</v>
      </c>
      <c r="B734" s="5" t="s">
        <v>657</v>
      </c>
      <c r="C734" s="5" t="s">
        <v>656</v>
      </c>
      <c r="D734" s="72">
        <v>1.49e-14</v>
      </c>
      <c r="E734" s="5" t="s">
        <v>522</v>
      </c>
      <c r="F734" s="5" t="s">
        <v>537</v>
      </c>
      <c r="G734" s="5" t="s">
        <v>538</v>
      </c>
      <c r="H734" s="5" t="s">
        <v>525</v>
      </c>
      <c r="I734" s="5" t="s">
        <v>218</v>
      </c>
    </row>
    <row r="735" spans="1:9">
      <c r="A735" s="5">
        <v>2</v>
      </c>
      <c r="B735" s="5" t="s">
        <v>657</v>
      </c>
      <c r="C735" s="5" t="s">
        <v>718</v>
      </c>
      <c r="D735" s="72">
        <v>2.94e-12</v>
      </c>
      <c r="E735" s="5" t="s">
        <v>522</v>
      </c>
      <c r="F735" s="5" t="s">
        <v>537</v>
      </c>
      <c r="G735" s="5" t="s">
        <v>538</v>
      </c>
      <c r="H735" s="5" t="s">
        <v>525</v>
      </c>
      <c r="I735" s="5" t="s">
        <v>218</v>
      </c>
    </row>
    <row r="736" spans="1:9">
      <c r="A736" s="5">
        <v>2</v>
      </c>
      <c r="B736" s="5" t="s">
        <v>657</v>
      </c>
      <c r="C736" s="5" t="s">
        <v>720</v>
      </c>
      <c r="D736" s="72">
        <v>4.54e-12</v>
      </c>
      <c r="E736" s="5" t="s">
        <v>522</v>
      </c>
      <c r="F736" s="5" t="s">
        <v>537</v>
      </c>
      <c r="G736" s="5" t="s">
        <v>542</v>
      </c>
      <c r="H736" s="5" t="s">
        <v>525</v>
      </c>
      <c r="I736" s="5" t="s">
        <v>218</v>
      </c>
    </row>
    <row r="737" spans="1:9">
      <c r="A737" s="5">
        <v>2</v>
      </c>
      <c r="B737" s="5" t="s">
        <v>657</v>
      </c>
      <c r="C737" s="5" t="s">
        <v>720</v>
      </c>
      <c r="D737" s="72">
        <v>5.69e-18</v>
      </c>
      <c r="E737" s="5" t="s">
        <v>522</v>
      </c>
      <c r="F737" s="5" t="s">
        <v>537</v>
      </c>
      <c r="G737" s="5" t="s">
        <v>538</v>
      </c>
      <c r="H737" s="5" t="s">
        <v>525</v>
      </c>
      <c r="I737" s="5" t="s">
        <v>218</v>
      </c>
    </row>
    <row r="738" spans="1:9">
      <c r="A738" s="5">
        <v>2</v>
      </c>
      <c r="B738" s="5" t="s">
        <v>695</v>
      </c>
      <c r="C738" s="5" t="s">
        <v>662</v>
      </c>
      <c r="D738" s="72">
        <v>1.73e-19</v>
      </c>
      <c r="E738" s="5" t="s">
        <v>522</v>
      </c>
      <c r="F738" s="5" t="s">
        <v>523</v>
      </c>
      <c r="G738" s="5" t="s">
        <v>527</v>
      </c>
      <c r="H738" s="5" t="s">
        <v>525</v>
      </c>
      <c r="I738" s="5" t="s">
        <v>730</v>
      </c>
    </row>
    <row r="739" spans="1:9">
      <c r="A739" s="5">
        <v>2</v>
      </c>
      <c r="B739" s="5" t="s">
        <v>695</v>
      </c>
      <c r="C739" s="5" t="s">
        <v>662</v>
      </c>
      <c r="D739" s="72">
        <v>1.12e-9</v>
      </c>
      <c r="E739" s="5" t="s">
        <v>522</v>
      </c>
      <c r="F739" s="5" t="s">
        <v>523</v>
      </c>
      <c r="G739" s="5" t="s">
        <v>528</v>
      </c>
      <c r="H739" s="5" t="s">
        <v>525</v>
      </c>
      <c r="I739" s="5" t="s">
        <v>730</v>
      </c>
    </row>
    <row r="740" spans="1:9">
      <c r="A740" s="5">
        <v>2</v>
      </c>
      <c r="B740" s="5" t="s">
        <v>695</v>
      </c>
      <c r="C740" s="5" t="s">
        <v>662</v>
      </c>
      <c r="D740" s="72">
        <v>4.45e-18</v>
      </c>
      <c r="E740" s="5" t="s">
        <v>522</v>
      </c>
      <c r="F740" s="5" t="s">
        <v>523</v>
      </c>
      <c r="G740" s="5" t="s">
        <v>530</v>
      </c>
      <c r="H740" s="5" t="s">
        <v>525</v>
      </c>
      <c r="I740" s="5" t="s">
        <v>730</v>
      </c>
    </row>
    <row r="741" spans="1:9">
      <c r="A741" s="5">
        <v>2</v>
      </c>
      <c r="B741" s="5" t="s">
        <v>695</v>
      </c>
      <c r="C741" s="5" t="s">
        <v>664</v>
      </c>
      <c r="D741" s="72">
        <v>6.96e-9</v>
      </c>
      <c r="E741" s="5" t="s">
        <v>522</v>
      </c>
      <c r="F741" s="5" t="s">
        <v>523</v>
      </c>
      <c r="G741" s="5" t="s">
        <v>527</v>
      </c>
      <c r="H741" s="5" t="s">
        <v>525</v>
      </c>
      <c r="I741" s="5" t="s">
        <v>730</v>
      </c>
    </row>
    <row r="742" spans="1:9">
      <c r="A742" s="5">
        <v>2</v>
      </c>
      <c r="B742" s="5" t="s">
        <v>695</v>
      </c>
      <c r="C742" s="5" t="s">
        <v>659</v>
      </c>
      <c r="D742" s="72">
        <v>6.07e-7</v>
      </c>
      <c r="E742" s="5" t="s">
        <v>522</v>
      </c>
      <c r="F742" s="5" t="s">
        <v>523</v>
      </c>
      <c r="G742" s="5" t="s">
        <v>528</v>
      </c>
      <c r="H742" s="5" t="s">
        <v>525</v>
      </c>
      <c r="I742" s="5" t="s">
        <v>730</v>
      </c>
    </row>
    <row r="743" spans="1:9">
      <c r="A743" s="5">
        <v>2</v>
      </c>
      <c r="B743" s="5" t="s">
        <v>695</v>
      </c>
      <c r="C743" s="5" t="s">
        <v>665</v>
      </c>
      <c r="D743" s="72">
        <v>2.12e-7</v>
      </c>
      <c r="E743" s="5" t="s">
        <v>522</v>
      </c>
      <c r="F743" s="5" t="s">
        <v>523</v>
      </c>
      <c r="G743" s="5" t="s">
        <v>527</v>
      </c>
      <c r="H743" s="5" t="s">
        <v>525</v>
      </c>
      <c r="I743" s="5" t="s">
        <v>730</v>
      </c>
    </row>
    <row r="744" spans="1:9">
      <c r="A744" s="5">
        <v>2</v>
      </c>
      <c r="B744" s="5" t="s">
        <v>695</v>
      </c>
      <c r="C744" s="5" t="s">
        <v>666</v>
      </c>
      <c r="D744" s="72">
        <v>2.11e-10</v>
      </c>
      <c r="E744" s="5" t="s">
        <v>522</v>
      </c>
      <c r="F744" s="5" t="s">
        <v>523</v>
      </c>
      <c r="G744" s="5" t="s">
        <v>527</v>
      </c>
      <c r="H744" s="5" t="s">
        <v>525</v>
      </c>
      <c r="I744" s="5" t="s">
        <v>730</v>
      </c>
    </row>
    <row r="745" spans="1:9">
      <c r="A745" s="5">
        <v>2</v>
      </c>
      <c r="B745" s="5" t="s">
        <v>695</v>
      </c>
      <c r="C745" s="5" t="s">
        <v>667</v>
      </c>
      <c r="D745" s="72">
        <v>1.57e-8</v>
      </c>
      <c r="E745" s="5" t="s">
        <v>522</v>
      </c>
      <c r="F745" s="5" t="s">
        <v>523</v>
      </c>
      <c r="G745" s="5" t="s">
        <v>527</v>
      </c>
      <c r="H745" s="5" t="s">
        <v>525</v>
      </c>
      <c r="I745" s="5" t="s">
        <v>730</v>
      </c>
    </row>
    <row r="746" spans="1:9">
      <c r="A746" s="5">
        <v>2</v>
      </c>
      <c r="B746" s="5" t="s">
        <v>695</v>
      </c>
      <c r="C746" s="5" t="s">
        <v>668</v>
      </c>
      <c r="D746" s="72">
        <v>1.26e-19</v>
      </c>
      <c r="E746" s="5" t="s">
        <v>522</v>
      </c>
      <c r="F746" s="5" t="s">
        <v>523</v>
      </c>
      <c r="G746" s="5" t="s">
        <v>527</v>
      </c>
      <c r="H746" s="5" t="s">
        <v>525</v>
      </c>
      <c r="I746" s="5" t="s">
        <v>730</v>
      </c>
    </row>
    <row r="747" spans="1:9">
      <c r="A747" s="5">
        <v>2</v>
      </c>
      <c r="B747" s="5" t="s">
        <v>695</v>
      </c>
      <c r="C747" s="5" t="s">
        <v>671</v>
      </c>
      <c r="D747" s="72">
        <v>5.19e-21</v>
      </c>
      <c r="E747" s="5" t="s">
        <v>522</v>
      </c>
      <c r="F747" s="5" t="s">
        <v>523</v>
      </c>
      <c r="G747" s="5" t="s">
        <v>527</v>
      </c>
      <c r="H747" s="5" t="s">
        <v>525</v>
      </c>
      <c r="I747" s="5" t="s">
        <v>730</v>
      </c>
    </row>
    <row r="748" spans="1:9">
      <c r="A748" s="5">
        <v>2</v>
      </c>
      <c r="B748" s="5" t="s">
        <v>695</v>
      </c>
      <c r="C748" s="5" t="s">
        <v>671</v>
      </c>
      <c r="D748" s="72">
        <v>1.38e-19</v>
      </c>
      <c r="E748" s="5" t="s">
        <v>522</v>
      </c>
      <c r="F748" s="5" t="s">
        <v>523</v>
      </c>
      <c r="G748" s="5" t="s">
        <v>528</v>
      </c>
      <c r="H748" s="5" t="s">
        <v>525</v>
      </c>
      <c r="I748" s="5" t="s">
        <v>730</v>
      </c>
    </row>
    <row r="749" spans="1:9">
      <c r="A749" s="5">
        <v>2</v>
      </c>
      <c r="B749" s="5" t="s">
        <v>695</v>
      </c>
      <c r="C749" s="5" t="s">
        <v>671</v>
      </c>
      <c r="D749" s="72">
        <v>4.19e-8</v>
      </c>
      <c r="E749" s="5" t="s">
        <v>522</v>
      </c>
      <c r="F749" s="5" t="s">
        <v>523</v>
      </c>
      <c r="G749" s="5" t="s">
        <v>529</v>
      </c>
      <c r="H749" s="5" t="s">
        <v>525</v>
      </c>
      <c r="I749" s="5" t="s">
        <v>730</v>
      </c>
    </row>
    <row r="750" spans="1:9">
      <c r="A750" s="5">
        <v>2</v>
      </c>
      <c r="B750" s="5" t="s">
        <v>695</v>
      </c>
      <c r="C750" s="5" t="s">
        <v>671</v>
      </c>
      <c r="D750" s="72">
        <v>2.2e-10</v>
      </c>
      <c r="E750" s="5" t="s">
        <v>522</v>
      </c>
      <c r="F750" s="5" t="s">
        <v>523</v>
      </c>
      <c r="G750" s="5" t="s">
        <v>530</v>
      </c>
      <c r="H750" s="5" t="s">
        <v>525</v>
      </c>
      <c r="I750" s="5" t="s">
        <v>730</v>
      </c>
    </row>
    <row r="751" spans="1:9">
      <c r="A751" s="5">
        <v>2</v>
      </c>
      <c r="B751" s="5" t="s">
        <v>695</v>
      </c>
      <c r="C751" s="5" t="s">
        <v>676</v>
      </c>
      <c r="D751" s="72">
        <v>4.14e-8</v>
      </c>
      <c r="E751" s="5" t="s">
        <v>522</v>
      </c>
      <c r="F751" s="5" t="s">
        <v>523</v>
      </c>
      <c r="G751" s="5" t="s">
        <v>527</v>
      </c>
      <c r="H751" s="5" t="s">
        <v>525</v>
      </c>
      <c r="I751" s="5" t="s">
        <v>730</v>
      </c>
    </row>
    <row r="752" spans="1:9">
      <c r="A752" s="5">
        <v>2</v>
      </c>
      <c r="B752" s="5" t="s">
        <v>695</v>
      </c>
      <c r="C752" s="5" t="s">
        <v>678</v>
      </c>
      <c r="D752" s="72">
        <v>3.26e-14</v>
      </c>
      <c r="E752" s="5" t="s">
        <v>522</v>
      </c>
      <c r="F752" s="5" t="s">
        <v>523</v>
      </c>
      <c r="G752" s="5" t="s">
        <v>527</v>
      </c>
      <c r="H752" s="5" t="s">
        <v>525</v>
      </c>
      <c r="I752" s="5" t="s">
        <v>730</v>
      </c>
    </row>
    <row r="753" spans="1:9">
      <c r="A753" s="5">
        <v>2</v>
      </c>
      <c r="B753" s="5" t="s">
        <v>695</v>
      </c>
      <c r="C753" s="5" t="s">
        <v>679</v>
      </c>
      <c r="D753" s="72">
        <v>1.78e-10</v>
      </c>
      <c r="E753" s="5" t="s">
        <v>522</v>
      </c>
      <c r="F753" s="5" t="s">
        <v>523</v>
      </c>
      <c r="G753" s="5" t="s">
        <v>527</v>
      </c>
      <c r="H753" s="5" t="s">
        <v>525</v>
      </c>
      <c r="I753" s="5" t="s">
        <v>730</v>
      </c>
    </row>
    <row r="754" spans="1:9">
      <c r="A754" s="5">
        <v>2</v>
      </c>
      <c r="B754" s="5" t="s">
        <v>695</v>
      </c>
      <c r="C754" s="5" t="s">
        <v>680</v>
      </c>
      <c r="D754" s="72">
        <v>1.92e-7</v>
      </c>
      <c r="E754" s="5" t="s">
        <v>522</v>
      </c>
      <c r="F754" s="5" t="s">
        <v>523</v>
      </c>
      <c r="G754" s="5" t="s">
        <v>527</v>
      </c>
      <c r="H754" s="5" t="s">
        <v>525</v>
      </c>
      <c r="I754" s="5" t="s">
        <v>730</v>
      </c>
    </row>
    <row r="755" spans="1:9">
      <c r="A755" s="5">
        <v>2</v>
      </c>
      <c r="B755" s="5" t="s">
        <v>695</v>
      </c>
      <c r="C755" s="5" t="s">
        <v>681</v>
      </c>
      <c r="D755" s="72">
        <v>1.44e-16</v>
      </c>
      <c r="E755" s="5" t="s">
        <v>522</v>
      </c>
      <c r="F755" s="5" t="s">
        <v>523</v>
      </c>
      <c r="G755" s="5" t="s">
        <v>527</v>
      </c>
      <c r="H755" s="5" t="s">
        <v>525</v>
      </c>
      <c r="I755" s="5" t="s">
        <v>730</v>
      </c>
    </row>
    <row r="756" spans="1:9">
      <c r="A756" s="5">
        <v>2</v>
      </c>
      <c r="B756" s="5" t="s">
        <v>695</v>
      </c>
      <c r="C756" s="5" t="s">
        <v>687</v>
      </c>
      <c r="D756" s="72">
        <v>3.65e-10</v>
      </c>
      <c r="E756" s="5" t="s">
        <v>522</v>
      </c>
      <c r="F756" s="5" t="s">
        <v>523</v>
      </c>
      <c r="G756" s="5" t="s">
        <v>527</v>
      </c>
      <c r="H756" s="5" t="s">
        <v>525</v>
      </c>
      <c r="I756" s="5" t="s">
        <v>730</v>
      </c>
    </row>
    <row r="757" spans="1:9">
      <c r="A757" s="5">
        <v>2</v>
      </c>
      <c r="B757" s="5" t="s">
        <v>695</v>
      </c>
      <c r="C757" s="5" t="s">
        <v>688</v>
      </c>
      <c r="D757" s="72">
        <v>1.45e-16</v>
      </c>
      <c r="E757" s="5" t="s">
        <v>522</v>
      </c>
      <c r="F757" s="5" t="s">
        <v>523</v>
      </c>
      <c r="G757" s="5" t="s">
        <v>528</v>
      </c>
      <c r="H757" s="5" t="s">
        <v>525</v>
      </c>
      <c r="I757" s="5" t="s">
        <v>730</v>
      </c>
    </row>
    <row r="758" spans="1:9">
      <c r="A758" s="5">
        <v>2</v>
      </c>
      <c r="B758" s="5" t="s">
        <v>695</v>
      </c>
      <c r="C758" s="5" t="s">
        <v>688</v>
      </c>
      <c r="D758" s="72">
        <v>6.01e-9</v>
      </c>
      <c r="E758" s="5" t="s">
        <v>522</v>
      </c>
      <c r="F758" s="5" t="s">
        <v>523</v>
      </c>
      <c r="G758" s="5" t="s">
        <v>529</v>
      </c>
      <c r="H758" s="5" t="s">
        <v>525</v>
      </c>
      <c r="I758" s="5" t="s">
        <v>730</v>
      </c>
    </row>
    <row r="759" spans="1:9">
      <c r="A759" s="5">
        <v>2</v>
      </c>
      <c r="B759" s="5" t="s">
        <v>695</v>
      </c>
      <c r="C759" s="5" t="s">
        <v>688</v>
      </c>
      <c r="D759" s="72">
        <v>5.88e-10</v>
      </c>
      <c r="E759" s="5" t="s">
        <v>522</v>
      </c>
      <c r="F759" s="5" t="s">
        <v>523</v>
      </c>
      <c r="G759" s="5" t="s">
        <v>530</v>
      </c>
      <c r="H759" s="5" t="s">
        <v>525</v>
      </c>
      <c r="I759" s="5" t="s">
        <v>730</v>
      </c>
    </row>
    <row r="760" spans="1:9">
      <c r="A760" s="5">
        <v>2</v>
      </c>
      <c r="B760" s="5" t="s">
        <v>695</v>
      </c>
      <c r="C760" s="5" t="s">
        <v>690</v>
      </c>
      <c r="D760" s="72">
        <v>6.92e-12</v>
      </c>
      <c r="E760" s="5" t="s">
        <v>522</v>
      </c>
      <c r="F760" s="5" t="s">
        <v>523</v>
      </c>
      <c r="G760" s="5" t="s">
        <v>528</v>
      </c>
      <c r="H760" s="5" t="s">
        <v>525</v>
      </c>
      <c r="I760" s="5" t="s">
        <v>730</v>
      </c>
    </row>
    <row r="761" spans="1:9">
      <c r="A761" s="5">
        <v>2</v>
      </c>
      <c r="B761" s="5" t="s">
        <v>695</v>
      </c>
      <c r="C761" s="5" t="s">
        <v>691</v>
      </c>
      <c r="D761" s="72">
        <v>6.38e-12</v>
      </c>
      <c r="E761" s="5" t="s">
        <v>522</v>
      </c>
      <c r="F761" s="5" t="s">
        <v>523</v>
      </c>
      <c r="G761" s="5" t="s">
        <v>528</v>
      </c>
      <c r="H761" s="5" t="s">
        <v>525</v>
      </c>
      <c r="I761" s="5" t="s">
        <v>730</v>
      </c>
    </row>
    <row r="762" spans="1:9">
      <c r="A762" s="5">
        <v>2</v>
      </c>
      <c r="B762" s="5" t="s">
        <v>695</v>
      </c>
      <c r="C762" s="5" t="s">
        <v>696</v>
      </c>
      <c r="D762" s="72">
        <v>1.72e-11</v>
      </c>
      <c r="E762" s="5" t="s">
        <v>522</v>
      </c>
      <c r="F762" s="5" t="s">
        <v>523</v>
      </c>
      <c r="G762" s="5" t="s">
        <v>527</v>
      </c>
      <c r="H762" s="5" t="s">
        <v>525</v>
      </c>
      <c r="I762" s="5" t="s">
        <v>730</v>
      </c>
    </row>
    <row r="763" spans="1:9">
      <c r="A763" s="5">
        <v>2</v>
      </c>
      <c r="B763" s="5" t="s">
        <v>695</v>
      </c>
      <c r="C763" s="5" t="s">
        <v>696</v>
      </c>
      <c r="D763" s="72">
        <v>5.74e-37</v>
      </c>
      <c r="E763" s="5" t="s">
        <v>522</v>
      </c>
      <c r="F763" s="5" t="s">
        <v>523</v>
      </c>
      <c r="G763" s="5" t="s">
        <v>528</v>
      </c>
      <c r="H763" s="5" t="s">
        <v>525</v>
      </c>
      <c r="I763" s="5" t="s">
        <v>730</v>
      </c>
    </row>
    <row r="764" spans="1:9">
      <c r="A764" s="5">
        <v>2</v>
      </c>
      <c r="B764" s="5" t="s">
        <v>695</v>
      </c>
      <c r="C764" s="5" t="s">
        <v>696</v>
      </c>
      <c r="D764" s="72">
        <v>4.6e-10</v>
      </c>
      <c r="E764" s="5" t="s">
        <v>522</v>
      </c>
      <c r="F764" s="5" t="s">
        <v>523</v>
      </c>
      <c r="G764" s="5" t="s">
        <v>529</v>
      </c>
      <c r="H764" s="5" t="s">
        <v>525</v>
      </c>
      <c r="I764" s="5" t="s">
        <v>730</v>
      </c>
    </row>
    <row r="765" spans="1:9">
      <c r="A765" s="5">
        <v>2</v>
      </c>
      <c r="B765" s="5" t="s">
        <v>695</v>
      </c>
      <c r="C765" s="5" t="s">
        <v>696</v>
      </c>
      <c r="D765" s="72">
        <v>1.73e-32</v>
      </c>
      <c r="E765" s="5" t="s">
        <v>522</v>
      </c>
      <c r="F765" s="5" t="s">
        <v>523</v>
      </c>
      <c r="G765" s="5" t="s">
        <v>530</v>
      </c>
      <c r="H765" s="5" t="s">
        <v>525</v>
      </c>
      <c r="I765" s="5" t="s">
        <v>730</v>
      </c>
    </row>
    <row r="766" spans="1:9">
      <c r="A766" s="5">
        <v>2</v>
      </c>
      <c r="B766" s="5" t="s">
        <v>695</v>
      </c>
      <c r="C766" s="5" t="s">
        <v>697</v>
      </c>
      <c r="D766" s="72">
        <v>1.4e-15</v>
      </c>
      <c r="E766" s="5" t="s">
        <v>522</v>
      </c>
      <c r="F766" s="5" t="s">
        <v>523</v>
      </c>
      <c r="G766" s="5" t="s">
        <v>528</v>
      </c>
      <c r="H766" s="5" t="s">
        <v>525</v>
      </c>
      <c r="I766" s="5" t="s">
        <v>730</v>
      </c>
    </row>
    <row r="767" spans="1:9">
      <c r="A767" s="5">
        <v>2</v>
      </c>
      <c r="B767" s="5" t="s">
        <v>695</v>
      </c>
      <c r="C767" s="5" t="s">
        <v>697</v>
      </c>
      <c r="D767" s="72">
        <v>3e-13</v>
      </c>
      <c r="E767" s="5" t="s">
        <v>522</v>
      </c>
      <c r="F767" s="5" t="s">
        <v>523</v>
      </c>
      <c r="G767" s="5" t="s">
        <v>530</v>
      </c>
      <c r="H767" s="5" t="s">
        <v>525</v>
      </c>
      <c r="I767" s="5" t="s">
        <v>730</v>
      </c>
    </row>
    <row r="768" spans="1:9">
      <c r="A768" s="5">
        <v>2</v>
      </c>
      <c r="B768" s="5" t="s">
        <v>696</v>
      </c>
      <c r="C768" s="5" t="s">
        <v>660</v>
      </c>
      <c r="D768" s="72">
        <v>1.19e-7</v>
      </c>
      <c r="E768" s="5" t="s">
        <v>522</v>
      </c>
      <c r="F768" s="5" t="s">
        <v>523</v>
      </c>
      <c r="G768" s="5" t="s">
        <v>527</v>
      </c>
      <c r="H768" s="5" t="s">
        <v>525</v>
      </c>
      <c r="I768" s="5" t="s">
        <v>731</v>
      </c>
    </row>
    <row r="769" spans="1:9">
      <c r="A769" s="5">
        <v>2</v>
      </c>
      <c r="B769" s="5" t="s">
        <v>696</v>
      </c>
      <c r="C769" s="5" t="s">
        <v>660</v>
      </c>
      <c r="D769" s="72">
        <v>1.27e-7</v>
      </c>
      <c r="E769" s="5" t="s">
        <v>522</v>
      </c>
      <c r="F769" s="5" t="s">
        <v>523</v>
      </c>
      <c r="G769" s="5" t="s">
        <v>530</v>
      </c>
      <c r="H769" s="5" t="s">
        <v>525</v>
      </c>
      <c r="I769" s="5" t="s">
        <v>731</v>
      </c>
    </row>
    <row r="770" spans="1:9">
      <c r="A770" s="5">
        <v>2</v>
      </c>
      <c r="B770" s="5" t="s">
        <v>696</v>
      </c>
      <c r="C770" s="5" t="s">
        <v>662</v>
      </c>
      <c r="D770" s="72">
        <v>8.26e-38</v>
      </c>
      <c r="E770" s="5" t="s">
        <v>522</v>
      </c>
      <c r="F770" s="5" t="s">
        <v>523</v>
      </c>
      <c r="G770" s="5" t="s">
        <v>527</v>
      </c>
      <c r="H770" s="5" t="s">
        <v>525</v>
      </c>
      <c r="I770" s="5" t="s">
        <v>731</v>
      </c>
    </row>
    <row r="771" spans="1:9">
      <c r="A771" s="5">
        <v>2</v>
      </c>
      <c r="B771" s="5" t="s">
        <v>696</v>
      </c>
      <c r="C771" s="5" t="s">
        <v>662</v>
      </c>
      <c r="D771" s="72">
        <v>3.35e-28</v>
      </c>
      <c r="E771" s="5" t="s">
        <v>522</v>
      </c>
      <c r="F771" s="5" t="s">
        <v>523</v>
      </c>
      <c r="G771" s="5" t="s">
        <v>528</v>
      </c>
      <c r="H771" s="5" t="s">
        <v>525</v>
      </c>
      <c r="I771" s="5" t="s">
        <v>731</v>
      </c>
    </row>
    <row r="772" spans="1:9">
      <c r="A772" s="5">
        <v>2</v>
      </c>
      <c r="B772" s="5" t="s">
        <v>696</v>
      </c>
      <c r="C772" s="5" t="s">
        <v>662</v>
      </c>
      <c r="D772" s="72">
        <v>7.03e-34</v>
      </c>
      <c r="E772" s="5" t="s">
        <v>522</v>
      </c>
      <c r="F772" s="5" t="s">
        <v>523</v>
      </c>
      <c r="G772" s="5" t="s">
        <v>530</v>
      </c>
      <c r="H772" s="5" t="s">
        <v>525</v>
      </c>
      <c r="I772" s="5" t="s">
        <v>731</v>
      </c>
    </row>
    <row r="773" spans="1:9">
      <c r="A773" s="5">
        <v>2</v>
      </c>
      <c r="B773" s="5" t="s">
        <v>696</v>
      </c>
      <c r="C773" s="5" t="s">
        <v>663</v>
      </c>
      <c r="D773" s="72">
        <v>4.19e-10</v>
      </c>
      <c r="E773" s="5" t="s">
        <v>522</v>
      </c>
      <c r="F773" s="5" t="s">
        <v>523</v>
      </c>
      <c r="G773" s="5" t="s">
        <v>527</v>
      </c>
      <c r="H773" s="5" t="s">
        <v>525</v>
      </c>
      <c r="I773" s="5" t="s">
        <v>731</v>
      </c>
    </row>
    <row r="774" spans="1:9">
      <c r="A774" s="5">
        <v>2</v>
      </c>
      <c r="B774" s="5" t="s">
        <v>696</v>
      </c>
      <c r="C774" s="5" t="s">
        <v>663</v>
      </c>
      <c r="D774" s="72">
        <v>5.91e-10</v>
      </c>
      <c r="E774" s="5" t="s">
        <v>522</v>
      </c>
      <c r="F774" s="5" t="s">
        <v>523</v>
      </c>
      <c r="G774" s="5" t="s">
        <v>528</v>
      </c>
      <c r="H774" s="5" t="s">
        <v>525</v>
      </c>
      <c r="I774" s="5" t="s">
        <v>731</v>
      </c>
    </row>
    <row r="775" spans="1:9">
      <c r="A775" s="5">
        <v>2</v>
      </c>
      <c r="B775" s="5" t="s">
        <v>696</v>
      </c>
      <c r="C775" s="5" t="s">
        <v>663</v>
      </c>
      <c r="D775" s="72">
        <v>1.99e-10</v>
      </c>
      <c r="E775" s="5" t="s">
        <v>522</v>
      </c>
      <c r="F775" s="5" t="s">
        <v>523</v>
      </c>
      <c r="G775" s="5" t="s">
        <v>530</v>
      </c>
      <c r="H775" s="5" t="s">
        <v>525</v>
      </c>
      <c r="I775" s="5" t="s">
        <v>731</v>
      </c>
    </row>
    <row r="776" spans="1:9">
      <c r="A776" s="5">
        <v>2</v>
      </c>
      <c r="B776" s="5" t="s">
        <v>696</v>
      </c>
      <c r="C776" s="5" t="s">
        <v>701</v>
      </c>
      <c r="D776" s="72">
        <v>5.89e-14</v>
      </c>
      <c r="E776" s="5" t="s">
        <v>522</v>
      </c>
      <c r="F776" s="5" t="s">
        <v>523</v>
      </c>
      <c r="G776" s="5" t="s">
        <v>527</v>
      </c>
      <c r="H776" s="5" t="s">
        <v>525</v>
      </c>
      <c r="I776" s="5" t="s">
        <v>731</v>
      </c>
    </row>
    <row r="777" spans="1:9">
      <c r="A777" s="5">
        <v>2</v>
      </c>
      <c r="B777" s="5" t="s">
        <v>696</v>
      </c>
      <c r="C777" s="5" t="s">
        <v>659</v>
      </c>
      <c r="D777" s="72">
        <v>3.25e-26</v>
      </c>
      <c r="E777" s="5" t="s">
        <v>522</v>
      </c>
      <c r="F777" s="5" t="s">
        <v>523</v>
      </c>
      <c r="G777" s="5" t="s">
        <v>527</v>
      </c>
      <c r="H777" s="5" t="s">
        <v>525</v>
      </c>
      <c r="I777" s="5" t="s">
        <v>731</v>
      </c>
    </row>
    <row r="778" spans="1:9">
      <c r="A778" s="5">
        <v>2</v>
      </c>
      <c r="B778" s="5" t="s">
        <v>696</v>
      </c>
      <c r="C778" s="5" t="s">
        <v>659</v>
      </c>
      <c r="D778" s="72">
        <v>1.36e-27</v>
      </c>
      <c r="E778" s="5" t="s">
        <v>522</v>
      </c>
      <c r="F778" s="5" t="s">
        <v>523</v>
      </c>
      <c r="G778" s="5" t="s">
        <v>528</v>
      </c>
      <c r="H778" s="5" t="s">
        <v>525</v>
      </c>
      <c r="I778" s="5" t="s">
        <v>731</v>
      </c>
    </row>
    <row r="779" spans="1:9">
      <c r="A779" s="5">
        <v>2</v>
      </c>
      <c r="B779" s="5" t="s">
        <v>696</v>
      </c>
      <c r="C779" s="5" t="s">
        <v>659</v>
      </c>
      <c r="D779" s="72">
        <v>7e-13</v>
      </c>
      <c r="E779" s="5" t="s">
        <v>522</v>
      </c>
      <c r="F779" s="5" t="s">
        <v>523</v>
      </c>
      <c r="G779" s="5" t="s">
        <v>529</v>
      </c>
      <c r="H779" s="5" t="s">
        <v>525</v>
      </c>
      <c r="I779" s="5" t="s">
        <v>731</v>
      </c>
    </row>
    <row r="780" spans="1:9">
      <c r="A780" s="5">
        <v>2</v>
      </c>
      <c r="B780" s="5" t="s">
        <v>696</v>
      </c>
      <c r="C780" s="5" t="s">
        <v>659</v>
      </c>
      <c r="D780" s="72">
        <v>1.05e-17</v>
      </c>
      <c r="E780" s="5" t="s">
        <v>522</v>
      </c>
      <c r="F780" s="5" t="s">
        <v>523</v>
      </c>
      <c r="G780" s="5" t="s">
        <v>530</v>
      </c>
      <c r="H780" s="5" t="s">
        <v>525</v>
      </c>
      <c r="I780" s="5" t="s">
        <v>731</v>
      </c>
    </row>
    <row r="781" spans="1:9">
      <c r="A781" s="5">
        <v>2</v>
      </c>
      <c r="B781" s="5" t="s">
        <v>696</v>
      </c>
      <c r="C781" s="5" t="s">
        <v>665</v>
      </c>
      <c r="D781" s="72">
        <v>2.4e-16</v>
      </c>
      <c r="E781" s="5" t="s">
        <v>522</v>
      </c>
      <c r="F781" s="5" t="s">
        <v>523</v>
      </c>
      <c r="G781" s="5" t="s">
        <v>527</v>
      </c>
      <c r="H781" s="5" t="s">
        <v>525</v>
      </c>
      <c r="I781" s="5" t="s">
        <v>731</v>
      </c>
    </row>
    <row r="782" spans="1:9">
      <c r="A782" s="5">
        <v>2</v>
      </c>
      <c r="B782" s="5" t="s">
        <v>696</v>
      </c>
      <c r="C782" s="5" t="s">
        <v>665</v>
      </c>
      <c r="D782" s="72">
        <v>5.5e-7</v>
      </c>
      <c r="E782" s="5" t="s">
        <v>522</v>
      </c>
      <c r="F782" s="5" t="s">
        <v>523</v>
      </c>
      <c r="G782" s="5" t="s">
        <v>528</v>
      </c>
      <c r="H782" s="5" t="s">
        <v>525</v>
      </c>
      <c r="I782" s="5" t="s">
        <v>731</v>
      </c>
    </row>
    <row r="783" spans="1:9">
      <c r="A783" s="5">
        <v>2</v>
      </c>
      <c r="B783" s="5" t="s">
        <v>696</v>
      </c>
      <c r="C783" s="5" t="s">
        <v>666</v>
      </c>
      <c r="D783" s="72">
        <v>1.8e-11</v>
      </c>
      <c r="E783" s="5" t="s">
        <v>522</v>
      </c>
      <c r="F783" s="5" t="s">
        <v>523</v>
      </c>
      <c r="G783" s="5" t="s">
        <v>527</v>
      </c>
      <c r="H783" s="5" t="s">
        <v>525</v>
      </c>
      <c r="I783" s="5" t="s">
        <v>731</v>
      </c>
    </row>
    <row r="784" spans="1:9">
      <c r="A784" s="5">
        <v>2</v>
      </c>
      <c r="B784" s="5" t="s">
        <v>696</v>
      </c>
      <c r="C784" s="5" t="s">
        <v>666</v>
      </c>
      <c r="D784" s="72">
        <v>2.33e-10</v>
      </c>
      <c r="E784" s="5" t="s">
        <v>522</v>
      </c>
      <c r="F784" s="5" t="s">
        <v>523</v>
      </c>
      <c r="G784" s="5" t="s">
        <v>530</v>
      </c>
      <c r="H784" s="5" t="s">
        <v>525</v>
      </c>
      <c r="I784" s="5" t="s">
        <v>731</v>
      </c>
    </row>
    <row r="785" spans="1:9">
      <c r="A785" s="5">
        <v>2</v>
      </c>
      <c r="B785" s="5" t="s">
        <v>696</v>
      </c>
      <c r="C785" s="5" t="s">
        <v>667</v>
      </c>
      <c r="D785" s="72">
        <v>9.72e-9</v>
      </c>
      <c r="E785" s="5" t="s">
        <v>522</v>
      </c>
      <c r="F785" s="5" t="s">
        <v>523</v>
      </c>
      <c r="G785" s="5" t="s">
        <v>556</v>
      </c>
      <c r="H785" s="5" t="s">
        <v>525</v>
      </c>
      <c r="I785" s="5" t="s">
        <v>731</v>
      </c>
    </row>
    <row r="786" spans="1:9">
      <c r="A786" s="5">
        <v>2</v>
      </c>
      <c r="B786" s="5" t="s">
        <v>696</v>
      </c>
      <c r="C786" s="5" t="s">
        <v>667</v>
      </c>
      <c r="D786" s="72">
        <v>6.89e-31</v>
      </c>
      <c r="E786" s="5" t="s">
        <v>522</v>
      </c>
      <c r="F786" s="5" t="s">
        <v>523</v>
      </c>
      <c r="G786" s="5" t="s">
        <v>527</v>
      </c>
      <c r="H786" s="5" t="s">
        <v>525</v>
      </c>
      <c r="I786" s="5" t="s">
        <v>731</v>
      </c>
    </row>
    <row r="787" spans="1:9">
      <c r="A787" s="5">
        <v>2</v>
      </c>
      <c r="B787" s="5" t="s">
        <v>696</v>
      </c>
      <c r="C787" s="5" t="s">
        <v>668</v>
      </c>
      <c r="D787" s="72">
        <v>3.34e-25</v>
      </c>
      <c r="E787" s="5" t="s">
        <v>522</v>
      </c>
      <c r="F787" s="5" t="s">
        <v>523</v>
      </c>
      <c r="G787" s="5" t="s">
        <v>527</v>
      </c>
      <c r="H787" s="5" t="s">
        <v>525</v>
      </c>
      <c r="I787" s="5" t="s">
        <v>731</v>
      </c>
    </row>
    <row r="788" spans="1:9">
      <c r="A788" s="5">
        <v>2</v>
      </c>
      <c r="B788" s="5" t="s">
        <v>696</v>
      </c>
      <c r="C788" s="5" t="s">
        <v>668</v>
      </c>
      <c r="D788" s="72">
        <v>3.08e-13</v>
      </c>
      <c r="E788" s="5" t="s">
        <v>522</v>
      </c>
      <c r="F788" s="5" t="s">
        <v>523</v>
      </c>
      <c r="G788" s="5" t="s">
        <v>528</v>
      </c>
      <c r="H788" s="5" t="s">
        <v>525</v>
      </c>
      <c r="I788" s="5" t="s">
        <v>731</v>
      </c>
    </row>
    <row r="789" spans="1:9">
      <c r="A789" s="5">
        <v>2</v>
      </c>
      <c r="B789" s="5" t="s">
        <v>696</v>
      </c>
      <c r="C789" s="5" t="s">
        <v>669</v>
      </c>
      <c r="D789" s="72">
        <v>1.01e-7</v>
      </c>
      <c r="E789" s="5" t="s">
        <v>522</v>
      </c>
      <c r="F789" s="5" t="s">
        <v>523</v>
      </c>
      <c r="G789" s="5" t="s">
        <v>527</v>
      </c>
      <c r="H789" s="5" t="s">
        <v>525</v>
      </c>
      <c r="I789" s="5" t="s">
        <v>731</v>
      </c>
    </row>
    <row r="790" spans="1:9">
      <c r="A790" s="5">
        <v>2</v>
      </c>
      <c r="B790" s="5" t="s">
        <v>696</v>
      </c>
      <c r="C790" s="5" t="s">
        <v>669</v>
      </c>
      <c r="D790" s="72">
        <v>1.42e-7</v>
      </c>
      <c r="E790" s="5" t="s">
        <v>522</v>
      </c>
      <c r="F790" s="5" t="s">
        <v>523</v>
      </c>
      <c r="G790" s="5" t="s">
        <v>528</v>
      </c>
      <c r="H790" s="5" t="s">
        <v>525</v>
      </c>
      <c r="I790" s="5" t="s">
        <v>731</v>
      </c>
    </row>
    <row r="791" spans="1:9">
      <c r="A791" s="5">
        <v>2</v>
      </c>
      <c r="B791" s="5" t="s">
        <v>696</v>
      </c>
      <c r="C791" s="5" t="s">
        <v>670</v>
      </c>
      <c r="D791" s="72">
        <v>1.18e-11</v>
      </c>
      <c r="E791" s="5" t="s">
        <v>522</v>
      </c>
      <c r="F791" s="5" t="s">
        <v>523</v>
      </c>
      <c r="G791" s="5" t="s">
        <v>527</v>
      </c>
      <c r="H791" s="5" t="s">
        <v>525</v>
      </c>
      <c r="I791" s="5" t="s">
        <v>731</v>
      </c>
    </row>
    <row r="792" spans="1:9">
      <c r="A792" s="5">
        <v>2</v>
      </c>
      <c r="B792" s="5" t="s">
        <v>696</v>
      </c>
      <c r="C792" s="5" t="s">
        <v>702</v>
      </c>
      <c r="D792" s="72">
        <v>1.05e-7</v>
      </c>
      <c r="E792" s="5" t="s">
        <v>522</v>
      </c>
      <c r="F792" s="5" t="s">
        <v>523</v>
      </c>
      <c r="G792" s="5" t="s">
        <v>527</v>
      </c>
      <c r="H792" s="5" t="s">
        <v>525</v>
      </c>
      <c r="I792" s="5" t="s">
        <v>731</v>
      </c>
    </row>
    <row r="793" spans="1:9">
      <c r="A793" s="5">
        <v>2</v>
      </c>
      <c r="B793" s="5" t="s">
        <v>696</v>
      </c>
      <c r="C793" s="5" t="s">
        <v>703</v>
      </c>
      <c r="D793" s="72">
        <v>1.69e-17</v>
      </c>
      <c r="E793" s="5" t="s">
        <v>522</v>
      </c>
      <c r="F793" s="5" t="s">
        <v>523</v>
      </c>
      <c r="G793" s="5" t="s">
        <v>527</v>
      </c>
      <c r="H793" s="5" t="s">
        <v>525</v>
      </c>
      <c r="I793" s="5" t="s">
        <v>731</v>
      </c>
    </row>
    <row r="794" spans="1:9">
      <c r="A794" s="5">
        <v>2</v>
      </c>
      <c r="B794" s="5" t="s">
        <v>696</v>
      </c>
      <c r="C794" s="5" t="s">
        <v>671</v>
      </c>
      <c r="D794" s="72">
        <v>1.86e-7</v>
      </c>
      <c r="E794" s="5" t="s">
        <v>522</v>
      </c>
      <c r="F794" s="5" t="s">
        <v>523</v>
      </c>
      <c r="G794" s="5" t="s">
        <v>533</v>
      </c>
      <c r="H794" s="5" t="s">
        <v>525</v>
      </c>
      <c r="I794" s="5" t="s">
        <v>731</v>
      </c>
    </row>
    <row r="795" spans="1:9">
      <c r="A795" s="5">
        <v>2</v>
      </c>
      <c r="B795" s="5" t="s">
        <v>696</v>
      </c>
      <c r="C795" s="5" t="s">
        <v>671</v>
      </c>
      <c r="D795" s="72">
        <v>1.63e-50</v>
      </c>
      <c r="E795" s="5" t="s">
        <v>522</v>
      </c>
      <c r="F795" s="5" t="s">
        <v>523</v>
      </c>
      <c r="G795" s="5" t="s">
        <v>527</v>
      </c>
      <c r="H795" s="5" t="s">
        <v>525</v>
      </c>
      <c r="I795" s="5" t="s">
        <v>731</v>
      </c>
    </row>
    <row r="796" spans="1:9">
      <c r="A796" s="5">
        <v>2</v>
      </c>
      <c r="B796" s="5" t="s">
        <v>696</v>
      </c>
      <c r="C796" s="5" t="s">
        <v>671</v>
      </c>
      <c r="D796" s="72">
        <v>6.9e-62</v>
      </c>
      <c r="E796" s="5" t="s">
        <v>522</v>
      </c>
      <c r="F796" s="5" t="s">
        <v>523</v>
      </c>
      <c r="G796" s="5" t="s">
        <v>528</v>
      </c>
      <c r="H796" s="5" t="s">
        <v>525</v>
      </c>
      <c r="I796" s="5" t="s">
        <v>731</v>
      </c>
    </row>
    <row r="797" spans="1:9">
      <c r="A797" s="5">
        <v>2</v>
      </c>
      <c r="B797" s="5" t="s">
        <v>696</v>
      </c>
      <c r="C797" s="5" t="s">
        <v>671</v>
      </c>
      <c r="D797" s="72">
        <v>1.71e-25</v>
      </c>
      <c r="E797" s="5" t="s">
        <v>522</v>
      </c>
      <c r="F797" s="5" t="s">
        <v>523</v>
      </c>
      <c r="G797" s="5" t="s">
        <v>529</v>
      </c>
      <c r="H797" s="5" t="s">
        <v>525</v>
      </c>
      <c r="I797" s="5" t="s">
        <v>731</v>
      </c>
    </row>
    <row r="798" spans="1:9">
      <c r="A798" s="5">
        <v>2</v>
      </c>
      <c r="B798" s="5" t="s">
        <v>696</v>
      </c>
      <c r="C798" s="5" t="s">
        <v>671</v>
      </c>
      <c r="D798" s="72">
        <v>2.11e-43</v>
      </c>
      <c r="E798" s="5" t="s">
        <v>522</v>
      </c>
      <c r="F798" s="5" t="s">
        <v>523</v>
      </c>
      <c r="G798" s="5" t="s">
        <v>530</v>
      </c>
      <c r="H798" s="5" t="s">
        <v>525</v>
      </c>
      <c r="I798" s="5" t="s">
        <v>731</v>
      </c>
    </row>
    <row r="799" spans="1:9">
      <c r="A799" s="5">
        <v>2</v>
      </c>
      <c r="B799" s="5" t="s">
        <v>696</v>
      </c>
      <c r="C799" s="5" t="s">
        <v>672</v>
      </c>
      <c r="D799" s="72">
        <v>4.26e-17</v>
      </c>
      <c r="E799" s="5" t="s">
        <v>522</v>
      </c>
      <c r="F799" s="5" t="s">
        <v>523</v>
      </c>
      <c r="G799" s="5" t="s">
        <v>527</v>
      </c>
      <c r="H799" s="5" t="s">
        <v>525</v>
      </c>
      <c r="I799" s="5" t="s">
        <v>731</v>
      </c>
    </row>
    <row r="800" spans="1:9">
      <c r="A800" s="5">
        <v>2</v>
      </c>
      <c r="B800" s="5" t="s">
        <v>696</v>
      </c>
      <c r="C800" s="5" t="s">
        <v>672</v>
      </c>
      <c r="D800" s="72">
        <v>4.61e-7</v>
      </c>
      <c r="E800" s="5" t="s">
        <v>522</v>
      </c>
      <c r="F800" s="5" t="s">
        <v>523</v>
      </c>
      <c r="G800" s="5" t="s">
        <v>529</v>
      </c>
      <c r="H800" s="5" t="s">
        <v>525</v>
      </c>
      <c r="I800" s="5" t="s">
        <v>731</v>
      </c>
    </row>
    <row r="801" spans="1:9">
      <c r="A801" s="5">
        <v>2</v>
      </c>
      <c r="B801" s="5" t="s">
        <v>696</v>
      </c>
      <c r="C801" s="5" t="s">
        <v>673</v>
      </c>
      <c r="D801" s="72">
        <v>5.93e-22</v>
      </c>
      <c r="E801" s="5" t="s">
        <v>522</v>
      </c>
      <c r="F801" s="5" t="s">
        <v>523</v>
      </c>
      <c r="G801" s="5" t="s">
        <v>527</v>
      </c>
      <c r="H801" s="5" t="s">
        <v>525</v>
      </c>
      <c r="I801" s="5" t="s">
        <v>731</v>
      </c>
    </row>
    <row r="802" spans="1:9">
      <c r="A802" s="5">
        <v>2</v>
      </c>
      <c r="B802" s="5" t="s">
        <v>696</v>
      </c>
      <c r="C802" s="5" t="s">
        <v>674</v>
      </c>
      <c r="D802" s="72">
        <v>3.34e-26</v>
      </c>
      <c r="E802" s="5" t="s">
        <v>522</v>
      </c>
      <c r="F802" s="5" t="s">
        <v>523</v>
      </c>
      <c r="G802" s="5" t="s">
        <v>527</v>
      </c>
      <c r="H802" s="5" t="s">
        <v>525</v>
      </c>
      <c r="I802" s="5" t="s">
        <v>731</v>
      </c>
    </row>
    <row r="803" spans="1:9">
      <c r="A803" s="5">
        <v>2</v>
      </c>
      <c r="B803" s="5" t="s">
        <v>696</v>
      </c>
      <c r="C803" s="5" t="s">
        <v>675</v>
      </c>
      <c r="D803" s="72">
        <v>3.24e-17</v>
      </c>
      <c r="E803" s="5" t="s">
        <v>522</v>
      </c>
      <c r="F803" s="5" t="s">
        <v>523</v>
      </c>
      <c r="G803" s="5" t="s">
        <v>527</v>
      </c>
      <c r="H803" s="5" t="s">
        <v>525</v>
      </c>
      <c r="I803" s="5" t="s">
        <v>731</v>
      </c>
    </row>
    <row r="804" spans="1:9">
      <c r="A804" s="5">
        <v>2</v>
      </c>
      <c r="B804" s="5" t="s">
        <v>696</v>
      </c>
      <c r="C804" s="5" t="s">
        <v>677</v>
      </c>
      <c r="D804" s="72">
        <v>4.22e-22</v>
      </c>
      <c r="E804" s="5" t="s">
        <v>522</v>
      </c>
      <c r="F804" s="5" t="s">
        <v>523</v>
      </c>
      <c r="G804" s="5" t="s">
        <v>528</v>
      </c>
      <c r="H804" s="5" t="s">
        <v>525</v>
      </c>
      <c r="I804" s="5" t="s">
        <v>731</v>
      </c>
    </row>
    <row r="805" spans="1:9">
      <c r="A805" s="5">
        <v>2</v>
      </c>
      <c r="B805" s="5" t="s">
        <v>696</v>
      </c>
      <c r="C805" s="5" t="s">
        <v>677</v>
      </c>
      <c r="D805" s="72">
        <v>1.97e-8</v>
      </c>
      <c r="E805" s="5" t="s">
        <v>522</v>
      </c>
      <c r="F805" s="5" t="s">
        <v>523</v>
      </c>
      <c r="G805" s="5" t="s">
        <v>529</v>
      </c>
      <c r="H805" s="5" t="s">
        <v>525</v>
      </c>
      <c r="I805" s="5" t="s">
        <v>731</v>
      </c>
    </row>
    <row r="806" spans="1:9">
      <c r="A806" s="5">
        <v>2</v>
      </c>
      <c r="B806" s="5" t="s">
        <v>696</v>
      </c>
      <c r="C806" s="5" t="s">
        <v>677</v>
      </c>
      <c r="D806" s="72">
        <v>7.99e-8</v>
      </c>
      <c r="E806" s="5" t="s">
        <v>522</v>
      </c>
      <c r="F806" s="5" t="s">
        <v>523</v>
      </c>
      <c r="G806" s="5" t="s">
        <v>530</v>
      </c>
      <c r="H806" s="5" t="s">
        <v>525</v>
      </c>
      <c r="I806" s="5" t="s">
        <v>731</v>
      </c>
    </row>
    <row r="807" spans="1:9">
      <c r="A807" s="5">
        <v>2</v>
      </c>
      <c r="B807" s="5" t="s">
        <v>696</v>
      </c>
      <c r="C807" s="5" t="s">
        <v>678</v>
      </c>
      <c r="D807" s="72">
        <v>2.66e-7</v>
      </c>
      <c r="E807" s="5" t="s">
        <v>522</v>
      </c>
      <c r="F807" s="5" t="s">
        <v>523</v>
      </c>
      <c r="G807" s="5" t="s">
        <v>556</v>
      </c>
      <c r="H807" s="5" t="s">
        <v>525</v>
      </c>
      <c r="I807" s="5" t="s">
        <v>731</v>
      </c>
    </row>
    <row r="808" spans="1:9">
      <c r="A808" s="5">
        <v>2</v>
      </c>
      <c r="B808" s="5" t="s">
        <v>696</v>
      </c>
      <c r="C808" s="5" t="s">
        <v>678</v>
      </c>
      <c r="D808" s="72">
        <v>1.35e-17</v>
      </c>
      <c r="E808" s="5" t="s">
        <v>522</v>
      </c>
      <c r="F808" s="5" t="s">
        <v>523</v>
      </c>
      <c r="G808" s="5" t="s">
        <v>527</v>
      </c>
      <c r="H808" s="5" t="s">
        <v>525</v>
      </c>
      <c r="I808" s="5" t="s">
        <v>731</v>
      </c>
    </row>
    <row r="809" spans="1:9">
      <c r="A809" s="5">
        <v>2</v>
      </c>
      <c r="B809" s="5" t="s">
        <v>696</v>
      </c>
      <c r="C809" s="5" t="s">
        <v>679</v>
      </c>
      <c r="D809" s="72">
        <v>3.26e-14</v>
      </c>
      <c r="E809" s="5" t="s">
        <v>522</v>
      </c>
      <c r="F809" s="5" t="s">
        <v>523</v>
      </c>
      <c r="G809" s="5" t="s">
        <v>527</v>
      </c>
      <c r="H809" s="5" t="s">
        <v>525</v>
      </c>
      <c r="I809" s="5" t="s">
        <v>731</v>
      </c>
    </row>
    <row r="810" spans="1:9">
      <c r="A810" s="5">
        <v>2</v>
      </c>
      <c r="B810" s="5" t="s">
        <v>696</v>
      </c>
      <c r="C810" s="5" t="s">
        <v>680</v>
      </c>
      <c r="D810" s="72">
        <v>2.04e-20</v>
      </c>
      <c r="E810" s="5" t="s">
        <v>522</v>
      </c>
      <c r="F810" s="5" t="s">
        <v>523</v>
      </c>
      <c r="G810" s="5" t="s">
        <v>527</v>
      </c>
      <c r="H810" s="5" t="s">
        <v>525</v>
      </c>
      <c r="I810" s="5" t="s">
        <v>731</v>
      </c>
    </row>
    <row r="811" spans="1:9">
      <c r="A811" s="5">
        <v>2</v>
      </c>
      <c r="B811" s="5" t="s">
        <v>696</v>
      </c>
      <c r="C811" s="5" t="s">
        <v>681</v>
      </c>
      <c r="D811" s="72">
        <v>1.21e-13</v>
      </c>
      <c r="E811" s="5" t="s">
        <v>522</v>
      </c>
      <c r="F811" s="5" t="s">
        <v>523</v>
      </c>
      <c r="G811" s="5" t="s">
        <v>527</v>
      </c>
      <c r="H811" s="5" t="s">
        <v>525</v>
      </c>
      <c r="I811" s="5" t="s">
        <v>731</v>
      </c>
    </row>
    <row r="812" spans="1:9">
      <c r="A812" s="5">
        <v>2</v>
      </c>
      <c r="B812" s="5" t="s">
        <v>696</v>
      </c>
      <c r="C812" s="5" t="s">
        <v>682</v>
      </c>
      <c r="D812" s="72">
        <v>9.56e-12</v>
      </c>
      <c r="E812" s="5" t="s">
        <v>522</v>
      </c>
      <c r="F812" s="5" t="s">
        <v>523</v>
      </c>
      <c r="G812" s="5" t="s">
        <v>527</v>
      </c>
      <c r="H812" s="5" t="s">
        <v>525</v>
      </c>
      <c r="I812" s="5" t="s">
        <v>731</v>
      </c>
    </row>
    <row r="813" spans="1:9">
      <c r="A813" s="5">
        <v>2</v>
      </c>
      <c r="B813" s="5" t="s">
        <v>696</v>
      </c>
      <c r="C813" s="5" t="s">
        <v>727</v>
      </c>
      <c r="D813" s="72">
        <v>1.83e-7</v>
      </c>
      <c r="E813" s="5" t="s">
        <v>522</v>
      </c>
      <c r="F813" s="5" t="s">
        <v>523</v>
      </c>
      <c r="G813" s="5" t="s">
        <v>527</v>
      </c>
      <c r="H813" s="5" t="s">
        <v>525</v>
      </c>
      <c r="I813" s="5" t="s">
        <v>731</v>
      </c>
    </row>
    <row r="814" spans="1:9">
      <c r="A814" s="5">
        <v>2</v>
      </c>
      <c r="B814" s="5" t="s">
        <v>696</v>
      </c>
      <c r="C814" s="5" t="s">
        <v>707</v>
      </c>
      <c r="D814" s="72">
        <v>3.09e-8</v>
      </c>
      <c r="E814" s="5" t="s">
        <v>522</v>
      </c>
      <c r="F814" s="5" t="s">
        <v>523</v>
      </c>
      <c r="G814" s="5" t="s">
        <v>527</v>
      </c>
      <c r="H814" s="5" t="s">
        <v>525</v>
      </c>
      <c r="I814" s="5" t="s">
        <v>731</v>
      </c>
    </row>
    <row r="815" spans="1:9">
      <c r="A815" s="5">
        <v>2</v>
      </c>
      <c r="B815" s="5" t="s">
        <v>696</v>
      </c>
      <c r="C815" s="5" t="s">
        <v>683</v>
      </c>
      <c r="D815" s="72">
        <v>5.04e-7</v>
      </c>
      <c r="E815" s="5" t="s">
        <v>522</v>
      </c>
      <c r="F815" s="5" t="s">
        <v>523</v>
      </c>
      <c r="G815" s="5" t="s">
        <v>528</v>
      </c>
      <c r="H815" s="5" t="s">
        <v>525</v>
      </c>
      <c r="I815" s="5" t="s">
        <v>731</v>
      </c>
    </row>
    <row r="816" spans="1:9">
      <c r="A816" s="5">
        <v>2</v>
      </c>
      <c r="B816" s="5" t="s">
        <v>696</v>
      </c>
      <c r="C816" s="5" t="s">
        <v>684</v>
      </c>
      <c r="D816" s="72">
        <v>5.12e-8</v>
      </c>
      <c r="E816" s="5" t="s">
        <v>522</v>
      </c>
      <c r="F816" s="5" t="s">
        <v>523</v>
      </c>
      <c r="G816" s="5" t="s">
        <v>527</v>
      </c>
      <c r="H816" s="5" t="s">
        <v>525</v>
      </c>
      <c r="I816" s="5" t="s">
        <v>731</v>
      </c>
    </row>
    <row r="817" spans="1:9">
      <c r="A817" s="5">
        <v>2</v>
      </c>
      <c r="B817" s="5" t="s">
        <v>696</v>
      </c>
      <c r="C817" s="5" t="s">
        <v>685</v>
      </c>
      <c r="D817" s="72">
        <v>3.67e-17</v>
      </c>
      <c r="E817" s="5" t="s">
        <v>522</v>
      </c>
      <c r="F817" s="5" t="s">
        <v>523</v>
      </c>
      <c r="G817" s="5" t="s">
        <v>527</v>
      </c>
      <c r="H817" s="5" t="s">
        <v>525</v>
      </c>
      <c r="I817" s="5" t="s">
        <v>731</v>
      </c>
    </row>
    <row r="818" spans="1:9">
      <c r="A818" s="5">
        <v>2</v>
      </c>
      <c r="B818" s="5" t="s">
        <v>696</v>
      </c>
      <c r="C818" s="5" t="s">
        <v>732</v>
      </c>
      <c r="D818" s="72">
        <v>7.07e-15</v>
      </c>
      <c r="E818" s="5" t="s">
        <v>522</v>
      </c>
      <c r="F818" s="5" t="s">
        <v>523</v>
      </c>
      <c r="G818" s="5" t="s">
        <v>527</v>
      </c>
      <c r="H818" s="5" t="s">
        <v>525</v>
      </c>
      <c r="I818" s="5" t="s">
        <v>731</v>
      </c>
    </row>
    <row r="819" spans="1:9">
      <c r="A819" s="5">
        <v>2</v>
      </c>
      <c r="B819" s="5" t="s">
        <v>696</v>
      </c>
      <c r="C819" s="5" t="s">
        <v>710</v>
      </c>
      <c r="D819" s="72">
        <v>1.62e-8</v>
      </c>
      <c r="E819" s="5" t="s">
        <v>522</v>
      </c>
      <c r="F819" s="5" t="s">
        <v>523</v>
      </c>
      <c r="G819" s="5" t="s">
        <v>527</v>
      </c>
      <c r="H819" s="5" t="s">
        <v>525</v>
      </c>
      <c r="I819" s="5" t="s">
        <v>731</v>
      </c>
    </row>
    <row r="820" spans="1:9">
      <c r="A820" s="5">
        <v>2</v>
      </c>
      <c r="B820" s="5" t="s">
        <v>696</v>
      </c>
      <c r="C820" s="5" t="s">
        <v>687</v>
      </c>
      <c r="D820" s="72">
        <v>2.38e-18</v>
      </c>
      <c r="E820" s="5" t="s">
        <v>522</v>
      </c>
      <c r="F820" s="5" t="s">
        <v>523</v>
      </c>
      <c r="G820" s="5" t="s">
        <v>527</v>
      </c>
      <c r="H820" s="5" t="s">
        <v>525</v>
      </c>
      <c r="I820" s="5" t="s">
        <v>731</v>
      </c>
    </row>
    <row r="821" spans="1:9">
      <c r="A821" s="5">
        <v>2</v>
      </c>
      <c r="B821" s="5" t="s">
        <v>696</v>
      </c>
      <c r="C821" s="5" t="s">
        <v>688</v>
      </c>
      <c r="D821" s="72">
        <v>1.35e-7</v>
      </c>
      <c r="E821" s="5" t="s">
        <v>522</v>
      </c>
      <c r="F821" s="5" t="s">
        <v>523</v>
      </c>
      <c r="G821" s="5" t="s">
        <v>527</v>
      </c>
      <c r="H821" s="5" t="s">
        <v>525</v>
      </c>
      <c r="I821" s="5" t="s">
        <v>731</v>
      </c>
    </row>
    <row r="822" spans="1:9">
      <c r="A822" s="5">
        <v>2</v>
      </c>
      <c r="B822" s="5" t="s">
        <v>696</v>
      </c>
      <c r="C822" s="5" t="s">
        <v>688</v>
      </c>
      <c r="D822" s="72">
        <v>8.41e-52</v>
      </c>
      <c r="E822" s="5" t="s">
        <v>522</v>
      </c>
      <c r="F822" s="5" t="s">
        <v>523</v>
      </c>
      <c r="G822" s="5" t="s">
        <v>528</v>
      </c>
      <c r="H822" s="5" t="s">
        <v>525</v>
      </c>
      <c r="I822" s="5" t="s">
        <v>731</v>
      </c>
    </row>
    <row r="823" spans="1:9">
      <c r="A823" s="5">
        <v>2</v>
      </c>
      <c r="B823" s="5" t="s">
        <v>696</v>
      </c>
      <c r="C823" s="5" t="s">
        <v>688</v>
      </c>
      <c r="D823" s="72">
        <v>4.98e-27</v>
      </c>
      <c r="E823" s="5" t="s">
        <v>522</v>
      </c>
      <c r="F823" s="5" t="s">
        <v>523</v>
      </c>
      <c r="G823" s="5" t="s">
        <v>529</v>
      </c>
      <c r="H823" s="5" t="s">
        <v>525</v>
      </c>
      <c r="I823" s="5" t="s">
        <v>731</v>
      </c>
    </row>
    <row r="824" spans="1:9">
      <c r="A824" s="5">
        <v>2</v>
      </c>
      <c r="B824" s="5" t="s">
        <v>696</v>
      </c>
      <c r="C824" s="5" t="s">
        <v>688</v>
      </c>
      <c r="D824" s="72">
        <v>8.99e-47</v>
      </c>
      <c r="E824" s="5" t="s">
        <v>522</v>
      </c>
      <c r="F824" s="5" t="s">
        <v>523</v>
      </c>
      <c r="G824" s="5" t="s">
        <v>530</v>
      </c>
      <c r="H824" s="5" t="s">
        <v>525</v>
      </c>
      <c r="I824" s="5" t="s">
        <v>731</v>
      </c>
    </row>
    <row r="825" spans="1:9">
      <c r="A825" s="5">
        <v>2</v>
      </c>
      <c r="B825" s="5" t="s">
        <v>696</v>
      </c>
      <c r="C825" s="5" t="s">
        <v>728</v>
      </c>
      <c r="D825" s="72">
        <v>3.36e-9</v>
      </c>
      <c r="E825" s="5" t="s">
        <v>522</v>
      </c>
      <c r="F825" s="5" t="s">
        <v>523</v>
      </c>
      <c r="G825" s="5" t="s">
        <v>527</v>
      </c>
      <c r="H825" s="5" t="s">
        <v>525</v>
      </c>
      <c r="I825" s="5" t="s">
        <v>731</v>
      </c>
    </row>
    <row r="826" spans="1:9">
      <c r="A826" s="5">
        <v>2</v>
      </c>
      <c r="B826" s="5" t="s">
        <v>696</v>
      </c>
      <c r="C826" s="5" t="s">
        <v>733</v>
      </c>
      <c r="D826" s="72">
        <v>7.94e-10</v>
      </c>
      <c r="E826" s="5" t="s">
        <v>522</v>
      </c>
      <c r="F826" s="5" t="s">
        <v>523</v>
      </c>
      <c r="G826" s="5" t="s">
        <v>527</v>
      </c>
      <c r="H826" s="5" t="s">
        <v>525</v>
      </c>
      <c r="I826" s="5" t="s">
        <v>731</v>
      </c>
    </row>
    <row r="827" spans="1:9">
      <c r="A827" s="5">
        <v>2</v>
      </c>
      <c r="B827" s="5" t="s">
        <v>696</v>
      </c>
      <c r="C827" s="5" t="s">
        <v>690</v>
      </c>
      <c r="D827" s="72">
        <v>2.96e-11</v>
      </c>
      <c r="E827" s="5" t="s">
        <v>522</v>
      </c>
      <c r="F827" s="5" t="s">
        <v>523</v>
      </c>
      <c r="G827" s="5" t="s">
        <v>527</v>
      </c>
      <c r="H827" s="5" t="s">
        <v>525</v>
      </c>
      <c r="I827" s="5" t="s">
        <v>731</v>
      </c>
    </row>
    <row r="828" spans="1:9">
      <c r="A828" s="5">
        <v>2</v>
      </c>
      <c r="B828" s="5" t="s">
        <v>696</v>
      </c>
      <c r="C828" s="5" t="s">
        <v>690</v>
      </c>
      <c r="D828" s="72">
        <v>2.91e-34</v>
      </c>
      <c r="E828" s="5" t="s">
        <v>522</v>
      </c>
      <c r="F828" s="5" t="s">
        <v>523</v>
      </c>
      <c r="G828" s="5" t="s">
        <v>528</v>
      </c>
      <c r="H828" s="5" t="s">
        <v>525</v>
      </c>
      <c r="I828" s="5" t="s">
        <v>731</v>
      </c>
    </row>
    <row r="829" spans="1:9">
      <c r="A829" s="5">
        <v>2</v>
      </c>
      <c r="B829" s="5" t="s">
        <v>696</v>
      </c>
      <c r="C829" s="5" t="s">
        <v>690</v>
      </c>
      <c r="D829" s="72">
        <v>3.01e-11</v>
      </c>
      <c r="E829" s="5" t="s">
        <v>522</v>
      </c>
      <c r="F829" s="5" t="s">
        <v>523</v>
      </c>
      <c r="G829" s="5" t="s">
        <v>529</v>
      </c>
      <c r="H829" s="5" t="s">
        <v>525</v>
      </c>
      <c r="I829" s="5" t="s">
        <v>731</v>
      </c>
    </row>
    <row r="830" spans="1:9">
      <c r="A830" s="5">
        <v>2</v>
      </c>
      <c r="B830" s="5" t="s">
        <v>696</v>
      </c>
      <c r="C830" s="5" t="s">
        <v>690</v>
      </c>
      <c r="D830" s="72">
        <v>1.27e-28</v>
      </c>
      <c r="E830" s="5" t="s">
        <v>522</v>
      </c>
      <c r="F830" s="5" t="s">
        <v>523</v>
      </c>
      <c r="G830" s="5" t="s">
        <v>530</v>
      </c>
      <c r="H830" s="5" t="s">
        <v>525</v>
      </c>
      <c r="I830" s="5" t="s">
        <v>731</v>
      </c>
    </row>
    <row r="831" spans="1:9">
      <c r="A831" s="5">
        <v>2</v>
      </c>
      <c r="B831" s="5" t="s">
        <v>696</v>
      </c>
      <c r="C831" s="5" t="s">
        <v>722</v>
      </c>
      <c r="D831" s="72">
        <v>1.03e-17</v>
      </c>
      <c r="E831" s="5" t="s">
        <v>522</v>
      </c>
      <c r="F831" s="5" t="s">
        <v>523</v>
      </c>
      <c r="G831" s="5" t="s">
        <v>527</v>
      </c>
      <c r="H831" s="5" t="s">
        <v>525</v>
      </c>
      <c r="I831" s="5" t="s">
        <v>731</v>
      </c>
    </row>
    <row r="832" spans="1:9">
      <c r="A832" s="5">
        <v>2</v>
      </c>
      <c r="B832" s="5" t="s">
        <v>696</v>
      </c>
      <c r="C832" s="5" t="s">
        <v>713</v>
      </c>
      <c r="D832" s="72">
        <v>5.92e-11</v>
      </c>
      <c r="E832" s="5" t="s">
        <v>522</v>
      </c>
      <c r="F832" s="5" t="s">
        <v>523</v>
      </c>
      <c r="G832" s="5" t="s">
        <v>528</v>
      </c>
      <c r="H832" s="5" t="s">
        <v>525</v>
      </c>
      <c r="I832" s="5" t="s">
        <v>731</v>
      </c>
    </row>
    <row r="833" spans="1:9">
      <c r="A833" s="5">
        <v>2</v>
      </c>
      <c r="B833" s="5" t="s">
        <v>696</v>
      </c>
      <c r="C833" s="5" t="s">
        <v>713</v>
      </c>
      <c r="D833" s="72">
        <v>3.41e-13</v>
      </c>
      <c r="E833" s="5" t="s">
        <v>522</v>
      </c>
      <c r="F833" s="5" t="s">
        <v>523</v>
      </c>
      <c r="G833" s="5" t="s">
        <v>530</v>
      </c>
      <c r="H833" s="5" t="s">
        <v>525</v>
      </c>
      <c r="I833" s="5" t="s">
        <v>731</v>
      </c>
    </row>
    <row r="834" spans="1:9">
      <c r="A834" s="5">
        <v>2</v>
      </c>
      <c r="B834" s="5" t="s">
        <v>696</v>
      </c>
      <c r="C834" s="5" t="s">
        <v>691</v>
      </c>
      <c r="D834" s="72">
        <v>2.01e-19</v>
      </c>
      <c r="E834" s="5" t="s">
        <v>522</v>
      </c>
      <c r="F834" s="5" t="s">
        <v>523</v>
      </c>
      <c r="G834" s="5" t="s">
        <v>527</v>
      </c>
      <c r="H834" s="5" t="s">
        <v>525</v>
      </c>
      <c r="I834" s="5" t="s">
        <v>731</v>
      </c>
    </row>
    <row r="835" spans="1:9">
      <c r="A835" s="5">
        <v>2</v>
      </c>
      <c r="B835" s="5" t="s">
        <v>696</v>
      </c>
      <c r="C835" s="5" t="s">
        <v>691</v>
      </c>
      <c r="D835" s="72">
        <v>1.83e-45</v>
      </c>
      <c r="E835" s="5" t="s">
        <v>522</v>
      </c>
      <c r="F835" s="5" t="s">
        <v>523</v>
      </c>
      <c r="G835" s="5" t="s">
        <v>528</v>
      </c>
      <c r="H835" s="5" t="s">
        <v>525</v>
      </c>
      <c r="I835" s="5" t="s">
        <v>731</v>
      </c>
    </row>
    <row r="836" spans="1:9">
      <c r="A836" s="5">
        <v>2</v>
      </c>
      <c r="B836" s="5" t="s">
        <v>696</v>
      </c>
      <c r="C836" s="5" t="s">
        <v>691</v>
      </c>
      <c r="D836" s="72">
        <v>1.4e-10</v>
      </c>
      <c r="E836" s="5" t="s">
        <v>522</v>
      </c>
      <c r="F836" s="5" t="s">
        <v>523</v>
      </c>
      <c r="G836" s="5" t="s">
        <v>529</v>
      </c>
      <c r="H836" s="5" t="s">
        <v>525</v>
      </c>
      <c r="I836" s="5" t="s">
        <v>731</v>
      </c>
    </row>
    <row r="837" spans="1:9">
      <c r="A837" s="5">
        <v>2</v>
      </c>
      <c r="B837" s="5" t="s">
        <v>696</v>
      </c>
      <c r="C837" s="5" t="s">
        <v>691</v>
      </c>
      <c r="D837" s="72">
        <v>1.58e-39</v>
      </c>
      <c r="E837" s="5" t="s">
        <v>522</v>
      </c>
      <c r="F837" s="5" t="s">
        <v>523</v>
      </c>
      <c r="G837" s="5" t="s">
        <v>530</v>
      </c>
      <c r="H837" s="5" t="s">
        <v>525</v>
      </c>
      <c r="I837" s="5" t="s">
        <v>731</v>
      </c>
    </row>
    <row r="838" spans="1:9">
      <c r="A838" s="5">
        <v>2</v>
      </c>
      <c r="B838" s="5" t="s">
        <v>696</v>
      </c>
      <c r="C838" s="5" t="s">
        <v>692</v>
      </c>
      <c r="D838" s="72">
        <v>1.36e-29</v>
      </c>
      <c r="E838" s="5" t="s">
        <v>522</v>
      </c>
      <c r="F838" s="5" t="s">
        <v>523</v>
      </c>
      <c r="G838" s="5" t="s">
        <v>527</v>
      </c>
      <c r="H838" s="5" t="s">
        <v>525</v>
      </c>
      <c r="I838" s="5" t="s">
        <v>731</v>
      </c>
    </row>
    <row r="839" spans="1:9">
      <c r="A839" s="5">
        <v>2</v>
      </c>
      <c r="B839" s="5" t="s">
        <v>696</v>
      </c>
      <c r="C839" s="5" t="s">
        <v>692</v>
      </c>
      <c r="D839" s="72">
        <v>1.22e-17</v>
      </c>
      <c r="E839" s="5" t="s">
        <v>522</v>
      </c>
      <c r="F839" s="5" t="s">
        <v>523</v>
      </c>
      <c r="G839" s="5" t="s">
        <v>528</v>
      </c>
      <c r="H839" s="5" t="s">
        <v>525</v>
      </c>
      <c r="I839" s="5" t="s">
        <v>731</v>
      </c>
    </row>
    <row r="840" spans="1:9">
      <c r="A840" s="5">
        <v>2</v>
      </c>
      <c r="B840" s="5" t="s">
        <v>696</v>
      </c>
      <c r="C840" s="5" t="s">
        <v>692</v>
      </c>
      <c r="D840" s="72">
        <v>7.35e-13</v>
      </c>
      <c r="E840" s="5" t="s">
        <v>522</v>
      </c>
      <c r="F840" s="5" t="s">
        <v>523</v>
      </c>
      <c r="G840" s="5" t="s">
        <v>530</v>
      </c>
      <c r="H840" s="5" t="s">
        <v>525</v>
      </c>
      <c r="I840" s="5" t="s">
        <v>731</v>
      </c>
    </row>
    <row r="841" spans="1:9">
      <c r="A841" s="5">
        <v>2</v>
      </c>
      <c r="B841" s="5" t="s">
        <v>696</v>
      </c>
      <c r="C841" s="5" t="s">
        <v>693</v>
      </c>
      <c r="D841" s="72">
        <v>5.38e-13</v>
      </c>
      <c r="E841" s="5" t="s">
        <v>522</v>
      </c>
      <c r="F841" s="5" t="s">
        <v>523</v>
      </c>
      <c r="G841" s="5" t="s">
        <v>527</v>
      </c>
      <c r="H841" s="5" t="s">
        <v>525</v>
      </c>
      <c r="I841" s="5" t="s">
        <v>731</v>
      </c>
    </row>
    <row r="842" spans="1:9">
      <c r="A842" s="5">
        <v>2</v>
      </c>
      <c r="B842" s="5" t="s">
        <v>696</v>
      </c>
      <c r="C842" s="5" t="s">
        <v>693</v>
      </c>
      <c r="D842" s="72">
        <v>2.62e-39</v>
      </c>
      <c r="E842" s="5" t="s">
        <v>522</v>
      </c>
      <c r="F842" s="5" t="s">
        <v>523</v>
      </c>
      <c r="G842" s="5" t="s">
        <v>528</v>
      </c>
      <c r="H842" s="5" t="s">
        <v>525</v>
      </c>
      <c r="I842" s="5" t="s">
        <v>731</v>
      </c>
    </row>
    <row r="843" spans="1:9">
      <c r="A843" s="5">
        <v>2</v>
      </c>
      <c r="B843" s="5" t="s">
        <v>696</v>
      </c>
      <c r="C843" s="5" t="s">
        <v>693</v>
      </c>
      <c r="D843" s="72">
        <v>6.93e-8</v>
      </c>
      <c r="E843" s="5" t="s">
        <v>522</v>
      </c>
      <c r="F843" s="5" t="s">
        <v>523</v>
      </c>
      <c r="G843" s="5" t="s">
        <v>529</v>
      </c>
      <c r="H843" s="5" t="s">
        <v>525</v>
      </c>
      <c r="I843" s="5" t="s">
        <v>731</v>
      </c>
    </row>
    <row r="844" spans="1:9">
      <c r="A844" s="5">
        <v>2</v>
      </c>
      <c r="B844" s="5" t="s">
        <v>696</v>
      </c>
      <c r="C844" s="5" t="s">
        <v>693</v>
      </c>
      <c r="D844" s="72">
        <v>1.53e-29</v>
      </c>
      <c r="E844" s="5" t="s">
        <v>522</v>
      </c>
      <c r="F844" s="5" t="s">
        <v>523</v>
      </c>
      <c r="G844" s="5" t="s">
        <v>530</v>
      </c>
      <c r="H844" s="5" t="s">
        <v>525</v>
      </c>
      <c r="I844" s="5" t="s">
        <v>731</v>
      </c>
    </row>
    <row r="845" spans="1:9">
      <c r="A845" s="5">
        <v>2</v>
      </c>
      <c r="B845" s="5" t="s">
        <v>696</v>
      </c>
      <c r="C845" s="5" t="s">
        <v>694</v>
      </c>
      <c r="D845" s="72">
        <v>6.36e-8</v>
      </c>
      <c r="E845" s="5" t="s">
        <v>522</v>
      </c>
      <c r="F845" s="5" t="s">
        <v>523</v>
      </c>
      <c r="G845" s="5" t="s">
        <v>527</v>
      </c>
      <c r="H845" s="5" t="s">
        <v>525</v>
      </c>
      <c r="I845" s="5" t="s">
        <v>731</v>
      </c>
    </row>
    <row r="846" spans="1:9">
      <c r="A846" s="5">
        <v>2</v>
      </c>
      <c r="B846" s="5" t="s">
        <v>696</v>
      </c>
      <c r="C846" s="5" t="s">
        <v>694</v>
      </c>
      <c r="D846" s="72">
        <v>6.17e-25</v>
      </c>
      <c r="E846" s="5" t="s">
        <v>522</v>
      </c>
      <c r="F846" s="5" t="s">
        <v>523</v>
      </c>
      <c r="G846" s="5" t="s">
        <v>528</v>
      </c>
      <c r="H846" s="5" t="s">
        <v>525</v>
      </c>
      <c r="I846" s="5" t="s">
        <v>731</v>
      </c>
    </row>
    <row r="847" spans="1:9">
      <c r="A847" s="5">
        <v>2</v>
      </c>
      <c r="B847" s="5" t="s">
        <v>696</v>
      </c>
      <c r="C847" s="5" t="s">
        <v>694</v>
      </c>
      <c r="D847" s="72">
        <v>4.01e-19</v>
      </c>
      <c r="E847" s="5" t="s">
        <v>522</v>
      </c>
      <c r="F847" s="5" t="s">
        <v>523</v>
      </c>
      <c r="G847" s="5" t="s">
        <v>530</v>
      </c>
      <c r="H847" s="5" t="s">
        <v>525</v>
      </c>
      <c r="I847" s="5" t="s">
        <v>731</v>
      </c>
    </row>
    <row r="848" spans="1:9">
      <c r="A848" s="5">
        <v>2</v>
      </c>
      <c r="B848" s="5" t="s">
        <v>696</v>
      </c>
      <c r="C848" s="5" t="s">
        <v>695</v>
      </c>
      <c r="D848" s="72">
        <v>1.72e-11</v>
      </c>
      <c r="E848" s="5" t="s">
        <v>522</v>
      </c>
      <c r="F848" s="5" t="s">
        <v>523</v>
      </c>
      <c r="G848" s="5" t="s">
        <v>527</v>
      </c>
      <c r="H848" s="5" t="s">
        <v>525</v>
      </c>
      <c r="I848" s="5" t="s">
        <v>731</v>
      </c>
    </row>
    <row r="849" spans="1:9">
      <c r="A849" s="5">
        <v>2</v>
      </c>
      <c r="B849" s="5" t="s">
        <v>696</v>
      </c>
      <c r="C849" s="5" t="s">
        <v>695</v>
      </c>
      <c r="D849" s="72">
        <v>5.74e-37</v>
      </c>
      <c r="E849" s="5" t="s">
        <v>522</v>
      </c>
      <c r="F849" s="5" t="s">
        <v>523</v>
      </c>
      <c r="G849" s="5" t="s">
        <v>528</v>
      </c>
      <c r="H849" s="5" t="s">
        <v>525</v>
      </c>
      <c r="I849" s="5" t="s">
        <v>731</v>
      </c>
    </row>
    <row r="850" spans="1:9">
      <c r="A850" s="5">
        <v>2</v>
      </c>
      <c r="B850" s="5" t="s">
        <v>696</v>
      </c>
      <c r="C850" s="5" t="s">
        <v>695</v>
      </c>
      <c r="D850" s="72">
        <v>4.6e-10</v>
      </c>
      <c r="E850" s="5" t="s">
        <v>522</v>
      </c>
      <c r="F850" s="5" t="s">
        <v>523</v>
      </c>
      <c r="G850" s="5" t="s">
        <v>529</v>
      </c>
      <c r="H850" s="5" t="s">
        <v>525</v>
      </c>
      <c r="I850" s="5" t="s">
        <v>731</v>
      </c>
    </row>
    <row r="851" spans="1:9">
      <c r="A851" s="5">
        <v>2</v>
      </c>
      <c r="B851" s="5" t="s">
        <v>696</v>
      </c>
      <c r="C851" s="5" t="s">
        <v>695</v>
      </c>
      <c r="D851" s="72">
        <v>1.73e-32</v>
      </c>
      <c r="E851" s="5" t="s">
        <v>522</v>
      </c>
      <c r="F851" s="5" t="s">
        <v>523</v>
      </c>
      <c r="G851" s="5" t="s">
        <v>530</v>
      </c>
      <c r="H851" s="5" t="s">
        <v>525</v>
      </c>
      <c r="I851" s="5" t="s">
        <v>731</v>
      </c>
    </row>
    <row r="852" spans="1:9">
      <c r="A852" s="5">
        <v>2</v>
      </c>
      <c r="B852" s="5" t="s">
        <v>696</v>
      </c>
      <c r="C852" s="5" t="s">
        <v>697</v>
      </c>
      <c r="D852" s="72">
        <v>4.22e-7</v>
      </c>
      <c r="E852" s="5" t="s">
        <v>522</v>
      </c>
      <c r="F852" s="5" t="s">
        <v>523</v>
      </c>
      <c r="G852" s="5" t="s">
        <v>533</v>
      </c>
      <c r="H852" s="5" t="s">
        <v>525</v>
      </c>
      <c r="I852" s="5" t="s">
        <v>731</v>
      </c>
    </row>
    <row r="853" spans="1:9">
      <c r="A853" s="5">
        <v>2</v>
      </c>
      <c r="B853" s="5" t="s">
        <v>696</v>
      </c>
      <c r="C853" s="5" t="s">
        <v>697</v>
      </c>
      <c r="D853" s="72">
        <v>4.55e-18</v>
      </c>
      <c r="E853" s="5" t="s">
        <v>522</v>
      </c>
      <c r="F853" s="5" t="s">
        <v>523</v>
      </c>
      <c r="G853" s="5" t="s">
        <v>528</v>
      </c>
      <c r="H853" s="5" t="s">
        <v>525</v>
      </c>
      <c r="I853" s="5" t="s">
        <v>731</v>
      </c>
    </row>
    <row r="854" spans="1:9">
      <c r="A854" s="5">
        <v>2</v>
      </c>
      <c r="B854" s="5" t="s">
        <v>696</v>
      </c>
      <c r="C854" s="5" t="s">
        <v>697</v>
      </c>
      <c r="D854" s="72">
        <v>4.5e-7</v>
      </c>
      <c r="E854" s="5" t="s">
        <v>522</v>
      </c>
      <c r="F854" s="5" t="s">
        <v>523</v>
      </c>
      <c r="G854" s="5" t="s">
        <v>529</v>
      </c>
      <c r="H854" s="5" t="s">
        <v>525</v>
      </c>
      <c r="I854" s="5" t="s">
        <v>731</v>
      </c>
    </row>
    <row r="855" spans="1:9">
      <c r="A855" s="5">
        <v>2</v>
      </c>
      <c r="B855" s="5" t="s">
        <v>696</v>
      </c>
      <c r="C855" s="5" t="s">
        <v>697</v>
      </c>
      <c r="D855" s="72">
        <v>3.87e-29</v>
      </c>
      <c r="E855" s="5" t="s">
        <v>522</v>
      </c>
      <c r="F855" s="5" t="s">
        <v>523</v>
      </c>
      <c r="G855" s="5" t="s">
        <v>530</v>
      </c>
      <c r="H855" s="5" t="s">
        <v>525</v>
      </c>
      <c r="I855" s="5" t="s">
        <v>731</v>
      </c>
    </row>
    <row r="856" spans="1:9">
      <c r="A856" s="5">
        <v>2</v>
      </c>
      <c r="B856" s="5" t="s">
        <v>696</v>
      </c>
      <c r="C856" s="5" t="s">
        <v>698</v>
      </c>
      <c r="D856" s="72">
        <v>1.63e-9</v>
      </c>
      <c r="E856" s="5" t="s">
        <v>522</v>
      </c>
      <c r="F856" s="5" t="s">
        <v>523</v>
      </c>
      <c r="G856" s="5" t="s">
        <v>527</v>
      </c>
      <c r="H856" s="5" t="s">
        <v>525</v>
      </c>
      <c r="I856" s="5" t="s">
        <v>731</v>
      </c>
    </row>
    <row r="857" spans="1:9">
      <c r="A857" s="5">
        <v>2</v>
      </c>
      <c r="B857" s="5" t="s">
        <v>696</v>
      </c>
      <c r="C857" s="5" t="s">
        <v>698</v>
      </c>
      <c r="D857" s="72">
        <v>8.64e-7</v>
      </c>
      <c r="E857" s="5" t="s">
        <v>522</v>
      </c>
      <c r="F857" s="5" t="s">
        <v>523</v>
      </c>
      <c r="G857" s="5" t="s">
        <v>528</v>
      </c>
      <c r="H857" s="5" t="s">
        <v>525</v>
      </c>
      <c r="I857" s="5" t="s">
        <v>731</v>
      </c>
    </row>
    <row r="858" spans="1:9">
      <c r="A858" s="5">
        <v>2</v>
      </c>
      <c r="B858" s="5" t="s">
        <v>696</v>
      </c>
      <c r="C858" s="5" t="s">
        <v>699</v>
      </c>
      <c r="D858" s="72">
        <v>7.44e-13</v>
      </c>
      <c r="E858" s="5" t="s">
        <v>522</v>
      </c>
      <c r="F858" s="5" t="s">
        <v>523</v>
      </c>
      <c r="G858" s="5" t="s">
        <v>527</v>
      </c>
      <c r="H858" s="5" t="s">
        <v>525</v>
      </c>
      <c r="I858" s="5" t="s">
        <v>731</v>
      </c>
    </row>
    <row r="859" spans="1:9">
      <c r="A859" s="5">
        <v>2</v>
      </c>
      <c r="B859" s="5" t="s">
        <v>696</v>
      </c>
      <c r="C859" s="5" t="s">
        <v>699</v>
      </c>
      <c r="D859" s="72">
        <v>2.33e-8</v>
      </c>
      <c r="E859" s="5" t="s">
        <v>522</v>
      </c>
      <c r="F859" s="5" t="s">
        <v>523</v>
      </c>
      <c r="G859" s="5" t="s">
        <v>528</v>
      </c>
      <c r="H859" s="5" t="s">
        <v>525</v>
      </c>
      <c r="I859" s="5" t="s">
        <v>731</v>
      </c>
    </row>
    <row r="860" spans="1:9">
      <c r="A860" s="5">
        <v>2</v>
      </c>
      <c r="B860" s="5" t="s">
        <v>696</v>
      </c>
      <c r="C860" s="5" t="s">
        <v>699</v>
      </c>
      <c r="D860" s="72">
        <v>4.14e-8</v>
      </c>
      <c r="E860" s="5" t="s">
        <v>522</v>
      </c>
      <c r="F860" s="5" t="s">
        <v>523</v>
      </c>
      <c r="G860" s="5" t="s">
        <v>530</v>
      </c>
      <c r="H860" s="5" t="s">
        <v>525</v>
      </c>
      <c r="I860" s="5" t="s">
        <v>731</v>
      </c>
    </row>
    <row r="861" spans="1:9">
      <c r="A861" s="5">
        <v>2</v>
      </c>
      <c r="B861" s="5" t="s">
        <v>698</v>
      </c>
      <c r="C861" s="5" t="s">
        <v>662</v>
      </c>
      <c r="D861" s="72">
        <v>5.17e-20</v>
      </c>
      <c r="E861" s="5" t="s">
        <v>522</v>
      </c>
      <c r="F861" s="5" t="s">
        <v>523</v>
      </c>
      <c r="G861" s="5" t="s">
        <v>527</v>
      </c>
      <c r="H861" s="5" t="s">
        <v>525</v>
      </c>
      <c r="I861" s="5" t="s">
        <v>734</v>
      </c>
    </row>
    <row r="862" spans="1:9">
      <c r="A862" s="5">
        <v>2</v>
      </c>
      <c r="B862" s="5" t="s">
        <v>698</v>
      </c>
      <c r="C862" s="5" t="s">
        <v>659</v>
      </c>
      <c r="D862" s="72">
        <v>3.46e-8</v>
      </c>
      <c r="E862" s="5" t="s">
        <v>522</v>
      </c>
      <c r="F862" s="5" t="s">
        <v>523</v>
      </c>
      <c r="G862" s="5" t="s">
        <v>527</v>
      </c>
      <c r="H862" s="5" t="s">
        <v>525</v>
      </c>
      <c r="I862" s="5" t="s">
        <v>734</v>
      </c>
    </row>
    <row r="863" spans="1:9">
      <c r="A863" s="5">
        <v>2</v>
      </c>
      <c r="B863" s="5" t="s">
        <v>698</v>
      </c>
      <c r="C863" s="5" t="s">
        <v>659</v>
      </c>
      <c r="D863" s="72">
        <v>1.76e-13</v>
      </c>
      <c r="E863" s="5" t="s">
        <v>522</v>
      </c>
      <c r="F863" s="5" t="s">
        <v>523</v>
      </c>
      <c r="G863" s="5" t="s">
        <v>528</v>
      </c>
      <c r="H863" s="5" t="s">
        <v>525</v>
      </c>
      <c r="I863" s="5" t="s">
        <v>734</v>
      </c>
    </row>
    <row r="864" spans="1:9">
      <c r="A864" s="5">
        <v>2</v>
      </c>
      <c r="B864" s="5" t="s">
        <v>698</v>
      </c>
      <c r="C864" s="5" t="s">
        <v>659</v>
      </c>
      <c r="D864" s="72">
        <v>4.71e-20</v>
      </c>
      <c r="E864" s="5" t="s">
        <v>522</v>
      </c>
      <c r="F864" s="5" t="s">
        <v>523</v>
      </c>
      <c r="G864" s="5" t="s">
        <v>530</v>
      </c>
      <c r="H864" s="5" t="s">
        <v>525</v>
      </c>
      <c r="I864" s="5" t="s">
        <v>734</v>
      </c>
    </row>
    <row r="865" spans="1:9">
      <c r="A865" s="5">
        <v>2</v>
      </c>
      <c r="B865" s="5" t="s">
        <v>698</v>
      </c>
      <c r="C865" s="5" t="s">
        <v>666</v>
      </c>
      <c r="D865" s="72">
        <v>4.74e-9</v>
      </c>
      <c r="E865" s="5" t="s">
        <v>522</v>
      </c>
      <c r="F865" s="5" t="s">
        <v>523</v>
      </c>
      <c r="G865" s="5" t="s">
        <v>527</v>
      </c>
      <c r="H865" s="5" t="s">
        <v>525</v>
      </c>
      <c r="I865" s="5" t="s">
        <v>734</v>
      </c>
    </row>
    <row r="866" spans="1:9">
      <c r="A866" s="5">
        <v>2</v>
      </c>
      <c r="B866" s="5" t="s">
        <v>698</v>
      </c>
      <c r="C866" s="5" t="s">
        <v>667</v>
      </c>
      <c r="D866" s="72">
        <v>1.91e-13</v>
      </c>
      <c r="E866" s="5" t="s">
        <v>522</v>
      </c>
      <c r="F866" s="5" t="s">
        <v>523</v>
      </c>
      <c r="G866" s="5" t="s">
        <v>527</v>
      </c>
      <c r="H866" s="5" t="s">
        <v>525</v>
      </c>
      <c r="I866" s="5" t="s">
        <v>734</v>
      </c>
    </row>
    <row r="867" spans="1:9">
      <c r="A867" s="5">
        <v>2</v>
      </c>
      <c r="B867" s="5" t="s">
        <v>698</v>
      </c>
      <c r="C867" s="5" t="s">
        <v>668</v>
      </c>
      <c r="D867" s="72">
        <v>5.79e-7</v>
      </c>
      <c r="E867" s="5" t="s">
        <v>522</v>
      </c>
      <c r="F867" s="5" t="s">
        <v>523</v>
      </c>
      <c r="G867" s="5" t="s">
        <v>527</v>
      </c>
      <c r="H867" s="5" t="s">
        <v>525</v>
      </c>
      <c r="I867" s="5" t="s">
        <v>734</v>
      </c>
    </row>
    <row r="868" spans="1:9">
      <c r="A868" s="5">
        <v>2</v>
      </c>
      <c r="B868" s="5" t="s">
        <v>698</v>
      </c>
      <c r="C868" s="5" t="s">
        <v>671</v>
      </c>
      <c r="D868" s="72">
        <v>6.88e-12</v>
      </c>
      <c r="E868" s="5" t="s">
        <v>522</v>
      </c>
      <c r="F868" s="5" t="s">
        <v>523</v>
      </c>
      <c r="G868" s="5" t="s">
        <v>556</v>
      </c>
      <c r="H868" s="5" t="s">
        <v>525</v>
      </c>
      <c r="I868" s="5" t="s">
        <v>734</v>
      </c>
    </row>
    <row r="869" spans="1:9">
      <c r="A869" s="5">
        <v>2</v>
      </c>
      <c r="B869" s="5" t="s">
        <v>698</v>
      </c>
      <c r="C869" s="5" t="s">
        <v>671</v>
      </c>
      <c r="D869" s="72">
        <v>1.84e-16</v>
      </c>
      <c r="E869" s="5" t="s">
        <v>522</v>
      </c>
      <c r="F869" s="5" t="s">
        <v>523</v>
      </c>
      <c r="G869" s="5" t="s">
        <v>527</v>
      </c>
      <c r="H869" s="5" t="s">
        <v>525</v>
      </c>
      <c r="I869" s="5" t="s">
        <v>734</v>
      </c>
    </row>
    <row r="870" spans="1:9">
      <c r="A870" s="5">
        <v>2</v>
      </c>
      <c r="B870" s="5" t="s">
        <v>698</v>
      </c>
      <c r="C870" s="5" t="s">
        <v>671</v>
      </c>
      <c r="D870" s="72">
        <v>3.5e-18</v>
      </c>
      <c r="E870" s="5" t="s">
        <v>522</v>
      </c>
      <c r="F870" s="5" t="s">
        <v>523</v>
      </c>
      <c r="G870" s="5" t="s">
        <v>528</v>
      </c>
      <c r="H870" s="5" t="s">
        <v>525</v>
      </c>
      <c r="I870" s="5" t="s">
        <v>734</v>
      </c>
    </row>
    <row r="871" spans="1:9">
      <c r="A871" s="5">
        <v>2</v>
      </c>
      <c r="B871" s="5" t="s">
        <v>698</v>
      </c>
      <c r="C871" s="5" t="s">
        <v>671</v>
      </c>
      <c r="D871" s="72">
        <v>2.61e-23</v>
      </c>
      <c r="E871" s="5" t="s">
        <v>522</v>
      </c>
      <c r="F871" s="5" t="s">
        <v>523</v>
      </c>
      <c r="G871" s="5" t="s">
        <v>530</v>
      </c>
      <c r="H871" s="5" t="s">
        <v>525</v>
      </c>
      <c r="I871" s="5" t="s">
        <v>734</v>
      </c>
    </row>
    <row r="872" spans="1:9">
      <c r="A872" s="5">
        <v>2</v>
      </c>
      <c r="B872" s="5" t="s">
        <v>698</v>
      </c>
      <c r="C872" s="5" t="s">
        <v>673</v>
      </c>
      <c r="D872" s="72">
        <v>8.28e-7</v>
      </c>
      <c r="E872" s="5" t="s">
        <v>522</v>
      </c>
      <c r="F872" s="5" t="s">
        <v>523</v>
      </c>
      <c r="G872" s="5" t="s">
        <v>527</v>
      </c>
      <c r="H872" s="5" t="s">
        <v>525</v>
      </c>
      <c r="I872" s="5" t="s">
        <v>734</v>
      </c>
    </row>
    <row r="873" spans="1:9">
      <c r="A873" s="5">
        <v>2</v>
      </c>
      <c r="B873" s="5" t="s">
        <v>698</v>
      </c>
      <c r="C873" s="5" t="s">
        <v>674</v>
      </c>
      <c r="D873" s="72">
        <v>4.99e-9</v>
      </c>
      <c r="E873" s="5" t="s">
        <v>522</v>
      </c>
      <c r="F873" s="5" t="s">
        <v>523</v>
      </c>
      <c r="G873" s="5" t="s">
        <v>527</v>
      </c>
      <c r="H873" s="5" t="s">
        <v>525</v>
      </c>
      <c r="I873" s="5" t="s">
        <v>734</v>
      </c>
    </row>
    <row r="874" spans="1:9">
      <c r="A874" s="5">
        <v>2</v>
      </c>
      <c r="B874" s="5" t="s">
        <v>698</v>
      </c>
      <c r="C874" s="5" t="s">
        <v>678</v>
      </c>
      <c r="D874" s="72">
        <v>1.69e-16</v>
      </c>
      <c r="E874" s="5" t="s">
        <v>522</v>
      </c>
      <c r="F874" s="5" t="s">
        <v>523</v>
      </c>
      <c r="G874" s="5" t="s">
        <v>527</v>
      </c>
      <c r="H874" s="5" t="s">
        <v>525</v>
      </c>
      <c r="I874" s="5" t="s">
        <v>734</v>
      </c>
    </row>
    <row r="875" spans="1:9">
      <c r="A875" s="5">
        <v>2</v>
      </c>
      <c r="B875" s="5" t="s">
        <v>698</v>
      </c>
      <c r="C875" s="5" t="s">
        <v>679</v>
      </c>
      <c r="D875" s="72">
        <v>1.22e-10</v>
      </c>
      <c r="E875" s="5" t="s">
        <v>522</v>
      </c>
      <c r="F875" s="5" t="s">
        <v>523</v>
      </c>
      <c r="G875" s="5" t="s">
        <v>527</v>
      </c>
      <c r="H875" s="5" t="s">
        <v>525</v>
      </c>
      <c r="I875" s="5" t="s">
        <v>734</v>
      </c>
    </row>
    <row r="876" spans="1:9">
      <c r="A876" s="5">
        <v>2</v>
      </c>
      <c r="B876" s="5" t="s">
        <v>698</v>
      </c>
      <c r="C876" s="5" t="s">
        <v>680</v>
      </c>
      <c r="D876" s="72">
        <v>1.57e-10</v>
      </c>
      <c r="E876" s="5" t="s">
        <v>522</v>
      </c>
      <c r="F876" s="5" t="s">
        <v>523</v>
      </c>
      <c r="G876" s="5" t="s">
        <v>527</v>
      </c>
      <c r="H876" s="5" t="s">
        <v>525</v>
      </c>
      <c r="I876" s="5" t="s">
        <v>734</v>
      </c>
    </row>
    <row r="877" spans="1:9">
      <c r="A877" s="5">
        <v>2</v>
      </c>
      <c r="B877" s="5" t="s">
        <v>698</v>
      </c>
      <c r="C877" s="5" t="s">
        <v>688</v>
      </c>
      <c r="D877" s="72">
        <v>4.5e-10</v>
      </c>
      <c r="E877" s="5" t="s">
        <v>522</v>
      </c>
      <c r="F877" s="5" t="s">
        <v>523</v>
      </c>
      <c r="G877" s="5" t="s">
        <v>530</v>
      </c>
      <c r="H877" s="5" t="s">
        <v>525</v>
      </c>
      <c r="I877" s="5" t="s">
        <v>734</v>
      </c>
    </row>
    <row r="878" spans="1:9">
      <c r="A878" s="5">
        <v>2</v>
      </c>
      <c r="B878" s="5" t="s">
        <v>698</v>
      </c>
      <c r="C878" s="5" t="s">
        <v>692</v>
      </c>
      <c r="D878" s="72">
        <v>1.73e-20</v>
      </c>
      <c r="E878" s="5" t="s">
        <v>522</v>
      </c>
      <c r="F878" s="5" t="s">
        <v>523</v>
      </c>
      <c r="G878" s="5" t="s">
        <v>528</v>
      </c>
      <c r="H878" s="5" t="s">
        <v>525</v>
      </c>
      <c r="I878" s="5" t="s">
        <v>734</v>
      </c>
    </row>
    <row r="879" spans="1:9">
      <c r="A879" s="5">
        <v>2</v>
      </c>
      <c r="B879" s="5" t="s">
        <v>698</v>
      </c>
      <c r="C879" s="5" t="s">
        <v>692</v>
      </c>
      <c r="D879" s="72">
        <v>2.27e-23</v>
      </c>
      <c r="E879" s="5" t="s">
        <v>522</v>
      </c>
      <c r="F879" s="5" t="s">
        <v>523</v>
      </c>
      <c r="G879" s="5" t="s">
        <v>530</v>
      </c>
      <c r="H879" s="5" t="s">
        <v>525</v>
      </c>
      <c r="I879" s="5" t="s">
        <v>734</v>
      </c>
    </row>
    <row r="880" spans="1:9">
      <c r="A880" s="5">
        <v>2</v>
      </c>
      <c r="B880" s="5" t="s">
        <v>698</v>
      </c>
      <c r="C880" s="5" t="s">
        <v>696</v>
      </c>
      <c r="D880" s="72">
        <v>1.63e-9</v>
      </c>
      <c r="E880" s="5" t="s">
        <v>522</v>
      </c>
      <c r="F880" s="5" t="s">
        <v>523</v>
      </c>
      <c r="G880" s="5" t="s">
        <v>527</v>
      </c>
      <c r="H880" s="5" t="s">
        <v>525</v>
      </c>
      <c r="I880" s="5" t="s">
        <v>734</v>
      </c>
    </row>
    <row r="881" spans="1:9">
      <c r="A881" s="5">
        <v>2</v>
      </c>
      <c r="B881" s="5" t="s">
        <v>698</v>
      </c>
      <c r="C881" s="5" t="s">
        <v>696</v>
      </c>
      <c r="D881" s="72">
        <v>8.64e-7</v>
      </c>
      <c r="E881" s="5" t="s">
        <v>522</v>
      </c>
      <c r="F881" s="5" t="s">
        <v>523</v>
      </c>
      <c r="G881" s="5" t="s">
        <v>528</v>
      </c>
      <c r="H881" s="5" t="s">
        <v>525</v>
      </c>
      <c r="I881" s="5" t="s">
        <v>734</v>
      </c>
    </row>
    <row r="882" spans="1:9">
      <c r="A882" s="5">
        <v>3</v>
      </c>
      <c r="B882" s="5" t="s">
        <v>735</v>
      </c>
      <c r="C882" s="5" t="s">
        <v>736</v>
      </c>
      <c r="D882" s="72">
        <v>8.07e-7</v>
      </c>
      <c r="E882" s="5" t="s">
        <v>522</v>
      </c>
      <c r="F882" s="5" t="s">
        <v>523</v>
      </c>
      <c r="G882" s="5" t="s">
        <v>527</v>
      </c>
      <c r="H882" s="5" t="s">
        <v>525</v>
      </c>
      <c r="I882" s="5" t="s">
        <v>737</v>
      </c>
    </row>
    <row r="883" spans="1:9">
      <c r="A883" s="5">
        <v>3</v>
      </c>
      <c r="B883" s="5" t="s">
        <v>735</v>
      </c>
      <c r="C883" s="5" t="s">
        <v>738</v>
      </c>
      <c r="D883" s="72">
        <v>1.75e-8</v>
      </c>
      <c r="E883" s="5" t="s">
        <v>522</v>
      </c>
      <c r="F883" s="5" t="s">
        <v>523</v>
      </c>
      <c r="G883" s="5" t="s">
        <v>527</v>
      </c>
      <c r="H883" s="5" t="s">
        <v>525</v>
      </c>
      <c r="I883" s="5" t="s">
        <v>737</v>
      </c>
    </row>
    <row r="884" spans="1:9">
      <c r="A884" s="5">
        <v>3</v>
      </c>
      <c r="B884" s="5" t="s">
        <v>735</v>
      </c>
      <c r="C884" s="5" t="s">
        <v>739</v>
      </c>
      <c r="D884" s="72">
        <v>3.3e-28</v>
      </c>
      <c r="E884" s="5" t="s">
        <v>522</v>
      </c>
      <c r="F884" s="5" t="s">
        <v>523</v>
      </c>
      <c r="G884" s="5" t="s">
        <v>527</v>
      </c>
      <c r="H884" s="5" t="s">
        <v>525</v>
      </c>
      <c r="I884" s="5" t="s">
        <v>737</v>
      </c>
    </row>
    <row r="885" spans="1:9">
      <c r="A885" s="5">
        <v>3</v>
      </c>
      <c r="B885" s="5" t="s">
        <v>735</v>
      </c>
      <c r="C885" s="5" t="s">
        <v>739</v>
      </c>
      <c r="D885" s="72">
        <v>9.95e-26</v>
      </c>
      <c r="E885" s="5" t="s">
        <v>522</v>
      </c>
      <c r="F885" s="5" t="s">
        <v>523</v>
      </c>
      <c r="G885" s="5" t="s">
        <v>528</v>
      </c>
      <c r="H885" s="5" t="s">
        <v>525</v>
      </c>
      <c r="I885" s="5" t="s">
        <v>737</v>
      </c>
    </row>
    <row r="886" spans="1:9">
      <c r="A886" s="5">
        <v>3</v>
      </c>
      <c r="B886" s="5" t="s">
        <v>735</v>
      </c>
      <c r="C886" s="5" t="s">
        <v>739</v>
      </c>
      <c r="D886" s="72">
        <v>1.2e-24</v>
      </c>
      <c r="E886" s="5" t="s">
        <v>522</v>
      </c>
      <c r="F886" s="5" t="s">
        <v>523</v>
      </c>
      <c r="G886" s="5" t="s">
        <v>530</v>
      </c>
      <c r="H886" s="5" t="s">
        <v>525</v>
      </c>
      <c r="I886" s="5" t="s">
        <v>737</v>
      </c>
    </row>
    <row r="887" spans="1:9">
      <c r="A887" s="5">
        <v>3</v>
      </c>
      <c r="B887" s="5" t="s">
        <v>735</v>
      </c>
      <c r="C887" s="5" t="s">
        <v>740</v>
      </c>
      <c r="D887" s="72">
        <v>5.17e-9</v>
      </c>
      <c r="E887" s="5" t="s">
        <v>522</v>
      </c>
      <c r="F887" s="5" t="s">
        <v>523</v>
      </c>
      <c r="G887" s="5" t="s">
        <v>527</v>
      </c>
      <c r="H887" s="5" t="s">
        <v>525</v>
      </c>
      <c r="I887" s="5" t="s">
        <v>737</v>
      </c>
    </row>
    <row r="888" spans="1:9">
      <c r="A888" s="5">
        <v>3</v>
      </c>
      <c r="B888" s="5" t="s">
        <v>735</v>
      </c>
      <c r="C888" s="5" t="s">
        <v>740</v>
      </c>
      <c r="D888" s="72">
        <v>5.1e-10</v>
      </c>
      <c r="E888" s="5" t="s">
        <v>522</v>
      </c>
      <c r="F888" s="5" t="s">
        <v>523</v>
      </c>
      <c r="G888" s="5" t="s">
        <v>530</v>
      </c>
      <c r="H888" s="5" t="s">
        <v>525</v>
      </c>
      <c r="I888" s="5" t="s">
        <v>737</v>
      </c>
    </row>
    <row r="889" spans="1:9">
      <c r="A889" s="5">
        <v>3</v>
      </c>
      <c r="B889" s="5" t="s">
        <v>735</v>
      </c>
      <c r="C889" s="5" t="s">
        <v>741</v>
      </c>
      <c r="D889" s="72">
        <v>5.18e-8</v>
      </c>
      <c r="E889" s="5" t="s">
        <v>522</v>
      </c>
      <c r="F889" s="5" t="s">
        <v>523</v>
      </c>
      <c r="G889" s="5" t="s">
        <v>527</v>
      </c>
      <c r="H889" s="5" t="s">
        <v>525</v>
      </c>
      <c r="I889" s="5" t="s">
        <v>737</v>
      </c>
    </row>
    <row r="890" spans="1:9">
      <c r="A890" s="5">
        <v>3</v>
      </c>
      <c r="B890" s="5" t="s">
        <v>735</v>
      </c>
      <c r="C890" s="5" t="s">
        <v>742</v>
      </c>
      <c r="D890" s="72">
        <v>6.76e-23</v>
      </c>
      <c r="E890" s="5" t="s">
        <v>522</v>
      </c>
      <c r="F890" s="5" t="s">
        <v>523</v>
      </c>
      <c r="G890" s="5" t="s">
        <v>527</v>
      </c>
      <c r="H890" s="5" t="s">
        <v>525</v>
      </c>
      <c r="I890" s="5" t="s">
        <v>737</v>
      </c>
    </row>
    <row r="891" spans="1:9">
      <c r="A891" s="5">
        <v>3</v>
      </c>
      <c r="B891" s="5" t="s">
        <v>735</v>
      </c>
      <c r="C891" s="5" t="s">
        <v>742</v>
      </c>
      <c r="D891" s="72">
        <v>7.81e-8</v>
      </c>
      <c r="E891" s="5" t="s">
        <v>522</v>
      </c>
      <c r="F891" s="5" t="s">
        <v>523</v>
      </c>
      <c r="G891" s="5" t="s">
        <v>528</v>
      </c>
      <c r="H891" s="5" t="s">
        <v>525</v>
      </c>
      <c r="I891" s="5" t="s">
        <v>737</v>
      </c>
    </row>
    <row r="892" spans="1:9">
      <c r="A892" s="5">
        <v>3</v>
      </c>
      <c r="B892" s="5" t="s">
        <v>735</v>
      </c>
      <c r="C892" s="5" t="s">
        <v>742</v>
      </c>
      <c r="D892" s="72">
        <v>1.42e-8</v>
      </c>
      <c r="E892" s="5" t="s">
        <v>522</v>
      </c>
      <c r="F892" s="5" t="s">
        <v>523</v>
      </c>
      <c r="G892" s="5" t="s">
        <v>529</v>
      </c>
      <c r="H892" s="5" t="s">
        <v>525</v>
      </c>
      <c r="I892" s="5" t="s">
        <v>737</v>
      </c>
    </row>
    <row r="893" spans="1:9">
      <c r="A893" s="5">
        <v>3</v>
      </c>
      <c r="B893" s="5" t="s">
        <v>735</v>
      </c>
      <c r="C893" s="5" t="s">
        <v>742</v>
      </c>
      <c r="D893" s="72">
        <v>1.28e-16</v>
      </c>
      <c r="E893" s="5" t="s">
        <v>522</v>
      </c>
      <c r="F893" s="5" t="s">
        <v>523</v>
      </c>
      <c r="G893" s="5" t="s">
        <v>530</v>
      </c>
      <c r="H893" s="5" t="s">
        <v>525</v>
      </c>
      <c r="I893" s="5" t="s">
        <v>737</v>
      </c>
    </row>
    <row r="894" spans="1:9">
      <c r="A894" s="5">
        <v>3</v>
      </c>
      <c r="B894" s="5" t="s">
        <v>735</v>
      </c>
      <c r="C894" s="5" t="s">
        <v>743</v>
      </c>
      <c r="D894" s="72">
        <v>1.65e-10</v>
      </c>
      <c r="E894" s="5" t="s">
        <v>522</v>
      </c>
      <c r="F894" s="5" t="s">
        <v>523</v>
      </c>
      <c r="G894" s="5" t="s">
        <v>527</v>
      </c>
      <c r="H894" s="5" t="s">
        <v>525</v>
      </c>
      <c r="I894" s="5" t="s">
        <v>737</v>
      </c>
    </row>
    <row r="895" spans="1:9">
      <c r="A895" s="5">
        <v>3</v>
      </c>
      <c r="B895" s="5" t="s">
        <v>735</v>
      </c>
      <c r="C895" s="5" t="s">
        <v>743</v>
      </c>
      <c r="D895" s="72">
        <v>4.88e-11</v>
      </c>
      <c r="E895" s="5" t="s">
        <v>522</v>
      </c>
      <c r="F895" s="5" t="s">
        <v>523</v>
      </c>
      <c r="G895" s="5" t="s">
        <v>528</v>
      </c>
      <c r="H895" s="5" t="s">
        <v>525</v>
      </c>
      <c r="I895" s="5" t="s">
        <v>737</v>
      </c>
    </row>
    <row r="896" spans="1:9">
      <c r="A896" s="5">
        <v>3</v>
      </c>
      <c r="B896" s="5" t="s">
        <v>735</v>
      </c>
      <c r="C896" s="5" t="s">
        <v>743</v>
      </c>
      <c r="D896" s="72">
        <v>3.73e-10</v>
      </c>
      <c r="E896" s="5" t="s">
        <v>522</v>
      </c>
      <c r="F896" s="5" t="s">
        <v>523</v>
      </c>
      <c r="G896" s="5" t="s">
        <v>530</v>
      </c>
      <c r="H896" s="5" t="s">
        <v>525</v>
      </c>
      <c r="I896" s="5" t="s">
        <v>737</v>
      </c>
    </row>
    <row r="897" spans="1:9">
      <c r="A897" s="5">
        <v>3</v>
      </c>
      <c r="B897" s="5" t="s">
        <v>735</v>
      </c>
      <c r="C897" s="5" t="s">
        <v>744</v>
      </c>
      <c r="D897" s="72">
        <v>1.43e-20</v>
      </c>
      <c r="E897" s="5" t="s">
        <v>522</v>
      </c>
      <c r="F897" s="5" t="s">
        <v>523</v>
      </c>
      <c r="G897" s="5" t="s">
        <v>527</v>
      </c>
      <c r="H897" s="5" t="s">
        <v>525</v>
      </c>
      <c r="I897" s="5" t="s">
        <v>737</v>
      </c>
    </row>
    <row r="898" spans="1:9">
      <c r="A898" s="5">
        <v>3</v>
      </c>
      <c r="B898" s="5" t="s">
        <v>735</v>
      </c>
      <c r="C898" s="5" t="s">
        <v>744</v>
      </c>
      <c r="D898" s="72">
        <v>1.88e-13</v>
      </c>
      <c r="E898" s="5" t="s">
        <v>522</v>
      </c>
      <c r="F898" s="5" t="s">
        <v>523</v>
      </c>
      <c r="G898" s="5" t="s">
        <v>528</v>
      </c>
      <c r="H898" s="5" t="s">
        <v>525</v>
      </c>
      <c r="I898" s="5" t="s">
        <v>737</v>
      </c>
    </row>
    <row r="899" spans="1:9">
      <c r="A899" s="5">
        <v>3</v>
      </c>
      <c r="B899" s="5" t="s">
        <v>735</v>
      </c>
      <c r="C899" s="5" t="s">
        <v>744</v>
      </c>
      <c r="D899" s="72">
        <v>4.52e-13</v>
      </c>
      <c r="E899" s="5" t="s">
        <v>522</v>
      </c>
      <c r="F899" s="5" t="s">
        <v>523</v>
      </c>
      <c r="G899" s="5" t="s">
        <v>530</v>
      </c>
      <c r="H899" s="5" t="s">
        <v>525</v>
      </c>
      <c r="I899" s="5" t="s">
        <v>737</v>
      </c>
    </row>
    <row r="900" spans="1:9">
      <c r="A900" s="5">
        <v>3</v>
      </c>
      <c r="B900" s="5" t="s">
        <v>735</v>
      </c>
      <c r="C900" s="5" t="s">
        <v>745</v>
      </c>
      <c r="D900" s="72">
        <v>7.77e-18</v>
      </c>
      <c r="E900" s="5" t="s">
        <v>522</v>
      </c>
      <c r="F900" s="5" t="s">
        <v>523</v>
      </c>
      <c r="G900" s="5" t="s">
        <v>527</v>
      </c>
      <c r="H900" s="5" t="s">
        <v>525</v>
      </c>
      <c r="I900" s="5" t="s">
        <v>737</v>
      </c>
    </row>
    <row r="901" spans="1:9">
      <c r="A901" s="5">
        <v>3</v>
      </c>
      <c r="B901" s="5" t="s">
        <v>735</v>
      </c>
      <c r="C901" s="5" t="s">
        <v>745</v>
      </c>
      <c r="D901" s="72">
        <v>2.59e-9</v>
      </c>
      <c r="E901" s="5" t="s">
        <v>522</v>
      </c>
      <c r="F901" s="5" t="s">
        <v>523</v>
      </c>
      <c r="G901" s="5" t="s">
        <v>528</v>
      </c>
      <c r="H901" s="5" t="s">
        <v>525</v>
      </c>
      <c r="I901" s="5" t="s">
        <v>737</v>
      </c>
    </row>
    <row r="902" spans="1:9">
      <c r="A902" s="5">
        <v>3</v>
      </c>
      <c r="B902" s="5" t="s">
        <v>735</v>
      </c>
      <c r="C902" s="5" t="s">
        <v>745</v>
      </c>
      <c r="D902" s="72">
        <v>1.91e-7</v>
      </c>
      <c r="E902" s="5" t="s">
        <v>522</v>
      </c>
      <c r="F902" s="5" t="s">
        <v>523</v>
      </c>
      <c r="G902" s="5" t="s">
        <v>530</v>
      </c>
      <c r="H902" s="5" t="s">
        <v>525</v>
      </c>
      <c r="I902" s="5" t="s">
        <v>737</v>
      </c>
    </row>
    <row r="903" spans="1:9">
      <c r="A903" s="5">
        <v>3</v>
      </c>
      <c r="B903" s="5" t="s">
        <v>735</v>
      </c>
      <c r="C903" s="5" t="s">
        <v>746</v>
      </c>
      <c r="D903" s="72">
        <v>4.39e-10</v>
      </c>
      <c r="E903" s="5" t="s">
        <v>522</v>
      </c>
      <c r="F903" s="5" t="s">
        <v>523</v>
      </c>
      <c r="G903" s="5" t="s">
        <v>573</v>
      </c>
      <c r="H903" s="5" t="s">
        <v>525</v>
      </c>
      <c r="I903" s="5" t="s">
        <v>737</v>
      </c>
    </row>
    <row r="904" spans="1:9">
      <c r="A904" s="5">
        <v>3</v>
      </c>
      <c r="B904" s="5" t="s">
        <v>735</v>
      </c>
      <c r="C904" s="5" t="s">
        <v>746</v>
      </c>
      <c r="D904" s="72">
        <v>2.2e-20</v>
      </c>
      <c r="E904" s="5" t="s">
        <v>522</v>
      </c>
      <c r="F904" s="5" t="s">
        <v>523</v>
      </c>
      <c r="G904" s="5" t="s">
        <v>527</v>
      </c>
      <c r="H904" s="5" t="s">
        <v>525</v>
      </c>
      <c r="I904" s="5" t="s">
        <v>737</v>
      </c>
    </row>
    <row r="905" spans="1:9">
      <c r="A905" s="5">
        <v>3</v>
      </c>
      <c r="B905" s="5" t="s">
        <v>735</v>
      </c>
      <c r="C905" s="5" t="s">
        <v>746</v>
      </c>
      <c r="D905" s="72">
        <v>1.06e-14</v>
      </c>
      <c r="E905" s="5" t="s">
        <v>522</v>
      </c>
      <c r="F905" s="5" t="s">
        <v>523</v>
      </c>
      <c r="G905" s="5" t="s">
        <v>528</v>
      </c>
      <c r="H905" s="5" t="s">
        <v>525</v>
      </c>
      <c r="I905" s="5" t="s">
        <v>737</v>
      </c>
    </row>
    <row r="906" spans="1:9">
      <c r="A906" s="5">
        <v>3</v>
      </c>
      <c r="B906" s="5" t="s">
        <v>735</v>
      </c>
      <c r="C906" s="5" t="s">
        <v>746</v>
      </c>
      <c r="D906" s="72">
        <v>1.32e-18</v>
      </c>
      <c r="E906" s="5" t="s">
        <v>522</v>
      </c>
      <c r="F906" s="5" t="s">
        <v>523</v>
      </c>
      <c r="G906" s="5" t="s">
        <v>530</v>
      </c>
      <c r="H906" s="5" t="s">
        <v>525</v>
      </c>
      <c r="I906" s="5" t="s">
        <v>737</v>
      </c>
    </row>
    <row r="907" spans="1:9">
      <c r="A907" s="5">
        <v>3</v>
      </c>
      <c r="B907" s="5" t="s">
        <v>735</v>
      </c>
      <c r="C907" s="5" t="s">
        <v>747</v>
      </c>
      <c r="D907" s="72">
        <v>1.47e-13</v>
      </c>
      <c r="E907" s="5" t="s">
        <v>522</v>
      </c>
      <c r="F907" s="5" t="s">
        <v>523</v>
      </c>
      <c r="G907" s="5" t="s">
        <v>556</v>
      </c>
      <c r="H907" s="5" t="s">
        <v>525</v>
      </c>
      <c r="I907" s="5" t="s">
        <v>737</v>
      </c>
    </row>
    <row r="908" spans="1:9">
      <c r="A908" s="5">
        <v>3</v>
      </c>
      <c r="B908" s="5" t="s">
        <v>735</v>
      </c>
      <c r="C908" s="5" t="s">
        <v>747</v>
      </c>
      <c r="D908" s="72">
        <v>1.51e-58</v>
      </c>
      <c r="E908" s="5" t="s">
        <v>522</v>
      </c>
      <c r="F908" s="5" t="s">
        <v>523</v>
      </c>
      <c r="G908" s="5" t="s">
        <v>527</v>
      </c>
      <c r="H908" s="5" t="s">
        <v>525</v>
      </c>
      <c r="I908" s="5" t="s">
        <v>737</v>
      </c>
    </row>
    <row r="909" spans="1:9">
      <c r="A909" s="5">
        <v>3</v>
      </c>
      <c r="B909" s="5" t="s">
        <v>735</v>
      </c>
      <c r="C909" s="5" t="s">
        <v>747</v>
      </c>
      <c r="D909" s="72">
        <v>1.6e-32</v>
      </c>
      <c r="E909" s="5" t="s">
        <v>522</v>
      </c>
      <c r="F909" s="5" t="s">
        <v>523</v>
      </c>
      <c r="G909" s="5" t="s">
        <v>528</v>
      </c>
      <c r="H909" s="5" t="s">
        <v>525</v>
      </c>
      <c r="I909" s="5" t="s">
        <v>737</v>
      </c>
    </row>
    <row r="910" spans="1:9">
      <c r="A910" s="5">
        <v>3</v>
      </c>
      <c r="B910" s="5" t="s">
        <v>735</v>
      </c>
      <c r="C910" s="5" t="s">
        <v>747</v>
      </c>
      <c r="D910" s="72">
        <v>5.58e-7</v>
      </c>
      <c r="E910" s="5" t="s">
        <v>522</v>
      </c>
      <c r="F910" s="5" t="s">
        <v>523</v>
      </c>
      <c r="G910" s="5" t="s">
        <v>723</v>
      </c>
      <c r="H910" s="5" t="s">
        <v>525</v>
      </c>
      <c r="I910" s="5" t="s">
        <v>737</v>
      </c>
    </row>
    <row r="911" spans="1:9">
      <c r="A911" s="5">
        <v>3</v>
      </c>
      <c r="B911" s="5" t="s">
        <v>735</v>
      </c>
      <c r="C911" s="5" t="s">
        <v>747</v>
      </c>
      <c r="D911" s="72">
        <v>1.46e-8</v>
      </c>
      <c r="E911" s="5" t="s">
        <v>522</v>
      </c>
      <c r="F911" s="5" t="s">
        <v>523</v>
      </c>
      <c r="G911" s="5" t="s">
        <v>529</v>
      </c>
      <c r="H911" s="5" t="s">
        <v>525</v>
      </c>
      <c r="I911" s="5" t="s">
        <v>737</v>
      </c>
    </row>
    <row r="912" spans="1:9">
      <c r="A912" s="5">
        <v>3</v>
      </c>
      <c r="B912" s="5" t="s">
        <v>735</v>
      </c>
      <c r="C912" s="5" t="s">
        <v>747</v>
      </c>
      <c r="D912" s="72">
        <v>2.11e-36</v>
      </c>
      <c r="E912" s="5" t="s">
        <v>522</v>
      </c>
      <c r="F912" s="5" t="s">
        <v>523</v>
      </c>
      <c r="G912" s="5" t="s">
        <v>530</v>
      </c>
      <c r="H912" s="5" t="s">
        <v>525</v>
      </c>
      <c r="I912" s="5" t="s">
        <v>737</v>
      </c>
    </row>
    <row r="913" spans="1:9">
      <c r="A913" s="5">
        <v>3</v>
      </c>
      <c r="B913" s="5" t="s">
        <v>735</v>
      </c>
      <c r="C913" s="5" t="s">
        <v>748</v>
      </c>
      <c r="D913" s="72">
        <v>1.09e-10</v>
      </c>
      <c r="E913" s="5" t="s">
        <v>522</v>
      </c>
      <c r="F913" s="5" t="s">
        <v>523</v>
      </c>
      <c r="G913" s="5" t="s">
        <v>556</v>
      </c>
      <c r="H913" s="5" t="s">
        <v>525</v>
      </c>
      <c r="I913" s="5" t="s">
        <v>737</v>
      </c>
    </row>
    <row r="914" spans="1:9">
      <c r="A914" s="5">
        <v>3</v>
      </c>
      <c r="B914" s="5" t="s">
        <v>735</v>
      </c>
      <c r="C914" s="5" t="s">
        <v>748</v>
      </c>
      <c r="D914" s="72">
        <v>1.53e-26</v>
      </c>
      <c r="E914" s="5" t="s">
        <v>522</v>
      </c>
      <c r="F914" s="5" t="s">
        <v>523</v>
      </c>
      <c r="G914" s="5" t="s">
        <v>527</v>
      </c>
      <c r="H914" s="5" t="s">
        <v>525</v>
      </c>
      <c r="I914" s="5" t="s">
        <v>737</v>
      </c>
    </row>
    <row r="915" spans="1:9">
      <c r="A915" s="5">
        <v>3</v>
      </c>
      <c r="B915" s="5" t="s">
        <v>735</v>
      </c>
      <c r="C915" s="5" t="s">
        <v>748</v>
      </c>
      <c r="D915" s="72">
        <v>7.77e-22</v>
      </c>
      <c r="E915" s="5" t="s">
        <v>522</v>
      </c>
      <c r="F915" s="5" t="s">
        <v>523</v>
      </c>
      <c r="G915" s="5" t="s">
        <v>528</v>
      </c>
      <c r="H915" s="5" t="s">
        <v>525</v>
      </c>
      <c r="I915" s="5" t="s">
        <v>737</v>
      </c>
    </row>
    <row r="916" spans="1:9">
      <c r="A916" s="5">
        <v>3</v>
      </c>
      <c r="B916" s="5" t="s">
        <v>735</v>
      </c>
      <c r="C916" s="5" t="s">
        <v>748</v>
      </c>
      <c r="D916" s="72">
        <v>1.99e-9</v>
      </c>
      <c r="E916" s="5" t="s">
        <v>522</v>
      </c>
      <c r="F916" s="5" t="s">
        <v>523</v>
      </c>
      <c r="G916" s="5" t="s">
        <v>529</v>
      </c>
      <c r="H916" s="5" t="s">
        <v>525</v>
      </c>
      <c r="I916" s="5" t="s">
        <v>737</v>
      </c>
    </row>
    <row r="917" spans="1:9">
      <c r="A917" s="5">
        <v>3</v>
      </c>
      <c r="B917" s="5" t="s">
        <v>735</v>
      </c>
      <c r="C917" s="5" t="s">
        <v>748</v>
      </c>
      <c r="D917" s="72">
        <v>1.25e-30</v>
      </c>
      <c r="E917" s="5" t="s">
        <v>522</v>
      </c>
      <c r="F917" s="5" t="s">
        <v>523</v>
      </c>
      <c r="G917" s="5" t="s">
        <v>530</v>
      </c>
      <c r="H917" s="5" t="s">
        <v>525</v>
      </c>
      <c r="I917" s="5" t="s">
        <v>737</v>
      </c>
    </row>
    <row r="918" spans="1:9">
      <c r="A918" s="5">
        <v>3</v>
      </c>
      <c r="B918" s="5" t="s">
        <v>735</v>
      </c>
      <c r="C918" s="5" t="s">
        <v>749</v>
      </c>
      <c r="D918" s="72">
        <v>2.42e-11</v>
      </c>
      <c r="E918" s="5" t="s">
        <v>522</v>
      </c>
      <c r="F918" s="5" t="s">
        <v>523</v>
      </c>
      <c r="G918" s="5" t="s">
        <v>556</v>
      </c>
      <c r="H918" s="5" t="s">
        <v>525</v>
      </c>
      <c r="I918" s="5" t="s">
        <v>737</v>
      </c>
    </row>
    <row r="919" spans="1:9">
      <c r="A919" s="5">
        <v>3</v>
      </c>
      <c r="B919" s="5" t="s">
        <v>735</v>
      </c>
      <c r="C919" s="5" t="s">
        <v>749</v>
      </c>
      <c r="D919" s="72">
        <v>2.46e-43</v>
      </c>
      <c r="E919" s="5" t="s">
        <v>522</v>
      </c>
      <c r="F919" s="5" t="s">
        <v>523</v>
      </c>
      <c r="G919" s="5" t="s">
        <v>527</v>
      </c>
      <c r="H919" s="5" t="s">
        <v>525</v>
      </c>
      <c r="I919" s="5" t="s">
        <v>737</v>
      </c>
    </row>
    <row r="920" spans="1:9">
      <c r="A920" s="5">
        <v>3</v>
      </c>
      <c r="B920" s="5" t="s">
        <v>735</v>
      </c>
      <c r="C920" s="5" t="s">
        <v>749</v>
      </c>
      <c r="D920" s="72">
        <v>3.42e-29</v>
      </c>
      <c r="E920" s="5" t="s">
        <v>522</v>
      </c>
      <c r="F920" s="5" t="s">
        <v>523</v>
      </c>
      <c r="G920" s="5" t="s">
        <v>528</v>
      </c>
      <c r="H920" s="5" t="s">
        <v>525</v>
      </c>
      <c r="I920" s="5" t="s">
        <v>737</v>
      </c>
    </row>
    <row r="921" spans="1:9">
      <c r="A921" s="5">
        <v>3</v>
      </c>
      <c r="B921" s="5" t="s">
        <v>735</v>
      </c>
      <c r="C921" s="5" t="s">
        <v>749</v>
      </c>
      <c r="D921" s="72">
        <v>9.19e-11</v>
      </c>
      <c r="E921" s="5" t="s">
        <v>522</v>
      </c>
      <c r="F921" s="5" t="s">
        <v>523</v>
      </c>
      <c r="G921" s="5" t="s">
        <v>529</v>
      </c>
      <c r="H921" s="5" t="s">
        <v>525</v>
      </c>
      <c r="I921" s="5" t="s">
        <v>737</v>
      </c>
    </row>
    <row r="922" spans="1:9">
      <c r="A922" s="5">
        <v>3</v>
      </c>
      <c r="B922" s="5" t="s">
        <v>735</v>
      </c>
      <c r="C922" s="5" t="s">
        <v>749</v>
      </c>
      <c r="D922" s="72">
        <v>5.31e-47</v>
      </c>
      <c r="E922" s="5" t="s">
        <v>522</v>
      </c>
      <c r="F922" s="5" t="s">
        <v>523</v>
      </c>
      <c r="G922" s="5" t="s">
        <v>530</v>
      </c>
      <c r="H922" s="5" t="s">
        <v>525</v>
      </c>
      <c r="I922" s="5" t="s">
        <v>737</v>
      </c>
    </row>
    <row r="923" spans="1:9">
      <c r="A923" s="5">
        <v>3</v>
      </c>
      <c r="B923" s="5" t="s">
        <v>735</v>
      </c>
      <c r="C923" s="5" t="s">
        <v>750</v>
      </c>
      <c r="D923" s="72">
        <v>1.53e-12</v>
      </c>
      <c r="E923" s="5" t="s">
        <v>522</v>
      </c>
      <c r="F923" s="5" t="s">
        <v>523</v>
      </c>
      <c r="G923" s="5" t="s">
        <v>556</v>
      </c>
      <c r="H923" s="5" t="s">
        <v>525</v>
      </c>
      <c r="I923" s="5" t="s">
        <v>737</v>
      </c>
    </row>
    <row r="924" spans="1:9">
      <c r="A924" s="5">
        <v>3</v>
      </c>
      <c r="B924" s="5" t="s">
        <v>735</v>
      </c>
      <c r="C924" s="5" t="s">
        <v>750</v>
      </c>
      <c r="D924" s="72">
        <v>2.14e-8</v>
      </c>
      <c r="E924" s="5" t="s">
        <v>522</v>
      </c>
      <c r="F924" s="5" t="s">
        <v>523</v>
      </c>
      <c r="G924" s="5" t="s">
        <v>527</v>
      </c>
      <c r="H924" s="5" t="s">
        <v>525</v>
      </c>
      <c r="I924" s="5" t="s">
        <v>737</v>
      </c>
    </row>
    <row r="925" spans="1:9">
      <c r="A925" s="5">
        <v>3</v>
      </c>
      <c r="B925" s="5" t="s">
        <v>735</v>
      </c>
      <c r="C925" s="5" t="s">
        <v>751</v>
      </c>
      <c r="D925" s="72">
        <v>8.75e-17</v>
      </c>
      <c r="E925" s="5" t="s">
        <v>522</v>
      </c>
      <c r="F925" s="5" t="s">
        <v>523</v>
      </c>
      <c r="G925" s="5" t="s">
        <v>556</v>
      </c>
      <c r="H925" s="5" t="s">
        <v>525</v>
      </c>
      <c r="I925" s="5" t="s">
        <v>737</v>
      </c>
    </row>
    <row r="926" spans="1:9">
      <c r="A926" s="5">
        <v>3</v>
      </c>
      <c r="B926" s="5" t="s">
        <v>735</v>
      </c>
      <c r="C926" s="5" t="s">
        <v>751</v>
      </c>
      <c r="D926" s="72">
        <v>7.27e-27</v>
      </c>
      <c r="E926" s="5" t="s">
        <v>522</v>
      </c>
      <c r="F926" s="5" t="s">
        <v>523</v>
      </c>
      <c r="G926" s="5" t="s">
        <v>527</v>
      </c>
      <c r="H926" s="5" t="s">
        <v>525</v>
      </c>
      <c r="I926" s="5" t="s">
        <v>737</v>
      </c>
    </row>
    <row r="927" spans="1:9">
      <c r="A927" s="5">
        <v>3</v>
      </c>
      <c r="B927" s="5" t="s">
        <v>735</v>
      </c>
      <c r="C927" s="5" t="s">
        <v>751</v>
      </c>
      <c r="D927" s="72">
        <v>5.34e-31</v>
      </c>
      <c r="E927" s="5" t="s">
        <v>522</v>
      </c>
      <c r="F927" s="5" t="s">
        <v>523</v>
      </c>
      <c r="G927" s="5" t="s">
        <v>528</v>
      </c>
      <c r="H927" s="5" t="s">
        <v>525</v>
      </c>
      <c r="I927" s="5" t="s">
        <v>737</v>
      </c>
    </row>
    <row r="928" spans="1:9">
      <c r="A928" s="5">
        <v>3</v>
      </c>
      <c r="B928" s="5" t="s">
        <v>735</v>
      </c>
      <c r="C928" s="5" t="s">
        <v>751</v>
      </c>
      <c r="D928" s="72">
        <v>6.69e-11</v>
      </c>
      <c r="E928" s="5" t="s">
        <v>522</v>
      </c>
      <c r="F928" s="5" t="s">
        <v>523</v>
      </c>
      <c r="G928" s="5" t="s">
        <v>529</v>
      </c>
      <c r="H928" s="5" t="s">
        <v>525</v>
      </c>
      <c r="I928" s="5" t="s">
        <v>737</v>
      </c>
    </row>
    <row r="929" spans="1:9">
      <c r="A929" s="5">
        <v>3</v>
      </c>
      <c r="B929" s="5" t="s">
        <v>735</v>
      </c>
      <c r="C929" s="5" t="s">
        <v>751</v>
      </c>
      <c r="D929" s="72">
        <v>8.98e-30</v>
      </c>
      <c r="E929" s="5" t="s">
        <v>522</v>
      </c>
      <c r="F929" s="5" t="s">
        <v>523</v>
      </c>
      <c r="G929" s="5" t="s">
        <v>530</v>
      </c>
      <c r="H929" s="5" t="s">
        <v>525</v>
      </c>
      <c r="I929" s="5" t="s">
        <v>737</v>
      </c>
    </row>
    <row r="930" spans="1:9">
      <c r="A930" s="5">
        <v>3</v>
      </c>
      <c r="B930" s="5" t="s">
        <v>735</v>
      </c>
      <c r="C930" s="5" t="s">
        <v>752</v>
      </c>
      <c r="D930" s="72">
        <v>8.1e-15</v>
      </c>
      <c r="E930" s="5" t="s">
        <v>522</v>
      </c>
      <c r="F930" s="5" t="s">
        <v>523</v>
      </c>
      <c r="G930" s="5" t="s">
        <v>556</v>
      </c>
      <c r="H930" s="5" t="s">
        <v>525</v>
      </c>
      <c r="I930" s="5" t="s">
        <v>737</v>
      </c>
    </row>
    <row r="931" spans="1:9">
      <c r="A931" s="5">
        <v>3</v>
      </c>
      <c r="B931" s="5" t="s">
        <v>735</v>
      </c>
      <c r="C931" s="5" t="s">
        <v>752</v>
      </c>
      <c r="D931" s="72">
        <v>1.92e-16</v>
      </c>
      <c r="E931" s="5" t="s">
        <v>522</v>
      </c>
      <c r="F931" s="5" t="s">
        <v>523</v>
      </c>
      <c r="G931" s="5" t="s">
        <v>527</v>
      </c>
      <c r="H931" s="5" t="s">
        <v>525</v>
      </c>
      <c r="I931" s="5" t="s">
        <v>737</v>
      </c>
    </row>
    <row r="932" spans="1:9">
      <c r="A932" s="5">
        <v>3</v>
      </c>
      <c r="B932" s="5" t="s">
        <v>735</v>
      </c>
      <c r="C932" s="5" t="s">
        <v>752</v>
      </c>
      <c r="D932" s="72">
        <v>3.54e-17</v>
      </c>
      <c r="E932" s="5" t="s">
        <v>522</v>
      </c>
      <c r="F932" s="5" t="s">
        <v>523</v>
      </c>
      <c r="G932" s="5" t="s">
        <v>528</v>
      </c>
      <c r="H932" s="5" t="s">
        <v>525</v>
      </c>
      <c r="I932" s="5" t="s">
        <v>737</v>
      </c>
    </row>
    <row r="933" spans="1:9">
      <c r="A933" s="5">
        <v>3</v>
      </c>
      <c r="B933" s="5" t="s">
        <v>735</v>
      </c>
      <c r="C933" s="5" t="s">
        <v>752</v>
      </c>
      <c r="D933" s="72">
        <v>3.32e-26</v>
      </c>
      <c r="E933" s="5" t="s">
        <v>522</v>
      </c>
      <c r="F933" s="5" t="s">
        <v>523</v>
      </c>
      <c r="G933" s="5" t="s">
        <v>530</v>
      </c>
      <c r="H933" s="5" t="s">
        <v>525</v>
      </c>
      <c r="I933" s="5" t="s">
        <v>737</v>
      </c>
    </row>
    <row r="934" spans="1:9">
      <c r="A934" s="5">
        <v>3</v>
      </c>
      <c r="B934" s="5" t="s">
        <v>735</v>
      </c>
      <c r="C934" s="5" t="s">
        <v>753</v>
      </c>
      <c r="D934" s="72">
        <v>3.84e-11</v>
      </c>
      <c r="E934" s="5" t="s">
        <v>522</v>
      </c>
      <c r="F934" s="5" t="s">
        <v>523</v>
      </c>
      <c r="G934" s="5" t="s">
        <v>527</v>
      </c>
      <c r="H934" s="5" t="s">
        <v>525</v>
      </c>
      <c r="I934" s="5" t="s">
        <v>737</v>
      </c>
    </row>
    <row r="935" spans="1:9">
      <c r="A935" s="5">
        <v>3</v>
      </c>
      <c r="B935" s="5" t="s">
        <v>735</v>
      </c>
      <c r="C935" s="5" t="s">
        <v>753</v>
      </c>
      <c r="D935" s="72">
        <v>2.16e-27</v>
      </c>
      <c r="E935" s="5" t="s">
        <v>522</v>
      </c>
      <c r="F935" s="5" t="s">
        <v>523</v>
      </c>
      <c r="G935" s="5" t="s">
        <v>528</v>
      </c>
      <c r="H935" s="5" t="s">
        <v>525</v>
      </c>
      <c r="I935" s="5" t="s">
        <v>737</v>
      </c>
    </row>
    <row r="936" spans="1:9">
      <c r="A936" s="5">
        <v>3</v>
      </c>
      <c r="B936" s="5" t="s">
        <v>735</v>
      </c>
      <c r="C936" s="5" t="s">
        <v>753</v>
      </c>
      <c r="D936" s="72">
        <v>2.55e-23</v>
      </c>
      <c r="E936" s="5" t="s">
        <v>522</v>
      </c>
      <c r="F936" s="5" t="s">
        <v>523</v>
      </c>
      <c r="G936" s="5" t="s">
        <v>530</v>
      </c>
      <c r="H936" s="5" t="s">
        <v>525</v>
      </c>
      <c r="I936" s="5" t="s">
        <v>737</v>
      </c>
    </row>
    <row r="937" spans="1:9">
      <c r="A937" s="5">
        <v>3</v>
      </c>
      <c r="B937" s="5" t="s">
        <v>735</v>
      </c>
      <c r="C937" s="5" t="s">
        <v>754</v>
      </c>
      <c r="D937" s="72">
        <v>2.83e-7</v>
      </c>
      <c r="E937" s="5" t="s">
        <v>522</v>
      </c>
      <c r="F937" s="5" t="s">
        <v>523</v>
      </c>
      <c r="G937" s="5" t="s">
        <v>556</v>
      </c>
      <c r="H937" s="5" t="s">
        <v>525</v>
      </c>
      <c r="I937" s="5" t="s">
        <v>737</v>
      </c>
    </row>
    <row r="938" spans="1:9">
      <c r="A938" s="5">
        <v>3</v>
      </c>
      <c r="B938" s="5" t="s">
        <v>735</v>
      </c>
      <c r="C938" s="5" t="s">
        <v>754</v>
      </c>
      <c r="D938" s="72">
        <v>1.97e-13</v>
      </c>
      <c r="E938" s="5" t="s">
        <v>522</v>
      </c>
      <c r="F938" s="5" t="s">
        <v>523</v>
      </c>
      <c r="G938" s="5" t="s">
        <v>528</v>
      </c>
      <c r="H938" s="5" t="s">
        <v>525</v>
      </c>
      <c r="I938" s="5" t="s">
        <v>737</v>
      </c>
    </row>
    <row r="939" spans="1:9">
      <c r="A939" s="5">
        <v>3</v>
      </c>
      <c r="B939" s="5" t="s">
        <v>735</v>
      </c>
      <c r="C939" s="5" t="s">
        <v>754</v>
      </c>
      <c r="D939" s="72">
        <v>1.46e-19</v>
      </c>
      <c r="E939" s="5" t="s">
        <v>522</v>
      </c>
      <c r="F939" s="5" t="s">
        <v>523</v>
      </c>
      <c r="G939" s="5" t="s">
        <v>530</v>
      </c>
      <c r="H939" s="5" t="s">
        <v>525</v>
      </c>
      <c r="I939" s="5" t="s">
        <v>737</v>
      </c>
    </row>
    <row r="940" spans="1:9">
      <c r="A940" s="5">
        <v>3</v>
      </c>
      <c r="B940" s="5" t="s">
        <v>735</v>
      </c>
      <c r="C940" s="5" t="s">
        <v>755</v>
      </c>
      <c r="D940" s="72">
        <v>5.35e-12</v>
      </c>
      <c r="E940" s="5" t="s">
        <v>522</v>
      </c>
      <c r="F940" s="5" t="s">
        <v>523</v>
      </c>
      <c r="G940" s="5" t="s">
        <v>528</v>
      </c>
      <c r="H940" s="5" t="s">
        <v>525</v>
      </c>
      <c r="I940" s="5" t="s">
        <v>737</v>
      </c>
    </row>
    <row r="941" spans="1:9">
      <c r="A941" s="5">
        <v>3</v>
      </c>
      <c r="B941" s="5" t="s">
        <v>735</v>
      </c>
      <c r="C941" s="5" t="s">
        <v>755</v>
      </c>
      <c r="D941" s="72">
        <v>1.31e-15</v>
      </c>
      <c r="E941" s="5" t="s">
        <v>522</v>
      </c>
      <c r="F941" s="5" t="s">
        <v>523</v>
      </c>
      <c r="G941" s="5" t="s">
        <v>530</v>
      </c>
      <c r="H941" s="5" t="s">
        <v>525</v>
      </c>
      <c r="I941" s="5" t="s">
        <v>737</v>
      </c>
    </row>
    <row r="942" spans="1:9">
      <c r="A942" s="5">
        <v>3</v>
      </c>
      <c r="B942" s="5" t="s">
        <v>735</v>
      </c>
      <c r="C942" s="5" t="s">
        <v>756</v>
      </c>
      <c r="D942" s="72">
        <v>2.54e-8</v>
      </c>
      <c r="E942" s="5" t="s">
        <v>522</v>
      </c>
      <c r="F942" s="5" t="s">
        <v>523</v>
      </c>
      <c r="G942" s="5" t="s">
        <v>527</v>
      </c>
      <c r="H942" s="5" t="s">
        <v>525</v>
      </c>
      <c r="I942" s="5" t="s">
        <v>737</v>
      </c>
    </row>
    <row r="943" spans="1:9">
      <c r="A943" s="5">
        <v>3</v>
      </c>
      <c r="B943" s="5" t="s">
        <v>735</v>
      </c>
      <c r="C943" s="5" t="s">
        <v>756</v>
      </c>
      <c r="D943" s="72">
        <v>2.17e-15</v>
      </c>
      <c r="E943" s="5" t="s">
        <v>522</v>
      </c>
      <c r="F943" s="5" t="s">
        <v>523</v>
      </c>
      <c r="G943" s="5" t="s">
        <v>528</v>
      </c>
      <c r="H943" s="5" t="s">
        <v>525</v>
      </c>
      <c r="I943" s="5" t="s">
        <v>737</v>
      </c>
    </row>
    <row r="944" spans="1:9">
      <c r="A944" s="5">
        <v>3</v>
      </c>
      <c r="B944" s="5" t="s">
        <v>735</v>
      </c>
      <c r="C944" s="5" t="s">
        <v>756</v>
      </c>
      <c r="D944" s="72">
        <v>2.38e-19</v>
      </c>
      <c r="E944" s="5" t="s">
        <v>522</v>
      </c>
      <c r="F944" s="5" t="s">
        <v>523</v>
      </c>
      <c r="G944" s="5" t="s">
        <v>530</v>
      </c>
      <c r="H944" s="5" t="s">
        <v>525</v>
      </c>
      <c r="I944" s="5" t="s">
        <v>737</v>
      </c>
    </row>
    <row r="945" spans="1:9">
      <c r="A945" s="5">
        <v>3</v>
      </c>
      <c r="B945" s="5" t="s">
        <v>735</v>
      </c>
      <c r="C945" s="5" t="s">
        <v>757</v>
      </c>
      <c r="D945" s="72">
        <v>1.89e-11</v>
      </c>
      <c r="E945" s="5" t="s">
        <v>522</v>
      </c>
      <c r="F945" s="5" t="s">
        <v>523</v>
      </c>
      <c r="G945" s="5" t="s">
        <v>527</v>
      </c>
      <c r="H945" s="5" t="s">
        <v>525</v>
      </c>
      <c r="I945" s="5" t="s">
        <v>737</v>
      </c>
    </row>
    <row r="946" spans="1:9">
      <c r="A946" s="5">
        <v>3</v>
      </c>
      <c r="B946" s="5" t="s">
        <v>735</v>
      </c>
      <c r="C946" s="5" t="s">
        <v>757</v>
      </c>
      <c r="D946" s="72">
        <v>1.9e-24</v>
      </c>
      <c r="E946" s="5" t="s">
        <v>522</v>
      </c>
      <c r="F946" s="5" t="s">
        <v>523</v>
      </c>
      <c r="G946" s="5" t="s">
        <v>528</v>
      </c>
      <c r="H946" s="5" t="s">
        <v>525</v>
      </c>
      <c r="I946" s="5" t="s">
        <v>737</v>
      </c>
    </row>
    <row r="947" spans="1:9">
      <c r="A947" s="5">
        <v>3</v>
      </c>
      <c r="B947" s="5" t="s">
        <v>735</v>
      </c>
      <c r="C947" s="5" t="s">
        <v>757</v>
      </c>
      <c r="D947" s="72">
        <v>7.76e-33</v>
      </c>
      <c r="E947" s="5" t="s">
        <v>522</v>
      </c>
      <c r="F947" s="5" t="s">
        <v>523</v>
      </c>
      <c r="G947" s="5" t="s">
        <v>530</v>
      </c>
      <c r="H947" s="5" t="s">
        <v>525</v>
      </c>
      <c r="I947" s="5" t="s">
        <v>737</v>
      </c>
    </row>
    <row r="948" spans="1:9">
      <c r="A948" s="5">
        <v>3</v>
      </c>
      <c r="B948" s="5" t="s">
        <v>735</v>
      </c>
      <c r="C948" s="5" t="s">
        <v>758</v>
      </c>
      <c r="D948" s="72">
        <v>1.56e-32</v>
      </c>
      <c r="E948" s="5" t="s">
        <v>522</v>
      </c>
      <c r="F948" s="5" t="s">
        <v>523</v>
      </c>
      <c r="G948" s="5" t="s">
        <v>556</v>
      </c>
      <c r="H948" s="5" t="s">
        <v>525</v>
      </c>
      <c r="I948" s="5" t="s">
        <v>737</v>
      </c>
    </row>
    <row r="949" spans="1:9">
      <c r="A949" s="5">
        <v>3</v>
      </c>
      <c r="B949" s="5" t="s">
        <v>735</v>
      </c>
      <c r="C949" s="5" t="s">
        <v>758</v>
      </c>
      <c r="D949" s="72">
        <v>3.61e-8</v>
      </c>
      <c r="E949" s="5" t="s">
        <v>522</v>
      </c>
      <c r="F949" s="5" t="s">
        <v>523</v>
      </c>
      <c r="G949" s="5" t="s">
        <v>567</v>
      </c>
      <c r="H949" s="5" t="s">
        <v>525</v>
      </c>
      <c r="I949" s="5" t="s">
        <v>737</v>
      </c>
    </row>
    <row r="950" spans="1:9">
      <c r="A950" s="5">
        <v>3</v>
      </c>
      <c r="B950" s="5" t="s">
        <v>735</v>
      </c>
      <c r="C950" s="5" t="s">
        <v>758</v>
      </c>
      <c r="D950" s="72">
        <v>1.12e-22</v>
      </c>
      <c r="E950" s="5" t="s">
        <v>522</v>
      </c>
      <c r="F950" s="5" t="s">
        <v>523</v>
      </c>
      <c r="G950" s="5" t="s">
        <v>527</v>
      </c>
      <c r="H950" s="5" t="s">
        <v>525</v>
      </c>
      <c r="I950" s="5" t="s">
        <v>737</v>
      </c>
    </row>
    <row r="951" spans="1:9">
      <c r="A951" s="5">
        <v>3</v>
      </c>
      <c r="B951" s="5" t="s">
        <v>735</v>
      </c>
      <c r="C951" s="5" t="s">
        <v>758</v>
      </c>
      <c r="D951" s="72">
        <v>1.86e-55</v>
      </c>
      <c r="E951" s="5" t="s">
        <v>522</v>
      </c>
      <c r="F951" s="5" t="s">
        <v>523</v>
      </c>
      <c r="G951" s="5" t="s">
        <v>528</v>
      </c>
      <c r="H951" s="5" t="s">
        <v>525</v>
      </c>
      <c r="I951" s="5" t="s">
        <v>737</v>
      </c>
    </row>
    <row r="952" spans="1:9">
      <c r="A952" s="5">
        <v>3</v>
      </c>
      <c r="B952" s="5" t="s">
        <v>735</v>
      </c>
      <c r="C952" s="5" t="s">
        <v>758</v>
      </c>
      <c r="D952" s="72">
        <v>4.81e-7</v>
      </c>
      <c r="E952" s="5" t="s">
        <v>522</v>
      </c>
      <c r="F952" s="5" t="s">
        <v>523</v>
      </c>
      <c r="G952" s="5" t="s">
        <v>529</v>
      </c>
      <c r="H952" s="5" t="s">
        <v>525</v>
      </c>
      <c r="I952" s="5" t="s">
        <v>737</v>
      </c>
    </row>
    <row r="953" spans="1:9">
      <c r="A953" s="5">
        <v>3</v>
      </c>
      <c r="B953" s="5" t="s">
        <v>735</v>
      </c>
      <c r="C953" s="5" t="s">
        <v>758</v>
      </c>
      <c r="D953" s="72">
        <v>3.65e-41</v>
      </c>
      <c r="E953" s="5" t="s">
        <v>522</v>
      </c>
      <c r="F953" s="5" t="s">
        <v>523</v>
      </c>
      <c r="G953" s="5" t="s">
        <v>530</v>
      </c>
      <c r="H953" s="5" t="s">
        <v>525</v>
      </c>
      <c r="I953" s="5" t="s">
        <v>737</v>
      </c>
    </row>
    <row r="954" spans="1:9">
      <c r="A954" s="5">
        <v>3</v>
      </c>
      <c r="B954" s="5" t="s">
        <v>735</v>
      </c>
      <c r="C954" s="5" t="s">
        <v>759</v>
      </c>
      <c r="D954" s="72">
        <v>3.99e-21</v>
      </c>
      <c r="E954" s="5" t="s">
        <v>522</v>
      </c>
      <c r="F954" s="5" t="s">
        <v>523</v>
      </c>
      <c r="G954" s="5" t="s">
        <v>527</v>
      </c>
      <c r="H954" s="5" t="s">
        <v>525</v>
      </c>
      <c r="I954" s="5" t="s">
        <v>737</v>
      </c>
    </row>
    <row r="955" spans="1:9">
      <c r="A955" s="5">
        <v>3</v>
      </c>
      <c r="B955" s="5" t="s">
        <v>735</v>
      </c>
      <c r="C955" s="5" t="s">
        <v>759</v>
      </c>
      <c r="D955" s="72">
        <v>1.54e-22</v>
      </c>
      <c r="E955" s="5" t="s">
        <v>522</v>
      </c>
      <c r="F955" s="5" t="s">
        <v>523</v>
      </c>
      <c r="G955" s="5" t="s">
        <v>528</v>
      </c>
      <c r="H955" s="5" t="s">
        <v>525</v>
      </c>
      <c r="I955" s="5" t="s">
        <v>737</v>
      </c>
    </row>
    <row r="956" spans="1:9">
      <c r="A956" s="5">
        <v>3</v>
      </c>
      <c r="B956" s="5" t="s">
        <v>735</v>
      </c>
      <c r="C956" s="5" t="s">
        <v>759</v>
      </c>
      <c r="D956" s="72">
        <v>1.24e-27</v>
      </c>
      <c r="E956" s="5" t="s">
        <v>522</v>
      </c>
      <c r="F956" s="5" t="s">
        <v>523</v>
      </c>
      <c r="G956" s="5" t="s">
        <v>530</v>
      </c>
      <c r="H956" s="5" t="s">
        <v>525</v>
      </c>
      <c r="I956" s="5" t="s">
        <v>737</v>
      </c>
    </row>
    <row r="957" spans="1:9">
      <c r="A957" s="5">
        <v>3</v>
      </c>
      <c r="B957" s="5" t="s">
        <v>735</v>
      </c>
      <c r="C957" s="5" t="s">
        <v>760</v>
      </c>
      <c r="D957" s="72">
        <v>1.01e-7</v>
      </c>
      <c r="E957" s="5" t="s">
        <v>522</v>
      </c>
      <c r="F957" s="5" t="s">
        <v>523</v>
      </c>
      <c r="G957" s="5" t="s">
        <v>556</v>
      </c>
      <c r="H957" s="5" t="s">
        <v>525</v>
      </c>
      <c r="I957" s="5" t="s">
        <v>737</v>
      </c>
    </row>
    <row r="958" spans="1:9">
      <c r="A958" s="5">
        <v>3</v>
      </c>
      <c r="B958" s="5" t="s">
        <v>735</v>
      </c>
      <c r="C958" s="5" t="s">
        <v>760</v>
      </c>
      <c r="D958" s="72">
        <v>1.32e-14</v>
      </c>
      <c r="E958" s="5" t="s">
        <v>522</v>
      </c>
      <c r="F958" s="5" t="s">
        <v>523</v>
      </c>
      <c r="G958" s="5" t="s">
        <v>527</v>
      </c>
      <c r="H958" s="5" t="s">
        <v>525</v>
      </c>
      <c r="I958" s="5" t="s">
        <v>737</v>
      </c>
    </row>
    <row r="959" spans="1:9">
      <c r="A959" s="5">
        <v>3</v>
      </c>
      <c r="B959" s="5" t="s">
        <v>735</v>
      </c>
      <c r="C959" s="5" t="s">
        <v>760</v>
      </c>
      <c r="D959" s="72">
        <v>8.23e-34</v>
      </c>
      <c r="E959" s="5" t="s">
        <v>522</v>
      </c>
      <c r="F959" s="5" t="s">
        <v>523</v>
      </c>
      <c r="G959" s="5" t="s">
        <v>528</v>
      </c>
      <c r="H959" s="5" t="s">
        <v>525</v>
      </c>
      <c r="I959" s="5" t="s">
        <v>737</v>
      </c>
    </row>
    <row r="960" spans="1:9">
      <c r="A960" s="5">
        <v>3</v>
      </c>
      <c r="B960" s="5" t="s">
        <v>735</v>
      </c>
      <c r="C960" s="5" t="s">
        <v>760</v>
      </c>
      <c r="D960" s="72">
        <v>2.13e-38</v>
      </c>
      <c r="E960" s="5" t="s">
        <v>522</v>
      </c>
      <c r="F960" s="5" t="s">
        <v>523</v>
      </c>
      <c r="G960" s="5" t="s">
        <v>530</v>
      </c>
      <c r="H960" s="5" t="s">
        <v>525</v>
      </c>
      <c r="I960" s="5" t="s">
        <v>737</v>
      </c>
    </row>
    <row r="961" spans="1:9">
      <c r="A961" s="5">
        <v>3</v>
      </c>
      <c r="B961" s="5" t="s">
        <v>735</v>
      </c>
      <c r="C961" s="5" t="s">
        <v>761</v>
      </c>
      <c r="D961" s="72">
        <v>9.02e-17</v>
      </c>
      <c r="E961" s="5" t="s">
        <v>522</v>
      </c>
      <c r="F961" s="5" t="s">
        <v>523</v>
      </c>
      <c r="G961" s="5" t="s">
        <v>556</v>
      </c>
      <c r="H961" s="5" t="s">
        <v>525</v>
      </c>
      <c r="I961" s="5" t="s">
        <v>737</v>
      </c>
    </row>
    <row r="962" spans="1:9">
      <c r="A962" s="5">
        <v>3</v>
      </c>
      <c r="B962" s="5" t="s">
        <v>735</v>
      </c>
      <c r="C962" s="5" t="s">
        <v>761</v>
      </c>
      <c r="D962" s="72">
        <v>9.13e-16</v>
      </c>
      <c r="E962" s="5" t="s">
        <v>522</v>
      </c>
      <c r="F962" s="5" t="s">
        <v>523</v>
      </c>
      <c r="G962" s="5" t="s">
        <v>527</v>
      </c>
      <c r="H962" s="5" t="s">
        <v>525</v>
      </c>
      <c r="I962" s="5" t="s">
        <v>737</v>
      </c>
    </row>
    <row r="963" spans="1:9">
      <c r="A963" s="5">
        <v>3</v>
      </c>
      <c r="B963" s="5" t="s">
        <v>735</v>
      </c>
      <c r="C963" s="5" t="s">
        <v>761</v>
      </c>
      <c r="D963" s="72">
        <v>1.37e-22</v>
      </c>
      <c r="E963" s="5" t="s">
        <v>522</v>
      </c>
      <c r="F963" s="5" t="s">
        <v>523</v>
      </c>
      <c r="G963" s="5" t="s">
        <v>528</v>
      </c>
      <c r="H963" s="5" t="s">
        <v>525</v>
      </c>
      <c r="I963" s="5" t="s">
        <v>737</v>
      </c>
    </row>
    <row r="964" spans="1:9">
      <c r="A964" s="5">
        <v>3</v>
      </c>
      <c r="B964" s="5" t="s">
        <v>735</v>
      </c>
      <c r="C964" s="5" t="s">
        <v>761</v>
      </c>
      <c r="D964" s="72">
        <v>1.19e-29</v>
      </c>
      <c r="E964" s="5" t="s">
        <v>522</v>
      </c>
      <c r="F964" s="5" t="s">
        <v>523</v>
      </c>
      <c r="G964" s="5" t="s">
        <v>530</v>
      </c>
      <c r="H964" s="5" t="s">
        <v>525</v>
      </c>
      <c r="I964" s="5" t="s">
        <v>737</v>
      </c>
    </row>
    <row r="965" spans="1:9">
      <c r="A965" s="5">
        <v>3</v>
      </c>
      <c r="B965" s="5" t="s">
        <v>735</v>
      </c>
      <c r="C965" s="5" t="s">
        <v>762</v>
      </c>
      <c r="D965" s="72">
        <v>3.85e-8</v>
      </c>
      <c r="E965" s="5" t="s">
        <v>522</v>
      </c>
      <c r="F965" s="5" t="s">
        <v>523</v>
      </c>
      <c r="G965" s="5" t="s">
        <v>528</v>
      </c>
      <c r="H965" s="5" t="s">
        <v>525</v>
      </c>
      <c r="I965" s="5" t="s">
        <v>737</v>
      </c>
    </row>
    <row r="966" spans="1:9">
      <c r="A966" s="5">
        <v>3</v>
      </c>
      <c r="B966" s="5" t="s">
        <v>735</v>
      </c>
      <c r="C966" s="5" t="s">
        <v>763</v>
      </c>
      <c r="D966" s="72">
        <v>3.41e-18</v>
      </c>
      <c r="E966" s="5" t="s">
        <v>522</v>
      </c>
      <c r="F966" s="5" t="s">
        <v>523</v>
      </c>
      <c r="G966" s="5" t="s">
        <v>556</v>
      </c>
      <c r="H966" s="5" t="s">
        <v>525</v>
      </c>
      <c r="I966" s="5" t="s">
        <v>737</v>
      </c>
    </row>
    <row r="967" spans="1:9">
      <c r="A967" s="5">
        <v>3</v>
      </c>
      <c r="B967" s="5" t="s">
        <v>735</v>
      </c>
      <c r="C967" s="5" t="s">
        <v>763</v>
      </c>
      <c r="D967" s="72">
        <v>1.7e-27</v>
      </c>
      <c r="E967" s="5" t="s">
        <v>522</v>
      </c>
      <c r="F967" s="5" t="s">
        <v>523</v>
      </c>
      <c r="G967" s="5" t="s">
        <v>528</v>
      </c>
      <c r="H967" s="5" t="s">
        <v>525</v>
      </c>
      <c r="I967" s="5" t="s">
        <v>737</v>
      </c>
    </row>
    <row r="968" spans="1:9">
      <c r="A968" s="5">
        <v>3</v>
      </c>
      <c r="B968" s="5" t="s">
        <v>735</v>
      </c>
      <c r="C968" s="5" t="s">
        <v>763</v>
      </c>
      <c r="D968" s="72">
        <v>3.7e-38</v>
      </c>
      <c r="E968" s="5" t="s">
        <v>522</v>
      </c>
      <c r="F968" s="5" t="s">
        <v>523</v>
      </c>
      <c r="G968" s="5" t="s">
        <v>530</v>
      </c>
      <c r="H968" s="5" t="s">
        <v>525</v>
      </c>
      <c r="I968" s="5" t="s">
        <v>737</v>
      </c>
    </row>
    <row r="969" spans="1:9">
      <c r="A969" s="5">
        <v>3</v>
      </c>
      <c r="B969" s="5" t="s">
        <v>735</v>
      </c>
      <c r="C969" s="5" t="s">
        <v>764</v>
      </c>
      <c r="D969" s="72">
        <v>8.34e-13</v>
      </c>
      <c r="E969" s="5" t="s">
        <v>522</v>
      </c>
      <c r="F969" s="5" t="s">
        <v>523</v>
      </c>
      <c r="G969" s="5" t="s">
        <v>530</v>
      </c>
      <c r="H969" s="5" t="s">
        <v>525</v>
      </c>
      <c r="I969" s="5" t="s">
        <v>737</v>
      </c>
    </row>
    <row r="970" spans="1:9">
      <c r="A970" s="5">
        <v>3</v>
      </c>
      <c r="B970" s="5" t="s">
        <v>735</v>
      </c>
      <c r="C970" s="5" t="s">
        <v>765</v>
      </c>
      <c r="D970" s="72">
        <v>2.05e-9</v>
      </c>
      <c r="E970" s="5" t="s">
        <v>522</v>
      </c>
      <c r="F970" s="5" t="s">
        <v>523</v>
      </c>
      <c r="G970" s="5" t="s">
        <v>556</v>
      </c>
      <c r="H970" s="5" t="s">
        <v>525</v>
      </c>
      <c r="I970" s="5" t="s">
        <v>737</v>
      </c>
    </row>
    <row r="971" spans="1:9">
      <c r="A971" s="5">
        <v>3</v>
      </c>
      <c r="B971" s="5" t="s">
        <v>735</v>
      </c>
      <c r="C971" s="5" t="s">
        <v>765</v>
      </c>
      <c r="D971" s="72">
        <v>1.81e-9</v>
      </c>
      <c r="E971" s="5" t="s">
        <v>522</v>
      </c>
      <c r="F971" s="5" t="s">
        <v>523</v>
      </c>
      <c r="G971" s="5" t="s">
        <v>530</v>
      </c>
      <c r="H971" s="5" t="s">
        <v>525</v>
      </c>
      <c r="I971" s="5" t="s">
        <v>737</v>
      </c>
    </row>
    <row r="972" spans="1:9">
      <c r="A972" s="5">
        <v>3</v>
      </c>
      <c r="B972" s="5" t="s">
        <v>735</v>
      </c>
      <c r="C972" s="5" t="s">
        <v>766</v>
      </c>
      <c r="D972" s="72">
        <v>5.88e-21</v>
      </c>
      <c r="E972" s="5" t="s">
        <v>522</v>
      </c>
      <c r="F972" s="5" t="s">
        <v>523</v>
      </c>
      <c r="G972" s="5" t="s">
        <v>530</v>
      </c>
      <c r="H972" s="5" t="s">
        <v>525</v>
      </c>
      <c r="I972" s="5" t="s">
        <v>737</v>
      </c>
    </row>
    <row r="973" spans="1:9">
      <c r="A973" s="5">
        <v>3</v>
      </c>
      <c r="B973" s="5" t="s">
        <v>735</v>
      </c>
      <c r="C973" s="5" t="s">
        <v>767</v>
      </c>
      <c r="D973" s="72">
        <v>2.09e-7</v>
      </c>
      <c r="E973" s="5" t="s">
        <v>522</v>
      </c>
      <c r="F973" s="5" t="s">
        <v>523</v>
      </c>
      <c r="G973" s="5" t="s">
        <v>556</v>
      </c>
      <c r="H973" s="5" t="s">
        <v>525</v>
      </c>
      <c r="I973" s="5" t="s">
        <v>737</v>
      </c>
    </row>
    <row r="974" spans="1:9">
      <c r="A974" s="5">
        <v>3</v>
      </c>
      <c r="B974" s="5" t="s">
        <v>735</v>
      </c>
      <c r="C974" s="5" t="s">
        <v>767</v>
      </c>
      <c r="D974" s="72">
        <v>4.01e-12</v>
      </c>
      <c r="E974" s="5" t="s">
        <v>522</v>
      </c>
      <c r="F974" s="5" t="s">
        <v>523</v>
      </c>
      <c r="G974" s="5" t="s">
        <v>528</v>
      </c>
      <c r="H974" s="5" t="s">
        <v>525</v>
      </c>
      <c r="I974" s="5" t="s">
        <v>737</v>
      </c>
    </row>
    <row r="975" spans="1:9">
      <c r="A975" s="5">
        <v>3</v>
      </c>
      <c r="B975" s="5" t="s">
        <v>735</v>
      </c>
      <c r="C975" s="5" t="s">
        <v>767</v>
      </c>
      <c r="D975" s="72">
        <v>8.81e-22</v>
      </c>
      <c r="E975" s="5" t="s">
        <v>522</v>
      </c>
      <c r="F975" s="5" t="s">
        <v>523</v>
      </c>
      <c r="G975" s="5" t="s">
        <v>530</v>
      </c>
      <c r="H975" s="5" t="s">
        <v>525</v>
      </c>
      <c r="I975" s="5" t="s">
        <v>737</v>
      </c>
    </row>
    <row r="976" spans="1:9">
      <c r="A976" s="5">
        <v>3</v>
      </c>
      <c r="B976" s="5" t="s">
        <v>735</v>
      </c>
      <c r="C976" s="5" t="s">
        <v>768</v>
      </c>
      <c r="D976" s="72">
        <v>2.01e-13</v>
      </c>
      <c r="E976" s="5" t="s">
        <v>522</v>
      </c>
      <c r="F976" s="5" t="s">
        <v>523</v>
      </c>
      <c r="G976" s="5" t="s">
        <v>556</v>
      </c>
      <c r="H976" s="5" t="s">
        <v>525</v>
      </c>
      <c r="I976" s="5" t="s">
        <v>737</v>
      </c>
    </row>
    <row r="977" spans="1:9">
      <c r="A977" s="5">
        <v>3</v>
      </c>
      <c r="B977" s="5" t="s">
        <v>735</v>
      </c>
      <c r="C977" s="5" t="s">
        <v>768</v>
      </c>
      <c r="D977" s="72">
        <v>1.19e-8</v>
      </c>
      <c r="E977" s="5" t="s">
        <v>522</v>
      </c>
      <c r="F977" s="5" t="s">
        <v>523</v>
      </c>
      <c r="G977" s="5" t="s">
        <v>527</v>
      </c>
      <c r="H977" s="5" t="s">
        <v>525</v>
      </c>
      <c r="I977" s="5" t="s">
        <v>737</v>
      </c>
    </row>
    <row r="978" spans="1:9">
      <c r="A978" s="5">
        <v>3</v>
      </c>
      <c r="B978" s="5" t="s">
        <v>735</v>
      </c>
      <c r="C978" s="5" t="s">
        <v>768</v>
      </c>
      <c r="D978" s="72">
        <v>2.91e-22</v>
      </c>
      <c r="E978" s="5" t="s">
        <v>522</v>
      </c>
      <c r="F978" s="5" t="s">
        <v>523</v>
      </c>
      <c r="G978" s="5" t="s">
        <v>528</v>
      </c>
      <c r="H978" s="5" t="s">
        <v>525</v>
      </c>
      <c r="I978" s="5" t="s">
        <v>737</v>
      </c>
    </row>
    <row r="979" spans="1:9">
      <c r="A979" s="5">
        <v>3</v>
      </c>
      <c r="B979" s="5" t="s">
        <v>735</v>
      </c>
      <c r="C979" s="5" t="s">
        <v>768</v>
      </c>
      <c r="D979" s="72">
        <v>3.26e-32</v>
      </c>
      <c r="E979" s="5" t="s">
        <v>522</v>
      </c>
      <c r="F979" s="5" t="s">
        <v>523</v>
      </c>
      <c r="G979" s="5" t="s">
        <v>530</v>
      </c>
      <c r="H979" s="5" t="s">
        <v>525</v>
      </c>
      <c r="I979" s="5" t="s">
        <v>737</v>
      </c>
    </row>
    <row r="980" spans="1:9">
      <c r="A980" s="5">
        <v>3</v>
      </c>
      <c r="B980" s="5" t="s">
        <v>735</v>
      </c>
      <c r="C980" s="5" t="s">
        <v>769</v>
      </c>
      <c r="D980" s="72">
        <v>1.76e-11</v>
      </c>
      <c r="E980" s="5" t="s">
        <v>522</v>
      </c>
      <c r="F980" s="5" t="s">
        <v>523</v>
      </c>
      <c r="G980" s="5" t="s">
        <v>528</v>
      </c>
      <c r="H980" s="5" t="s">
        <v>525</v>
      </c>
      <c r="I980" s="5" t="s">
        <v>737</v>
      </c>
    </row>
    <row r="981" spans="1:9">
      <c r="A981" s="5">
        <v>3</v>
      </c>
      <c r="B981" s="5" t="s">
        <v>735</v>
      </c>
      <c r="C981" s="5" t="s">
        <v>769</v>
      </c>
      <c r="D981" s="72">
        <v>1.39e-9</v>
      </c>
      <c r="E981" s="5" t="s">
        <v>522</v>
      </c>
      <c r="F981" s="5" t="s">
        <v>523</v>
      </c>
      <c r="G981" s="5" t="s">
        <v>529</v>
      </c>
      <c r="H981" s="5" t="s">
        <v>525</v>
      </c>
      <c r="I981" s="5" t="s">
        <v>737</v>
      </c>
    </row>
    <row r="982" spans="1:9">
      <c r="A982" s="5">
        <v>3</v>
      </c>
      <c r="B982" s="5" t="s">
        <v>735</v>
      </c>
      <c r="C982" s="5" t="s">
        <v>769</v>
      </c>
      <c r="D982" s="72">
        <v>4.87e-22</v>
      </c>
      <c r="E982" s="5" t="s">
        <v>522</v>
      </c>
      <c r="F982" s="5" t="s">
        <v>523</v>
      </c>
      <c r="G982" s="5" t="s">
        <v>530</v>
      </c>
      <c r="H982" s="5" t="s">
        <v>525</v>
      </c>
      <c r="I982" s="5" t="s">
        <v>737</v>
      </c>
    </row>
    <row r="983" spans="1:9">
      <c r="A983" s="5">
        <v>3</v>
      </c>
      <c r="B983" s="5" t="s">
        <v>735</v>
      </c>
      <c r="C983" s="5" t="s">
        <v>770</v>
      </c>
      <c r="D983" s="72">
        <v>2.39e-11</v>
      </c>
      <c r="E983" s="5" t="s">
        <v>522</v>
      </c>
      <c r="F983" s="5" t="s">
        <v>523</v>
      </c>
      <c r="G983" s="5" t="s">
        <v>528</v>
      </c>
      <c r="H983" s="5" t="s">
        <v>525</v>
      </c>
      <c r="I983" s="5" t="s">
        <v>737</v>
      </c>
    </row>
    <row r="984" spans="1:9">
      <c r="A984" s="5">
        <v>3</v>
      </c>
      <c r="B984" s="5" t="s">
        <v>735</v>
      </c>
      <c r="C984" s="5" t="s">
        <v>770</v>
      </c>
      <c r="D984" s="72">
        <v>1.78e-17</v>
      </c>
      <c r="E984" s="5" t="s">
        <v>522</v>
      </c>
      <c r="F984" s="5" t="s">
        <v>523</v>
      </c>
      <c r="G984" s="5" t="s">
        <v>529</v>
      </c>
      <c r="H984" s="5" t="s">
        <v>525</v>
      </c>
      <c r="I984" s="5" t="s">
        <v>737</v>
      </c>
    </row>
    <row r="985" spans="1:9">
      <c r="A985" s="5">
        <v>3</v>
      </c>
      <c r="B985" s="5" t="s">
        <v>735</v>
      </c>
      <c r="C985" s="5" t="s">
        <v>770</v>
      </c>
      <c r="D985" s="72">
        <v>1.15e-26</v>
      </c>
      <c r="E985" s="5" t="s">
        <v>522</v>
      </c>
      <c r="F985" s="5" t="s">
        <v>523</v>
      </c>
      <c r="G985" s="5" t="s">
        <v>530</v>
      </c>
      <c r="H985" s="5" t="s">
        <v>525</v>
      </c>
      <c r="I985" s="5" t="s">
        <v>737</v>
      </c>
    </row>
    <row r="986" spans="1:9">
      <c r="A986" s="5">
        <v>3</v>
      </c>
      <c r="B986" s="5" t="s">
        <v>735</v>
      </c>
      <c r="C986" s="5" t="s">
        <v>771</v>
      </c>
      <c r="D986" s="72">
        <v>2.48e-12</v>
      </c>
      <c r="E986" s="5" t="s">
        <v>522</v>
      </c>
      <c r="F986" s="5" t="s">
        <v>523</v>
      </c>
      <c r="G986" s="5" t="s">
        <v>573</v>
      </c>
      <c r="H986" s="5" t="s">
        <v>525</v>
      </c>
      <c r="I986" s="5" t="s">
        <v>737</v>
      </c>
    </row>
    <row r="987" spans="1:9">
      <c r="A987" s="5">
        <v>3</v>
      </c>
      <c r="B987" s="5" t="s">
        <v>735</v>
      </c>
      <c r="C987" s="5" t="s">
        <v>771</v>
      </c>
      <c r="D987" s="72">
        <v>7.9e-11</v>
      </c>
      <c r="E987" s="5" t="s">
        <v>522</v>
      </c>
      <c r="F987" s="5" t="s">
        <v>523</v>
      </c>
      <c r="G987" s="5" t="s">
        <v>556</v>
      </c>
      <c r="H987" s="5" t="s">
        <v>525</v>
      </c>
      <c r="I987" s="5" t="s">
        <v>737</v>
      </c>
    </row>
    <row r="988" spans="1:9">
      <c r="A988" s="5">
        <v>3</v>
      </c>
      <c r="B988" s="5" t="s">
        <v>735</v>
      </c>
      <c r="C988" s="5" t="s">
        <v>771</v>
      </c>
      <c r="D988" s="72">
        <v>5.65e-233</v>
      </c>
      <c r="E988" s="5" t="s">
        <v>522</v>
      </c>
      <c r="F988" s="5" t="s">
        <v>523</v>
      </c>
      <c r="G988" s="5" t="s">
        <v>527</v>
      </c>
      <c r="H988" s="5" t="s">
        <v>525</v>
      </c>
      <c r="I988" s="5" t="s">
        <v>737</v>
      </c>
    </row>
    <row r="989" spans="1:9">
      <c r="A989" s="5">
        <v>3</v>
      </c>
      <c r="B989" s="5" t="s">
        <v>735</v>
      </c>
      <c r="C989" s="5" t="s">
        <v>771</v>
      </c>
      <c r="D989" s="72">
        <v>5.59e-92</v>
      </c>
      <c r="E989" s="5" t="s">
        <v>522</v>
      </c>
      <c r="F989" s="5" t="s">
        <v>523</v>
      </c>
      <c r="G989" s="5" t="s">
        <v>528</v>
      </c>
      <c r="H989" s="5" t="s">
        <v>525</v>
      </c>
      <c r="I989" s="5" t="s">
        <v>737</v>
      </c>
    </row>
    <row r="990" spans="1:9">
      <c r="A990" s="5">
        <v>3</v>
      </c>
      <c r="B990" s="5" t="s">
        <v>735</v>
      </c>
      <c r="C990" s="5" t="s">
        <v>771</v>
      </c>
      <c r="D990" s="72">
        <v>3.11e-11</v>
      </c>
      <c r="E990" s="5" t="s">
        <v>522</v>
      </c>
      <c r="F990" s="5" t="s">
        <v>523</v>
      </c>
      <c r="G990" s="5" t="s">
        <v>723</v>
      </c>
      <c r="H990" s="5" t="s">
        <v>525</v>
      </c>
      <c r="I990" s="5" t="s">
        <v>737</v>
      </c>
    </row>
    <row r="991" spans="1:9">
      <c r="A991" s="5">
        <v>3</v>
      </c>
      <c r="B991" s="5" t="s">
        <v>735</v>
      </c>
      <c r="C991" s="5" t="s">
        <v>771</v>
      </c>
      <c r="D991" s="72">
        <v>1.87e-15</v>
      </c>
      <c r="E991" s="5" t="s">
        <v>522</v>
      </c>
      <c r="F991" s="5" t="s">
        <v>523</v>
      </c>
      <c r="G991" s="5" t="s">
        <v>529</v>
      </c>
      <c r="H991" s="5" t="s">
        <v>525</v>
      </c>
      <c r="I991" s="5" t="s">
        <v>737</v>
      </c>
    </row>
    <row r="992" spans="1:9">
      <c r="A992" s="5">
        <v>3</v>
      </c>
      <c r="B992" s="5" t="s">
        <v>735</v>
      </c>
      <c r="C992" s="5" t="s">
        <v>771</v>
      </c>
      <c r="D992" s="72">
        <v>5.81e-110</v>
      </c>
      <c r="E992" s="5" t="s">
        <v>522</v>
      </c>
      <c r="F992" s="5" t="s">
        <v>523</v>
      </c>
      <c r="G992" s="5" t="s">
        <v>530</v>
      </c>
      <c r="H992" s="5" t="s">
        <v>525</v>
      </c>
      <c r="I992" s="5" t="s">
        <v>737</v>
      </c>
    </row>
    <row r="993" spans="1:9">
      <c r="A993" s="5">
        <v>3</v>
      </c>
      <c r="B993" s="5" t="s">
        <v>735</v>
      </c>
      <c r="C993" s="5" t="s">
        <v>772</v>
      </c>
      <c r="D993" s="72">
        <v>1e-6</v>
      </c>
      <c r="E993" s="5" t="s">
        <v>522</v>
      </c>
      <c r="F993" s="5" t="s">
        <v>523</v>
      </c>
      <c r="G993" s="5" t="s">
        <v>573</v>
      </c>
      <c r="H993" s="5" t="s">
        <v>525</v>
      </c>
      <c r="I993" s="5" t="s">
        <v>737</v>
      </c>
    </row>
    <row r="994" spans="1:9">
      <c r="A994" s="5">
        <v>3</v>
      </c>
      <c r="B994" s="5" t="s">
        <v>735</v>
      </c>
      <c r="C994" s="5" t="s">
        <v>772</v>
      </c>
      <c r="D994" s="72">
        <v>1.51e-57</v>
      </c>
      <c r="E994" s="5" t="s">
        <v>522</v>
      </c>
      <c r="F994" s="5" t="s">
        <v>523</v>
      </c>
      <c r="G994" s="5" t="s">
        <v>527</v>
      </c>
      <c r="H994" s="5" t="s">
        <v>525</v>
      </c>
      <c r="I994" s="5" t="s">
        <v>737</v>
      </c>
    </row>
    <row r="995" spans="1:9">
      <c r="A995" s="5">
        <v>3</v>
      </c>
      <c r="B995" s="5" t="s">
        <v>735</v>
      </c>
      <c r="C995" s="5" t="s">
        <v>772</v>
      </c>
      <c r="D995" s="72">
        <v>1.16e-22</v>
      </c>
      <c r="E995" s="5" t="s">
        <v>522</v>
      </c>
      <c r="F995" s="5" t="s">
        <v>523</v>
      </c>
      <c r="G995" s="5" t="s">
        <v>528</v>
      </c>
      <c r="H995" s="5" t="s">
        <v>525</v>
      </c>
      <c r="I995" s="5" t="s">
        <v>737</v>
      </c>
    </row>
    <row r="996" spans="1:9">
      <c r="A996" s="5">
        <v>3</v>
      </c>
      <c r="B996" s="5" t="s">
        <v>735</v>
      </c>
      <c r="C996" s="5" t="s">
        <v>772</v>
      </c>
      <c r="D996" s="72">
        <v>1.1e-28</v>
      </c>
      <c r="E996" s="5" t="s">
        <v>522</v>
      </c>
      <c r="F996" s="5" t="s">
        <v>523</v>
      </c>
      <c r="G996" s="5" t="s">
        <v>530</v>
      </c>
      <c r="H996" s="5" t="s">
        <v>525</v>
      </c>
      <c r="I996" s="5" t="s">
        <v>737</v>
      </c>
    </row>
    <row r="997" spans="1:9">
      <c r="A997" s="5">
        <v>3</v>
      </c>
      <c r="B997" s="5" t="s">
        <v>735</v>
      </c>
      <c r="C997" s="5" t="s">
        <v>773</v>
      </c>
      <c r="D997" s="72">
        <v>1.21e-14</v>
      </c>
      <c r="E997" s="5" t="s">
        <v>522</v>
      </c>
      <c r="F997" s="5" t="s">
        <v>523</v>
      </c>
      <c r="G997" s="5" t="s">
        <v>573</v>
      </c>
      <c r="H997" s="5" t="s">
        <v>525</v>
      </c>
      <c r="I997" s="5" t="s">
        <v>737</v>
      </c>
    </row>
    <row r="998" spans="1:9">
      <c r="A998" s="5">
        <v>3</v>
      </c>
      <c r="B998" s="5" t="s">
        <v>735</v>
      </c>
      <c r="C998" s="5" t="s">
        <v>773</v>
      </c>
      <c r="D998" s="72">
        <v>2.39e-26</v>
      </c>
      <c r="E998" s="5" t="s">
        <v>522</v>
      </c>
      <c r="F998" s="5" t="s">
        <v>523</v>
      </c>
      <c r="G998" s="5" t="s">
        <v>556</v>
      </c>
      <c r="H998" s="5" t="s">
        <v>525</v>
      </c>
      <c r="I998" s="5" t="s">
        <v>737</v>
      </c>
    </row>
    <row r="999" spans="1:9">
      <c r="A999" s="5">
        <v>3</v>
      </c>
      <c r="B999" s="5" t="s">
        <v>735</v>
      </c>
      <c r="C999" s="5" t="s">
        <v>773</v>
      </c>
      <c r="D999" s="72">
        <v>1.95e-125</v>
      </c>
      <c r="E999" s="5" t="s">
        <v>522</v>
      </c>
      <c r="F999" s="5" t="s">
        <v>523</v>
      </c>
      <c r="G999" s="5" t="s">
        <v>527</v>
      </c>
      <c r="H999" s="5" t="s">
        <v>525</v>
      </c>
      <c r="I999" s="5" t="s">
        <v>737</v>
      </c>
    </row>
    <row r="1000" spans="1:9">
      <c r="A1000" s="5">
        <v>3</v>
      </c>
      <c r="B1000" s="5" t="s">
        <v>735</v>
      </c>
      <c r="C1000" s="5" t="s">
        <v>773</v>
      </c>
      <c r="D1000" s="72">
        <v>1.24e-44</v>
      </c>
      <c r="E1000" s="5" t="s">
        <v>522</v>
      </c>
      <c r="F1000" s="5" t="s">
        <v>523</v>
      </c>
      <c r="G1000" s="5" t="s">
        <v>528</v>
      </c>
      <c r="H1000" s="5" t="s">
        <v>525</v>
      </c>
      <c r="I1000" s="5" t="s">
        <v>737</v>
      </c>
    </row>
    <row r="1001" spans="1:9">
      <c r="A1001" s="5">
        <v>3</v>
      </c>
      <c r="B1001" s="5" t="s">
        <v>735</v>
      </c>
      <c r="C1001" s="5" t="s">
        <v>773</v>
      </c>
      <c r="D1001" s="72">
        <v>1.88e-53</v>
      </c>
      <c r="E1001" s="5" t="s">
        <v>522</v>
      </c>
      <c r="F1001" s="5" t="s">
        <v>523</v>
      </c>
      <c r="G1001" s="5" t="s">
        <v>530</v>
      </c>
      <c r="H1001" s="5" t="s">
        <v>525</v>
      </c>
      <c r="I1001" s="5" t="s">
        <v>737</v>
      </c>
    </row>
    <row r="1002" spans="1:9">
      <c r="A1002" s="5">
        <v>3</v>
      </c>
      <c r="B1002" s="5" t="s">
        <v>735</v>
      </c>
      <c r="C1002" s="5" t="s">
        <v>774</v>
      </c>
      <c r="D1002" s="72">
        <v>1.18e-39</v>
      </c>
      <c r="E1002" s="5" t="s">
        <v>522</v>
      </c>
      <c r="F1002" s="5" t="s">
        <v>523</v>
      </c>
      <c r="G1002" s="5" t="s">
        <v>527</v>
      </c>
      <c r="H1002" s="5" t="s">
        <v>525</v>
      </c>
      <c r="I1002" s="5" t="s">
        <v>737</v>
      </c>
    </row>
    <row r="1003" spans="1:9">
      <c r="A1003" s="5">
        <v>3</v>
      </c>
      <c r="B1003" s="5" t="s">
        <v>735</v>
      </c>
      <c r="C1003" s="5" t="s">
        <v>774</v>
      </c>
      <c r="D1003" s="72">
        <v>1.99e-15</v>
      </c>
      <c r="E1003" s="5" t="s">
        <v>522</v>
      </c>
      <c r="F1003" s="5" t="s">
        <v>523</v>
      </c>
      <c r="G1003" s="5" t="s">
        <v>528</v>
      </c>
      <c r="H1003" s="5" t="s">
        <v>525</v>
      </c>
      <c r="I1003" s="5" t="s">
        <v>737</v>
      </c>
    </row>
    <row r="1004" spans="1:9">
      <c r="A1004" s="5">
        <v>3</v>
      </c>
      <c r="B1004" s="5" t="s">
        <v>735</v>
      </c>
      <c r="C1004" s="5" t="s">
        <v>774</v>
      </c>
      <c r="D1004" s="72">
        <v>1.76e-26</v>
      </c>
      <c r="E1004" s="5" t="s">
        <v>522</v>
      </c>
      <c r="F1004" s="5" t="s">
        <v>523</v>
      </c>
      <c r="G1004" s="5" t="s">
        <v>530</v>
      </c>
      <c r="H1004" s="5" t="s">
        <v>525</v>
      </c>
      <c r="I1004" s="5" t="s">
        <v>737</v>
      </c>
    </row>
    <row r="1005" spans="1:9">
      <c r="A1005" s="5">
        <v>3</v>
      </c>
      <c r="B1005" s="5" t="s">
        <v>735</v>
      </c>
      <c r="C1005" s="5" t="s">
        <v>775</v>
      </c>
      <c r="D1005" s="72">
        <v>6.82e-32</v>
      </c>
      <c r="E1005" s="5" t="s">
        <v>522</v>
      </c>
      <c r="F1005" s="5" t="s">
        <v>523</v>
      </c>
      <c r="G1005" s="5" t="s">
        <v>527</v>
      </c>
      <c r="H1005" s="5" t="s">
        <v>525</v>
      </c>
      <c r="I1005" s="5" t="s">
        <v>737</v>
      </c>
    </row>
    <row r="1006" spans="1:9">
      <c r="A1006" s="5">
        <v>3</v>
      </c>
      <c r="B1006" s="5" t="s">
        <v>735</v>
      </c>
      <c r="C1006" s="5" t="s">
        <v>775</v>
      </c>
      <c r="D1006" s="72">
        <v>3.58e-8</v>
      </c>
      <c r="E1006" s="5" t="s">
        <v>522</v>
      </c>
      <c r="F1006" s="5" t="s">
        <v>523</v>
      </c>
      <c r="G1006" s="5" t="s">
        <v>528</v>
      </c>
      <c r="H1006" s="5" t="s">
        <v>525</v>
      </c>
      <c r="I1006" s="5" t="s">
        <v>737</v>
      </c>
    </row>
    <row r="1007" spans="1:9">
      <c r="A1007" s="5">
        <v>3</v>
      </c>
      <c r="B1007" s="5" t="s">
        <v>735</v>
      </c>
      <c r="C1007" s="5" t="s">
        <v>776</v>
      </c>
      <c r="D1007" s="72">
        <v>5.38e-18</v>
      </c>
      <c r="E1007" s="5" t="s">
        <v>522</v>
      </c>
      <c r="F1007" s="5" t="s">
        <v>523</v>
      </c>
      <c r="G1007" s="5" t="s">
        <v>556</v>
      </c>
      <c r="H1007" s="5" t="s">
        <v>525</v>
      </c>
      <c r="I1007" s="5" t="s">
        <v>737</v>
      </c>
    </row>
    <row r="1008" spans="1:9">
      <c r="A1008" s="5">
        <v>3</v>
      </c>
      <c r="B1008" s="5" t="s">
        <v>735</v>
      </c>
      <c r="C1008" s="5" t="s">
        <v>776</v>
      </c>
      <c r="D1008" s="72">
        <v>5.19e-118</v>
      </c>
      <c r="E1008" s="5" t="s">
        <v>522</v>
      </c>
      <c r="F1008" s="5" t="s">
        <v>523</v>
      </c>
      <c r="G1008" s="5" t="s">
        <v>527</v>
      </c>
      <c r="H1008" s="5" t="s">
        <v>525</v>
      </c>
      <c r="I1008" s="5" t="s">
        <v>737</v>
      </c>
    </row>
    <row r="1009" spans="1:9">
      <c r="A1009" s="5">
        <v>3</v>
      </c>
      <c r="B1009" s="5" t="s">
        <v>735</v>
      </c>
      <c r="C1009" s="5" t="s">
        <v>776</v>
      </c>
      <c r="D1009" s="72">
        <v>1.73e-33</v>
      </c>
      <c r="E1009" s="5" t="s">
        <v>522</v>
      </c>
      <c r="F1009" s="5" t="s">
        <v>523</v>
      </c>
      <c r="G1009" s="5" t="s">
        <v>528</v>
      </c>
      <c r="H1009" s="5" t="s">
        <v>525</v>
      </c>
      <c r="I1009" s="5" t="s">
        <v>737</v>
      </c>
    </row>
    <row r="1010" spans="1:9">
      <c r="A1010" s="5">
        <v>3</v>
      </c>
      <c r="B1010" s="5" t="s">
        <v>735</v>
      </c>
      <c r="C1010" s="5" t="s">
        <v>776</v>
      </c>
      <c r="D1010" s="72">
        <v>1.31e-16</v>
      </c>
      <c r="E1010" s="5" t="s">
        <v>522</v>
      </c>
      <c r="F1010" s="5" t="s">
        <v>523</v>
      </c>
      <c r="G1010" s="5" t="s">
        <v>530</v>
      </c>
      <c r="H1010" s="5" t="s">
        <v>525</v>
      </c>
      <c r="I1010" s="5" t="s">
        <v>737</v>
      </c>
    </row>
    <row r="1011" spans="1:9">
      <c r="A1011" s="5">
        <v>3</v>
      </c>
      <c r="B1011" s="5" t="s">
        <v>735</v>
      </c>
      <c r="C1011" s="5" t="s">
        <v>777</v>
      </c>
      <c r="D1011" s="72">
        <v>2.85e-52</v>
      </c>
      <c r="E1011" s="5" t="s">
        <v>522</v>
      </c>
      <c r="F1011" s="5" t="s">
        <v>523</v>
      </c>
      <c r="G1011" s="5" t="s">
        <v>527</v>
      </c>
      <c r="H1011" s="5" t="s">
        <v>525</v>
      </c>
      <c r="I1011" s="5" t="s">
        <v>737</v>
      </c>
    </row>
    <row r="1012" spans="1:9">
      <c r="A1012" s="5">
        <v>3</v>
      </c>
      <c r="B1012" s="5" t="s">
        <v>735</v>
      </c>
      <c r="C1012" s="5" t="s">
        <v>777</v>
      </c>
      <c r="D1012" s="72">
        <v>6.22e-8</v>
      </c>
      <c r="E1012" s="5" t="s">
        <v>522</v>
      </c>
      <c r="F1012" s="5" t="s">
        <v>523</v>
      </c>
      <c r="G1012" s="5" t="s">
        <v>528</v>
      </c>
      <c r="H1012" s="5" t="s">
        <v>525</v>
      </c>
      <c r="I1012" s="5" t="s">
        <v>737</v>
      </c>
    </row>
    <row r="1013" spans="1:9">
      <c r="A1013" s="5">
        <v>3</v>
      </c>
      <c r="B1013" s="5" t="s">
        <v>735</v>
      </c>
      <c r="C1013" s="5" t="s">
        <v>777</v>
      </c>
      <c r="D1013" s="72">
        <v>3.14e-9</v>
      </c>
      <c r="E1013" s="5" t="s">
        <v>522</v>
      </c>
      <c r="F1013" s="5" t="s">
        <v>523</v>
      </c>
      <c r="G1013" s="5" t="s">
        <v>530</v>
      </c>
      <c r="H1013" s="5" t="s">
        <v>525</v>
      </c>
      <c r="I1013" s="5" t="s">
        <v>737</v>
      </c>
    </row>
    <row r="1014" spans="1:9">
      <c r="A1014" s="5">
        <v>3</v>
      </c>
      <c r="B1014" s="5" t="s">
        <v>735</v>
      </c>
      <c r="C1014" s="5" t="s">
        <v>778</v>
      </c>
      <c r="D1014" s="72">
        <v>1.67e-11</v>
      </c>
      <c r="E1014" s="5" t="s">
        <v>522</v>
      </c>
      <c r="F1014" s="5" t="s">
        <v>523</v>
      </c>
      <c r="G1014" s="5" t="s">
        <v>556</v>
      </c>
      <c r="H1014" s="5" t="s">
        <v>525</v>
      </c>
      <c r="I1014" s="5" t="s">
        <v>737</v>
      </c>
    </row>
    <row r="1015" spans="1:9">
      <c r="A1015" s="5">
        <v>3</v>
      </c>
      <c r="B1015" s="5" t="s">
        <v>735</v>
      </c>
      <c r="C1015" s="5" t="s">
        <v>778</v>
      </c>
      <c r="D1015" s="72">
        <v>1.52e-101</v>
      </c>
      <c r="E1015" s="5" t="s">
        <v>522</v>
      </c>
      <c r="F1015" s="5" t="s">
        <v>523</v>
      </c>
      <c r="G1015" s="5" t="s">
        <v>527</v>
      </c>
      <c r="H1015" s="5" t="s">
        <v>525</v>
      </c>
      <c r="I1015" s="5" t="s">
        <v>737</v>
      </c>
    </row>
    <row r="1016" spans="1:9">
      <c r="A1016" s="5">
        <v>3</v>
      </c>
      <c r="B1016" s="5" t="s">
        <v>735</v>
      </c>
      <c r="C1016" s="5" t="s">
        <v>778</v>
      </c>
      <c r="D1016" s="72">
        <v>2.03e-31</v>
      </c>
      <c r="E1016" s="5" t="s">
        <v>522</v>
      </c>
      <c r="F1016" s="5" t="s">
        <v>523</v>
      </c>
      <c r="G1016" s="5" t="s">
        <v>528</v>
      </c>
      <c r="H1016" s="5" t="s">
        <v>525</v>
      </c>
      <c r="I1016" s="5" t="s">
        <v>737</v>
      </c>
    </row>
    <row r="1017" spans="1:9">
      <c r="A1017" s="5">
        <v>3</v>
      </c>
      <c r="B1017" s="5" t="s">
        <v>735</v>
      </c>
      <c r="C1017" s="5" t="s">
        <v>778</v>
      </c>
      <c r="D1017" s="72">
        <v>6.65e-22</v>
      </c>
      <c r="E1017" s="5" t="s">
        <v>522</v>
      </c>
      <c r="F1017" s="5" t="s">
        <v>523</v>
      </c>
      <c r="G1017" s="5" t="s">
        <v>530</v>
      </c>
      <c r="H1017" s="5" t="s">
        <v>525</v>
      </c>
      <c r="I1017" s="5" t="s">
        <v>737</v>
      </c>
    </row>
    <row r="1018" spans="1:9">
      <c r="A1018" s="5">
        <v>3</v>
      </c>
      <c r="B1018" s="5" t="s">
        <v>735</v>
      </c>
      <c r="C1018" s="5" t="s">
        <v>779</v>
      </c>
      <c r="D1018" s="72">
        <v>4.11e-61</v>
      </c>
      <c r="E1018" s="5" t="s">
        <v>522</v>
      </c>
      <c r="F1018" s="5" t="s">
        <v>523</v>
      </c>
      <c r="G1018" s="5" t="s">
        <v>527</v>
      </c>
      <c r="H1018" s="5" t="s">
        <v>525</v>
      </c>
      <c r="I1018" s="5" t="s">
        <v>737</v>
      </c>
    </row>
    <row r="1019" spans="1:9">
      <c r="A1019" s="5">
        <v>3</v>
      </c>
      <c r="B1019" s="5" t="s">
        <v>735</v>
      </c>
      <c r="C1019" s="5" t="s">
        <v>779</v>
      </c>
      <c r="D1019" s="72">
        <v>3.23e-11</v>
      </c>
      <c r="E1019" s="5" t="s">
        <v>522</v>
      </c>
      <c r="F1019" s="5" t="s">
        <v>523</v>
      </c>
      <c r="G1019" s="5" t="s">
        <v>530</v>
      </c>
      <c r="H1019" s="5" t="s">
        <v>525</v>
      </c>
      <c r="I1019" s="5" t="s">
        <v>737</v>
      </c>
    </row>
    <row r="1020" spans="1:9">
      <c r="A1020" s="5">
        <v>3</v>
      </c>
      <c r="B1020" s="5" t="s">
        <v>735</v>
      </c>
      <c r="C1020" s="5" t="s">
        <v>780</v>
      </c>
      <c r="D1020" s="72">
        <v>1.64e-11</v>
      </c>
      <c r="E1020" s="5" t="s">
        <v>522</v>
      </c>
      <c r="F1020" s="5" t="s">
        <v>523</v>
      </c>
      <c r="G1020" s="5" t="s">
        <v>556</v>
      </c>
      <c r="H1020" s="5" t="s">
        <v>525</v>
      </c>
      <c r="I1020" s="5" t="s">
        <v>737</v>
      </c>
    </row>
    <row r="1021" spans="1:9">
      <c r="A1021" s="5">
        <v>3</v>
      </c>
      <c r="B1021" s="5" t="s">
        <v>735</v>
      </c>
      <c r="C1021" s="5" t="s">
        <v>780</v>
      </c>
      <c r="D1021" s="72">
        <v>2.12e-65</v>
      </c>
      <c r="E1021" s="5" t="s">
        <v>522</v>
      </c>
      <c r="F1021" s="5" t="s">
        <v>523</v>
      </c>
      <c r="G1021" s="5" t="s">
        <v>527</v>
      </c>
      <c r="H1021" s="5" t="s">
        <v>525</v>
      </c>
      <c r="I1021" s="5" t="s">
        <v>737</v>
      </c>
    </row>
    <row r="1022" spans="1:9">
      <c r="A1022" s="5">
        <v>3</v>
      </c>
      <c r="B1022" s="5" t="s">
        <v>735</v>
      </c>
      <c r="C1022" s="5" t="s">
        <v>780</v>
      </c>
      <c r="D1022" s="72">
        <v>8.76e-18</v>
      </c>
      <c r="E1022" s="5" t="s">
        <v>522</v>
      </c>
      <c r="F1022" s="5" t="s">
        <v>523</v>
      </c>
      <c r="G1022" s="5" t="s">
        <v>528</v>
      </c>
      <c r="H1022" s="5" t="s">
        <v>525</v>
      </c>
      <c r="I1022" s="5" t="s">
        <v>737</v>
      </c>
    </row>
    <row r="1023" spans="1:9">
      <c r="A1023" s="5">
        <v>3</v>
      </c>
      <c r="B1023" s="5" t="s">
        <v>735</v>
      </c>
      <c r="C1023" s="5" t="s">
        <v>780</v>
      </c>
      <c r="D1023" s="72">
        <v>1.1e-15</v>
      </c>
      <c r="E1023" s="5" t="s">
        <v>522</v>
      </c>
      <c r="F1023" s="5" t="s">
        <v>523</v>
      </c>
      <c r="G1023" s="5" t="s">
        <v>530</v>
      </c>
      <c r="H1023" s="5" t="s">
        <v>525</v>
      </c>
      <c r="I1023" s="5" t="s">
        <v>737</v>
      </c>
    </row>
    <row r="1024" spans="1:9">
      <c r="A1024" s="5">
        <v>3</v>
      </c>
      <c r="B1024" s="5" t="s">
        <v>735</v>
      </c>
      <c r="C1024" s="5" t="s">
        <v>781</v>
      </c>
      <c r="D1024" s="72">
        <v>2.62e-81</v>
      </c>
      <c r="E1024" s="5" t="s">
        <v>522</v>
      </c>
      <c r="F1024" s="5" t="s">
        <v>523</v>
      </c>
      <c r="G1024" s="5" t="s">
        <v>527</v>
      </c>
      <c r="H1024" s="5" t="s">
        <v>525</v>
      </c>
      <c r="I1024" s="5" t="s">
        <v>737</v>
      </c>
    </row>
    <row r="1025" spans="1:9">
      <c r="A1025" s="5">
        <v>3</v>
      </c>
      <c r="B1025" s="5" t="s">
        <v>735</v>
      </c>
      <c r="C1025" s="5" t="s">
        <v>781</v>
      </c>
      <c r="D1025" s="72">
        <v>5.15e-21</v>
      </c>
      <c r="E1025" s="5" t="s">
        <v>522</v>
      </c>
      <c r="F1025" s="5" t="s">
        <v>523</v>
      </c>
      <c r="G1025" s="5" t="s">
        <v>528</v>
      </c>
      <c r="H1025" s="5" t="s">
        <v>525</v>
      </c>
      <c r="I1025" s="5" t="s">
        <v>737</v>
      </c>
    </row>
    <row r="1026" spans="1:9">
      <c r="A1026" s="5">
        <v>3</v>
      </c>
      <c r="B1026" s="5" t="s">
        <v>735</v>
      </c>
      <c r="C1026" s="5" t="s">
        <v>781</v>
      </c>
      <c r="D1026" s="72">
        <v>1.51e-26</v>
      </c>
      <c r="E1026" s="5" t="s">
        <v>522</v>
      </c>
      <c r="F1026" s="5" t="s">
        <v>523</v>
      </c>
      <c r="G1026" s="5" t="s">
        <v>530</v>
      </c>
      <c r="H1026" s="5" t="s">
        <v>525</v>
      </c>
      <c r="I1026" s="5" t="s">
        <v>737</v>
      </c>
    </row>
    <row r="1027" spans="1:9">
      <c r="A1027" s="5">
        <v>3</v>
      </c>
      <c r="B1027" s="5" t="s">
        <v>735</v>
      </c>
      <c r="C1027" s="5" t="s">
        <v>782</v>
      </c>
      <c r="D1027" s="72">
        <v>6.71e-10</v>
      </c>
      <c r="E1027" s="5" t="s">
        <v>522</v>
      </c>
      <c r="F1027" s="5" t="s">
        <v>523</v>
      </c>
      <c r="G1027" s="5" t="s">
        <v>573</v>
      </c>
      <c r="H1027" s="5" t="s">
        <v>525</v>
      </c>
      <c r="I1027" s="5" t="s">
        <v>737</v>
      </c>
    </row>
    <row r="1028" spans="1:9">
      <c r="A1028" s="5">
        <v>3</v>
      </c>
      <c r="B1028" s="5" t="s">
        <v>735</v>
      </c>
      <c r="C1028" s="5" t="s">
        <v>782</v>
      </c>
      <c r="D1028" s="72">
        <v>5.26e-36</v>
      </c>
      <c r="E1028" s="5" t="s">
        <v>522</v>
      </c>
      <c r="F1028" s="5" t="s">
        <v>523</v>
      </c>
      <c r="G1028" s="5" t="s">
        <v>556</v>
      </c>
      <c r="H1028" s="5" t="s">
        <v>525</v>
      </c>
      <c r="I1028" s="5" t="s">
        <v>737</v>
      </c>
    </row>
    <row r="1029" spans="1:9">
      <c r="A1029" s="5">
        <v>3</v>
      </c>
      <c r="B1029" s="5" t="s">
        <v>735</v>
      </c>
      <c r="C1029" s="5" t="s">
        <v>782</v>
      </c>
      <c r="D1029" s="72">
        <v>1.14e-137</v>
      </c>
      <c r="E1029" s="5" t="s">
        <v>522</v>
      </c>
      <c r="F1029" s="5" t="s">
        <v>523</v>
      </c>
      <c r="G1029" s="5" t="s">
        <v>527</v>
      </c>
      <c r="H1029" s="5" t="s">
        <v>525</v>
      </c>
      <c r="I1029" s="5" t="s">
        <v>737</v>
      </c>
    </row>
    <row r="1030" spans="1:9">
      <c r="A1030" s="5">
        <v>3</v>
      </c>
      <c r="B1030" s="5" t="s">
        <v>735</v>
      </c>
      <c r="C1030" s="5" t="s">
        <v>782</v>
      </c>
      <c r="D1030" s="72">
        <v>7.74e-49</v>
      </c>
      <c r="E1030" s="5" t="s">
        <v>522</v>
      </c>
      <c r="F1030" s="5" t="s">
        <v>523</v>
      </c>
      <c r="G1030" s="5" t="s">
        <v>528</v>
      </c>
      <c r="H1030" s="5" t="s">
        <v>525</v>
      </c>
      <c r="I1030" s="5" t="s">
        <v>737</v>
      </c>
    </row>
    <row r="1031" spans="1:9">
      <c r="A1031" s="5">
        <v>3</v>
      </c>
      <c r="B1031" s="5" t="s">
        <v>735</v>
      </c>
      <c r="C1031" s="5" t="s">
        <v>782</v>
      </c>
      <c r="D1031" s="72">
        <v>2.1e-51</v>
      </c>
      <c r="E1031" s="5" t="s">
        <v>522</v>
      </c>
      <c r="F1031" s="5" t="s">
        <v>523</v>
      </c>
      <c r="G1031" s="5" t="s">
        <v>530</v>
      </c>
      <c r="H1031" s="5" t="s">
        <v>525</v>
      </c>
      <c r="I1031" s="5" t="s">
        <v>737</v>
      </c>
    </row>
    <row r="1032" spans="1:9">
      <c r="A1032" s="5">
        <v>3</v>
      </c>
      <c r="B1032" s="5" t="s">
        <v>735</v>
      </c>
      <c r="C1032" s="5" t="s">
        <v>783</v>
      </c>
      <c r="D1032" s="72">
        <v>2.38e-48</v>
      </c>
      <c r="E1032" s="5" t="s">
        <v>522</v>
      </c>
      <c r="F1032" s="5" t="s">
        <v>523</v>
      </c>
      <c r="G1032" s="5" t="s">
        <v>527</v>
      </c>
      <c r="H1032" s="5" t="s">
        <v>525</v>
      </c>
      <c r="I1032" s="5" t="s">
        <v>737</v>
      </c>
    </row>
    <row r="1033" spans="1:9">
      <c r="A1033" s="5">
        <v>3</v>
      </c>
      <c r="B1033" s="5" t="s">
        <v>735</v>
      </c>
      <c r="C1033" s="5" t="s">
        <v>783</v>
      </c>
      <c r="D1033" s="72">
        <v>8.04e-19</v>
      </c>
      <c r="E1033" s="5" t="s">
        <v>522</v>
      </c>
      <c r="F1033" s="5" t="s">
        <v>523</v>
      </c>
      <c r="G1033" s="5" t="s">
        <v>528</v>
      </c>
      <c r="H1033" s="5" t="s">
        <v>525</v>
      </c>
      <c r="I1033" s="5" t="s">
        <v>737</v>
      </c>
    </row>
    <row r="1034" spans="1:9">
      <c r="A1034" s="5">
        <v>3</v>
      </c>
      <c r="B1034" s="5" t="s">
        <v>735</v>
      </c>
      <c r="C1034" s="5" t="s">
        <v>783</v>
      </c>
      <c r="D1034" s="72">
        <v>6.57e-10</v>
      </c>
      <c r="E1034" s="5" t="s">
        <v>522</v>
      </c>
      <c r="F1034" s="5" t="s">
        <v>523</v>
      </c>
      <c r="G1034" s="5" t="s">
        <v>530</v>
      </c>
      <c r="H1034" s="5" t="s">
        <v>525</v>
      </c>
      <c r="I1034" s="5" t="s">
        <v>737</v>
      </c>
    </row>
    <row r="1035" spans="1:9">
      <c r="A1035" s="5">
        <v>3</v>
      </c>
      <c r="B1035" s="5" t="s">
        <v>735</v>
      </c>
      <c r="C1035" s="5" t="s">
        <v>784</v>
      </c>
      <c r="D1035" s="72">
        <v>1.64e-9</v>
      </c>
      <c r="E1035" s="5" t="s">
        <v>522</v>
      </c>
      <c r="F1035" s="5" t="s">
        <v>523</v>
      </c>
      <c r="G1035" s="5" t="s">
        <v>573</v>
      </c>
      <c r="H1035" s="5" t="s">
        <v>525</v>
      </c>
      <c r="I1035" s="5" t="s">
        <v>737</v>
      </c>
    </row>
    <row r="1036" spans="1:9">
      <c r="A1036" s="5">
        <v>3</v>
      </c>
      <c r="B1036" s="5" t="s">
        <v>735</v>
      </c>
      <c r="C1036" s="5" t="s">
        <v>784</v>
      </c>
      <c r="D1036" s="72">
        <v>1.01e-7</v>
      </c>
      <c r="E1036" s="5" t="s">
        <v>522</v>
      </c>
      <c r="F1036" s="5" t="s">
        <v>523</v>
      </c>
      <c r="G1036" s="5" t="s">
        <v>556</v>
      </c>
      <c r="H1036" s="5" t="s">
        <v>525</v>
      </c>
      <c r="I1036" s="5" t="s">
        <v>737</v>
      </c>
    </row>
    <row r="1037" spans="1:9">
      <c r="A1037" s="5">
        <v>3</v>
      </c>
      <c r="B1037" s="5" t="s">
        <v>735</v>
      </c>
      <c r="C1037" s="5" t="s">
        <v>784</v>
      </c>
      <c r="D1037" s="72">
        <v>2.99e-97</v>
      </c>
      <c r="E1037" s="5" t="s">
        <v>522</v>
      </c>
      <c r="F1037" s="5" t="s">
        <v>523</v>
      </c>
      <c r="G1037" s="5" t="s">
        <v>527</v>
      </c>
      <c r="H1037" s="5" t="s">
        <v>525</v>
      </c>
      <c r="I1037" s="5" t="s">
        <v>737</v>
      </c>
    </row>
    <row r="1038" spans="1:9">
      <c r="A1038" s="5">
        <v>3</v>
      </c>
      <c r="B1038" s="5" t="s">
        <v>735</v>
      </c>
      <c r="C1038" s="5" t="s">
        <v>784</v>
      </c>
      <c r="D1038" s="72">
        <v>2.13e-40</v>
      </c>
      <c r="E1038" s="5" t="s">
        <v>522</v>
      </c>
      <c r="F1038" s="5" t="s">
        <v>523</v>
      </c>
      <c r="G1038" s="5" t="s">
        <v>528</v>
      </c>
      <c r="H1038" s="5" t="s">
        <v>525</v>
      </c>
      <c r="I1038" s="5" t="s">
        <v>737</v>
      </c>
    </row>
    <row r="1039" spans="1:9">
      <c r="A1039" s="5">
        <v>3</v>
      </c>
      <c r="B1039" s="5" t="s">
        <v>735</v>
      </c>
      <c r="C1039" s="5" t="s">
        <v>784</v>
      </c>
      <c r="D1039" s="72">
        <v>9.44e-8</v>
      </c>
      <c r="E1039" s="5" t="s">
        <v>522</v>
      </c>
      <c r="F1039" s="5" t="s">
        <v>523</v>
      </c>
      <c r="G1039" s="5" t="s">
        <v>529</v>
      </c>
      <c r="H1039" s="5" t="s">
        <v>525</v>
      </c>
      <c r="I1039" s="5" t="s">
        <v>737</v>
      </c>
    </row>
    <row r="1040" spans="1:9">
      <c r="A1040" s="5">
        <v>3</v>
      </c>
      <c r="B1040" s="5" t="s">
        <v>735</v>
      </c>
      <c r="C1040" s="5" t="s">
        <v>784</v>
      </c>
      <c r="D1040" s="72">
        <v>8.67e-37</v>
      </c>
      <c r="E1040" s="5" t="s">
        <v>522</v>
      </c>
      <c r="F1040" s="5" t="s">
        <v>523</v>
      </c>
      <c r="G1040" s="5" t="s">
        <v>530</v>
      </c>
      <c r="H1040" s="5" t="s">
        <v>525</v>
      </c>
      <c r="I1040" s="5" t="s">
        <v>737</v>
      </c>
    </row>
    <row r="1041" spans="1:9">
      <c r="A1041" s="5">
        <v>3</v>
      </c>
      <c r="B1041" s="5" t="s">
        <v>735</v>
      </c>
      <c r="C1041" s="5" t="s">
        <v>785</v>
      </c>
      <c r="D1041" s="72">
        <v>4.35e-16</v>
      </c>
      <c r="E1041" s="5" t="s">
        <v>522</v>
      </c>
      <c r="F1041" s="5" t="s">
        <v>523</v>
      </c>
      <c r="G1041" s="5" t="s">
        <v>556</v>
      </c>
      <c r="H1041" s="5" t="s">
        <v>525</v>
      </c>
      <c r="I1041" s="5" t="s">
        <v>737</v>
      </c>
    </row>
    <row r="1042" spans="1:9">
      <c r="A1042" s="5">
        <v>3</v>
      </c>
      <c r="B1042" s="5" t="s">
        <v>735</v>
      </c>
      <c r="C1042" s="5" t="s">
        <v>785</v>
      </c>
      <c r="D1042" s="72">
        <v>2.57e-39</v>
      </c>
      <c r="E1042" s="5" t="s">
        <v>522</v>
      </c>
      <c r="F1042" s="5" t="s">
        <v>523</v>
      </c>
      <c r="G1042" s="5" t="s">
        <v>527</v>
      </c>
      <c r="H1042" s="5" t="s">
        <v>525</v>
      </c>
      <c r="I1042" s="5" t="s">
        <v>737</v>
      </c>
    </row>
    <row r="1043" spans="1:9">
      <c r="A1043" s="5">
        <v>3</v>
      </c>
      <c r="B1043" s="5" t="s">
        <v>735</v>
      </c>
      <c r="C1043" s="5" t="s">
        <v>785</v>
      </c>
      <c r="D1043" s="72">
        <v>1.24e-14</v>
      </c>
      <c r="E1043" s="5" t="s">
        <v>522</v>
      </c>
      <c r="F1043" s="5" t="s">
        <v>523</v>
      </c>
      <c r="G1043" s="5" t="s">
        <v>528</v>
      </c>
      <c r="H1043" s="5" t="s">
        <v>525</v>
      </c>
      <c r="I1043" s="5" t="s">
        <v>737</v>
      </c>
    </row>
    <row r="1044" spans="1:9">
      <c r="A1044" s="5">
        <v>3</v>
      </c>
      <c r="B1044" s="5" t="s">
        <v>735</v>
      </c>
      <c r="C1044" s="5" t="s">
        <v>785</v>
      </c>
      <c r="D1044" s="72">
        <v>1.93e-9</v>
      </c>
      <c r="E1044" s="5" t="s">
        <v>522</v>
      </c>
      <c r="F1044" s="5" t="s">
        <v>523</v>
      </c>
      <c r="G1044" s="5" t="s">
        <v>530</v>
      </c>
      <c r="H1044" s="5" t="s">
        <v>525</v>
      </c>
      <c r="I1044" s="5" t="s">
        <v>737</v>
      </c>
    </row>
    <row r="1045" spans="1:9">
      <c r="A1045" s="5">
        <v>3</v>
      </c>
      <c r="B1045" s="5" t="s">
        <v>735</v>
      </c>
      <c r="C1045" s="5" t="s">
        <v>786</v>
      </c>
      <c r="D1045" s="72">
        <v>6.84e-8</v>
      </c>
      <c r="E1045" s="5" t="s">
        <v>522</v>
      </c>
      <c r="F1045" s="5" t="s">
        <v>523</v>
      </c>
      <c r="G1045" s="5" t="s">
        <v>573</v>
      </c>
      <c r="H1045" s="5" t="s">
        <v>525</v>
      </c>
      <c r="I1045" s="5" t="s">
        <v>737</v>
      </c>
    </row>
    <row r="1046" spans="1:9">
      <c r="A1046" s="5">
        <v>3</v>
      </c>
      <c r="B1046" s="5" t="s">
        <v>735</v>
      </c>
      <c r="C1046" s="5" t="s">
        <v>786</v>
      </c>
      <c r="D1046" s="72">
        <v>8.35e-18</v>
      </c>
      <c r="E1046" s="5" t="s">
        <v>522</v>
      </c>
      <c r="F1046" s="5" t="s">
        <v>523</v>
      </c>
      <c r="G1046" s="5" t="s">
        <v>556</v>
      </c>
      <c r="H1046" s="5" t="s">
        <v>525</v>
      </c>
      <c r="I1046" s="5" t="s">
        <v>737</v>
      </c>
    </row>
    <row r="1047" spans="1:9">
      <c r="A1047" s="5">
        <v>3</v>
      </c>
      <c r="B1047" s="5" t="s">
        <v>735</v>
      </c>
      <c r="C1047" s="5" t="s">
        <v>786</v>
      </c>
      <c r="D1047" s="72">
        <v>7.24e-67</v>
      </c>
      <c r="E1047" s="5" t="s">
        <v>522</v>
      </c>
      <c r="F1047" s="5" t="s">
        <v>523</v>
      </c>
      <c r="G1047" s="5" t="s">
        <v>527</v>
      </c>
      <c r="H1047" s="5" t="s">
        <v>525</v>
      </c>
      <c r="I1047" s="5" t="s">
        <v>737</v>
      </c>
    </row>
    <row r="1048" spans="1:9">
      <c r="A1048" s="5">
        <v>3</v>
      </c>
      <c r="B1048" s="5" t="s">
        <v>735</v>
      </c>
      <c r="C1048" s="5" t="s">
        <v>786</v>
      </c>
      <c r="D1048" s="72">
        <v>2.23e-33</v>
      </c>
      <c r="E1048" s="5" t="s">
        <v>522</v>
      </c>
      <c r="F1048" s="5" t="s">
        <v>523</v>
      </c>
      <c r="G1048" s="5" t="s">
        <v>528</v>
      </c>
      <c r="H1048" s="5" t="s">
        <v>525</v>
      </c>
      <c r="I1048" s="5" t="s">
        <v>737</v>
      </c>
    </row>
    <row r="1049" spans="1:9">
      <c r="A1049" s="5">
        <v>3</v>
      </c>
      <c r="B1049" s="5" t="s">
        <v>735</v>
      </c>
      <c r="C1049" s="5" t="s">
        <v>786</v>
      </c>
      <c r="D1049" s="72">
        <v>9.79e-45</v>
      </c>
      <c r="E1049" s="5" t="s">
        <v>522</v>
      </c>
      <c r="F1049" s="5" t="s">
        <v>523</v>
      </c>
      <c r="G1049" s="5" t="s">
        <v>530</v>
      </c>
      <c r="H1049" s="5" t="s">
        <v>525</v>
      </c>
      <c r="I1049" s="5" t="s">
        <v>737</v>
      </c>
    </row>
    <row r="1050" spans="1:9">
      <c r="A1050" s="5">
        <v>3</v>
      </c>
      <c r="B1050" s="5" t="s">
        <v>735</v>
      </c>
      <c r="C1050" s="5" t="s">
        <v>787</v>
      </c>
      <c r="D1050" s="72">
        <v>1.61e-25</v>
      </c>
      <c r="E1050" s="5" t="s">
        <v>522</v>
      </c>
      <c r="F1050" s="5" t="s">
        <v>523</v>
      </c>
      <c r="G1050" s="5" t="s">
        <v>527</v>
      </c>
      <c r="H1050" s="5" t="s">
        <v>525</v>
      </c>
      <c r="I1050" s="5" t="s">
        <v>737</v>
      </c>
    </row>
    <row r="1051" spans="1:9">
      <c r="A1051" s="5">
        <v>3</v>
      </c>
      <c r="B1051" s="5" t="s">
        <v>735</v>
      </c>
      <c r="C1051" s="5" t="s">
        <v>787</v>
      </c>
      <c r="D1051" s="72">
        <v>3.31e-8</v>
      </c>
      <c r="E1051" s="5" t="s">
        <v>522</v>
      </c>
      <c r="F1051" s="5" t="s">
        <v>523</v>
      </c>
      <c r="G1051" s="5" t="s">
        <v>528</v>
      </c>
      <c r="H1051" s="5" t="s">
        <v>525</v>
      </c>
      <c r="I1051" s="5" t="s">
        <v>737</v>
      </c>
    </row>
    <row r="1052" spans="1:9">
      <c r="A1052" s="5">
        <v>3</v>
      </c>
      <c r="B1052" s="5" t="s">
        <v>735</v>
      </c>
      <c r="C1052" s="5" t="s">
        <v>787</v>
      </c>
      <c r="D1052" s="72">
        <v>7.92e-9</v>
      </c>
      <c r="E1052" s="5" t="s">
        <v>522</v>
      </c>
      <c r="F1052" s="5" t="s">
        <v>523</v>
      </c>
      <c r="G1052" s="5" t="s">
        <v>530</v>
      </c>
      <c r="H1052" s="5" t="s">
        <v>525</v>
      </c>
      <c r="I1052" s="5" t="s">
        <v>737</v>
      </c>
    </row>
    <row r="1053" spans="1:9">
      <c r="A1053" s="5">
        <v>3</v>
      </c>
      <c r="B1053" s="5" t="s">
        <v>735</v>
      </c>
      <c r="C1053" s="5" t="s">
        <v>788</v>
      </c>
      <c r="D1053" s="72">
        <v>6.93e-45</v>
      </c>
      <c r="E1053" s="5" t="s">
        <v>522</v>
      </c>
      <c r="F1053" s="5" t="s">
        <v>523</v>
      </c>
      <c r="G1053" s="5" t="s">
        <v>527</v>
      </c>
      <c r="H1053" s="5" t="s">
        <v>525</v>
      </c>
      <c r="I1053" s="5" t="s">
        <v>737</v>
      </c>
    </row>
    <row r="1054" spans="1:9">
      <c r="A1054" s="5">
        <v>3</v>
      </c>
      <c r="B1054" s="5" t="s">
        <v>735</v>
      </c>
      <c r="C1054" s="5" t="s">
        <v>788</v>
      </c>
      <c r="D1054" s="72">
        <v>6.51e-16</v>
      </c>
      <c r="E1054" s="5" t="s">
        <v>522</v>
      </c>
      <c r="F1054" s="5" t="s">
        <v>523</v>
      </c>
      <c r="G1054" s="5" t="s">
        <v>528</v>
      </c>
      <c r="H1054" s="5" t="s">
        <v>525</v>
      </c>
      <c r="I1054" s="5" t="s">
        <v>737</v>
      </c>
    </row>
    <row r="1055" spans="1:9">
      <c r="A1055" s="5">
        <v>3</v>
      </c>
      <c r="B1055" s="5" t="s">
        <v>735</v>
      </c>
      <c r="C1055" s="5" t="s">
        <v>789</v>
      </c>
      <c r="D1055" s="72">
        <v>5.27e-11</v>
      </c>
      <c r="E1055" s="5" t="s">
        <v>522</v>
      </c>
      <c r="F1055" s="5" t="s">
        <v>523</v>
      </c>
      <c r="G1055" s="5" t="s">
        <v>573</v>
      </c>
      <c r="H1055" s="5" t="s">
        <v>525</v>
      </c>
      <c r="I1055" s="5" t="s">
        <v>737</v>
      </c>
    </row>
    <row r="1056" spans="1:9">
      <c r="A1056" s="5">
        <v>3</v>
      </c>
      <c r="B1056" s="5" t="s">
        <v>735</v>
      </c>
      <c r="C1056" s="5" t="s">
        <v>789</v>
      </c>
      <c r="D1056" s="72">
        <v>2.2e-12</v>
      </c>
      <c r="E1056" s="5" t="s">
        <v>522</v>
      </c>
      <c r="F1056" s="5" t="s">
        <v>523</v>
      </c>
      <c r="G1056" s="5" t="s">
        <v>556</v>
      </c>
      <c r="H1056" s="5" t="s">
        <v>525</v>
      </c>
      <c r="I1056" s="5" t="s">
        <v>737</v>
      </c>
    </row>
    <row r="1057" spans="1:9">
      <c r="A1057" s="5">
        <v>3</v>
      </c>
      <c r="B1057" s="5" t="s">
        <v>735</v>
      </c>
      <c r="C1057" s="5" t="s">
        <v>789</v>
      </c>
      <c r="D1057" s="72">
        <v>2.31e-65</v>
      </c>
      <c r="E1057" s="5" t="s">
        <v>522</v>
      </c>
      <c r="F1057" s="5" t="s">
        <v>523</v>
      </c>
      <c r="G1057" s="5" t="s">
        <v>527</v>
      </c>
      <c r="H1057" s="5" t="s">
        <v>525</v>
      </c>
      <c r="I1057" s="5" t="s">
        <v>737</v>
      </c>
    </row>
    <row r="1058" spans="1:9">
      <c r="A1058" s="5">
        <v>3</v>
      </c>
      <c r="B1058" s="5" t="s">
        <v>735</v>
      </c>
      <c r="C1058" s="5" t="s">
        <v>789</v>
      </c>
      <c r="D1058" s="72">
        <v>2.32e-32</v>
      </c>
      <c r="E1058" s="5" t="s">
        <v>522</v>
      </c>
      <c r="F1058" s="5" t="s">
        <v>523</v>
      </c>
      <c r="G1058" s="5" t="s">
        <v>528</v>
      </c>
      <c r="H1058" s="5" t="s">
        <v>525</v>
      </c>
      <c r="I1058" s="5" t="s">
        <v>737</v>
      </c>
    </row>
    <row r="1059" spans="1:9">
      <c r="A1059" s="5">
        <v>3</v>
      </c>
      <c r="B1059" s="5" t="s">
        <v>735</v>
      </c>
      <c r="C1059" s="5" t="s">
        <v>789</v>
      </c>
      <c r="D1059" s="72">
        <v>5.83e-10</v>
      </c>
      <c r="E1059" s="5" t="s">
        <v>522</v>
      </c>
      <c r="F1059" s="5" t="s">
        <v>523</v>
      </c>
      <c r="G1059" s="5" t="s">
        <v>529</v>
      </c>
      <c r="H1059" s="5" t="s">
        <v>525</v>
      </c>
      <c r="I1059" s="5" t="s">
        <v>737</v>
      </c>
    </row>
    <row r="1060" spans="1:9">
      <c r="A1060" s="5">
        <v>3</v>
      </c>
      <c r="B1060" s="5" t="s">
        <v>735</v>
      </c>
      <c r="C1060" s="5" t="s">
        <v>789</v>
      </c>
      <c r="D1060" s="72">
        <v>4.39e-28</v>
      </c>
      <c r="E1060" s="5" t="s">
        <v>522</v>
      </c>
      <c r="F1060" s="5" t="s">
        <v>523</v>
      </c>
      <c r="G1060" s="5" t="s">
        <v>530</v>
      </c>
      <c r="H1060" s="5" t="s">
        <v>525</v>
      </c>
      <c r="I1060" s="5" t="s">
        <v>737</v>
      </c>
    </row>
    <row r="1061" spans="1:9">
      <c r="A1061" s="5">
        <v>3</v>
      </c>
      <c r="B1061" s="5" t="s">
        <v>735</v>
      </c>
      <c r="C1061" s="5" t="s">
        <v>790</v>
      </c>
      <c r="D1061" s="72">
        <v>6.23e-18</v>
      </c>
      <c r="E1061" s="5" t="s">
        <v>522</v>
      </c>
      <c r="F1061" s="5" t="s">
        <v>523</v>
      </c>
      <c r="G1061" s="5" t="s">
        <v>556</v>
      </c>
      <c r="H1061" s="5" t="s">
        <v>525</v>
      </c>
      <c r="I1061" s="5" t="s">
        <v>737</v>
      </c>
    </row>
    <row r="1062" spans="1:9">
      <c r="A1062" s="5">
        <v>3</v>
      </c>
      <c r="B1062" s="5" t="s">
        <v>735</v>
      </c>
      <c r="C1062" s="5" t="s">
        <v>790</v>
      </c>
      <c r="D1062" s="72">
        <v>1.05e-65</v>
      </c>
      <c r="E1062" s="5" t="s">
        <v>522</v>
      </c>
      <c r="F1062" s="5" t="s">
        <v>523</v>
      </c>
      <c r="G1062" s="5" t="s">
        <v>527</v>
      </c>
      <c r="H1062" s="5" t="s">
        <v>525</v>
      </c>
      <c r="I1062" s="5" t="s">
        <v>737</v>
      </c>
    </row>
    <row r="1063" spans="1:9">
      <c r="A1063" s="5">
        <v>3</v>
      </c>
      <c r="B1063" s="5" t="s">
        <v>735</v>
      </c>
      <c r="C1063" s="5" t="s">
        <v>790</v>
      </c>
      <c r="D1063" s="72">
        <v>8.37e-28</v>
      </c>
      <c r="E1063" s="5" t="s">
        <v>522</v>
      </c>
      <c r="F1063" s="5" t="s">
        <v>523</v>
      </c>
      <c r="G1063" s="5" t="s">
        <v>528</v>
      </c>
      <c r="H1063" s="5" t="s">
        <v>525</v>
      </c>
      <c r="I1063" s="5" t="s">
        <v>737</v>
      </c>
    </row>
    <row r="1064" spans="1:9">
      <c r="A1064" s="5">
        <v>3</v>
      </c>
      <c r="B1064" s="5" t="s">
        <v>735</v>
      </c>
      <c r="C1064" s="5" t="s">
        <v>790</v>
      </c>
      <c r="D1064" s="72">
        <v>1.39e-7</v>
      </c>
      <c r="E1064" s="5" t="s">
        <v>522</v>
      </c>
      <c r="F1064" s="5" t="s">
        <v>523</v>
      </c>
      <c r="G1064" s="5" t="s">
        <v>723</v>
      </c>
      <c r="H1064" s="5" t="s">
        <v>525</v>
      </c>
      <c r="I1064" s="5" t="s">
        <v>737</v>
      </c>
    </row>
    <row r="1065" spans="1:9">
      <c r="A1065" s="5">
        <v>3</v>
      </c>
      <c r="B1065" s="5" t="s">
        <v>735</v>
      </c>
      <c r="C1065" s="5" t="s">
        <v>790</v>
      </c>
      <c r="D1065" s="72">
        <v>3.32e-26</v>
      </c>
      <c r="E1065" s="5" t="s">
        <v>522</v>
      </c>
      <c r="F1065" s="5" t="s">
        <v>523</v>
      </c>
      <c r="G1065" s="5" t="s">
        <v>530</v>
      </c>
      <c r="H1065" s="5" t="s">
        <v>525</v>
      </c>
      <c r="I1065" s="5" t="s">
        <v>737</v>
      </c>
    </row>
    <row r="1066" spans="1:9">
      <c r="A1066" s="5">
        <v>3</v>
      </c>
      <c r="B1066" s="5" t="s">
        <v>735</v>
      </c>
      <c r="C1066" s="5" t="s">
        <v>791</v>
      </c>
      <c r="D1066" s="72">
        <v>8.59e-17</v>
      </c>
      <c r="E1066" s="5" t="s">
        <v>522</v>
      </c>
      <c r="F1066" s="5" t="s">
        <v>523</v>
      </c>
      <c r="G1066" s="5" t="s">
        <v>527</v>
      </c>
      <c r="H1066" s="5" t="s">
        <v>525</v>
      </c>
      <c r="I1066" s="5" t="s">
        <v>737</v>
      </c>
    </row>
    <row r="1067" spans="1:9">
      <c r="A1067" s="5">
        <v>3</v>
      </c>
      <c r="B1067" s="5" t="s">
        <v>735</v>
      </c>
      <c r="C1067" s="5" t="s">
        <v>791</v>
      </c>
      <c r="D1067" s="72">
        <v>3.51e-11</v>
      </c>
      <c r="E1067" s="5" t="s">
        <v>522</v>
      </c>
      <c r="F1067" s="5" t="s">
        <v>523</v>
      </c>
      <c r="G1067" s="5" t="s">
        <v>528</v>
      </c>
      <c r="H1067" s="5" t="s">
        <v>525</v>
      </c>
      <c r="I1067" s="5" t="s">
        <v>737</v>
      </c>
    </row>
    <row r="1068" spans="1:9">
      <c r="A1068" s="5">
        <v>3</v>
      </c>
      <c r="B1068" s="5" t="s">
        <v>735</v>
      </c>
      <c r="C1068" s="5" t="s">
        <v>792</v>
      </c>
      <c r="D1068" s="72">
        <v>1.19e-52</v>
      </c>
      <c r="E1068" s="5" t="s">
        <v>522</v>
      </c>
      <c r="F1068" s="5" t="s">
        <v>523</v>
      </c>
      <c r="G1068" s="5" t="s">
        <v>527</v>
      </c>
      <c r="H1068" s="5" t="s">
        <v>525</v>
      </c>
      <c r="I1068" s="5" t="s">
        <v>737</v>
      </c>
    </row>
    <row r="1069" spans="1:9">
      <c r="A1069" s="5">
        <v>3</v>
      </c>
      <c r="B1069" s="5" t="s">
        <v>735</v>
      </c>
      <c r="C1069" s="5" t="s">
        <v>792</v>
      </c>
      <c r="D1069" s="72">
        <v>3.61e-13</v>
      </c>
      <c r="E1069" s="5" t="s">
        <v>522</v>
      </c>
      <c r="F1069" s="5" t="s">
        <v>523</v>
      </c>
      <c r="G1069" s="5" t="s">
        <v>528</v>
      </c>
      <c r="H1069" s="5" t="s">
        <v>525</v>
      </c>
      <c r="I1069" s="5" t="s">
        <v>737</v>
      </c>
    </row>
    <row r="1070" spans="1:9">
      <c r="A1070" s="5">
        <v>3</v>
      </c>
      <c r="B1070" s="5" t="s">
        <v>735</v>
      </c>
      <c r="C1070" s="5" t="s">
        <v>792</v>
      </c>
      <c r="D1070" s="72">
        <v>7.29e-13</v>
      </c>
      <c r="E1070" s="5" t="s">
        <v>522</v>
      </c>
      <c r="F1070" s="5" t="s">
        <v>523</v>
      </c>
      <c r="G1070" s="5" t="s">
        <v>530</v>
      </c>
      <c r="H1070" s="5" t="s">
        <v>525</v>
      </c>
      <c r="I1070" s="5" t="s">
        <v>737</v>
      </c>
    </row>
    <row r="1071" spans="1:9">
      <c r="A1071" s="5">
        <v>3</v>
      </c>
      <c r="B1071" s="5" t="s">
        <v>735</v>
      </c>
      <c r="C1071" s="5" t="s">
        <v>793</v>
      </c>
      <c r="D1071" s="72">
        <v>3.37e-12</v>
      </c>
      <c r="E1071" s="5" t="s">
        <v>522</v>
      </c>
      <c r="F1071" s="5" t="s">
        <v>523</v>
      </c>
      <c r="G1071" s="5" t="s">
        <v>573</v>
      </c>
      <c r="H1071" s="5" t="s">
        <v>525</v>
      </c>
      <c r="I1071" s="5" t="s">
        <v>737</v>
      </c>
    </row>
    <row r="1072" spans="1:9">
      <c r="A1072" s="5">
        <v>3</v>
      </c>
      <c r="B1072" s="5" t="s">
        <v>735</v>
      </c>
      <c r="C1072" s="5" t="s">
        <v>793</v>
      </c>
      <c r="D1072" s="72">
        <v>8.36e-27</v>
      </c>
      <c r="E1072" s="5" t="s">
        <v>522</v>
      </c>
      <c r="F1072" s="5" t="s">
        <v>523</v>
      </c>
      <c r="G1072" s="5" t="s">
        <v>556</v>
      </c>
      <c r="H1072" s="5" t="s">
        <v>525</v>
      </c>
      <c r="I1072" s="5" t="s">
        <v>737</v>
      </c>
    </row>
    <row r="1073" spans="1:9">
      <c r="A1073" s="5">
        <v>3</v>
      </c>
      <c r="B1073" s="5" t="s">
        <v>735</v>
      </c>
      <c r="C1073" s="5" t="s">
        <v>793</v>
      </c>
      <c r="D1073" s="72">
        <v>2.57e-107</v>
      </c>
      <c r="E1073" s="5" t="s">
        <v>522</v>
      </c>
      <c r="F1073" s="5" t="s">
        <v>523</v>
      </c>
      <c r="G1073" s="5" t="s">
        <v>527</v>
      </c>
      <c r="H1073" s="5" t="s">
        <v>525</v>
      </c>
      <c r="I1073" s="5" t="s">
        <v>737</v>
      </c>
    </row>
    <row r="1074" spans="1:9">
      <c r="A1074" s="5">
        <v>3</v>
      </c>
      <c r="B1074" s="5" t="s">
        <v>735</v>
      </c>
      <c r="C1074" s="5" t="s">
        <v>793</v>
      </c>
      <c r="D1074" s="72">
        <v>5.14e-28</v>
      </c>
      <c r="E1074" s="5" t="s">
        <v>522</v>
      </c>
      <c r="F1074" s="5" t="s">
        <v>523</v>
      </c>
      <c r="G1074" s="5" t="s">
        <v>528</v>
      </c>
      <c r="H1074" s="5" t="s">
        <v>525</v>
      </c>
      <c r="I1074" s="5" t="s">
        <v>737</v>
      </c>
    </row>
    <row r="1075" spans="1:9">
      <c r="A1075" s="5">
        <v>3</v>
      </c>
      <c r="B1075" s="5" t="s">
        <v>735</v>
      </c>
      <c r="C1075" s="5" t="s">
        <v>793</v>
      </c>
      <c r="D1075" s="72">
        <v>5.75e-7</v>
      </c>
      <c r="E1075" s="5" t="s">
        <v>522</v>
      </c>
      <c r="F1075" s="5" t="s">
        <v>523</v>
      </c>
      <c r="G1075" s="5" t="s">
        <v>723</v>
      </c>
      <c r="H1075" s="5" t="s">
        <v>525</v>
      </c>
      <c r="I1075" s="5" t="s">
        <v>737</v>
      </c>
    </row>
    <row r="1076" spans="1:9">
      <c r="A1076" s="5">
        <v>3</v>
      </c>
      <c r="B1076" s="5" t="s">
        <v>735</v>
      </c>
      <c r="C1076" s="5" t="s">
        <v>793</v>
      </c>
      <c r="D1076" s="72">
        <v>2.14e-14</v>
      </c>
      <c r="E1076" s="5" t="s">
        <v>522</v>
      </c>
      <c r="F1076" s="5" t="s">
        <v>523</v>
      </c>
      <c r="G1076" s="5" t="s">
        <v>529</v>
      </c>
      <c r="H1076" s="5" t="s">
        <v>525</v>
      </c>
      <c r="I1076" s="5" t="s">
        <v>737</v>
      </c>
    </row>
    <row r="1077" spans="1:9">
      <c r="A1077" s="5">
        <v>3</v>
      </c>
      <c r="B1077" s="5" t="s">
        <v>735</v>
      </c>
      <c r="C1077" s="5" t="s">
        <v>793</v>
      </c>
      <c r="D1077" s="72">
        <v>1.88e-21</v>
      </c>
      <c r="E1077" s="5" t="s">
        <v>522</v>
      </c>
      <c r="F1077" s="5" t="s">
        <v>523</v>
      </c>
      <c r="G1077" s="5" t="s">
        <v>530</v>
      </c>
      <c r="H1077" s="5" t="s">
        <v>525</v>
      </c>
      <c r="I1077" s="5" t="s">
        <v>737</v>
      </c>
    </row>
    <row r="1078" spans="1:9">
      <c r="A1078" s="5">
        <v>3</v>
      </c>
      <c r="B1078" s="5" t="s">
        <v>735</v>
      </c>
      <c r="C1078" s="5" t="s">
        <v>794</v>
      </c>
      <c r="D1078" s="72">
        <v>1.59e-8</v>
      </c>
      <c r="E1078" s="5" t="s">
        <v>522</v>
      </c>
      <c r="F1078" s="5" t="s">
        <v>523</v>
      </c>
      <c r="G1078" s="5" t="s">
        <v>556</v>
      </c>
      <c r="H1078" s="5" t="s">
        <v>525</v>
      </c>
      <c r="I1078" s="5" t="s">
        <v>737</v>
      </c>
    </row>
    <row r="1079" spans="1:9">
      <c r="A1079" s="5">
        <v>3</v>
      </c>
      <c r="B1079" s="5" t="s">
        <v>735</v>
      </c>
      <c r="C1079" s="5" t="s">
        <v>794</v>
      </c>
      <c r="D1079" s="72">
        <v>2.55e-75</v>
      </c>
      <c r="E1079" s="5" t="s">
        <v>522</v>
      </c>
      <c r="F1079" s="5" t="s">
        <v>523</v>
      </c>
      <c r="G1079" s="5" t="s">
        <v>527</v>
      </c>
      <c r="H1079" s="5" t="s">
        <v>525</v>
      </c>
      <c r="I1079" s="5" t="s">
        <v>737</v>
      </c>
    </row>
    <row r="1080" spans="1:9">
      <c r="A1080" s="5">
        <v>3</v>
      </c>
      <c r="B1080" s="5" t="s">
        <v>735</v>
      </c>
      <c r="C1080" s="5" t="s">
        <v>794</v>
      </c>
      <c r="D1080" s="72">
        <v>1.18e-18</v>
      </c>
      <c r="E1080" s="5" t="s">
        <v>522</v>
      </c>
      <c r="F1080" s="5" t="s">
        <v>523</v>
      </c>
      <c r="G1080" s="5" t="s">
        <v>528</v>
      </c>
      <c r="H1080" s="5" t="s">
        <v>525</v>
      </c>
      <c r="I1080" s="5" t="s">
        <v>737</v>
      </c>
    </row>
    <row r="1081" spans="1:9">
      <c r="A1081" s="5">
        <v>3</v>
      </c>
      <c r="B1081" s="5" t="s">
        <v>735</v>
      </c>
      <c r="C1081" s="5" t="s">
        <v>794</v>
      </c>
      <c r="D1081" s="72">
        <v>1.99e-9</v>
      </c>
      <c r="E1081" s="5" t="s">
        <v>522</v>
      </c>
      <c r="F1081" s="5" t="s">
        <v>523</v>
      </c>
      <c r="G1081" s="5" t="s">
        <v>529</v>
      </c>
      <c r="H1081" s="5" t="s">
        <v>525</v>
      </c>
      <c r="I1081" s="5" t="s">
        <v>737</v>
      </c>
    </row>
    <row r="1082" spans="1:9">
      <c r="A1082" s="5">
        <v>3</v>
      </c>
      <c r="B1082" s="5" t="s">
        <v>735</v>
      </c>
      <c r="C1082" s="5" t="s">
        <v>794</v>
      </c>
      <c r="D1082" s="72">
        <v>1.2e-18</v>
      </c>
      <c r="E1082" s="5" t="s">
        <v>522</v>
      </c>
      <c r="F1082" s="5" t="s">
        <v>523</v>
      </c>
      <c r="G1082" s="5" t="s">
        <v>530</v>
      </c>
      <c r="H1082" s="5" t="s">
        <v>525</v>
      </c>
      <c r="I1082" s="5" t="s">
        <v>737</v>
      </c>
    </row>
    <row r="1083" spans="1:9">
      <c r="A1083" s="5">
        <v>3</v>
      </c>
      <c r="B1083" s="5" t="s">
        <v>735</v>
      </c>
      <c r="C1083" s="5" t="s">
        <v>795</v>
      </c>
      <c r="D1083" s="72">
        <v>1.84e-9</v>
      </c>
      <c r="E1083" s="5" t="s">
        <v>522</v>
      </c>
      <c r="F1083" s="5" t="s">
        <v>523</v>
      </c>
      <c r="G1083" s="5" t="s">
        <v>556</v>
      </c>
      <c r="H1083" s="5" t="s">
        <v>525</v>
      </c>
      <c r="I1083" s="5" t="s">
        <v>737</v>
      </c>
    </row>
    <row r="1084" spans="1:9">
      <c r="A1084" s="5">
        <v>3</v>
      </c>
      <c r="B1084" s="5" t="s">
        <v>735</v>
      </c>
      <c r="C1084" s="5" t="s">
        <v>795</v>
      </c>
      <c r="D1084" s="72">
        <v>4.55e-31</v>
      </c>
      <c r="E1084" s="5" t="s">
        <v>522</v>
      </c>
      <c r="F1084" s="5" t="s">
        <v>523</v>
      </c>
      <c r="G1084" s="5" t="s">
        <v>527</v>
      </c>
      <c r="H1084" s="5" t="s">
        <v>525</v>
      </c>
      <c r="I1084" s="5" t="s">
        <v>737</v>
      </c>
    </row>
    <row r="1085" spans="1:9">
      <c r="A1085" s="5">
        <v>3</v>
      </c>
      <c r="B1085" s="5" t="s">
        <v>735</v>
      </c>
      <c r="C1085" s="5" t="s">
        <v>795</v>
      </c>
      <c r="D1085" s="72">
        <v>5.94e-7</v>
      </c>
      <c r="E1085" s="5" t="s">
        <v>522</v>
      </c>
      <c r="F1085" s="5" t="s">
        <v>523</v>
      </c>
      <c r="G1085" s="5" t="s">
        <v>528</v>
      </c>
      <c r="H1085" s="5" t="s">
        <v>525</v>
      </c>
      <c r="I1085" s="5" t="s">
        <v>737</v>
      </c>
    </row>
    <row r="1086" spans="1:9">
      <c r="A1086" s="5">
        <v>3</v>
      </c>
      <c r="B1086" s="5" t="s">
        <v>735</v>
      </c>
      <c r="C1086" s="5" t="s">
        <v>795</v>
      </c>
      <c r="D1086" s="72">
        <v>1.7e-12</v>
      </c>
      <c r="E1086" s="5" t="s">
        <v>522</v>
      </c>
      <c r="F1086" s="5" t="s">
        <v>523</v>
      </c>
      <c r="G1086" s="5" t="s">
        <v>530</v>
      </c>
      <c r="H1086" s="5" t="s">
        <v>525</v>
      </c>
      <c r="I1086" s="5" t="s">
        <v>737</v>
      </c>
    </row>
    <row r="1087" spans="1:9">
      <c r="A1087" s="5">
        <v>3</v>
      </c>
      <c r="B1087" s="5" t="s">
        <v>735</v>
      </c>
      <c r="C1087" s="5" t="s">
        <v>796</v>
      </c>
      <c r="D1087" s="72">
        <v>2.97e-8</v>
      </c>
      <c r="E1087" s="5" t="s">
        <v>522</v>
      </c>
      <c r="F1087" s="5" t="s">
        <v>523</v>
      </c>
      <c r="G1087" s="5" t="s">
        <v>556</v>
      </c>
      <c r="H1087" s="5" t="s">
        <v>525</v>
      </c>
      <c r="I1087" s="5" t="s">
        <v>737</v>
      </c>
    </row>
    <row r="1088" spans="1:9">
      <c r="A1088" s="5">
        <v>3</v>
      </c>
      <c r="B1088" s="5" t="s">
        <v>735</v>
      </c>
      <c r="C1088" s="5" t="s">
        <v>796</v>
      </c>
      <c r="D1088" s="72">
        <v>1.41e-79</v>
      </c>
      <c r="E1088" s="5" t="s">
        <v>522</v>
      </c>
      <c r="F1088" s="5" t="s">
        <v>523</v>
      </c>
      <c r="G1088" s="5" t="s">
        <v>527</v>
      </c>
      <c r="H1088" s="5" t="s">
        <v>525</v>
      </c>
      <c r="I1088" s="5" t="s">
        <v>737</v>
      </c>
    </row>
    <row r="1089" spans="1:9">
      <c r="A1089" s="5">
        <v>3</v>
      </c>
      <c r="B1089" s="5" t="s">
        <v>735</v>
      </c>
      <c r="C1089" s="5" t="s">
        <v>796</v>
      </c>
      <c r="D1089" s="72">
        <v>1.16e-25</v>
      </c>
      <c r="E1089" s="5" t="s">
        <v>522</v>
      </c>
      <c r="F1089" s="5" t="s">
        <v>523</v>
      </c>
      <c r="G1089" s="5" t="s">
        <v>528</v>
      </c>
      <c r="H1089" s="5" t="s">
        <v>525</v>
      </c>
      <c r="I1089" s="5" t="s">
        <v>737</v>
      </c>
    </row>
    <row r="1090" spans="1:9">
      <c r="A1090" s="5">
        <v>3</v>
      </c>
      <c r="B1090" s="5" t="s">
        <v>735</v>
      </c>
      <c r="C1090" s="5" t="s">
        <v>796</v>
      </c>
      <c r="D1090" s="72">
        <v>2.16e-8</v>
      </c>
      <c r="E1090" s="5" t="s">
        <v>522</v>
      </c>
      <c r="F1090" s="5" t="s">
        <v>523</v>
      </c>
      <c r="G1090" s="5" t="s">
        <v>723</v>
      </c>
      <c r="H1090" s="5" t="s">
        <v>525</v>
      </c>
      <c r="I1090" s="5" t="s">
        <v>737</v>
      </c>
    </row>
    <row r="1091" spans="1:9">
      <c r="A1091" s="5">
        <v>3</v>
      </c>
      <c r="B1091" s="5" t="s">
        <v>735</v>
      </c>
      <c r="C1091" s="5" t="s">
        <v>796</v>
      </c>
      <c r="D1091" s="72">
        <v>5.57e-15</v>
      </c>
      <c r="E1091" s="5" t="s">
        <v>522</v>
      </c>
      <c r="F1091" s="5" t="s">
        <v>523</v>
      </c>
      <c r="G1091" s="5" t="s">
        <v>530</v>
      </c>
      <c r="H1091" s="5" t="s">
        <v>525</v>
      </c>
      <c r="I1091" s="5" t="s">
        <v>737</v>
      </c>
    </row>
    <row r="1092" spans="1:9">
      <c r="A1092" s="5">
        <v>3</v>
      </c>
      <c r="B1092" s="5" t="s">
        <v>735</v>
      </c>
      <c r="C1092" s="5" t="s">
        <v>797</v>
      </c>
      <c r="D1092" s="72">
        <v>9.56e-7</v>
      </c>
      <c r="E1092" s="5" t="s">
        <v>522</v>
      </c>
      <c r="F1092" s="5" t="s">
        <v>523</v>
      </c>
      <c r="G1092" s="5" t="s">
        <v>573</v>
      </c>
      <c r="H1092" s="5" t="s">
        <v>525</v>
      </c>
      <c r="I1092" s="5" t="s">
        <v>737</v>
      </c>
    </row>
    <row r="1093" spans="1:9">
      <c r="A1093" s="5">
        <v>3</v>
      </c>
      <c r="B1093" s="5" t="s">
        <v>735</v>
      </c>
      <c r="C1093" s="5" t="s">
        <v>797</v>
      </c>
      <c r="D1093" s="72">
        <v>1.26e-14</v>
      </c>
      <c r="E1093" s="5" t="s">
        <v>522</v>
      </c>
      <c r="F1093" s="5" t="s">
        <v>523</v>
      </c>
      <c r="G1093" s="5" t="s">
        <v>556</v>
      </c>
      <c r="H1093" s="5" t="s">
        <v>525</v>
      </c>
      <c r="I1093" s="5" t="s">
        <v>737</v>
      </c>
    </row>
    <row r="1094" spans="1:9">
      <c r="A1094" s="5">
        <v>3</v>
      </c>
      <c r="B1094" s="5" t="s">
        <v>735</v>
      </c>
      <c r="C1094" s="5" t="s">
        <v>797</v>
      </c>
      <c r="D1094" s="72">
        <v>1.76e-67</v>
      </c>
      <c r="E1094" s="5" t="s">
        <v>522</v>
      </c>
      <c r="F1094" s="5" t="s">
        <v>523</v>
      </c>
      <c r="G1094" s="5" t="s">
        <v>527</v>
      </c>
      <c r="H1094" s="5" t="s">
        <v>525</v>
      </c>
      <c r="I1094" s="5" t="s">
        <v>737</v>
      </c>
    </row>
    <row r="1095" spans="1:9">
      <c r="A1095" s="5">
        <v>3</v>
      </c>
      <c r="B1095" s="5" t="s">
        <v>735</v>
      </c>
      <c r="C1095" s="5" t="s">
        <v>797</v>
      </c>
      <c r="D1095" s="72">
        <v>5.45e-18</v>
      </c>
      <c r="E1095" s="5" t="s">
        <v>522</v>
      </c>
      <c r="F1095" s="5" t="s">
        <v>523</v>
      </c>
      <c r="G1095" s="5" t="s">
        <v>528</v>
      </c>
      <c r="H1095" s="5" t="s">
        <v>525</v>
      </c>
      <c r="I1095" s="5" t="s">
        <v>737</v>
      </c>
    </row>
    <row r="1096" spans="1:9">
      <c r="A1096" s="5">
        <v>3</v>
      </c>
      <c r="B1096" s="5" t="s">
        <v>735</v>
      </c>
      <c r="C1096" s="5" t="s">
        <v>797</v>
      </c>
      <c r="D1096" s="72">
        <v>7.08e-20</v>
      </c>
      <c r="E1096" s="5" t="s">
        <v>522</v>
      </c>
      <c r="F1096" s="5" t="s">
        <v>523</v>
      </c>
      <c r="G1096" s="5" t="s">
        <v>530</v>
      </c>
      <c r="H1096" s="5" t="s">
        <v>525</v>
      </c>
      <c r="I1096" s="5" t="s">
        <v>737</v>
      </c>
    </row>
    <row r="1097" spans="1:9">
      <c r="A1097" s="5">
        <v>3</v>
      </c>
      <c r="B1097" s="5" t="s">
        <v>735</v>
      </c>
      <c r="C1097" s="5" t="s">
        <v>798</v>
      </c>
      <c r="D1097" s="72">
        <v>4e-65</v>
      </c>
      <c r="E1097" s="5" t="s">
        <v>522</v>
      </c>
      <c r="F1097" s="5" t="s">
        <v>523</v>
      </c>
      <c r="G1097" s="5" t="s">
        <v>527</v>
      </c>
      <c r="H1097" s="5" t="s">
        <v>525</v>
      </c>
      <c r="I1097" s="5" t="s">
        <v>737</v>
      </c>
    </row>
    <row r="1098" spans="1:9">
      <c r="A1098" s="5">
        <v>3</v>
      </c>
      <c r="B1098" s="5" t="s">
        <v>735</v>
      </c>
      <c r="C1098" s="5" t="s">
        <v>798</v>
      </c>
      <c r="D1098" s="72">
        <v>1.83e-26</v>
      </c>
      <c r="E1098" s="5" t="s">
        <v>522</v>
      </c>
      <c r="F1098" s="5" t="s">
        <v>523</v>
      </c>
      <c r="G1098" s="5" t="s">
        <v>528</v>
      </c>
      <c r="H1098" s="5" t="s">
        <v>525</v>
      </c>
      <c r="I1098" s="5" t="s">
        <v>737</v>
      </c>
    </row>
    <row r="1099" spans="1:9">
      <c r="A1099" s="5">
        <v>3</v>
      </c>
      <c r="B1099" s="5" t="s">
        <v>735</v>
      </c>
      <c r="C1099" s="5" t="s">
        <v>798</v>
      </c>
      <c r="D1099" s="72">
        <v>8.08e-10</v>
      </c>
      <c r="E1099" s="5" t="s">
        <v>522</v>
      </c>
      <c r="F1099" s="5" t="s">
        <v>523</v>
      </c>
      <c r="G1099" s="5" t="s">
        <v>530</v>
      </c>
      <c r="H1099" s="5" t="s">
        <v>525</v>
      </c>
      <c r="I1099" s="5" t="s">
        <v>737</v>
      </c>
    </row>
    <row r="1100" spans="1:9">
      <c r="A1100" s="5">
        <v>3</v>
      </c>
      <c r="B1100" s="5" t="s">
        <v>735</v>
      </c>
      <c r="C1100" s="5" t="s">
        <v>799</v>
      </c>
      <c r="D1100" s="72">
        <v>6.07e-31</v>
      </c>
      <c r="E1100" s="5" t="s">
        <v>522</v>
      </c>
      <c r="F1100" s="5" t="s">
        <v>523</v>
      </c>
      <c r="G1100" s="5" t="s">
        <v>527</v>
      </c>
      <c r="H1100" s="5" t="s">
        <v>525</v>
      </c>
      <c r="I1100" s="5" t="s">
        <v>737</v>
      </c>
    </row>
    <row r="1101" spans="1:9">
      <c r="A1101" s="5">
        <v>3</v>
      </c>
      <c r="B1101" s="5" t="s">
        <v>735</v>
      </c>
      <c r="C1101" s="5" t="s">
        <v>799</v>
      </c>
      <c r="D1101" s="72">
        <v>2.08e-8</v>
      </c>
      <c r="E1101" s="5" t="s">
        <v>522</v>
      </c>
      <c r="F1101" s="5" t="s">
        <v>523</v>
      </c>
      <c r="G1101" s="5" t="s">
        <v>530</v>
      </c>
      <c r="H1101" s="5" t="s">
        <v>525</v>
      </c>
      <c r="I1101" s="5" t="s">
        <v>737</v>
      </c>
    </row>
    <row r="1102" spans="1:9">
      <c r="A1102" s="5">
        <v>3</v>
      </c>
      <c r="B1102" s="5" t="s">
        <v>735</v>
      </c>
      <c r="C1102" s="5" t="s">
        <v>800</v>
      </c>
      <c r="D1102" s="72">
        <v>9.51e-9</v>
      </c>
      <c r="E1102" s="5" t="s">
        <v>522</v>
      </c>
      <c r="F1102" s="5" t="s">
        <v>523</v>
      </c>
      <c r="G1102" s="5" t="s">
        <v>573</v>
      </c>
      <c r="H1102" s="5" t="s">
        <v>525</v>
      </c>
      <c r="I1102" s="5" t="s">
        <v>737</v>
      </c>
    </row>
    <row r="1103" spans="1:9">
      <c r="A1103" s="5">
        <v>3</v>
      </c>
      <c r="B1103" s="5" t="s">
        <v>735</v>
      </c>
      <c r="C1103" s="5" t="s">
        <v>800</v>
      </c>
      <c r="D1103" s="72">
        <v>5.45e-130</v>
      </c>
      <c r="E1103" s="5" t="s">
        <v>522</v>
      </c>
      <c r="F1103" s="5" t="s">
        <v>523</v>
      </c>
      <c r="G1103" s="5" t="s">
        <v>527</v>
      </c>
      <c r="H1103" s="5" t="s">
        <v>525</v>
      </c>
      <c r="I1103" s="5" t="s">
        <v>737</v>
      </c>
    </row>
    <row r="1104" spans="1:9">
      <c r="A1104" s="5">
        <v>3</v>
      </c>
      <c r="B1104" s="5" t="s">
        <v>735</v>
      </c>
      <c r="C1104" s="5" t="s">
        <v>800</v>
      </c>
      <c r="D1104" s="72">
        <v>4.25e-20</v>
      </c>
      <c r="E1104" s="5" t="s">
        <v>522</v>
      </c>
      <c r="F1104" s="5" t="s">
        <v>523</v>
      </c>
      <c r="G1104" s="5" t="s">
        <v>528</v>
      </c>
      <c r="H1104" s="5" t="s">
        <v>525</v>
      </c>
      <c r="I1104" s="5" t="s">
        <v>737</v>
      </c>
    </row>
    <row r="1105" spans="1:9">
      <c r="A1105" s="5">
        <v>3</v>
      </c>
      <c r="B1105" s="5" t="s">
        <v>735</v>
      </c>
      <c r="C1105" s="5" t="s">
        <v>800</v>
      </c>
      <c r="D1105" s="72">
        <v>4.39e-8</v>
      </c>
      <c r="E1105" s="5" t="s">
        <v>522</v>
      </c>
      <c r="F1105" s="5" t="s">
        <v>523</v>
      </c>
      <c r="G1105" s="5" t="s">
        <v>529</v>
      </c>
      <c r="H1105" s="5" t="s">
        <v>525</v>
      </c>
      <c r="I1105" s="5" t="s">
        <v>737</v>
      </c>
    </row>
    <row r="1106" spans="1:9">
      <c r="A1106" s="5">
        <v>3</v>
      </c>
      <c r="B1106" s="5" t="s">
        <v>735</v>
      </c>
      <c r="C1106" s="5" t="s">
        <v>800</v>
      </c>
      <c r="D1106" s="72">
        <v>2.61e-26</v>
      </c>
      <c r="E1106" s="5" t="s">
        <v>522</v>
      </c>
      <c r="F1106" s="5" t="s">
        <v>523</v>
      </c>
      <c r="G1106" s="5" t="s">
        <v>530</v>
      </c>
      <c r="H1106" s="5" t="s">
        <v>525</v>
      </c>
      <c r="I1106" s="5" t="s">
        <v>737</v>
      </c>
    </row>
    <row r="1107" spans="1:9">
      <c r="A1107" s="5">
        <v>3</v>
      </c>
      <c r="B1107" s="5" t="s">
        <v>735</v>
      </c>
      <c r="C1107" s="5" t="s">
        <v>801</v>
      </c>
      <c r="D1107" s="72">
        <v>3.88e-7</v>
      </c>
      <c r="E1107" s="5" t="s">
        <v>522</v>
      </c>
      <c r="F1107" s="5" t="s">
        <v>523</v>
      </c>
      <c r="G1107" s="5" t="s">
        <v>573</v>
      </c>
      <c r="H1107" s="5" t="s">
        <v>525</v>
      </c>
      <c r="I1107" s="5" t="s">
        <v>737</v>
      </c>
    </row>
    <row r="1108" spans="1:9">
      <c r="A1108" s="5">
        <v>3</v>
      </c>
      <c r="B1108" s="5" t="s">
        <v>735</v>
      </c>
      <c r="C1108" s="5" t="s">
        <v>801</v>
      </c>
      <c r="D1108" s="72">
        <v>2.74e-73</v>
      </c>
      <c r="E1108" s="5" t="s">
        <v>522</v>
      </c>
      <c r="F1108" s="5" t="s">
        <v>523</v>
      </c>
      <c r="G1108" s="5" t="s">
        <v>527</v>
      </c>
      <c r="H1108" s="5" t="s">
        <v>525</v>
      </c>
      <c r="I1108" s="5" t="s">
        <v>737</v>
      </c>
    </row>
    <row r="1109" spans="1:9">
      <c r="A1109" s="5">
        <v>3</v>
      </c>
      <c r="B1109" s="5" t="s">
        <v>735</v>
      </c>
      <c r="C1109" s="5" t="s">
        <v>801</v>
      </c>
      <c r="D1109" s="72">
        <v>3.77e-27</v>
      </c>
      <c r="E1109" s="5" t="s">
        <v>522</v>
      </c>
      <c r="F1109" s="5" t="s">
        <v>523</v>
      </c>
      <c r="G1109" s="5" t="s">
        <v>528</v>
      </c>
      <c r="H1109" s="5" t="s">
        <v>525</v>
      </c>
      <c r="I1109" s="5" t="s">
        <v>737</v>
      </c>
    </row>
    <row r="1110" spans="1:9">
      <c r="A1110" s="5">
        <v>3</v>
      </c>
      <c r="B1110" s="5" t="s">
        <v>735</v>
      </c>
      <c r="C1110" s="5" t="s">
        <v>801</v>
      </c>
      <c r="D1110" s="72">
        <v>4.61e-7</v>
      </c>
      <c r="E1110" s="5" t="s">
        <v>522</v>
      </c>
      <c r="F1110" s="5" t="s">
        <v>523</v>
      </c>
      <c r="G1110" s="5" t="s">
        <v>529</v>
      </c>
      <c r="H1110" s="5" t="s">
        <v>525</v>
      </c>
      <c r="I1110" s="5" t="s">
        <v>737</v>
      </c>
    </row>
    <row r="1111" spans="1:9">
      <c r="A1111" s="5">
        <v>3</v>
      </c>
      <c r="B1111" s="5" t="s">
        <v>735</v>
      </c>
      <c r="C1111" s="5" t="s">
        <v>801</v>
      </c>
      <c r="D1111" s="72">
        <v>6.09e-16</v>
      </c>
      <c r="E1111" s="5" t="s">
        <v>522</v>
      </c>
      <c r="F1111" s="5" t="s">
        <v>523</v>
      </c>
      <c r="G1111" s="5" t="s">
        <v>530</v>
      </c>
      <c r="H1111" s="5" t="s">
        <v>525</v>
      </c>
      <c r="I1111" s="5" t="s">
        <v>737</v>
      </c>
    </row>
    <row r="1112" spans="1:9">
      <c r="A1112" s="5">
        <v>3</v>
      </c>
      <c r="B1112" s="5" t="s">
        <v>735</v>
      </c>
      <c r="C1112" s="5" t="s">
        <v>802</v>
      </c>
      <c r="D1112" s="72">
        <v>2.35e-14</v>
      </c>
      <c r="E1112" s="5" t="s">
        <v>522</v>
      </c>
      <c r="F1112" s="5" t="s">
        <v>523</v>
      </c>
      <c r="G1112" s="5" t="s">
        <v>573</v>
      </c>
      <c r="H1112" s="5" t="s">
        <v>525</v>
      </c>
      <c r="I1112" s="5" t="s">
        <v>737</v>
      </c>
    </row>
    <row r="1113" spans="1:9">
      <c r="A1113" s="5">
        <v>3</v>
      </c>
      <c r="B1113" s="5" t="s">
        <v>735</v>
      </c>
      <c r="C1113" s="5" t="s">
        <v>802</v>
      </c>
      <c r="D1113" s="72">
        <v>1.21e-86</v>
      </c>
      <c r="E1113" s="5" t="s">
        <v>522</v>
      </c>
      <c r="F1113" s="5" t="s">
        <v>523</v>
      </c>
      <c r="G1113" s="5" t="s">
        <v>527</v>
      </c>
      <c r="H1113" s="5" t="s">
        <v>525</v>
      </c>
      <c r="I1113" s="5" t="s">
        <v>737</v>
      </c>
    </row>
    <row r="1114" spans="1:9">
      <c r="A1114" s="5">
        <v>3</v>
      </c>
      <c r="B1114" s="5" t="s">
        <v>735</v>
      </c>
      <c r="C1114" s="5" t="s">
        <v>802</v>
      </c>
      <c r="D1114" s="72">
        <v>2.01e-31</v>
      </c>
      <c r="E1114" s="5" t="s">
        <v>522</v>
      </c>
      <c r="F1114" s="5" t="s">
        <v>523</v>
      </c>
      <c r="G1114" s="5" t="s">
        <v>528</v>
      </c>
      <c r="H1114" s="5" t="s">
        <v>525</v>
      </c>
      <c r="I1114" s="5" t="s">
        <v>737</v>
      </c>
    </row>
    <row r="1115" spans="1:9">
      <c r="A1115" s="5">
        <v>3</v>
      </c>
      <c r="B1115" s="5" t="s">
        <v>735</v>
      </c>
      <c r="C1115" s="5" t="s">
        <v>802</v>
      </c>
      <c r="D1115" s="72">
        <v>1.97e-8</v>
      </c>
      <c r="E1115" s="5" t="s">
        <v>522</v>
      </c>
      <c r="F1115" s="5" t="s">
        <v>523</v>
      </c>
      <c r="G1115" s="5" t="s">
        <v>529</v>
      </c>
      <c r="H1115" s="5" t="s">
        <v>525</v>
      </c>
      <c r="I1115" s="5" t="s">
        <v>737</v>
      </c>
    </row>
    <row r="1116" spans="1:9">
      <c r="A1116" s="5">
        <v>3</v>
      </c>
      <c r="B1116" s="5" t="s">
        <v>735</v>
      </c>
      <c r="C1116" s="5" t="s">
        <v>802</v>
      </c>
      <c r="D1116" s="72">
        <v>1.12e-27</v>
      </c>
      <c r="E1116" s="5" t="s">
        <v>522</v>
      </c>
      <c r="F1116" s="5" t="s">
        <v>523</v>
      </c>
      <c r="G1116" s="5" t="s">
        <v>530</v>
      </c>
      <c r="H1116" s="5" t="s">
        <v>525</v>
      </c>
      <c r="I1116" s="5" t="s">
        <v>737</v>
      </c>
    </row>
    <row r="1117" spans="1:9">
      <c r="A1117" s="5">
        <v>3</v>
      </c>
      <c r="B1117" s="5" t="s">
        <v>735</v>
      </c>
      <c r="C1117" s="5" t="s">
        <v>803</v>
      </c>
      <c r="D1117" s="72">
        <v>6.76e-11</v>
      </c>
      <c r="E1117" s="5" t="s">
        <v>522</v>
      </c>
      <c r="F1117" s="5" t="s">
        <v>523</v>
      </c>
      <c r="G1117" s="5" t="s">
        <v>556</v>
      </c>
      <c r="H1117" s="5" t="s">
        <v>525</v>
      </c>
      <c r="I1117" s="5" t="s">
        <v>737</v>
      </c>
    </row>
    <row r="1118" spans="1:9">
      <c r="A1118" s="5">
        <v>3</v>
      </c>
      <c r="B1118" s="5" t="s">
        <v>735</v>
      </c>
      <c r="C1118" s="5" t="s">
        <v>803</v>
      </c>
      <c r="D1118" s="72">
        <v>1.08e-82</v>
      </c>
      <c r="E1118" s="5" t="s">
        <v>522</v>
      </c>
      <c r="F1118" s="5" t="s">
        <v>523</v>
      </c>
      <c r="G1118" s="5" t="s">
        <v>527</v>
      </c>
      <c r="H1118" s="5" t="s">
        <v>525</v>
      </c>
      <c r="I1118" s="5" t="s">
        <v>737</v>
      </c>
    </row>
    <row r="1119" spans="1:9">
      <c r="A1119" s="5">
        <v>3</v>
      </c>
      <c r="B1119" s="5" t="s">
        <v>735</v>
      </c>
      <c r="C1119" s="5" t="s">
        <v>803</v>
      </c>
      <c r="D1119" s="72">
        <v>1.69e-13</v>
      </c>
      <c r="E1119" s="5" t="s">
        <v>522</v>
      </c>
      <c r="F1119" s="5" t="s">
        <v>523</v>
      </c>
      <c r="G1119" s="5" t="s">
        <v>528</v>
      </c>
      <c r="H1119" s="5" t="s">
        <v>525</v>
      </c>
      <c r="I1119" s="5" t="s">
        <v>737</v>
      </c>
    </row>
    <row r="1120" spans="1:9">
      <c r="A1120" s="5">
        <v>3</v>
      </c>
      <c r="B1120" s="5" t="s">
        <v>735</v>
      </c>
      <c r="C1120" s="5" t="s">
        <v>803</v>
      </c>
      <c r="D1120" s="72">
        <v>9.38e-13</v>
      </c>
      <c r="E1120" s="5" t="s">
        <v>522</v>
      </c>
      <c r="F1120" s="5" t="s">
        <v>523</v>
      </c>
      <c r="G1120" s="5" t="s">
        <v>530</v>
      </c>
      <c r="H1120" s="5" t="s">
        <v>525</v>
      </c>
      <c r="I1120" s="5" t="s">
        <v>737</v>
      </c>
    </row>
    <row r="1121" spans="1:9">
      <c r="A1121" s="5">
        <v>3</v>
      </c>
      <c r="B1121" s="5" t="s">
        <v>735</v>
      </c>
      <c r="C1121" s="5" t="s">
        <v>804</v>
      </c>
      <c r="D1121" s="72">
        <v>1.06e-67</v>
      </c>
      <c r="E1121" s="5" t="s">
        <v>522</v>
      </c>
      <c r="F1121" s="5" t="s">
        <v>523</v>
      </c>
      <c r="G1121" s="5" t="s">
        <v>527</v>
      </c>
      <c r="H1121" s="5" t="s">
        <v>525</v>
      </c>
      <c r="I1121" s="5" t="s">
        <v>737</v>
      </c>
    </row>
    <row r="1122" spans="1:9">
      <c r="A1122" s="5">
        <v>3</v>
      </c>
      <c r="B1122" s="5" t="s">
        <v>735</v>
      </c>
      <c r="C1122" s="5" t="s">
        <v>804</v>
      </c>
      <c r="D1122" s="72">
        <v>1.12e-23</v>
      </c>
      <c r="E1122" s="5" t="s">
        <v>522</v>
      </c>
      <c r="F1122" s="5" t="s">
        <v>523</v>
      </c>
      <c r="G1122" s="5" t="s">
        <v>528</v>
      </c>
      <c r="H1122" s="5" t="s">
        <v>525</v>
      </c>
      <c r="I1122" s="5" t="s">
        <v>737</v>
      </c>
    </row>
    <row r="1123" spans="1:9">
      <c r="A1123" s="5">
        <v>3</v>
      </c>
      <c r="B1123" s="5" t="s">
        <v>735</v>
      </c>
      <c r="C1123" s="5" t="s">
        <v>804</v>
      </c>
      <c r="D1123" s="72">
        <v>3.34e-8</v>
      </c>
      <c r="E1123" s="5" t="s">
        <v>522</v>
      </c>
      <c r="F1123" s="5" t="s">
        <v>523</v>
      </c>
      <c r="G1123" s="5" t="s">
        <v>529</v>
      </c>
      <c r="H1123" s="5" t="s">
        <v>525</v>
      </c>
      <c r="I1123" s="5" t="s">
        <v>737</v>
      </c>
    </row>
    <row r="1124" spans="1:9">
      <c r="A1124" s="5">
        <v>3</v>
      </c>
      <c r="B1124" s="5" t="s">
        <v>735</v>
      </c>
      <c r="C1124" s="5" t="s">
        <v>804</v>
      </c>
      <c r="D1124" s="72">
        <v>3.56e-18</v>
      </c>
      <c r="E1124" s="5" t="s">
        <v>522</v>
      </c>
      <c r="F1124" s="5" t="s">
        <v>523</v>
      </c>
      <c r="G1124" s="5" t="s">
        <v>530</v>
      </c>
      <c r="H1124" s="5" t="s">
        <v>525</v>
      </c>
      <c r="I1124" s="5" t="s">
        <v>737</v>
      </c>
    </row>
    <row r="1125" spans="1:9">
      <c r="A1125" s="5">
        <v>3</v>
      </c>
      <c r="B1125" s="5" t="s">
        <v>735</v>
      </c>
      <c r="C1125" s="5" t="s">
        <v>805</v>
      </c>
      <c r="D1125" s="72">
        <v>5.9e-26</v>
      </c>
      <c r="E1125" s="5" t="s">
        <v>522</v>
      </c>
      <c r="F1125" s="5" t="s">
        <v>523</v>
      </c>
      <c r="G1125" s="5" t="s">
        <v>527</v>
      </c>
      <c r="H1125" s="5" t="s">
        <v>525</v>
      </c>
      <c r="I1125" s="5" t="s">
        <v>737</v>
      </c>
    </row>
    <row r="1126" spans="1:9">
      <c r="A1126" s="5">
        <v>3</v>
      </c>
      <c r="B1126" s="5" t="s">
        <v>735</v>
      </c>
      <c r="C1126" s="5" t="s">
        <v>805</v>
      </c>
      <c r="D1126" s="72">
        <v>6.33e-7</v>
      </c>
      <c r="E1126" s="5" t="s">
        <v>522</v>
      </c>
      <c r="F1126" s="5" t="s">
        <v>523</v>
      </c>
      <c r="G1126" s="5" t="s">
        <v>528</v>
      </c>
      <c r="H1126" s="5" t="s">
        <v>525</v>
      </c>
      <c r="I1126" s="5" t="s">
        <v>737</v>
      </c>
    </row>
    <row r="1127" spans="1:9">
      <c r="A1127" s="5">
        <v>3</v>
      </c>
      <c r="B1127" s="5" t="s">
        <v>735</v>
      </c>
      <c r="C1127" s="5" t="s">
        <v>806</v>
      </c>
      <c r="D1127" s="72">
        <v>2.35e-22</v>
      </c>
      <c r="E1127" s="5" t="s">
        <v>522</v>
      </c>
      <c r="F1127" s="5" t="s">
        <v>523</v>
      </c>
      <c r="G1127" s="5" t="s">
        <v>527</v>
      </c>
      <c r="H1127" s="5" t="s">
        <v>525</v>
      </c>
      <c r="I1127" s="5" t="s">
        <v>737</v>
      </c>
    </row>
    <row r="1128" spans="1:9">
      <c r="A1128" s="5">
        <v>3</v>
      </c>
      <c r="B1128" s="5" t="s">
        <v>735</v>
      </c>
      <c r="C1128" s="5" t="s">
        <v>806</v>
      </c>
      <c r="D1128" s="72">
        <v>4.71e-13</v>
      </c>
      <c r="E1128" s="5" t="s">
        <v>522</v>
      </c>
      <c r="F1128" s="5" t="s">
        <v>523</v>
      </c>
      <c r="G1128" s="5" t="s">
        <v>528</v>
      </c>
      <c r="H1128" s="5" t="s">
        <v>525</v>
      </c>
      <c r="I1128" s="5" t="s">
        <v>737</v>
      </c>
    </row>
    <row r="1129" spans="1:9">
      <c r="A1129" s="5">
        <v>3</v>
      </c>
      <c r="B1129" s="5" t="s">
        <v>735</v>
      </c>
      <c r="C1129" s="5" t="s">
        <v>807</v>
      </c>
      <c r="D1129" s="72">
        <v>2.01e-19</v>
      </c>
      <c r="E1129" s="5" t="s">
        <v>522</v>
      </c>
      <c r="F1129" s="5" t="s">
        <v>523</v>
      </c>
      <c r="G1129" s="5" t="s">
        <v>527</v>
      </c>
      <c r="H1129" s="5" t="s">
        <v>525</v>
      </c>
      <c r="I1129" s="5" t="s">
        <v>737</v>
      </c>
    </row>
    <row r="1130" spans="1:9">
      <c r="A1130" s="5">
        <v>3</v>
      </c>
      <c r="B1130" s="5" t="s">
        <v>735</v>
      </c>
      <c r="C1130" s="5" t="s">
        <v>807</v>
      </c>
      <c r="D1130" s="72">
        <v>6.79e-8</v>
      </c>
      <c r="E1130" s="5" t="s">
        <v>522</v>
      </c>
      <c r="F1130" s="5" t="s">
        <v>523</v>
      </c>
      <c r="G1130" s="5" t="s">
        <v>528</v>
      </c>
      <c r="H1130" s="5" t="s">
        <v>525</v>
      </c>
      <c r="I1130" s="5" t="s">
        <v>737</v>
      </c>
    </row>
    <row r="1131" spans="1:9">
      <c r="A1131" s="5">
        <v>3</v>
      </c>
      <c r="B1131" s="5" t="s">
        <v>735</v>
      </c>
      <c r="C1131" s="5" t="s">
        <v>808</v>
      </c>
      <c r="D1131" s="72">
        <v>4.94e-29</v>
      </c>
      <c r="E1131" s="5" t="s">
        <v>522</v>
      </c>
      <c r="F1131" s="5" t="s">
        <v>523</v>
      </c>
      <c r="G1131" s="5" t="s">
        <v>527</v>
      </c>
      <c r="H1131" s="5" t="s">
        <v>525</v>
      </c>
      <c r="I1131" s="5" t="s">
        <v>737</v>
      </c>
    </row>
    <row r="1132" spans="1:9">
      <c r="A1132" s="5">
        <v>3</v>
      </c>
      <c r="B1132" s="5" t="s">
        <v>735</v>
      </c>
      <c r="C1132" s="5" t="s">
        <v>808</v>
      </c>
      <c r="D1132" s="72">
        <v>2.12e-7</v>
      </c>
      <c r="E1132" s="5" t="s">
        <v>522</v>
      </c>
      <c r="F1132" s="5" t="s">
        <v>523</v>
      </c>
      <c r="G1132" s="5" t="s">
        <v>528</v>
      </c>
      <c r="H1132" s="5" t="s">
        <v>525</v>
      </c>
      <c r="I1132" s="5" t="s">
        <v>737</v>
      </c>
    </row>
    <row r="1133" spans="1:9">
      <c r="A1133" s="5">
        <v>3</v>
      </c>
      <c r="B1133" s="5" t="s">
        <v>735</v>
      </c>
      <c r="C1133" s="5" t="s">
        <v>809</v>
      </c>
      <c r="D1133" s="72">
        <v>1.15e-9</v>
      </c>
      <c r="E1133" s="5" t="s">
        <v>522</v>
      </c>
      <c r="F1133" s="5" t="s">
        <v>523</v>
      </c>
      <c r="G1133" s="5" t="s">
        <v>556</v>
      </c>
      <c r="H1133" s="5" t="s">
        <v>525</v>
      </c>
      <c r="I1133" s="5" t="s">
        <v>737</v>
      </c>
    </row>
    <row r="1134" spans="1:9">
      <c r="A1134" s="5">
        <v>3</v>
      </c>
      <c r="B1134" s="5" t="s">
        <v>735</v>
      </c>
      <c r="C1134" s="5" t="s">
        <v>809</v>
      </c>
      <c r="D1134" s="72">
        <v>9.49e-31</v>
      </c>
      <c r="E1134" s="5" t="s">
        <v>522</v>
      </c>
      <c r="F1134" s="5" t="s">
        <v>523</v>
      </c>
      <c r="G1134" s="5" t="s">
        <v>527</v>
      </c>
      <c r="H1134" s="5" t="s">
        <v>525</v>
      </c>
      <c r="I1134" s="5" t="s">
        <v>737</v>
      </c>
    </row>
    <row r="1135" spans="1:9">
      <c r="A1135" s="5">
        <v>3</v>
      </c>
      <c r="B1135" s="5" t="s">
        <v>735</v>
      </c>
      <c r="C1135" s="5" t="s">
        <v>809</v>
      </c>
      <c r="D1135" s="72">
        <v>8.01e-8</v>
      </c>
      <c r="E1135" s="5" t="s">
        <v>522</v>
      </c>
      <c r="F1135" s="5" t="s">
        <v>523</v>
      </c>
      <c r="G1135" s="5" t="s">
        <v>528</v>
      </c>
      <c r="H1135" s="5" t="s">
        <v>525</v>
      </c>
      <c r="I1135" s="5" t="s">
        <v>737</v>
      </c>
    </row>
    <row r="1136" spans="1:9">
      <c r="A1136" s="5">
        <v>3</v>
      </c>
      <c r="B1136" s="5" t="s">
        <v>735</v>
      </c>
      <c r="C1136" s="5" t="s">
        <v>809</v>
      </c>
      <c r="D1136" s="72">
        <v>2.04e-16</v>
      </c>
      <c r="E1136" s="5" t="s">
        <v>522</v>
      </c>
      <c r="F1136" s="5" t="s">
        <v>523</v>
      </c>
      <c r="G1136" s="5" t="s">
        <v>530</v>
      </c>
      <c r="H1136" s="5" t="s">
        <v>525</v>
      </c>
      <c r="I1136" s="5" t="s">
        <v>737</v>
      </c>
    </row>
    <row r="1137" spans="1:9">
      <c r="A1137" s="5">
        <v>3</v>
      </c>
      <c r="B1137" s="5" t="s">
        <v>735</v>
      </c>
      <c r="C1137" s="5" t="s">
        <v>810</v>
      </c>
      <c r="D1137" s="72">
        <v>7.45e-7</v>
      </c>
      <c r="E1137" s="5" t="s">
        <v>522</v>
      </c>
      <c r="F1137" s="5" t="s">
        <v>523</v>
      </c>
      <c r="G1137" s="5" t="s">
        <v>556</v>
      </c>
      <c r="H1137" s="5" t="s">
        <v>525</v>
      </c>
      <c r="I1137" s="5" t="s">
        <v>737</v>
      </c>
    </row>
    <row r="1138" spans="1:9">
      <c r="A1138" s="5">
        <v>3</v>
      </c>
      <c r="B1138" s="5" t="s">
        <v>735</v>
      </c>
      <c r="C1138" s="5" t="s">
        <v>810</v>
      </c>
      <c r="D1138" s="72">
        <v>3.23e-30</v>
      </c>
      <c r="E1138" s="5" t="s">
        <v>522</v>
      </c>
      <c r="F1138" s="5" t="s">
        <v>523</v>
      </c>
      <c r="G1138" s="5" t="s">
        <v>527</v>
      </c>
      <c r="H1138" s="5" t="s">
        <v>525</v>
      </c>
      <c r="I1138" s="5" t="s">
        <v>737</v>
      </c>
    </row>
    <row r="1139" spans="1:9">
      <c r="A1139" s="5">
        <v>3</v>
      </c>
      <c r="B1139" s="5" t="s">
        <v>735</v>
      </c>
      <c r="C1139" s="5" t="s">
        <v>811</v>
      </c>
      <c r="D1139" s="72">
        <v>3.46e-71</v>
      </c>
      <c r="E1139" s="5" t="s">
        <v>522</v>
      </c>
      <c r="F1139" s="5" t="s">
        <v>523</v>
      </c>
      <c r="G1139" s="5" t="s">
        <v>527</v>
      </c>
      <c r="H1139" s="5" t="s">
        <v>525</v>
      </c>
      <c r="I1139" s="5" t="s">
        <v>737</v>
      </c>
    </row>
    <row r="1140" spans="1:9">
      <c r="A1140" s="5">
        <v>3</v>
      </c>
      <c r="B1140" s="5" t="s">
        <v>735</v>
      </c>
      <c r="C1140" s="5" t="s">
        <v>811</v>
      </c>
      <c r="D1140" s="72">
        <v>4.24e-21</v>
      </c>
      <c r="E1140" s="5" t="s">
        <v>522</v>
      </c>
      <c r="F1140" s="5" t="s">
        <v>523</v>
      </c>
      <c r="G1140" s="5" t="s">
        <v>528</v>
      </c>
      <c r="H1140" s="5" t="s">
        <v>525</v>
      </c>
      <c r="I1140" s="5" t="s">
        <v>737</v>
      </c>
    </row>
    <row r="1141" spans="1:9">
      <c r="A1141" s="5">
        <v>3</v>
      </c>
      <c r="B1141" s="5" t="s">
        <v>735</v>
      </c>
      <c r="C1141" s="5" t="s">
        <v>811</v>
      </c>
      <c r="D1141" s="72">
        <v>1.14e-15</v>
      </c>
      <c r="E1141" s="5" t="s">
        <v>522</v>
      </c>
      <c r="F1141" s="5" t="s">
        <v>523</v>
      </c>
      <c r="G1141" s="5" t="s">
        <v>530</v>
      </c>
      <c r="H1141" s="5" t="s">
        <v>525</v>
      </c>
      <c r="I1141" s="5" t="s">
        <v>737</v>
      </c>
    </row>
    <row r="1142" spans="1:9">
      <c r="A1142" s="5">
        <v>3</v>
      </c>
      <c r="B1142" s="5" t="s">
        <v>735</v>
      </c>
      <c r="C1142" s="5" t="s">
        <v>812</v>
      </c>
      <c r="D1142" s="72">
        <v>5.23e-26</v>
      </c>
      <c r="E1142" s="5" t="s">
        <v>522</v>
      </c>
      <c r="F1142" s="5" t="s">
        <v>523</v>
      </c>
      <c r="G1142" s="5" t="s">
        <v>527</v>
      </c>
      <c r="H1142" s="5" t="s">
        <v>525</v>
      </c>
      <c r="I1142" s="5" t="s">
        <v>737</v>
      </c>
    </row>
    <row r="1143" spans="1:9">
      <c r="A1143" s="5">
        <v>3</v>
      </c>
      <c r="B1143" s="5" t="s">
        <v>735</v>
      </c>
      <c r="C1143" s="5" t="s">
        <v>812</v>
      </c>
      <c r="D1143" s="72">
        <v>7.28e-17</v>
      </c>
      <c r="E1143" s="5" t="s">
        <v>522</v>
      </c>
      <c r="F1143" s="5" t="s">
        <v>523</v>
      </c>
      <c r="G1143" s="5" t="s">
        <v>528</v>
      </c>
      <c r="H1143" s="5" t="s">
        <v>525</v>
      </c>
      <c r="I1143" s="5" t="s">
        <v>737</v>
      </c>
    </row>
    <row r="1144" spans="1:9">
      <c r="A1144" s="5">
        <v>3</v>
      </c>
      <c r="B1144" s="5" t="s">
        <v>735</v>
      </c>
      <c r="C1144" s="5" t="s">
        <v>812</v>
      </c>
      <c r="D1144" s="72">
        <v>3.48e-18</v>
      </c>
      <c r="E1144" s="5" t="s">
        <v>522</v>
      </c>
      <c r="F1144" s="5" t="s">
        <v>523</v>
      </c>
      <c r="G1144" s="5" t="s">
        <v>530</v>
      </c>
      <c r="H1144" s="5" t="s">
        <v>525</v>
      </c>
      <c r="I1144" s="5" t="s">
        <v>737</v>
      </c>
    </row>
    <row r="1145" spans="1:9">
      <c r="A1145" s="5">
        <v>3</v>
      </c>
      <c r="B1145" s="5" t="s">
        <v>735</v>
      </c>
      <c r="C1145" s="5" t="s">
        <v>813</v>
      </c>
      <c r="D1145" s="72">
        <v>5.62e-29</v>
      </c>
      <c r="E1145" s="5" t="s">
        <v>522</v>
      </c>
      <c r="F1145" s="5" t="s">
        <v>523</v>
      </c>
      <c r="G1145" s="5" t="s">
        <v>527</v>
      </c>
      <c r="H1145" s="5" t="s">
        <v>525</v>
      </c>
      <c r="I1145" s="5" t="s">
        <v>737</v>
      </c>
    </row>
    <row r="1146" spans="1:9">
      <c r="A1146" s="5">
        <v>3</v>
      </c>
      <c r="B1146" s="5" t="s">
        <v>735</v>
      </c>
      <c r="C1146" s="5" t="s">
        <v>813</v>
      </c>
      <c r="D1146" s="72">
        <v>4.36e-14</v>
      </c>
      <c r="E1146" s="5" t="s">
        <v>522</v>
      </c>
      <c r="F1146" s="5" t="s">
        <v>523</v>
      </c>
      <c r="G1146" s="5" t="s">
        <v>528</v>
      </c>
      <c r="H1146" s="5" t="s">
        <v>525</v>
      </c>
      <c r="I1146" s="5" t="s">
        <v>737</v>
      </c>
    </row>
    <row r="1147" spans="1:9">
      <c r="A1147" s="5">
        <v>3</v>
      </c>
      <c r="B1147" s="5" t="s">
        <v>735</v>
      </c>
      <c r="C1147" s="5" t="s">
        <v>813</v>
      </c>
      <c r="D1147" s="72">
        <v>4.52e-11</v>
      </c>
      <c r="E1147" s="5" t="s">
        <v>522</v>
      </c>
      <c r="F1147" s="5" t="s">
        <v>523</v>
      </c>
      <c r="G1147" s="5" t="s">
        <v>530</v>
      </c>
      <c r="H1147" s="5" t="s">
        <v>525</v>
      </c>
      <c r="I1147" s="5" t="s">
        <v>737</v>
      </c>
    </row>
    <row r="1148" spans="1:9">
      <c r="A1148" s="5">
        <v>3</v>
      </c>
      <c r="B1148" s="5" t="s">
        <v>735</v>
      </c>
      <c r="C1148" s="5" t="s">
        <v>814</v>
      </c>
      <c r="D1148" s="72">
        <v>1.24e-17</v>
      </c>
      <c r="E1148" s="5" t="s">
        <v>522</v>
      </c>
      <c r="F1148" s="5" t="s">
        <v>523</v>
      </c>
      <c r="G1148" s="5" t="s">
        <v>527</v>
      </c>
      <c r="H1148" s="5" t="s">
        <v>525</v>
      </c>
      <c r="I1148" s="5" t="s">
        <v>737</v>
      </c>
    </row>
    <row r="1149" spans="1:9">
      <c r="A1149" s="5">
        <v>3</v>
      </c>
      <c r="B1149" s="5" t="s">
        <v>735</v>
      </c>
      <c r="C1149" s="5" t="s">
        <v>814</v>
      </c>
      <c r="D1149" s="72">
        <v>4.19e-9</v>
      </c>
      <c r="E1149" s="5" t="s">
        <v>522</v>
      </c>
      <c r="F1149" s="5" t="s">
        <v>523</v>
      </c>
      <c r="G1149" s="5" t="s">
        <v>528</v>
      </c>
      <c r="H1149" s="5" t="s">
        <v>525</v>
      </c>
      <c r="I1149" s="5" t="s">
        <v>737</v>
      </c>
    </row>
    <row r="1150" spans="1:9">
      <c r="A1150" s="5">
        <v>3</v>
      </c>
      <c r="B1150" s="5" t="s">
        <v>735</v>
      </c>
      <c r="C1150" s="5" t="s">
        <v>815</v>
      </c>
      <c r="D1150" s="72">
        <v>1.19e-43</v>
      </c>
      <c r="E1150" s="5" t="s">
        <v>522</v>
      </c>
      <c r="F1150" s="5" t="s">
        <v>523</v>
      </c>
      <c r="G1150" s="5" t="s">
        <v>527</v>
      </c>
      <c r="H1150" s="5" t="s">
        <v>525</v>
      </c>
      <c r="I1150" s="5" t="s">
        <v>737</v>
      </c>
    </row>
    <row r="1151" spans="1:9">
      <c r="A1151" s="5">
        <v>3</v>
      </c>
      <c r="B1151" s="5" t="s">
        <v>735</v>
      </c>
      <c r="C1151" s="5" t="s">
        <v>815</v>
      </c>
      <c r="D1151" s="72">
        <v>1.52e-10</v>
      </c>
      <c r="E1151" s="5" t="s">
        <v>522</v>
      </c>
      <c r="F1151" s="5" t="s">
        <v>523</v>
      </c>
      <c r="G1151" s="5" t="s">
        <v>528</v>
      </c>
      <c r="H1151" s="5" t="s">
        <v>525</v>
      </c>
      <c r="I1151" s="5" t="s">
        <v>737</v>
      </c>
    </row>
    <row r="1152" spans="1:9">
      <c r="A1152" s="5">
        <v>3</v>
      </c>
      <c r="B1152" s="5" t="s">
        <v>735</v>
      </c>
      <c r="C1152" s="5" t="s">
        <v>815</v>
      </c>
      <c r="D1152" s="72">
        <v>1.45e-10</v>
      </c>
      <c r="E1152" s="5" t="s">
        <v>522</v>
      </c>
      <c r="F1152" s="5" t="s">
        <v>523</v>
      </c>
      <c r="G1152" s="5" t="s">
        <v>530</v>
      </c>
      <c r="H1152" s="5" t="s">
        <v>525</v>
      </c>
      <c r="I1152" s="5" t="s">
        <v>737</v>
      </c>
    </row>
    <row r="1153" spans="1:9">
      <c r="A1153" s="5">
        <v>3</v>
      </c>
      <c r="B1153" s="5" t="s">
        <v>735</v>
      </c>
      <c r="C1153" s="5" t="s">
        <v>816</v>
      </c>
      <c r="D1153" s="72">
        <v>5.81e-25</v>
      </c>
      <c r="E1153" s="5" t="s">
        <v>522</v>
      </c>
      <c r="F1153" s="5" t="s">
        <v>523</v>
      </c>
      <c r="G1153" s="5" t="s">
        <v>527</v>
      </c>
      <c r="H1153" s="5" t="s">
        <v>525</v>
      </c>
      <c r="I1153" s="5" t="s">
        <v>737</v>
      </c>
    </row>
    <row r="1154" spans="1:9">
      <c r="A1154" s="5">
        <v>3</v>
      </c>
      <c r="B1154" s="5" t="s">
        <v>735</v>
      </c>
      <c r="C1154" s="5" t="s">
        <v>816</v>
      </c>
      <c r="D1154" s="72">
        <v>2.38e-17</v>
      </c>
      <c r="E1154" s="5" t="s">
        <v>522</v>
      </c>
      <c r="F1154" s="5" t="s">
        <v>523</v>
      </c>
      <c r="G1154" s="5" t="s">
        <v>528</v>
      </c>
      <c r="H1154" s="5" t="s">
        <v>525</v>
      </c>
      <c r="I1154" s="5" t="s">
        <v>737</v>
      </c>
    </row>
    <row r="1155" spans="1:9">
      <c r="A1155" s="5">
        <v>3</v>
      </c>
      <c r="B1155" s="5" t="s">
        <v>735</v>
      </c>
      <c r="C1155" s="5" t="s">
        <v>816</v>
      </c>
      <c r="D1155" s="72">
        <v>2.97e-17</v>
      </c>
      <c r="E1155" s="5" t="s">
        <v>522</v>
      </c>
      <c r="F1155" s="5" t="s">
        <v>523</v>
      </c>
      <c r="G1155" s="5" t="s">
        <v>530</v>
      </c>
      <c r="H1155" s="5" t="s">
        <v>525</v>
      </c>
      <c r="I1155" s="5" t="s">
        <v>737</v>
      </c>
    </row>
    <row r="1156" spans="1:9">
      <c r="A1156" s="5">
        <v>3</v>
      </c>
      <c r="B1156" s="5" t="s">
        <v>735</v>
      </c>
      <c r="C1156" s="5" t="s">
        <v>817</v>
      </c>
      <c r="D1156" s="72">
        <v>4.35e-12</v>
      </c>
      <c r="E1156" s="5" t="s">
        <v>522</v>
      </c>
      <c r="F1156" s="5" t="s">
        <v>523</v>
      </c>
      <c r="G1156" s="5" t="s">
        <v>527</v>
      </c>
      <c r="H1156" s="5" t="s">
        <v>525</v>
      </c>
      <c r="I1156" s="5" t="s">
        <v>737</v>
      </c>
    </row>
    <row r="1157" spans="1:9">
      <c r="A1157" s="5">
        <v>3</v>
      </c>
      <c r="B1157" s="5" t="s">
        <v>735</v>
      </c>
      <c r="C1157" s="5" t="s">
        <v>817</v>
      </c>
      <c r="D1157" s="72">
        <v>8.79e-9</v>
      </c>
      <c r="E1157" s="5" t="s">
        <v>522</v>
      </c>
      <c r="F1157" s="5" t="s">
        <v>523</v>
      </c>
      <c r="G1157" s="5" t="s">
        <v>528</v>
      </c>
      <c r="H1157" s="5" t="s">
        <v>525</v>
      </c>
      <c r="I1157" s="5" t="s">
        <v>737</v>
      </c>
    </row>
    <row r="1158" spans="1:9">
      <c r="A1158" s="5">
        <v>3</v>
      </c>
      <c r="B1158" s="5" t="s">
        <v>735</v>
      </c>
      <c r="C1158" s="5" t="s">
        <v>818</v>
      </c>
      <c r="D1158" s="72">
        <v>6.69e-40</v>
      </c>
      <c r="E1158" s="5" t="s">
        <v>522</v>
      </c>
      <c r="F1158" s="5" t="s">
        <v>523</v>
      </c>
      <c r="G1158" s="5" t="s">
        <v>527</v>
      </c>
      <c r="H1158" s="5" t="s">
        <v>525</v>
      </c>
      <c r="I1158" s="5" t="s">
        <v>737</v>
      </c>
    </row>
    <row r="1159" spans="1:9">
      <c r="A1159" s="5">
        <v>3</v>
      </c>
      <c r="B1159" s="5" t="s">
        <v>735</v>
      </c>
      <c r="C1159" s="5" t="s">
        <v>818</v>
      </c>
      <c r="D1159" s="72">
        <v>2.91e-15</v>
      </c>
      <c r="E1159" s="5" t="s">
        <v>522</v>
      </c>
      <c r="F1159" s="5" t="s">
        <v>523</v>
      </c>
      <c r="G1159" s="5" t="s">
        <v>528</v>
      </c>
      <c r="H1159" s="5" t="s">
        <v>525</v>
      </c>
      <c r="I1159" s="5" t="s">
        <v>737</v>
      </c>
    </row>
    <row r="1160" spans="1:9">
      <c r="A1160" s="5">
        <v>3</v>
      </c>
      <c r="B1160" s="5" t="s">
        <v>735</v>
      </c>
      <c r="C1160" s="5" t="s">
        <v>818</v>
      </c>
      <c r="D1160" s="72">
        <v>3.24e-13</v>
      </c>
      <c r="E1160" s="5" t="s">
        <v>522</v>
      </c>
      <c r="F1160" s="5" t="s">
        <v>523</v>
      </c>
      <c r="G1160" s="5" t="s">
        <v>530</v>
      </c>
      <c r="H1160" s="5" t="s">
        <v>525</v>
      </c>
      <c r="I1160" s="5" t="s">
        <v>737</v>
      </c>
    </row>
    <row r="1161" spans="1:9">
      <c r="A1161" s="5">
        <v>3</v>
      </c>
      <c r="B1161" s="5" t="s">
        <v>735</v>
      </c>
      <c r="C1161" s="5" t="s">
        <v>819</v>
      </c>
      <c r="D1161" s="72">
        <v>2.44e-77</v>
      </c>
      <c r="E1161" s="5" t="s">
        <v>522</v>
      </c>
      <c r="F1161" s="5" t="s">
        <v>523</v>
      </c>
      <c r="G1161" s="5" t="s">
        <v>527</v>
      </c>
      <c r="H1161" s="5" t="s">
        <v>525</v>
      </c>
      <c r="I1161" s="5" t="s">
        <v>737</v>
      </c>
    </row>
    <row r="1162" spans="1:9">
      <c r="A1162" s="5">
        <v>3</v>
      </c>
      <c r="B1162" s="5" t="s">
        <v>735</v>
      </c>
      <c r="C1162" s="5" t="s">
        <v>819</v>
      </c>
      <c r="D1162" s="72">
        <v>4.01e-19</v>
      </c>
      <c r="E1162" s="5" t="s">
        <v>522</v>
      </c>
      <c r="F1162" s="5" t="s">
        <v>523</v>
      </c>
      <c r="G1162" s="5" t="s">
        <v>528</v>
      </c>
      <c r="H1162" s="5" t="s">
        <v>525</v>
      </c>
      <c r="I1162" s="5" t="s">
        <v>737</v>
      </c>
    </row>
    <row r="1163" spans="1:9">
      <c r="A1163" s="5">
        <v>3</v>
      </c>
      <c r="B1163" s="5" t="s">
        <v>735</v>
      </c>
      <c r="C1163" s="5" t="s">
        <v>819</v>
      </c>
      <c r="D1163" s="72">
        <v>2.51e-7</v>
      </c>
      <c r="E1163" s="5" t="s">
        <v>522</v>
      </c>
      <c r="F1163" s="5" t="s">
        <v>523</v>
      </c>
      <c r="G1163" s="5" t="s">
        <v>529</v>
      </c>
      <c r="H1163" s="5" t="s">
        <v>525</v>
      </c>
      <c r="I1163" s="5" t="s">
        <v>737</v>
      </c>
    </row>
    <row r="1164" spans="1:9">
      <c r="A1164" s="5">
        <v>3</v>
      </c>
      <c r="B1164" s="5" t="s">
        <v>735</v>
      </c>
      <c r="C1164" s="5" t="s">
        <v>819</v>
      </c>
      <c r="D1164" s="72">
        <v>7.86e-37</v>
      </c>
      <c r="E1164" s="5" t="s">
        <v>522</v>
      </c>
      <c r="F1164" s="5" t="s">
        <v>523</v>
      </c>
      <c r="G1164" s="5" t="s">
        <v>530</v>
      </c>
      <c r="H1164" s="5" t="s">
        <v>525</v>
      </c>
      <c r="I1164" s="5" t="s">
        <v>737</v>
      </c>
    </row>
    <row r="1165" spans="1:9">
      <c r="A1165" s="5">
        <v>3</v>
      </c>
      <c r="B1165" s="5" t="s">
        <v>735</v>
      </c>
      <c r="C1165" s="5" t="s">
        <v>820</v>
      </c>
      <c r="D1165" s="72">
        <v>1.76e-93</v>
      </c>
      <c r="E1165" s="5" t="s">
        <v>522</v>
      </c>
      <c r="F1165" s="5" t="s">
        <v>523</v>
      </c>
      <c r="G1165" s="5" t="s">
        <v>527</v>
      </c>
      <c r="H1165" s="5" t="s">
        <v>525</v>
      </c>
      <c r="I1165" s="5" t="s">
        <v>737</v>
      </c>
    </row>
    <row r="1166" spans="1:9">
      <c r="A1166" s="5">
        <v>3</v>
      </c>
      <c r="B1166" s="5" t="s">
        <v>735</v>
      </c>
      <c r="C1166" s="5" t="s">
        <v>820</v>
      </c>
      <c r="D1166" s="72">
        <v>3.26e-34</v>
      </c>
      <c r="E1166" s="5" t="s">
        <v>522</v>
      </c>
      <c r="F1166" s="5" t="s">
        <v>523</v>
      </c>
      <c r="G1166" s="5" t="s">
        <v>528</v>
      </c>
      <c r="H1166" s="5" t="s">
        <v>525</v>
      </c>
      <c r="I1166" s="5" t="s">
        <v>737</v>
      </c>
    </row>
    <row r="1167" spans="1:9">
      <c r="A1167" s="5">
        <v>3</v>
      </c>
      <c r="B1167" s="5" t="s">
        <v>735</v>
      </c>
      <c r="C1167" s="5" t="s">
        <v>820</v>
      </c>
      <c r="D1167" s="72">
        <v>5.67e-10</v>
      </c>
      <c r="E1167" s="5" t="s">
        <v>522</v>
      </c>
      <c r="F1167" s="5" t="s">
        <v>523</v>
      </c>
      <c r="G1167" s="5" t="s">
        <v>529</v>
      </c>
      <c r="H1167" s="5" t="s">
        <v>525</v>
      </c>
      <c r="I1167" s="5" t="s">
        <v>737</v>
      </c>
    </row>
    <row r="1168" spans="1:9">
      <c r="A1168" s="5">
        <v>3</v>
      </c>
      <c r="B1168" s="5" t="s">
        <v>735</v>
      </c>
      <c r="C1168" s="5" t="s">
        <v>820</v>
      </c>
      <c r="D1168" s="72">
        <v>2.16e-36</v>
      </c>
      <c r="E1168" s="5" t="s">
        <v>522</v>
      </c>
      <c r="F1168" s="5" t="s">
        <v>523</v>
      </c>
      <c r="G1168" s="5" t="s">
        <v>530</v>
      </c>
      <c r="H1168" s="5" t="s">
        <v>525</v>
      </c>
      <c r="I1168" s="5" t="s">
        <v>737</v>
      </c>
    </row>
    <row r="1169" spans="1:9">
      <c r="A1169" s="5">
        <v>3</v>
      </c>
      <c r="B1169" s="5" t="s">
        <v>735</v>
      </c>
      <c r="C1169" s="5" t="s">
        <v>821</v>
      </c>
      <c r="D1169" s="72">
        <v>1.01e-58</v>
      </c>
      <c r="E1169" s="5" t="s">
        <v>522</v>
      </c>
      <c r="F1169" s="5" t="s">
        <v>523</v>
      </c>
      <c r="G1169" s="5" t="s">
        <v>527</v>
      </c>
      <c r="H1169" s="5" t="s">
        <v>525</v>
      </c>
      <c r="I1169" s="5" t="s">
        <v>737</v>
      </c>
    </row>
    <row r="1170" spans="1:9">
      <c r="A1170" s="5">
        <v>3</v>
      </c>
      <c r="B1170" s="5" t="s">
        <v>735</v>
      </c>
      <c r="C1170" s="5" t="s">
        <v>821</v>
      </c>
      <c r="D1170" s="72">
        <v>1.7e-17</v>
      </c>
      <c r="E1170" s="5" t="s">
        <v>522</v>
      </c>
      <c r="F1170" s="5" t="s">
        <v>523</v>
      </c>
      <c r="G1170" s="5" t="s">
        <v>528</v>
      </c>
      <c r="H1170" s="5" t="s">
        <v>525</v>
      </c>
      <c r="I1170" s="5" t="s">
        <v>737</v>
      </c>
    </row>
    <row r="1171" spans="1:9">
      <c r="A1171" s="5">
        <v>3</v>
      </c>
      <c r="B1171" s="5" t="s">
        <v>735</v>
      </c>
      <c r="C1171" s="5" t="s">
        <v>821</v>
      </c>
      <c r="D1171" s="72">
        <v>1.46e-9</v>
      </c>
      <c r="E1171" s="5" t="s">
        <v>522</v>
      </c>
      <c r="F1171" s="5" t="s">
        <v>523</v>
      </c>
      <c r="G1171" s="5" t="s">
        <v>530</v>
      </c>
      <c r="H1171" s="5" t="s">
        <v>525</v>
      </c>
      <c r="I1171" s="5" t="s">
        <v>737</v>
      </c>
    </row>
    <row r="1172" spans="1:9">
      <c r="A1172" s="5">
        <v>3</v>
      </c>
      <c r="B1172" s="5" t="s">
        <v>735</v>
      </c>
      <c r="C1172" s="5" t="s">
        <v>822</v>
      </c>
      <c r="D1172" s="72">
        <v>6.91e-28</v>
      </c>
      <c r="E1172" s="5" t="s">
        <v>522</v>
      </c>
      <c r="F1172" s="5" t="s">
        <v>523</v>
      </c>
      <c r="G1172" s="5" t="s">
        <v>527</v>
      </c>
      <c r="H1172" s="5" t="s">
        <v>525</v>
      </c>
      <c r="I1172" s="5" t="s">
        <v>737</v>
      </c>
    </row>
    <row r="1173" spans="1:9">
      <c r="A1173" s="5">
        <v>3</v>
      </c>
      <c r="B1173" s="5" t="s">
        <v>735</v>
      </c>
      <c r="C1173" s="5" t="s">
        <v>822</v>
      </c>
      <c r="D1173" s="72">
        <v>3.11e-19</v>
      </c>
      <c r="E1173" s="5" t="s">
        <v>522</v>
      </c>
      <c r="F1173" s="5" t="s">
        <v>523</v>
      </c>
      <c r="G1173" s="5" t="s">
        <v>528</v>
      </c>
      <c r="H1173" s="5" t="s">
        <v>525</v>
      </c>
      <c r="I1173" s="5" t="s">
        <v>737</v>
      </c>
    </row>
    <row r="1174" spans="1:9">
      <c r="A1174" s="5">
        <v>3</v>
      </c>
      <c r="B1174" s="5" t="s">
        <v>735</v>
      </c>
      <c r="C1174" s="5" t="s">
        <v>822</v>
      </c>
      <c r="D1174" s="72">
        <v>2.63e-18</v>
      </c>
      <c r="E1174" s="5" t="s">
        <v>522</v>
      </c>
      <c r="F1174" s="5" t="s">
        <v>523</v>
      </c>
      <c r="G1174" s="5" t="s">
        <v>530</v>
      </c>
      <c r="H1174" s="5" t="s">
        <v>525</v>
      </c>
      <c r="I1174" s="5" t="s">
        <v>737</v>
      </c>
    </row>
    <row r="1175" spans="1:9">
      <c r="A1175" s="5">
        <v>3</v>
      </c>
      <c r="B1175" s="5" t="s">
        <v>735</v>
      </c>
      <c r="C1175" s="5" t="s">
        <v>823</v>
      </c>
      <c r="D1175" s="72">
        <v>8.83e-18</v>
      </c>
      <c r="E1175" s="5" t="s">
        <v>522</v>
      </c>
      <c r="F1175" s="5" t="s">
        <v>523</v>
      </c>
      <c r="G1175" s="5" t="s">
        <v>527</v>
      </c>
      <c r="H1175" s="5" t="s">
        <v>525</v>
      </c>
      <c r="I1175" s="5" t="s">
        <v>737</v>
      </c>
    </row>
    <row r="1176" spans="1:9">
      <c r="A1176" s="5">
        <v>3</v>
      </c>
      <c r="B1176" s="5" t="s">
        <v>735</v>
      </c>
      <c r="C1176" s="5" t="s">
        <v>823</v>
      </c>
      <c r="D1176" s="72">
        <v>2.7e-9</v>
      </c>
      <c r="E1176" s="5" t="s">
        <v>522</v>
      </c>
      <c r="F1176" s="5" t="s">
        <v>523</v>
      </c>
      <c r="G1176" s="5" t="s">
        <v>528</v>
      </c>
      <c r="H1176" s="5" t="s">
        <v>525</v>
      </c>
      <c r="I1176" s="5" t="s">
        <v>737</v>
      </c>
    </row>
    <row r="1177" spans="1:9">
      <c r="A1177" s="5">
        <v>3</v>
      </c>
      <c r="B1177" s="5" t="s">
        <v>735</v>
      </c>
      <c r="C1177" s="5" t="s">
        <v>823</v>
      </c>
      <c r="D1177" s="72">
        <v>2.45e-12</v>
      </c>
      <c r="E1177" s="5" t="s">
        <v>522</v>
      </c>
      <c r="F1177" s="5" t="s">
        <v>523</v>
      </c>
      <c r="G1177" s="5" t="s">
        <v>530</v>
      </c>
      <c r="H1177" s="5" t="s">
        <v>525</v>
      </c>
      <c r="I1177" s="5" t="s">
        <v>737</v>
      </c>
    </row>
    <row r="1178" spans="1:9">
      <c r="A1178" s="5">
        <v>3</v>
      </c>
      <c r="B1178" s="5" t="s">
        <v>735</v>
      </c>
      <c r="C1178" s="5" t="s">
        <v>824</v>
      </c>
      <c r="D1178" s="72">
        <v>5.71e-25</v>
      </c>
      <c r="E1178" s="5" t="s">
        <v>522</v>
      </c>
      <c r="F1178" s="5" t="s">
        <v>523</v>
      </c>
      <c r="G1178" s="5" t="s">
        <v>530</v>
      </c>
      <c r="H1178" s="5" t="s">
        <v>525</v>
      </c>
      <c r="I1178" s="5" t="s">
        <v>737</v>
      </c>
    </row>
    <row r="1179" spans="1:9">
      <c r="A1179" s="5">
        <v>3</v>
      </c>
      <c r="B1179" s="5" t="s">
        <v>735</v>
      </c>
      <c r="C1179" s="5" t="s">
        <v>825</v>
      </c>
      <c r="D1179" s="72">
        <v>3.84e-14</v>
      </c>
      <c r="E1179" s="5" t="s">
        <v>522</v>
      </c>
      <c r="F1179" s="5" t="s">
        <v>523</v>
      </c>
      <c r="G1179" s="5" t="s">
        <v>528</v>
      </c>
      <c r="H1179" s="5" t="s">
        <v>525</v>
      </c>
      <c r="I1179" s="5" t="s">
        <v>737</v>
      </c>
    </row>
    <row r="1180" spans="1:9">
      <c r="A1180" s="5">
        <v>3</v>
      </c>
      <c r="B1180" s="5" t="s">
        <v>735</v>
      </c>
      <c r="C1180" s="5" t="s">
        <v>826</v>
      </c>
      <c r="D1180" s="72">
        <v>1.38e-7</v>
      </c>
      <c r="E1180" s="5" t="s">
        <v>522</v>
      </c>
      <c r="F1180" s="5" t="s">
        <v>523</v>
      </c>
      <c r="G1180" s="5" t="s">
        <v>528</v>
      </c>
      <c r="H1180" s="5" t="s">
        <v>525</v>
      </c>
      <c r="I1180" s="5" t="s">
        <v>737</v>
      </c>
    </row>
    <row r="1181" spans="1:9">
      <c r="A1181" s="5">
        <v>3</v>
      </c>
      <c r="B1181" s="5" t="s">
        <v>735</v>
      </c>
      <c r="C1181" s="5" t="s">
        <v>827</v>
      </c>
      <c r="D1181" s="72">
        <v>3.98e-10</v>
      </c>
      <c r="E1181" s="5" t="s">
        <v>522</v>
      </c>
      <c r="F1181" s="5" t="s">
        <v>523</v>
      </c>
      <c r="G1181" s="5" t="s">
        <v>528</v>
      </c>
      <c r="H1181" s="5" t="s">
        <v>525</v>
      </c>
      <c r="I1181" s="5" t="s">
        <v>737</v>
      </c>
    </row>
    <row r="1182" spans="1:9">
      <c r="A1182" s="5">
        <v>3</v>
      </c>
      <c r="B1182" s="5" t="s">
        <v>735</v>
      </c>
      <c r="C1182" s="5" t="s">
        <v>828</v>
      </c>
      <c r="D1182" s="72">
        <v>3.61e-7</v>
      </c>
      <c r="E1182" s="5" t="s">
        <v>522</v>
      </c>
      <c r="F1182" s="5" t="s">
        <v>523</v>
      </c>
      <c r="G1182" s="5" t="s">
        <v>528</v>
      </c>
      <c r="H1182" s="5" t="s">
        <v>525</v>
      </c>
      <c r="I1182" s="5" t="s">
        <v>737</v>
      </c>
    </row>
    <row r="1183" spans="1:9">
      <c r="A1183" s="5">
        <v>3</v>
      </c>
      <c r="B1183" s="5" t="s">
        <v>735</v>
      </c>
      <c r="C1183" s="5" t="s">
        <v>829</v>
      </c>
      <c r="D1183" s="72">
        <v>3.07e-9</v>
      </c>
      <c r="E1183" s="5" t="s">
        <v>522</v>
      </c>
      <c r="F1183" s="5" t="s">
        <v>523</v>
      </c>
      <c r="G1183" s="5" t="s">
        <v>528</v>
      </c>
      <c r="H1183" s="5" t="s">
        <v>525</v>
      </c>
      <c r="I1183" s="5" t="s">
        <v>737</v>
      </c>
    </row>
    <row r="1184" spans="1:9">
      <c r="A1184" s="5">
        <v>3</v>
      </c>
      <c r="B1184" s="5" t="s">
        <v>771</v>
      </c>
      <c r="C1184" s="5" t="s">
        <v>736</v>
      </c>
      <c r="D1184" s="72">
        <v>7.85e-16</v>
      </c>
      <c r="E1184" s="5" t="s">
        <v>522</v>
      </c>
      <c r="F1184" s="5" t="s">
        <v>523</v>
      </c>
      <c r="G1184" s="5" t="s">
        <v>527</v>
      </c>
      <c r="H1184" s="5" t="s">
        <v>525</v>
      </c>
      <c r="I1184" s="5" t="s">
        <v>830</v>
      </c>
    </row>
    <row r="1185" spans="1:9">
      <c r="A1185" s="5">
        <v>3</v>
      </c>
      <c r="B1185" s="5" t="s">
        <v>771</v>
      </c>
      <c r="C1185" s="5" t="s">
        <v>736</v>
      </c>
      <c r="D1185" s="72">
        <v>1.68e-14</v>
      </c>
      <c r="E1185" s="5" t="s">
        <v>522</v>
      </c>
      <c r="F1185" s="5" t="s">
        <v>523</v>
      </c>
      <c r="G1185" s="5" t="s">
        <v>530</v>
      </c>
      <c r="H1185" s="5" t="s">
        <v>525</v>
      </c>
      <c r="I1185" s="5" t="s">
        <v>830</v>
      </c>
    </row>
    <row r="1186" spans="1:9">
      <c r="A1186" s="5">
        <v>3</v>
      </c>
      <c r="B1186" s="5" t="s">
        <v>771</v>
      </c>
      <c r="C1186" s="5" t="s">
        <v>738</v>
      </c>
      <c r="D1186" s="72">
        <v>1.55e-8</v>
      </c>
      <c r="E1186" s="5" t="s">
        <v>522</v>
      </c>
      <c r="F1186" s="5" t="s">
        <v>523</v>
      </c>
      <c r="G1186" s="5" t="s">
        <v>527</v>
      </c>
      <c r="H1186" s="5" t="s">
        <v>525</v>
      </c>
      <c r="I1186" s="5" t="s">
        <v>830</v>
      </c>
    </row>
    <row r="1187" spans="1:9">
      <c r="A1187" s="5">
        <v>3</v>
      </c>
      <c r="B1187" s="5" t="s">
        <v>771</v>
      </c>
      <c r="C1187" s="5" t="s">
        <v>739</v>
      </c>
      <c r="D1187" s="72">
        <v>2.16e-7</v>
      </c>
      <c r="E1187" s="5" t="s">
        <v>522</v>
      </c>
      <c r="F1187" s="5" t="s">
        <v>523</v>
      </c>
      <c r="G1187" s="5" t="s">
        <v>573</v>
      </c>
      <c r="H1187" s="5" t="s">
        <v>525</v>
      </c>
      <c r="I1187" s="5" t="s">
        <v>830</v>
      </c>
    </row>
    <row r="1188" spans="1:9">
      <c r="A1188" s="5">
        <v>3</v>
      </c>
      <c r="B1188" s="5" t="s">
        <v>771</v>
      </c>
      <c r="C1188" s="5" t="s">
        <v>739</v>
      </c>
      <c r="D1188" s="72">
        <v>1.27e-33</v>
      </c>
      <c r="E1188" s="5" t="s">
        <v>522</v>
      </c>
      <c r="F1188" s="5" t="s">
        <v>523</v>
      </c>
      <c r="G1188" s="5" t="s">
        <v>527</v>
      </c>
      <c r="H1188" s="5" t="s">
        <v>525</v>
      </c>
      <c r="I1188" s="5" t="s">
        <v>830</v>
      </c>
    </row>
    <row r="1189" spans="1:9">
      <c r="A1189" s="5">
        <v>3</v>
      </c>
      <c r="B1189" s="5" t="s">
        <v>771</v>
      </c>
      <c r="C1189" s="5" t="s">
        <v>739</v>
      </c>
      <c r="D1189" s="72">
        <v>1.89e-23</v>
      </c>
      <c r="E1189" s="5" t="s">
        <v>522</v>
      </c>
      <c r="F1189" s="5" t="s">
        <v>523</v>
      </c>
      <c r="G1189" s="5" t="s">
        <v>528</v>
      </c>
      <c r="H1189" s="5" t="s">
        <v>525</v>
      </c>
      <c r="I1189" s="5" t="s">
        <v>830</v>
      </c>
    </row>
    <row r="1190" spans="1:9">
      <c r="A1190" s="5">
        <v>3</v>
      </c>
      <c r="B1190" s="5" t="s">
        <v>771</v>
      </c>
      <c r="C1190" s="5" t="s">
        <v>739</v>
      </c>
      <c r="D1190" s="72">
        <v>1.16e-21</v>
      </c>
      <c r="E1190" s="5" t="s">
        <v>522</v>
      </c>
      <c r="F1190" s="5" t="s">
        <v>523</v>
      </c>
      <c r="G1190" s="5" t="s">
        <v>530</v>
      </c>
      <c r="H1190" s="5" t="s">
        <v>525</v>
      </c>
      <c r="I1190" s="5" t="s">
        <v>830</v>
      </c>
    </row>
    <row r="1191" spans="1:9">
      <c r="A1191" s="5">
        <v>3</v>
      </c>
      <c r="B1191" s="5" t="s">
        <v>771</v>
      </c>
      <c r="C1191" s="5" t="s">
        <v>740</v>
      </c>
      <c r="D1191" s="72">
        <v>5.33e-11</v>
      </c>
      <c r="E1191" s="5" t="s">
        <v>522</v>
      </c>
      <c r="F1191" s="5" t="s">
        <v>523</v>
      </c>
      <c r="G1191" s="5" t="s">
        <v>527</v>
      </c>
      <c r="H1191" s="5" t="s">
        <v>525</v>
      </c>
      <c r="I1191" s="5" t="s">
        <v>830</v>
      </c>
    </row>
    <row r="1192" spans="1:9">
      <c r="A1192" s="5">
        <v>3</v>
      </c>
      <c r="B1192" s="5" t="s">
        <v>771</v>
      </c>
      <c r="C1192" s="5" t="s">
        <v>740</v>
      </c>
      <c r="D1192" s="72">
        <v>2.55e-16</v>
      </c>
      <c r="E1192" s="5" t="s">
        <v>522</v>
      </c>
      <c r="F1192" s="5" t="s">
        <v>523</v>
      </c>
      <c r="G1192" s="5" t="s">
        <v>528</v>
      </c>
      <c r="H1192" s="5" t="s">
        <v>525</v>
      </c>
      <c r="I1192" s="5" t="s">
        <v>830</v>
      </c>
    </row>
    <row r="1193" spans="1:9">
      <c r="A1193" s="5">
        <v>3</v>
      </c>
      <c r="B1193" s="5" t="s">
        <v>771</v>
      </c>
      <c r="C1193" s="5" t="s">
        <v>740</v>
      </c>
      <c r="D1193" s="72">
        <v>3.01e-9</v>
      </c>
      <c r="E1193" s="5" t="s">
        <v>522</v>
      </c>
      <c r="F1193" s="5" t="s">
        <v>523</v>
      </c>
      <c r="G1193" s="5" t="s">
        <v>530</v>
      </c>
      <c r="H1193" s="5" t="s">
        <v>525</v>
      </c>
      <c r="I1193" s="5" t="s">
        <v>830</v>
      </c>
    </row>
    <row r="1194" spans="1:9">
      <c r="A1194" s="5">
        <v>3</v>
      </c>
      <c r="B1194" s="5" t="s">
        <v>771</v>
      </c>
      <c r="C1194" s="5" t="s">
        <v>741</v>
      </c>
      <c r="D1194" s="72">
        <v>3.63e-8</v>
      </c>
      <c r="E1194" s="5" t="s">
        <v>522</v>
      </c>
      <c r="F1194" s="5" t="s">
        <v>523</v>
      </c>
      <c r="G1194" s="5" t="s">
        <v>527</v>
      </c>
      <c r="H1194" s="5" t="s">
        <v>525</v>
      </c>
      <c r="I1194" s="5" t="s">
        <v>830</v>
      </c>
    </row>
    <row r="1195" spans="1:9">
      <c r="A1195" s="5">
        <v>3</v>
      </c>
      <c r="B1195" s="5" t="s">
        <v>771</v>
      </c>
      <c r="C1195" s="5" t="s">
        <v>741</v>
      </c>
      <c r="D1195" s="72">
        <v>1.97e-7</v>
      </c>
      <c r="E1195" s="5" t="s">
        <v>522</v>
      </c>
      <c r="F1195" s="5" t="s">
        <v>523</v>
      </c>
      <c r="G1195" s="5" t="s">
        <v>528</v>
      </c>
      <c r="H1195" s="5" t="s">
        <v>525</v>
      </c>
      <c r="I1195" s="5" t="s">
        <v>830</v>
      </c>
    </row>
    <row r="1196" spans="1:9">
      <c r="A1196" s="5">
        <v>3</v>
      </c>
      <c r="B1196" s="5" t="s">
        <v>771</v>
      </c>
      <c r="C1196" s="5" t="s">
        <v>741</v>
      </c>
      <c r="D1196" s="72">
        <v>1.51e-9</v>
      </c>
      <c r="E1196" s="5" t="s">
        <v>522</v>
      </c>
      <c r="F1196" s="5" t="s">
        <v>523</v>
      </c>
      <c r="G1196" s="5" t="s">
        <v>530</v>
      </c>
      <c r="H1196" s="5" t="s">
        <v>525</v>
      </c>
      <c r="I1196" s="5" t="s">
        <v>830</v>
      </c>
    </row>
    <row r="1197" spans="1:9">
      <c r="A1197" s="5">
        <v>3</v>
      </c>
      <c r="B1197" s="5" t="s">
        <v>771</v>
      </c>
      <c r="C1197" s="5" t="s">
        <v>742</v>
      </c>
      <c r="D1197" s="72">
        <v>2.68e-7</v>
      </c>
      <c r="E1197" s="5" t="s">
        <v>522</v>
      </c>
      <c r="F1197" s="5" t="s">
        <v>523</v>
      </c>
      <c r="G1197" s="5" t="s">
        <v>556</v>
      </c>
      <c r="H1197" s="5" t="s">
        <v>525</v>
      </c>
      <c r="I1197" s="5" t="s">
        <v>830</v>
      </c>
    </row>
    <row r="1198" spans="1:9">
      <c r="A1198" s="5">
        <v>3</v>
      </c>
      <c r="B1198" s="5" t="s">
        <v>771</v>
      </c>
      <c r="C1198" s="5" t="s">
        <v>742</v>
      </c>
      <c r="D1198" s="72">
        <v>3.38e-18</v>
      </c>
      <c r="E1198" s="5" t="s">
        <v>522</v>
      </c>
      <c r="F1198" s="5" t="s">
        <v>523</v>
      </c>
      <c r="G1198" s="5" t="s">
        <v>527</v>
      </c>
      <c r="H1198" s="5" t="s">
        <v>525</v>
      </c>
      <c r="I1198" s="5" t="s">
        <v>830</v>
      </c>
    </row>
    <row r="1199" spans="1:9">
      <c r="A1199" s="5">
        <v>3</v>
      </c>
      <c r="B1199" s="5" t="s">
        <v>771</v>
      </c>
      <c r="C1199" s="5" t="s">
        <v>742</v>
      </c>
      <c r="D1199" s="72">
        <v>7.37e-14</v>
      </c>
      <c r="E1199" s="5" t="s">
        <v>522</v>
      </c>
      <c r="F1199" s="5" t="s">
        <v>523</v>
      </c>
      <c r="G1199" s="5" t="s">
        <v>528</v>
      </c>
      <c r="H1199" s="5" t="s">
        <v>525</v>
      </c>
      <c r="I1199" s="5" t="s">
        <v>830</v>
      </c>
    </row>
    <row r="1200" spans="1:9">
      <c r="A1200" s="5">
        <v>3</v>
      </c>
      <c r="B1200" s="5" t="s">
        <v>771</v>
      </c>
      <c r="C1200" s="5" t="s">
        <v>742</v>
      </c>
      <c r="D1200" s="72">
        <v>2.19e-24</v>
      </c>
      <c r="E1200" s="5" t="s">
        <v>522</v>
      </c>
      <c r="F1200" s="5" t="s">
        <v>523</v>
      </c>
      <c r="G1200" s="5" t="s">
        <v>530</v>
      </c>
      <c r="H1200" s="5" t="s">
        <v>525</v>
      </c>
      <c r="I1200" s="5" t="s">
        <v>830</v>
      </c>
    </row>
    <row r="1201" spans="1:9">
      <c r="A1201" s="5">
        <v>3</v>
      </c>
      <c r="B1201" s="5" t="s">
        <v>771</v>
      </c>
      <c r="C1201" s="5" t="s">
        <v>743</v>
      </c>
      <c r="D1201" s="72">
        <v>2.6e-18</v>
      </c>
      <c r="E1201" s="5" t="s">
        <v>522</v>
      </c>
      <c r="F1201" s="5" t="s">
        <v>523</v>
      </c>
      <c r="G1201" s="5" t="s">
        <v>527</v>
      </c>
      <c r="H1201" s="5" t="s">
        <v>525</v>
      </c>
      <c r="I1201" s="5" t="s">
        <v>830</v>
      </c>
    </row>
    <row r="1202" spans="1:9">
      <c r="A1202" s="5">
        <v>3</v>
      </c>
      <c r="B1202" s="5" t="s">
        <v>771</v>
      </c>
      <c r="C1202" s="5" t="s">
        <v>743</v>
      </c>
      <c r="D1202" s="72">
        <v>4.25e-20</v>
      </c>
      <c r="E1202" s="5" t="s">
        <v>522</v>
      </c>
      <c r="F1202" s="5" t="s">
        <v>523</v>
      </c>
      <c r="G1202" s="5" t="s">
        <v>528</v>
      </c>
      <c r="H1202" s="5" t="s">
        <v>525</v>
      </c>
      <c r="I1202" s="5" t="s">
        <v>830</v>
      </c>
    </row>
    <row r="1203" spans="1:9">
      <c r="A1203" s="5">
        <v>3</v>
      </c>
      <c r="B1203" s="5" t="s">
        <v>771</v>
      </c>
      <c r="C1203" s="5" t="s">
        <v>743</v>
      </c>
      <c r="D1203" s="72">
        <v>2.09e-13</v>
      </c>
      <c r="E1203" s="5" t="s">
        <v>522</v>
      </c>
      <c r="F1203" s="5" t="s">
        <v>523</v>
      </c>
      <c r="G1203" s="5" t="s">
        <v>530</v>
      </c>
      <c r="H1203" s="5" t="s">
        <v>525</v>
      </c>
      <c r="I1203" s="5" t="s">
        <v>830</v>
      </c>
    </row>
    <row r="1204" spans="1:9">
      <c r="A1204" s="5">
        <v>3</v>
      </c>
      <c r="B1204" s="5" t="s">
        <v>771</v>
      </c>
      <c r="C1204" s="5" t="s">
        <v>744</v>
      </c>
      <c r="D1204" s="72">
        <v>2.61e-22</v>
      </c>
      <c r="E1204" s="5" t="s">
        <v>522</v>
      </c>
      <c r="F1204" s="5" t="s">
        <v>523</v>
      </c>
      <c r="G1204" s="5" t="s">
        <v>527</v>
      </c>
      <c r="H1204" s="5" t="s">
        <v>525</v>
      </c>
      <c r="I1204" s="5" t="s">
        <v>830</v>
      </c>
    </row>
    <row r="1205" spans="1:9">
      <c r="A1205" s="5">
        <v>3</v>
      </c>
      <c r="B1205" s="5" t="s">
        <v>771</v>
      </c>
      <c r="C1205" s="5" t="s">
        <v>744</v>
      </c>
      <c r="D1205" s="72">
        <v>5.49e-12</v>
      </c>
      <c r="E1205" s="5" t="s">
        <v>522</v>
      </c>
      <c r="F1205" s="5" t="s">
        <v>523</v>
      </c>
      <c r="G1205" s="5" t="s">
        <v>528</v>
      </c>
      <c r="H1205" s="5" t="s">
        <v>525</v>
      </c>
      <c r="I1205" s="5" t="s">
        <v>830</v>
      </c>
    </row>
    <row r="1206" spans="1:9">
      <c r="A1206" s="5">
        <v>3</v>
      </c>
      <c r="B1206" s="5" t="s">
        <v>771</v>
      </c>
      <c r="C1206" s="5" t="s">
        <v>744</v>
      </c>
      <c r="D1206" s="72">
        <v>1.63e-13</v>
      </c>
      <c r="E1206" s="5" t="s">
        <v>522</v>
      </c>
      <c r="F1206" s="5" t="s">
        <v>523</v>
      </c>
      <c r="G1206" s="5" t="s">
        <v>530</v>
      </c>
      <c r="H1206" s="5" t="s">
        <v>525</v>
      </c>
      <c r="I1206" s="5" t="s">
        <v>830</v>
      </c>
    </row>
    <row r="1207" spans="1:9">
      <c r="A1207" s="5">
        <v>3</v>
      </c>
      <c r="B1207" s="5" t="s">
        <v>771</v>
      </c>
      <c r="C1207" s="5" t="s">
        <v>745</v>
      </c>
      <c r="D1207" s="72">
        <v>2.46e-17</v>
      </c>
      <c r="E1207" s="5" t="s">
        <v>522</v>
      </c>
      <c r="F1207" s="5" t="s">
        <v>523</v>
      </c>
      <c r="G1207" s="5" t="s">
        <v>527</v>
      </c>
      <c r="H1207" s="5" t="s">
        <v>525</v>
      </c>
      <c r="I1207" s="5" t="s">
        <v>830</v>
      </c>
    </row>
    <row r="1208" spans="1:9">
      <c r="A1208" s="5">
        <v>3</v>
      </c>
      <c r="B1208" s="5" t="s">
        <v>771</v>
      </c>
      <c r="C1208" s="5" t="s">
        <v>745</v>
      </c>
      <c r="D1208" s="72">
        <v>1.88e-13</v>
      </c>
      <c r="E1208" s="5" t="s">
        <v>522</v>
      </c>
      <c r="F1208" s="5" t="s">
        <v>523</v>
      </c>
      <c r="G1208" s="5" t="s">
        <v>528</v>
      </c>
      <c r="H1208" s="5" t="s">
        <v>525</v>
      </c>
      <c r="I1208" s="5" t="s">
        <v>830</v>
      </c>
    </row>
    <row r="1209" spans="1:9">
      <c r="A1209" s="5">
        <v>3</v>
      </c>
      <c r="B1209" s="5" t="s">
        <v>771</v>
      </c>
      <c r="C1209" s="5" t="s">
        <v>745</v>
      </c>
      <c r="D1209" s="72">
        <v>5.86e-9</v>
      </c>
      <c r="E1209" s="5" t="s">
        <v>522</v>
      </c>
      <c r="F1209" s="5" t="s">
        <v>523</v>
      </c>
      <c r="G1209" s="5" t="s">
        <v>530</v>
      </c>
      <c r="H1209" s="5" t="s">
        <v>525</v>
      </c>
      <c r="I1209" s="5" t="s">
        <v>830</v>
      </c>
    </row>
    <row r="1210" spans="1:9">
      <c r="A1210" s="5">
        <v>3</v>
      </c>
      <c r="B1210" s="5" t="s">
        <v>771</v>
      </c>
      <c r="C1210" s="5" t="s">
        <v>746</v>
      </c>
      <c r="D1210" s="72">
        <v>7.77e-18</v>
      </c>
      <c r="E1210" s="5" t="s">
        <v>522</v>
      </c>
      <c r="F1210" s="5" t="s">
        <v>523</v>
      </c>
      <c r="G1210" s="5" t="s">
        <v>527</v>
      </c>
      <c r="H1210" s="5" t="s">
        <v>525</v>
      </c>
      <c r="I1210" s="5" t="s">
        <v>830</v>
      </c>
    </row>
    <row r="1211" spans="1:9">
      <c r="A1211" s="5">
        <v>3</v>
      </c>
      <c r="B1211" s="5" t="s">
        <v>771</v>
      </c>
      <c r="C1211" s="5" t="s">
        <v>746</v>
      </c>
      <c r="D1211" s="72">
        <v>6.38e-17</v>
      </c>
      <c r="E1211" s="5" t="s">
        <v>522</v>
      </c>
      <c r="F1211" s="5" t="s">
        <v>523</v>
      </c>
      <c r="G1211" s="5" t="s">
        <v>528</v>
      </c>
      <c r="H1211" s="5" t="s">
        <v>525</v>
      </c>
      <c r="I1211" s="5" t="s">
        <v>830</v>
      </c>
    </row>
    <row r="1212" spans="1:9">
      <c r="A1212" s="5">
        <v>3</v>
      </c>
      <c r="B1212" s="5" t="s">
        <v>771</v>
      </c>
      <c r="C1212" s="5" t="s">
        <v>747</v>
      </c>
      <c r="D1212" s="72">
        <v>3.28e-8</v>
      </c>
      <c r="E1212" s="5" t="s">
        <v>522</v>
      </c>
      <c r="F1212" s="5" t="s">
        <v>523</v>
      </c>
      <c r="G1212" s="5" t="s">
        <v>573</v>
      </c>
      <c r="H1212" s="5" t="s">
        <v>525</v>
      </c>
      <c r="I1212" s="5" t="s">
        <v>830</v>
      </c>
    </row>
    <row r="1213" spans="1:9">
      <c r="A1213" s="5">
        <v>3</v>
      </c>
      <c r="B1213" s="5" t="s">
        <v>771</v>
      </c>
      <c r="C1213" s="5" t="s">
        <v>747</v>
      </c>
      <c r="D1213" s="72">
        <v>2e-29</v>
      </c>
      <c r="E1213" s="5" t="s">
        <v>522</v>
      </c>
      <c r="F1213" s="5" t="s">
        <v>523</v>
      </c>
      <c r="G1213" s="5" t="s">
        <v>556</v>
      </c>
      <c r="H1213" s="5" t="s">
        <v>525</v>
      </c>
      <c r="I1213" s="5" t="s">
        <v>830</v>
      </c>
    </row>
    <row r="1214" spans="1:9">
      <c r="A1214" s="5">
        <v>3</v>
      </c>
      <c r="B1214" s="5" t="s">
        <v>771</v>
      </c>
      <c r="C1214" s="5" t="s">
        <v>747</v>
      </c>
      <c r="D1214" s="72">
        <v>3.93e-72</v>
      </c>
      <c r="E1214" s="5" t="s">
        <v>522</v>
      </c>
      <c r="F1214" s="5" t="s">
        <v>523</v>
      </c>
      <c r="G1214" s="5" t="s">
        <v>527</v>
      </c>
      <c r="H1214" s="5" t="s">
        <v>525</v>
      </c>
      <c r="I1214" s="5" t="s">
        <v>830</v>
      </c>
    </row>
    <row r="1215" spans="1:9">
      <c r="A1215" s="5">
        <v>3</v>
      </c>
      <c r="B1215" s="5" t="s">
        <v>771</v>
      </c>
      <c r="C1215" s="5" t="s">
        <v>747</v>
      </c>
      <c r="D1215" s="72">
        <v>7.73e-51</v>
      </c>
      <c r="E1215" s="5" t="s">
        <v>522</v>
      </c>
      <c r="F1215" s="5" t="s">
        <v>523</v>
      </c>
      <c r="G1215" s="5" t="s">
        <v>528</v>
      </c>
      <c r="H1215" s="5" t="s">
        <v>525</v>
      </c>
      <c r="I1215" s="5" t="s">
        <v>830</v>
      </c>
    </row>
    <row r="1216" spans="1:9">
      <c r="A1216" s="5">
        <v>3</v>
      </c>
      <c r="B1216" s="5" t="s">
        <v>771</v>
      </c>
      <c r="C1216" s="5" t="s">
        <v>747</v>
      </c>
      <c r="D1216" s="72">
        <v>1.33e-8</v>
      </c>
      <c r="E1216" s="5" t="s">
        <v>522</v>
      </c>
      <c r="F1216" s="5" t="s">
        <v>523</v>
      </c>
      <c r="G1216" s="5" t="s">
        <v>529</v>
      </c>
      <c r="H1216" s="5" t="s">
        <v>525</v>
      </c>
      <c r="I1216" s="5" t="s">
        <v>830</v>
      </c>
    </row>
    <row r="1217" spans="1:9">
      <c r="A1217" s="5">
        <v>3</v>
      </c>
      <c r="B1217" s="5" t="s">
        <v>771</v>
      </c>
      <c r="C1217" s="5" t="s">
        <v>747</v>
      </c>
      <c r="D1217" s="72">
        <v>4.91e-37</v>
      </c>
      <c r="E1217" s="5" t="s">
        <v>522</v>
      </c>
      <c r="F1217" s="5" t="s">
        <v>523</v>
      </c>
      <c r="G1217" s="5" t="s">
        <v>530</v>
      </c>
      <c r="H1217" s="5" t="s">
        <v>525</v>
      </c>
      <c r="I1217" s="5" t="s">
        <v>830</v>
      </c>
    </row>
    <row r="1218" spans="1:9">
      <c r="A1218" s="5">
        <v>3</v>
      </c>
      <c r="B1218" s="5" t="s">
        <v>771</v>
      </c>
      <c r="C1218" s="5" t="s">
        <v>748</v>
      </c>
      <c r="D1218" s="72">
        <v>3.73e-11</v>
      </c>
      <c r="E1218" s="5" t="s">
        <v>522</v>
      </c>
      <c r="F1218" s="5" t="s">
        <v>523</v>
      </c>
      <c r="G1218" s="5" t="s">
        <v>556</v>
      </c>
      <c r="H1218" s="5" t="s">
        <v>525</v>
      </c>
      <c r="I1218" s="5" t="s">
        <v>830</v>
      </c>
    </row>
    <row r="1219" spans="1:9">
      <c r="A1219" s="5">
        <v>3</v>
      </c>
      <c r="B1219" s="5" t="s">
        <v>771</v>
      </c>
      <c r="C1219" s="5" t="s">
        <v>748</v>
      </c>
      <c r="D1219" s="72">
        <v>7.52e-30</v>
      </c>
      <c r="E1219" s="5" t="s">
        <v>522</v>
      </c>
      <c r="F1219" s="5" t="s">
        <v>523</v>
      </c>
      <c r="G1219" s="5" t="s">
        <v>527</v>
      </c>
      <c r="H1219" s="5" t="s">
        <v>525</v>
      </c>
      <c r="I1219" s="5" t="s">
        <v>830</v>
      </c>
    </row>
    <row r="1220" spans="1:9">
      <c r="A1220" s="5">
        <v>3</v>
      </c>
      <c r="B1220" s="5" t="s">
        <v>771</v>
      </c>
      <c r="C1220" s="5" t="s">
        <v>748</v>
      </c>
      <c r="D1220" s="72">
        <v>3.59e-41</v>
      </c>
      <c r="E1220" s="5" t="s">
        <v>522</v>
      </c>
      <c r="F1220" s="5" t="s">
        <v>523</v>
      </c>
      <c r="G1220" s="5" t="s">
        <v>528</v>
      </c>
      <c r="H1220" s="5" t="s">
        <v>525</v>
      </c>
      <c r="I1220" s="5" t="s">
        <v>830</v>
      </c>
    </row>
    <row r="1221" spans="1:9">
      <c r="A1221" s="5">
        <v>3</v>
      </c>
      <c r="B1221" s="5" t="s">
        <v>771</v>
      </c>
      <c r="C1221" s="5" t="s">
        <v>748</v>
      </c>
      <c r="D1221" s="72">
        <v>1.66e-9</v>
      </c>
      <c r="E1221" s="5" t="s">
        <v>522</v>
      </c>
      <c r="F1221" s="5" t="s">
        <v>523</v>
      </c>
      <c r="G1221" s="5" t="s">
        <v>529</v>
      </c>
      <c r="H1221" s="5" t="s">
        <v>525</v>
      </c>
      <c r="I1221" s="5" t="s">
        <v>830</v>
      </c>
    </row>
    <row r="1222" spans="1:9">
      <c r="A1222" s="5">
        <v>3</v>
      </c>
      <c r="B1222" s="5" t="s">
        <v>771</v>
      </c>
      <c r="C1222" s="5" t="s">
        <v>748</v>
      </c>
      <c r="D1222" s="72">
        <v>2.56e-29</v>
      </c>
      <c r="E1222" s="5" t="s">
        <v>522</v>
      </c>
      <c r="F1222" s="5" t="s">
        <v>523</v>
      </c>
      <c r="G1222" s="5" t="s">
        <v>530</v>
      </c>
      <c r="H1222" s="5" t="s">
        <v>525</v>
      </c>
      <c r="I1222" s="5" t="s">
        <v>830</v>
      </c>
    </row>
    <row r="1223" spans="1:9">
      <c r="A1223" s="5">
        <v>3</v>
      </c>
      <c r="B1223" s="5" t="s">
        <v>771</v>
      </c>
      <c r="C1223" s="5" t="s">
        <v>749</v>
      </c>
      <c r="D1223" s="72">
        <v>1.68e-17</v>
      </c>
      <c r="E1223" s="5" t="s">
        <v>522</v>
      </c>
      <c r="F1223" s="5" t="s">
        <v>523</v>
      </c>
      <c r="G1223" s="5" t="s">
        <v>556</v>
      </c>
      <c r="H1223" s="5" t="s">
        <v>525</v>
      </c>
      <c r="I1223" s="5" t="s">
        <v>830</v>
      </c>
    </row>
    <row r="1224" spans="1:9">
      <c r="A1224" s="5">
        <v>3</v>
      </c>
      <c r="B1224" s="5" t="s">
        <v>771</v>
      </c>
      <c r="C1224" s="5" t="s">
        <v>749</v>
      </c>
      <c r="D1224" s="72">
        <v>6.34e-49</v>
      </c>
      <c r="E1224" s="5" t="s">
        <v>522</v>
      </c>
      <c r="F1224" s="5" t="s">
        <v>523</v>
      </c>
      <c r="G1224" s="5" t="s">
        <v>527</v>
      </c>
      <c r="H1224" s="5" t="s">
        <v>525</v>
      </c>
      <c r="I1224" s="5" t="s">
        <v>830</v>
      </c>
    </row>
    <row r="1225" spans="1:9">
      <c r="A1225" s="5">
        <v>3</v>
      </c>
      <c r="B1225" s="5" t="s">
        <v>771</v>
      </c>
      <c r="C1225" s="5" t="s">
        <v>749</v>
      </c>
      <c r="D1225" s="72">
        <v>1.15e-33</v>
      </c>
      <c r="E1225" s="5" t="s">
        <v>522</v>
      </c>
      <c r="F1225" s="5" t="s">
        <v>523</v>
      </c>
      <c r="G1225" s="5" t="s">
        <v>528</v>
      </c>
      <c r="H1225" s="5" t="s">
        <v>525</v>
      </c>
      <c r="I1225" s="5" t="s">
        <v>830</v>
      </c>
    </row>
    <row r="1226" spans="1:9">
      <c r="A1226" s="5">
        <v>3</v>
      </c>
      <c r="B1226" s="5" t="s">
        <v>771</v>
      </c>
      <c r="C1226" s="5" t="s">
        <v>749</v>
      </c>
      <c r="D1226" s="72">
        <v>9.09e-11</v>
      </c>
      <c r="E1226" s="5" t="s">
        <v>522</v>
      </c>
      <c r="F1226" s="5" t="s">
        <v>523</v>
      </c>
      <c r="G1226" s="5" t="s">
        <v>723</v>
      </c>
      <c r="H1226" s="5" t="s">
        <v>525</v>
      </c>
      <c r="I1226" s="5" t="s">
        <v>830</v>
      </c>
    </row>
    <row r="1227" spans="1:9">
      <c r="A1227" s="5">
        <v>3</v>
      </c>
      <c r="B1227" s="5" t="s">
        <v>771</v>
      </c>
      <c r="C1227" s="5" t="s">
        <v>749</v>
      </c>
      <c r="D1227" s="72">
        <v>1.99e-9</v>
      </c>
      <c r="E1227" s="5" t="s">
        <v>522</v>
      </c>
      <c r="F1227" s="5" t="s">
        <v>523</v>
      </c>
      <c r="G1227" s="5" t="s">
        <v>529</v>
      </c>
      <c r="H1227" s="5" t="s">
        <v>525</v>
      </c>
      <c r="I1227" s="5" t="s">
        <v>830</v>
      </c>
    </row>
    <row r="1228" spans="1:9">
      <c r="A1228" s="5">
        <v>3</v>
      </c>
      <c r="B1228" s="5" t="s">
        <v>771</v>
      </c>
      <c r="C1228" s="5" t="s">
        <v>749</v>
      </c>
      <c r="D1228" s="72">
        <v>8.33e-44</v>
      </c>
      <c r="E1228" s="5" t="s">
        <v>522</v>
      </c>
      <c r="F1228" s="5" t="s">
        <v>523</v>
      </c>
      <c r="G1228" s="5" t="s">
        <v>530</v>
      </c>
      <c r="H1228" s="5" t="s">
        <v>525</v>
      </c>
      <c r="I1228" s="5" t="s">
        <v>830</v>
      </c>
    </row>
    <row r="1229" spans="1:9">
      <c r="A1229" s="5">
        <v>3</v>
      </c>
      <c r="B1229" s="5" t="s">
        <v>771</v>
      </c>
      <c r="C1229" s="5" t="s">
        <v>750</v>
      </c>
      <c r="D1229" s="72">
        <v>8.44e-9</v>
      </c>
      <c r="E1229" s="5" t="s">
        <v>522</v>
      </c>
      <c r="F1229" s="5" t="s">
        <v>523</v>
      </c>
      <c r="G1229" s="5" t="s">
        <v>527</v>
      </c>
      <c r="H1229" s="5" t="s">
        <v>525</v>
      </c>
      <c r="I1229" s="5" t="s">
        <v>830</v>
      </c>
    </row>
    <row r="1230" spans="1:9">
      <c r="A1230" s="5">
        <v>3</v>
      </c>
      <c r="B1230" s="5" t="s">
        <v>771</v>
      </c>
      <c r="C1230" s="5" t="s">
        <v>750</v>
      </c>
      <c r="D1230" s="72">
        <v>5.91e-9</v>
      </c>
      <c r="E1230" s="5" t="s">
        <v>522</v>
      </c>
      <c r="F1230" s="5" t="s">
        <v>523</v>
      </c>
      <c r="G1230" s="5" t="s">
        <v>528</v>
      </c>
      <c r="H1230" s="5" t="s">
        <v>525</v>
      </c>
      <c r="I1230" s="5" t="s">
        <v>830</v>
      </c>
    </row>
    <row r="1231" spans="1:9">
      <c r="A1231" s="5">
        <v>3</v>
      </c>
      <c r="B1231" s="5" t="s">
        <v>771</v>
      </c>
      <c r="C1231" s="5" t="s">
        <v>750</v>
      </c>
      <c r="D1231" s="72">
        <v>8.8e-12</v>
      </c>
      <c r="E1231" s="5" t="s">
        <v>522</v>
      </c>
      <c r="F1231" s="5" t="s">
        <v>523</v>
      </c>
      <c r="G1231" s="5" t="s">
        <v>530</v>
      </c>
      <c r="H1231" s="5" t="s">
        <v>525</v>
      </c>
      <c r="I1231" s="5" t="s">
        <v>830</v>
      </c>
    </row>
    <row r="1232" spans="1:9">
      <c r="A1232" s="5">
        <v>3</v>
      </c>
      <c r="B1232" s="5" t="s">
        <v>771</v>
      </c>
      <c r="C1232" s="5" t="s">
        <v>751</v>
      </c>
      <c r="D1232" s="72">
        <v>1e-13</v>
      </c>
      <c r="E1232" s="5" t="s">
        <v>522</v>
      </c>
      <c r="F1232" s="5" t="s">
        <v>523</v>
      </c>
      <c r="G1232" s="5" t="s">
        <v>556</v>
      </c>
      <c r="H1232" s="5" t="s">
        <v>525</v>
      </c>
      <c r="I1232" s="5" t="s">
        <v>830</v>
      </c>
    </row>
    <row r="1233" spans="1:9">
      <c r="A1233" s="5">
        <v>3</v>
      </c>
      <c r="B1233" s="5" t="s">
        <v>771</v>
      </c>
      <c r="C1233" s="5" t="s">
        <v>751</v>
      </c>
      <c r="D1233" s="72">
        <v>1.78e-19</v>
      </c>
      <c r="E1233" s="5" t="s">
        <v>522</v>
      </c>
      <c r="F1233" s="5" t="s">
        <v>523</v>
      </c>
      <c r="G1233" s="5" t="s">
        <v>527</v>
      </c>
      <c r="H1233" s="5" t="s">
        <v>525</v>
      </c>
      <c r="I1233" s="5" t="s">
        <v>830</v>
      </c>
    </row>
    <row r="1234" spans="1:9">
      <c r="A1234" s="5">
        <v>3</v>
      </c>
      <c r="B1234" s="5" t="s">
        <v>771</v>
      </c>
      <c r="C1234" s="5" t="s">
        <v>751</v>
      </c>
      <c r="D1234" s="72">
        <v>5.32e-42</v>
      </c>
      <c r="E1234" s="5" t="s">
        <v>522</v>
      </c>
      <c r="F1234" s="5" t="s">
        <v>523</v>
      </c>
      <c r="G1234" s="5" t="s">
        <v>528</v>
      </c>
      <c r="H1234" s="5" t="s">
        <v>525</v>
      </c>
      <c r="I1234" s="5" t="s">
        <v>830</v>
      </c>
    </row>
    <row r="1235" spans="1:9">
      <c r="A1235" s="5">
        <v>3</v>
      </c>
      <c r="B1235" s="5" t="s">
        <v>771</v>
      </c>
      <c r="C1235" s="5" t="s">
        <v>751</v>
      </c>
      <c r="D1235" s="72">
        <v>1.99e-9</v>
      </c>
      <c r="E1235" s="5" t="s">
        <v>522</v>
      </c>
      <c r="F1235" s="5" t="s">
        <v>523</v>
      </c>
      <c r="G1235" s="5" t="s">
        <v>723</v>
      </c>
      <c r="H1235" s="5" t="s">
        <v>525</v>
      </c>
      <c r="I1235" s="5" t="s">
        <v>830</v>
      </c>
    </row>
    <row r="1236" spans="1:9">
      <c r="A1236" s="5">
        <v>3</v>
      </c>
      <c r="B1236" s="5" t="s">
        <v>771</v>
      </c>
      <c r="C1236" s="5" t="s">
        <v>751</v>
      </c>
      <c r="D1236" s="72">
        <v>4.28e-11</v>
      </c>
      <c r="E1236" s="5" t="s">
        <v>522</v>
      </c>
      <c r="F1236" s="5" t="s">
        <v>523</v>
      </c>
      <c r="G1236" s="5" t="s">
        <v>529</v>
      </c>
      <c r="H1236" s="5" t="s">
        <v>525</v>
      </c>
      <c r="I1236" s="5" t="s">
        <v>830</v>
      </c>
    </row>
    <row r="1237" spans="1:9">
      <c r="A1237" s="5">
        <v>3</v>
      </c>
      <c r="B1237" s="5" t="s">
        <v>771</v>
      </c>
      <c r="C1237" s="5" t="s">
        <v>751</v>
      </c>
      <c r="D1237" s="72">
        <v>3.37e-43</v>
      </c>
      <c r="E1237" s="5" t="s">
        <v>522</v>
      </c>
      <c r="F1237" s="5" t="s">
        <v>523</v>
      </c>
      <c r="G1237" s="5" t="s">
        <v>530</v>
      </c>
      <c r="H1237" s="5" t="s">
        <v>525</v>
      </c>
      <c r="I1237" s="5" t="s">
        <v>830</v>
      </c>
    </row>
    <row r="1238" spans="1:9">
      <c r="A1238" s="5">
        <v>3</v>
      </c>
      <c r="B1238" s="5" t="s">
        <v>771</v>
      </c>
      <c r="C1238" s="5" t="s">
        <v>752</v>
      </c>
      <c r="D1238" s="72">
        <v>2.85e-8</v>
      </c>
      <c r="E1238" s="5" t="s">
        <v>522</v>
      </c>
      <c r="F1238" s="5" t="s">
        <v>523</v>
      </c>
      <c r="G1238" s="5" t="s">
        <v>556</v>
      </c>
      <c r="H1238" s="5" t="s">
        <v>525</v>
      </c>
      <c r="I1238" s="5" t="s">
        <v>830</v>
      </c>
    </row>
    <row r="1239" spans="1:9">
      <c r="A1239" s="5">
        <v>3</v>
      </c>
      <c r="B1239" s="5" t="s">
        <v>771</v>
      </c>
      <c r="C1239" s="5" t="s">
        <v>752</v>
      </c>
      <c r="D1239" s="72">
        <v>7.13e-11</v>
      </c>
      <c r="E1239" s="5" t="s">
        <v>522</v>
      </c>
      <c r="F1239" s="5" t="s">
        <v>523</v>
      </c>
      <c r="G1239" s="5" t="s">
        <v>527</v>
      </c>
      <c r="H1239" s="5" t="s">
        <v>525</v>
      </c>
      <c r="I1239" s="5" t="s">
        <v>830</v>
      </c>
    </row>
    <row r="1240" spans="1:9">
      <c r="A1240" s="5">
        <v>3</v>
      </c>
      <c r="B1240" s="5" t="s">
        <v>771</v>
      </c>
      <c r="C1240" s="5" t="s">
        <v>752</v>
      </c>
      <c r="D1240" s="72">
        <v>3.4e-22</v>
      </c>
      <c r="E1240" s="5" t="s">
        <v>522</v>
      </c>
      <c r="F1240" s="5" t="s">
        <v>523</v>
      </c>
      <c r="G1240" s="5" t="s">
        <v>528</v>
      </c>
      <c r="H1240" s="5" t="s">
        <v>525</v>
      </c>
      <c r="I1240" s="5" t="s">
        <v>830</v>
      </c>
    </row>
    <row r="1241" spans="1:9">
      <c r="A1241" s="5">
        <v>3</v>
      </c>
      <c r="B1241" s="5" t="s">
        <v>771</v>
      </c>
      <c r="C1241" s="5" t="s">
        <v>752</v>
      </c>
      <c r="D1241" s="72">
        <v>9.19e-36</v>
      </c>
      <c r="E1241" s="5" t="s">
        <v>522</v>
      </c>
      <c r="F1241" s="5" t="s">
        <v>523</v>
      </c>
      <c r="G1241" s="5" t="s">
        <v>530</v>
      </c>
      <c r="H1241" s="5" t="s">
        <v>525</v>
      </c>
      <c r="I1241" s="5" t="s">
        <v>830</v>
      </c>
    </row>
    <row r="1242" spans="1:9">
      <c r="A1242" s="5">
        <v>3</v>
      </c>
      <c r="B1242" s="5" t="s">
        <v>771</v>
      </c>
      <c r="C1242" s="5" t="s">
        <v>753</v>
      </c>
      <c r="D1242" s="72">
        <v>6.67e-27</v>
      </c>
      <c r="E1242" s="5" t="s">
        <v>522</v>
      </c>
      <c r="F1242" s="5" t="s">
        <v>523</v>
      </c>
      <c r="G1242" s="5" t="s">
        <v>556</v>
      </c>
      <c r="H1242" s="5" t="s">
        <v>525</v>
      </c>
      <c r="I1242" s="5" t="s">
        <v>830</v>
      </c>
    </row>
    <row r="1243" spans="1:9">
      <c r="A1243" s="5">
        <v>3</v>
      </c>
      <c r="B1243" s="5" t="s">
        <v>771</v>
      </c>
      <c r="C1243" s="5" t="s">
        <v>753</v>
      </c>
      <c r="D1243" s="72">
        <v>3.98e-15</v>
      </c>
      <c r="E1243" s="5" t="s">
        <v>522</v>
      </c>
      <c r="F1243" s="5" t="s">
        <v>523</v>
      </c>
      <c r="G1243" s="5" t="s">
        <v>527</v>
      </c>
      <c r="H1243" s="5" t="s">
        <v>525</v>
      </c>
      <c r="I1243" s="5" t="s">
        <v>830</v>
      </c>
    </row>
    <row r="1244" spans="1:9">
      <c r="A1244" s="5">
        <v>3</v>
      </c>
      <c r="B1244" s="5" t="s">
        <v>771</v>
      </c>
      <c r="C1244" s="5" t="s">
        <v>753</v>
      </c>
      <c r="D1244" s="72">
        <v>3.63e-31</v>
      </c>
      <c r="E1244" s="5" t="s">
        <v>522</v>
      </c>
      <c r="F1244" s="5" t="s">
        <v>523</v>
      </c>
      <c r="G1244" s="5" t="s">
        <v>528</v>
      </c>
      <c r="H1244" s="5" t="s">
        <v>525</v>
      </c>
      <c r="I1244" s="5" t="s">
        <v>830</v>
      </c>
    </row>
    <row r="1245" spans="1:9">
      <c r="A1245" s="5">
        <v>3</v>
      </c>
      <c r="B1245" s="5" t="s">
        <v>771</v>
      </c>
      <c r="C1245" s="5" t="s">
        <v>753</v>
      </c>
      <c r="D1245" s="72">
        <v>2.58e-9</v>
      </c>
      <c r="E1245" s="5" t="s">
        <v>522</v>
      </c>
      <c r="F1245" s="5" t="s">
        <v>523</v>
      </c>
      <c r="G1245" s="5" t="s">
        <v>529</v>
      </c>
      <c r="H1245" s="5" t="s">
        <v>525</v>
      </c>
      <c r="I1245" s="5" t="s">
        <v>830</v>
      </c>
    </row>
    <row r="1246" spans="1:9">
      <c r="A1246" s="5">
        <v>3</v>
      </c>
      <c r="B1246" s="5" t="s">
        <v>771</v>
      </c>
      <c r="C1246" s="5" t="s">
        <v>753</v>
      </c>
      <c r="D1246" s="72">
        <v>7.4e-28</v>
      </c>
      <c r="E1246" s="5" t="s">
        <v>522</v>
      </c>
      <c r="F1246" s="5" t="s">
        <v>523</v>
      </c>
      <c r="G1246" s="5" t="s">
        <v>530</v>
      </c>
      <c r="H1246" s="5" t="s">
        <v>525</v>
      </c>
      <c r="I1246" s="5" t="s">
        <v>830</v>
      </c>
    </row>
    <row r="1247" spans="1:9">
      <c r="A1247" s="5">
        <v>3</v>
      </c>
      <c r="B1247" s="5" t="s">
        <v>771</v>
      </c>
      <c r="C1247" s="5" t="s">
        <v>754</v>
      </c>
      <c r="D1247" s="72">
        <v>8.37e-26</v>
      </c>
      <c r="E1247" s="5" t="s">
        <v>522</v>
      </c>
      <c r="F1247" s="5" t="s">
        <v>523</v>
      </c>
      <c r="G1247" s="5" t="s">
        <v>528</v>
      </c>
      <c r="H1247" s="5" t="s">
        <v>525</v>
      </c>
      <c r="I1247" s="5" t="s">
        <v>830</v>
      </c>
    </row>
    <row r="1248" spans="1:9">
      <c r="A1248" s="5">
        <v>3</v>
      </c>
      <c r="B1248" s="5" t="s">
        <v>771</v>
      </c>
      <c r="C1248" s="5" t="s">
        <v>754</v>
      </c>
      <c r="D1248" s="72">
        <v>1.92e-7</v>
      </c>
      <c r="E1248" s="5" t="s">
        <v>522</v>
      </c>
      <c r="F1248" s="5" t="s">
        <v>523</v>
      </c>
      <c r="G1248" s="5" t="s">
        <v>529</v>
      </c>
      <c r="H1248" s="5" t="s">
        <v>525</v>
      </c>
      <c r="I1248" s="5" t="s">
        <v>830</v>
      </c>
    </row>
    <row r="1249" spans="1:9">
      <c r="A1249" s="5">
        <v>3</v>
      </c>
      <c r="B1249" s="5" t="s">
        <v>771</v>
      </c>
      <c r="C1249" s="5" t="s">
        <v>754</v>
      </c>
      <c r="D1249" s="72">
        <v>6.88e-19</v>
      </c>
      <c r="E1249" s="5" t="s">
        <v>522</v>
      </c>
      <c r="F1249" s="5" t="s">
        <v>523</v>
      </c>
      <c r="G1249" s="5" t="s">
        <v>530</v>
      </c>
      <c r="H1249" s="5" t="s">
        <v>525</v>
      </c>
      <c r="I1249" s="5" t="s">
        <v>830</v>
      </c>
    </row>
    <row r="1250" spans="1:9">
      <c r="A1250" s="5">
        <v>3</v>
      </c>
      <c r="B1250" s="5" t="s">
        <v>771</v>
      </c>
      <c r="C1250" s="5" t="s">
        <v>755</v>
      </c>
      <c r="D1250" s="72">
        <v>1.97e-13</v>
      </c>
      <c r="E1250" s="5" t="s">
        <v>522</v>
      </c>
      <c r="F1250" s="5" t="s">
        <v>523</v>
      </c>
      <c r="G1250" s="5" t="s">
        <v>528</v>
      </c>
      <c r="H1250" s="5" t="s">
        <v>525</v>
      </c>
      <c r="I1250" s="5" t="s">
        <v>830</v>
      </c>
    </row>
    <row r="1251" spans="1:9">
      <c r="A1251" s="5">
        <v>3</v>
      </c>
      <c r="B1251" s="5" t="s">
        <v>771</v>
      </c>
      <c r="C1251" s="5" t="s">
        <v>755</v>
      </c>
      <c r="D1251" s="72">
        <v>1.59e-26</v>
      </c>
      <c r="E1251" s="5" t="s">
        <v>522</v>
      </c>
      <c r="F1251" s="5" t="s">
        <v>523</v>
      </c>
      <c r="G1251" s="5" t="s">
        <v>530</v>
      </c>
      <c r="H1251" s="5" t="s">
        <v>525</v>
      </c>
      <c r="I1251" s="5" t="s">
        <v>830</v>
      </c>
    </row>
    <row r="1252" spans="1:9">
      <c r="A1252" s="5">
        <v>3</v>
      </c>
      <c r="B1252" s="5" t="s">
        <v>771</v>
      </c>
      <c r="C1252" s="5" t="s">
        <v>756</v>
      </c>
      <c r="D1252" s="72">
        <v>1.68e-8</v>
      </c>
      <c r="E1252" s="5" t="s">
        <v>522</v>
      </c>
      <c r="F1252" s="5" t="s">
        <v>523</v>
      </c>
      <c r="G1252" s="5" t="s">
        <v>556</v>
      </c>
      <c r="H1252" s="5" t="s">
        <v>525</v>
      </c>
      <c r="I1252" s="5" t="s">
        <v>830</v>
      </c>
    </row>
    <row r="1253" spans="1:9">
      <c r="A1253" s="5">
        <v>3</v>
      </c>
      <c r="B1253" s="5" t="s">
        <v>771</v>
      </c>
      <c r="C1253" s="5" t="s">
        <v>756</v>
      </c>
      <c r="D1253" s="72">
        <v>1.46e-8</v>
      </c>
      <c r="E1253" s="5" t="s">
        <v>522</v>
      </c>
      <c r="F1253" s="5" t="s">
        <v>523</v>
      </c>
      <c r="G1253" s="5" t="s">
        <v>527</v>
      </c>
      <c r="H1253" s="5" t="s">
        <v>525</v>
      </c>
      <c r="I1253" s="5" t="s">
        <v>830</v>
      </c>
    </row>
    <row r="1254" spans="1:9">
      <c r="A1254" s="5">
        <v>3</v>
      </c>
      <c r="B1254" s="5" t="s">
        <v>771</v>
      </c>
      <c r="C1254" s="5" t="s">
        <v>756</v>
      </c>
      <c r="D1254" s="72">
        <v>2.87e-21</v>
      </c>
      <c r="E1254" s="5" t="s">
        <v>522</v>
      </c>
      <c r="F1254" s="5" t="s">
        <v>523</v>
      </c>
      <c r="G1254" s="5" t="s">
        <v>528</v>
      </c>
      <c r="H1254" s="5" t="s">
        <v>525</v>
      </c>
      <c r="I1254" s="5" t="s">
        <v>830</v>
      </c>
    </row>
    <row r="1255" spans="1:9">
      <c r="A1255" s="5">
        <v>3</v>
      </c>
      <c r="B1255" s="5" t="s">
        <v>771</v>
      </c>
      <c r="C1255" s="5" t="s">
        <v>756</v>
      </c>
      <c r="D1255" s="72">
        <v>4.93e-16</v>
      </c>
      <c r="E1255" s="5" t="s">
        <v>522</v>
      </c>
      <c r="F1255" s="5" t="s">
        <v>523</v>
      </c>
      <c r="G1255" s="5" t="s">
        <v>530</v>
      </c>
      <c r="H1255" s="5" t="s">
        <v>525</v>
      </c>
      <c r="I1255" s="5" t="s">
        <v>830</v>
      </c>
    </row>
    <row r="1256" spans="1:9">
      <c r="A1256" s="5">
        <v>3</v>
      </c>
      <c r="B1256" s="5" t="s">
        <v>771</v>
      </c>
      <c r="C1256" s="5" t="s">
        <v>757</v>
      </c>
      <c r="D1256" s="72">
        <v>1.24e-8</v>
      </c>
      <c r="E1256" s="5" t="s">
        <v>522</v>
      </c>
      <c r="F1256" s="5" t="s">
        <v>523</v>
      </c>
      <c r="G1256" s="5" t="s">
        <v>527</v>
      </c>
      <c r="H1256" s="5" t="s">
        <v>525</v>
      </c>
      <c r="I1256" s="5" t="s">
        <v>830</v>
      </c>
    </row>
    <row r="1257" spans="1:9">
      <c r="A1257" s="5">
        <v>3</v>
      </c>
      <c r="B1257" s="5" t="s">
        <v>771</v>
      </c>
      <c r="C1257" s="5" t="s">
        <v>757</v>
      </c>
      <c r="D1257" s="72">
        <v>1.08e-24</v>
      </c>
      <c r="E1257" s="5" t="s">
        <v>522</v>
      </c>
      <c r="F1257" s="5" t="s">
        <v>523</v>
      </c>
      <c r="G1257" s="5" t="s">
        <v>528</v>
      </c>
      <c r="H1257" s="5" t="s">
        <v>525</v>
      </c>
      <c r="I1257" s="5" t="s">
        <v>830</v>
      </c>
    </row>
    <row r="1258" spans="1:9">
      <c r="A1258" s="5">
        <v>3</v>
      </c>
      <c r="B1258" s="5" t="s">
        <v>771</v>
      </c>
      <c r="C1258" s="5" t="s">
        <v>757</v>
      </c>
      <c r="D1258" s="72">
        <v>3.92e-44</v>
      </c>
      <c r="E1258" s="5" t="s">
        <v>522</v>
      </c>
      <c r="F1258" s="5" t="s">
        <v>523</v>
      </c>
      <c r="G1258" s="5" t="s">
        <v>530</v>
      </c>
      <c r="H1258" s="5" t="s">
        <v>525</v>
      </c>
      <c r="I1258" s="5" t="s">
        <v>830</v>
      </c>
    </row>
    <row r="1259" spans="1:9">
      <c r="A1259" s="5">
        <v>3</v>
      </c>
      <c r="B1259" s="5" t="s">
        <v>771</v>
      </c>
      <c r="C1259" s="5" t="s">
        <v>758</v>
      </c>
      <c r="D1259" s="72">
        <v>1.71e-40</v>
      </c>
      <c r="E1259" s="5" t="s">
        <v>522</v>
      </c>
      <c r="F1259" s="5" t="s">
        <v>523</v>
      </c>
      <c r="G1259" s="5" t="s">
        <v>556</v>
      </c>
      <c r="H1259" s="5" t="s">
        <v>525</v>
      </c>
      <c r="I1259" s="5" t="s">
        <v>830</v>
      </c>
    </row>
    <row r="1260" spans="1:9">
      <c r="A1260" s="5">
        <v>3</v>
      </c>
      <c r="B1260" s="5" t="s">
        <v>771</v>
      </c>
      <c r="C1260" s="5" t="s">
        <v>758</v>
      </c>
      <c r="D1260" s="72">
        <v>3.26e-38</v>
      </c>
      <c r="E1260" s="5" t="s">
        <v>522</v>
      </c>
      <c r="F1260" s="5" t="s">
        <v>523</v>
      </c>
      <c r="G1260" s="5" t="s">
        <v>527</v>
      </c>
      <c r="H1260" s="5" t="s">
        <v>525</v>
      </c>
      <c r="I1260" s="5" t="s">
        <v>830</v>
      </c>
    </row>
    <row r="1261" spans="1:9">
      <c r="A1261" s="5">
        <v>3</v>
      </c>
      <c r="B1261" s="5" t="s">
        <v>771</v>
      </c>
      <c r="C1261" s="5" t="s">
        <v>758</v>
      </c>
      <c r="D1261" s="72">
        <v>2.41e-62</v>
      </c>
      <c r="E1261" s="5" t="s">
        <v>522</v>
      </c>
      <c r="F1261" s="5" t="s">
        <v>523</v>
      </c>
      <c r="G1261" s="5" t="s">
        <v>528</v>
      </c>
      <c r="H1261" s="5" t="s">
        <v>525</v>
      </c>
      <c r="I1261" s="5" t="s">
        <v>830</v>
      </c>
    </row>
    <row r="1262" spans="1:9">
      <c r="A1262" s="5">
        <v>3</v>
      </c>
      <c r="B1262" s="5" t="s">
        <v>771</v>
      </c>
      <c r="C1262" s="5" t="s">
        <v>758</v>
      </c>
      <c r="D1262" s="72">
        <v>6.01e-9</v>
      </c>
      <c r="E1262" s="5" t="s">
        <v>522</v>
      </c>
      <c r="F1262" s="5" t="s">
        <v>523</v>
      </c>
      <c r="G1262" s="5" t="s">
        <v>529</v>
      </c>
      <c r="H1262" s="5" t="s">
        <v>525</v>
      </c>
      <c r="I1262" s="5" t="s">
        <v>830</v>
      </c>
    </row>
    <row r="1263" spans="1:9">
      <c r="A1263" s="5">
        <v>3</v>
      </c>
      <c r="B1263" s="5" t="s">
        <v>771</v>
      </c>
      <c r="C1263" s="5" t="s">
        <v>758</v>
      </c>
      <c r="D1263" s="72">
        <v>4.49e-70</v>
      </c>
      <c r="E1263" s="5" t="s">
        <v>522</v>
      </c>
      <c r="F1263" s="5" t="s">
        <v>523</v>
      </c>
      <c r="G1263" s="5" t="s">
        <v>530</v>
      </c>
      <c r="H1263" s="5" t="s">
        <v>525</v>
      </c>
      <c r="I1263" s="5" t="s">
        <v>830</v>
      </c>
    </row>
    <row r="1264" spans="1:9">
      <c r="A1264" s="5">
        <v>3</v>
      </c>
      <c r="B1264" s="5" t="s">
        <v>771</v>
      </c>
      <c r="C1264" s="5" t="s">
        <v>759</v>
      </c>
      <c r="D1264" s="72">
        <v>3.66e-23</v>
      </c>
      <c r="E1264" s="5" t="s">
        <v>522</v>
      </c>
      <c r="F1264" s="5" t="s">
        <v>523</v>
      </c>
      <c r="G1264" s="5" t="s">
        <v>556</v>
      </c>
      <c r="H1264" s="5" t="s">
        <v>525</v>
      </c>
      <c r="I1264" s="5" t="s">
        <v>830</v>
      </c>
    </row>
    <row r="1265" spans="1:9">
      <c r="A1265" s="5">
        <v>3</v>
      </c>
      <c r="B1265" s="5" t="s">
        <v>771</v>
      </c>
      <c r="C1265" s="5" t="s">
        <v>759</v>
      </c>
      <c r="D1265" s="72">
        <v>6.19e-15</v>
      </c>
      <c r="E1265" s="5" t="s">
        <v>522</v>
      </c>
      <c r="F1265" s="5" t="s">
        <v>523</v>
      </c>
      <c r="G1265" s="5" t="s">
        <v>527</v>
      </c>
      <c r="H1265" s="5" t="s">
        <v>525</v>
      </c>
      <c r="I1265" s="5" t="s">
        <v>830</v>
      </c>
    </row>
    <row r="1266" spans="1:9">
      <c r="A1266" s="5">
        <v>3</v>
      </c>
      <c r="B1266" s="5" t="s">
        <v>771</v>
      </c>
      <c r="C1266" s="5" t="s">
        <v>759</v>
      </c>
      <c r="D1266" s="72">
        <v>1.53e-34</v>
      </c>
      <c r="E1266" s="5" t="s">
        <v>522</v>
      </c>
      <c r="F1266" s="5" t="s">
        <v>523</v>
      </c>
      <c r="G1266" s="5" t="s">
        <v>528</v>
      </c>
      <c r="H1266" s="5" t="s">
        <v>525</v>
      </c>
      <c r="I1266" s="5" t="s">
        <v>830</v>
      </c>
    </row>
    <row r="1267" spans="1:9">
      <c r="A1267" s="5">
        <v>3</v>
      </c>
      <c r="B1267" s="5" t="s">
        <v>771</v>
      </c>
      <c r="C1267" s="5" t="s">
        <v>759</v>
      </c>
      <c r="D1267" s="72">
        <v>2.15e-7</v>
      </c>
      <c r="E1267" s="5" t="s">
        <v>522</v>
      </c>
      <c r="F1267" s="5" t="s">
        <v>523</v>
      </c>
      <c r="G1267" s="5" t="s">
        <v>529</v>
      </c>
      <c r="H1267" s="5" t="s">
        <v>525</v>
      </c>
      <c r="I1267" s="5" t="s">
        <v>830</v>
      </c>
    </row>
    <row r="1268" spans="1:9">
      <c r="A1268" s="5">
        <v>3</v>
      </c>
      <c r="B1268" s="5" t="s">
        <v>771</v>
      </c>
      <c r="C1268" s="5" t="s">
        <v>759</v>
      </c>
      <c r="D1268" s="72">
        <v>1.14e-34</v>
      </c>
      <c r="E1268" s="5" t="s">
        <v>522</v>
      </c>
      <c r="F1268" s="5" t="s">
        <v>523</v>
      </c>
      <c r="G1268" s="5" t="s">
        <v>530</v>
      </c>
      <c r="H1268" s="5" t="s">
        <v>525</v>
      </c>
      <c r="I1268" s="5" t="s">
        <v>830</v>
      </c>
    </row>
    <row r="1269" spans="1:9">
      <c r="A1269" s="5">
        <v>3</v>
      </c>
      <c r="B1269" s="5" t="s">
        <v>771</v>
      </c>
      <c r="C1269" s="5" t="s">
        <v>760</v>
      </c>
      <c r="D1269" s="72">
        <v>1.38e-21</v>
      </c>
      <c r="E1269" s="5" t="s">
        <v>522</v>
      </c>
      <c r="F1269" s="5" t="s">
        <v>523</v>
      </c>
      <c r="G1269" s="5" t="s">
        <v>556</v>
      </c>
      <c r="H1269" s="5" t="s">
        <v>525</v>
      </c>
      <c r="I1269" s="5" t="s">
        <v>830</v>
      </c>
    </row>
    <row r="1270" spans="1:9">
      <c r="A1270" s="5">
        <v>3</v>
      </c>
      <c r="B1270" s="5" t="s">
        <v>771</v>
      </c>
      <c r="C1270" s="5" t="s">
        <v>760</v>
      </c>
      <c r="D1270" s="72">
        <v>3.94e-17</v>
      </c>
      <c r="E1270" s="5" t="s">
        <v>522</v>
      </c>
      <c r="F1270" s="5" t="s">
        <v>523</v>
      </c>
      <c r="G1270" s="5" t="s">
        <v>527</v>
      </c>
      <c r="H1270" s="5" t="s">
        <v>525</v>
      </c>
      <c r="I1270" s="5" t="s">
        <v>830</v>
      </c>
    </row>
    <row r="1271" spans="1:9">
      <c r="A1271" s="5">
        <v>3</v>
      </c>
      <c r="B1271" s="5" t="s">
        <v>771</v>
      </c>
      <c r="C1271" s="5" t="s">
        <v>760</v>
      </c>
      <c r="D1271" s="72">
        <v>9.9e-31</v>
      </c>
      <c r="E1271" s="5" t="s">
        <v>522</v>
      </c>
      <c r="F1271" s="5" t="s">
        <v>523</v>
      </c>
      <c r="G1271" s="5" t="s">
        <v>528</v>
      </c>
      <c r="H1271" s="5" t="s">
        <v>525</v>
      </c>
      <c r="I1271" s="5" t="s">
        <v>830</v>
      </c>
    </row>
    <row r="1272" spans="1:9">
      <c r="A1272" s="5">
        <v>3</v>
      </c>
      <c r="B1272" s="5" t="s">
        <v>771</v>
      </c>
      <c r="C1272" s="5" t="s">
        <v>760</v>
      </c>
      <c r="D1272" s="72">
        <v>2.77e-10</v>
      </c>
      <c r="E1272" s="5" t="s">
        <v>522</v>
      </c>
      <c r="F1272" s="5" t="s">
        <v>523</v>
      </c>
      <c r="G1272" s="5" t="s">
        <v>529</v>
      </c>
      <c r="H1272" s="5" t="s">
        <v>525</v>
      </c>
      <c r="I1272" s="5" t="s">
        <v>830</v>
      </c>
    </row>
    <row r="1273" spans="1:9">
      <c r="A1273" s="5">
        <v>3</v>
      </c>
      <c r="B1273" s="5" t="s">
        <v>771</v>
      </c>
      <c r="C1273" s="5" t="s">
        <v>760</v>
      </c>
      <c r="D1273" s="72">
        <v>4.56e-44</v>
      </c>
      <c r="E1273" s="5" t="s">
        <v>522</v>
      </c>
      <c r="F1273" s="5" t="s">
        <v>523</v>
      </c>
      <c r="G1273" s="5" t="s">
        <v>530</v>
      </c>
      <c r="H1273" s="5" t="s">
        <v>525</v>
      </c>
      <c r="I1273" s="5" t="s">
        <v>830</v>
      </c>
    </row>
    <row r="1274" spans="1:9">
      <c r="A1274" s="5">
        <v>3</v>
      </c>
      <c r="B1274" s="5" t="s">
        <v>771</v>
      </c>
      <c r="C1274" s="5" t="s">
        <v>761</v>
      </c>
      <c r="D1274" s="72">
        <v>2.1e-7</v>
      </c>
      <c r="E1274" s="5" t="s">
        <v>522</v>
      </c>
      <c r="F1274" s="5" t="s">
        <v>523</v>
      </c>
      <c r="G1274" s="5" t="s">
        <v>573</v>
      </c>
      <c r="H1274" s="5" t="s">
        <v>525</v>
      </c>
      <c r="I1274" s="5" t="s">
        <v>830</v>
      </c>
    </row>
    <row r="1275" spans="1:9">
      <c r="A1275" s="5">
        <v>3</v>
      </c>
      <c r="B1275" s="5" t="s">
        <v>771</v>
      </c>
      <c r="C1275" s="5" t="s">
        <v>761</v>
      </c>
      <c r="D1275" s="72">
        <v>4.36e-12</v>
      </c>
      <c r="E1275" s="5" t="s">
        <v>522</v>
      </c>
      <c r="F1275" s="5" t="s">
        <v>523</v>
      </c>
      <c r="G1275" s="5" t="s">
        <v>556</v>
      </c>
      <c r="H1275" s="5" t="s">
        <v>525</v>
      </c>
      <c r="I1275" s="5" t="s">
        <v>830</v>
      </c>
    </row>
    <row r="1276" spans="1:9">
      <c r="A1276" s="5">
        <v>3</v>
      </c>
      <c r="B1276" s="5" t="s">
        <v>771</v>
      </c>
      <c r="C1276" s="5" t="s">
        <v>761</v>
      </c>
      <c r="D1276" s="72">
        <v>4.06e-17</v>
      </c>
      <c r="E1276" s="5" t="s">
        <v>522</v>
      </c>
      <c r="F1276" s="5" t="s">
        <v>523</v>
      </c>
      <c r="G1276" s="5" t="s">
        <v>527</v>
      </c>
      <c r="H1276" s="5" t="s">
        <v>525</v>
      </c>
      <c r="I1276" s="5" t="s">
        <v>830</v>
      </c>
    </row>
    <row r="1277" spans="1:9">
      <c r="A1277" s="5">
        <v>3</v>
      </c>
      <c r="B1277" s="5" t="s">
        <v>771</v>
      </c>
      <c r="C1277" s="5" t="s">
        <v>761</v>
      </c>
      <c r="D1277" s="72">
        <v>9.42e-28</v>
      </c>
      <c r="E1277" s="5" t="s">
        <v>522</v>
      </c>
      <c r="F1277" s="5" t="s">
        <v>523</v>
      </c>
      <c r="G1277" s="5" t="s">
        <v>528</v>
      </c>
      <c r="H1277" s="5" t="s">
        <v>525</v>
      </c>
      <c r="I1277" s="5" t="s">
        <v>830</v>
      </c>
    </row>
    <row r="1278" spans="1:9">
      <c r="A1278" s="5">
        <v>3</v>
      </c>
      <c r="B1278" s="5" t="s">
        <v>771</v>
      </c>
      <c r="C1278" s="5" t="s">
        <v>761</v>
      </c>
      <c r="D1278" s="72">
        <v>2.25e-37</v>
      </c>
      <c r="E1278" s="5" t="s">
        <v>522</v>
      </c>
      <c r="F1278" s="5" t="s">
        <v>523</v>
      </c>
      <c r="G1278" s="5" t="s">
        <v>530</v>
      </c>
      <c r="H1278" s="5" t="s">
        <v>525</v>
      </c>
      <c r="I1278" s="5" t="s">
        <v>830</v>
      </c>
    </row>
    <row r="1279" spans="1:9">
      <c r="A1279" s="5">
        <v>3</v>
      </c>
      <c r="B1279" s="5" t="s">
        <v>771</v>
      </c>
      <c r="C1279" s="5" t="s">
        <v>762</v>
      </c>
      <c r="D1279" s="72">
        <v>1.69e-14</v>
      </c>
      <c r="E1279" s="5" t="s">
        <v>522</v>
      </c>
      <c r="F1279" s="5" t="s">
        <v>523</v>
      </c>
      <c r="G1279" s="5" t="s">
        <v>528</v>
      </c>
      <c r="H1279" s="5" t="s">
        <v>525</v>
      </c>
      <c r="I1279" s="5" t="s">
        <v>830</v>
      </c>
    </row>
    <row r="1280" spans="1:9">
      <c r="A1280" s="5">
        <v>3</v>
      </c>
      <c r="B1280" s="5" t="s">
        <v>771</v>
      </c>
      <c r="C1280" s="5" t="s">
        <v>762</v>
      </c>
      <c r="D1280" s="72">
        <v>1.65e-14</v>
      </c>
      <c r="E1280" s="5" t="s">
        <v>522</v>
      </c>
      <c r="F1280" s="5" t="s">
        <v>523</v>
      </c>
      <c r="G1280" s="5" t="s">
        <v>530</v>
      </c>
      <c r="H1280" s="5" t="s">
        <v>525</v>
      </c>
      <c r="I1280" s="5" t="s">
        <v>830</v>
      </c>
    </row>
    <row r="1281" spans="1:9">
      <c r="A1281" s="5">
        <v>3</v>
      </c>
      <c r="B1281" s="5" t="s">
        <v>771</v>
      </c>
      <c r="C1281" s="5" t="s">
        <v>763</v>
      </c>
      <c r="D1281" s="72">
        <v>1.22e-10</v>
      </c>
      <c r="E1281" s="5" t="s">
        <v>522</v>
      </c>
      <c r="F1281" s="5" t="s">
        <v>523</v>
      </c>
      <c r="G1281" s="5" t="s">
        <v>556</v>
      </c>
      <c r="H1281" s="5" t="s">
        <v>525</v>
      </c>
      <c r="I1281" s="5" t="s">
        <v>830</v>
      </c>
    </row>
    <row r="1282" spans="1:9">
      <c r="A1282" s="5">
        <v>3</v>
      </c>
      <c r="B1282" s="5" t="s">
        <v>771</v>
      </c>
      <c r="C1282" s="5" t="s">
        <v>763</v>
      </c>
      <c r="D1282" s="72">
        <v>2.75e-7</v>
      </c>
      <c r="E1282" s="5" t="s">
        <v>522</v>
      </c>
      <c r="F1282" s="5" t="s">
        <v>523</v>
      </c>
      <c r="G1282" s="5" t="s">
        <v>527</v>
      </c>
      <c r="H1282" s="5" t="s">
        <v>525</v>
      </c>
      <c r="I1282" s="5" t="s">
        <v>830</v>
      </c>
    </row>
    <row r="1283" spans="1:9">
      <c r="A1283" s="5">
        <v>3</v>
      </c>
      <c r="B1283" s="5" t="s">
        <v>771</v>
      </c>
      <c r="C1283" s="5" t="s">
        <v>763</v>
      </c>
      <c r="D1283" s="72">
        <v>6.2e-25</v>
      </c>
      <c r="E1283" s="5" t="s">
        <v>522</v>
      </c>
      <c r="F1283" s="5" t="s">
        <v>523</v>
      </c>
      <c r="G1283" s="5" t="s">
        <v>528</v>
      </c>
      <c r="H1283" s="5" t="s">
        <v>525</v>
      </c>
      <c r="I1283" s="5" t="s">
        <v>830</v>
      </c>
    </row>
    <row r="1284" spans="1:9">
      <c r="A1284" s="5">
        <v>3</v>
      </c>
      <c r="B1284" s="5" t="s">
        <v>771</v>
      </c>
      <c r="C1284" s="5" t="s">
        <v>763</v>
      </c>
      <c r="D1284" s="72">
        <v>2.63e-33</v>
      </c>
      <c r="E1284" s="5" t="s">
        <v>522</v>
      </c>
      <c r="F1284" s="5" t="s">
        <v>523</v>
      </c>
      <c r="G1284" s="5" t="s">
        <v>530</v>
      </c>
      <c r="H1284" s="5" t="s">
        <v>525</v>
      </c>
      <c r="I1284" s="5" t="s">
        <v>830</v>
      </c>
    </row>
    <row r="1285" spans="1:9">
      <c r="A1285" s="5">
        <v>3</v>
      </c>
      <c r="B1285" s="5" t="s">
        <v>771</v>
      </c>
      <c r="C1285" s="5" t="s">
        <v>765</v>
      </c>
      <c r="D1285" s="72">
        <v>3.97e-8</v>
      </c>
      <c r="E1285" s="5" t="s">
        <v>522</v>
      </c>
      <c r="F1285" s="5" t="s">
        <v>523</v>
      </c>
      <c r="G1285" s="5" t="s">
        <v>528</v>
      </c>
      <c r="H1285" s="5" t="s">
        <v>525</v>
      </c>
      <c r="I1285" s="5" t="s">
        <v>830</v>
      </c>
    </row>
    <row r="1286" spans="1:9">
      <c r="A1286" s="5">
        <v>3</v>
      </c>
      <c r="B1286" s="5" t="s">
        <v>771</v>
      </c>
      <c r="C1286" s="5" t="s">
        <v>765</v>
      </c>
      <c r="D1286" s="72">
        <v>5.6e-14</v>
      </c>
      <c r="E1286" s="5" t="s">
        <v>522</v>
      </c>
      <c r="F1286" s="5" t="s">
        <v>523</v>
      </c>
      <c r="G1286" s="5" t="s">
        <v>530</v>
      </c>
      <c r="H1286" s="5" t="s">
        <v>525</v>
      </c>
      <c r="I1286" s="5" t="s">
        <v>830</v>
      </c>
    </row>
    <row r="1287" spans="1:9">
      <c r="A1287" s="5">
        <v>3</v>
      </c>
      <c r="B1287" s="5" t="s">
        <v>771</v>
      </c>
      <c r="C1287" s="5" t="s">
        <v>766</v>
      </c>
      <c r="D1287" s="72">
        <v>5.89e-7</v>
      </c>
      <c r="E1287" s="5" t="s">
        <v>522</v>
      </c>
      <c r="F1287" s="5" t="s">
        <v>523</v>
      </c>
      <c r="G1287" s="5" t="s">
        <v>573</v>
      </c>
      <c r="H1287" s="5" t="s">
        <v>525</v>
      </c>
      <c r="I1287" s="5" t="s">
        <v>830</v>
      </c>
    </row>
    <row r="1288" spans="1:9">
      <c r="A1288" s="5">
        <v>3</v>
      </c>
      <c r="B1288" s="5" t="s">
        <v>771</v>
      </c>
      <c r="C1288" s="5" t="s">
        <v>766</v>
      </c>
      <c r="D1288" s="72">
        <v>4.28e-17</v>
      </c>
      <c r="E1288" s="5" t="s">
        <v>522</v>
      </c>
      <c r="F1288" s="5" t="s">
        <v>523</v>
      </c>
      <c r="G1288" s="5" t="s">
        <v>528</v>
      </c>
      <c r="H1288" s="5" t="s">
        <v>525</v>
      </c>
      <c r="I1288" s="5" t="s">
        <v>830</v>
      </c>
    </row>
    <row r="1289" spans="1:9">
      <c r="A1289" s="5">
        <v>3</v>
      </c>
      <c r="B1289" s="5" t="s">
        <v>771</v>
      </c>
      <c r="C1289" s="5" t="s">
        <v>766</v>
      </c>
      <c r="D1289" s="72">
        <v>4.61e-28</v>
      </c>
      <c r="E1289" s="5" t="s">
        <v>522</v>
      </c>
      <c r="F1289" s="5" t="s">
        <v>523</v>
      </c>
      <c r="G1289" s="5" t="s">
        <v>530</v>
      </c>
      <c r="H1289" s="5" t="s">
        <v>525</v>
      </c>
      <c r="I1289" s="5" t="s">
        <v>830</v>
      </c>
    </row>
    <row r="1290" spans="1:9">
      <c r="A1290" s="5">
        <v>3</v>
      </c>
      <c r="B1290" s="5" t="s">
        <v>771</v>
      </c>
      <c r="C1290" s="5" t="s">
        <v>767</v>
      </c>
      <c r="D1290" s="72">
        <v>1.83e-7</v>
      </c>
      <c r="E1290" s="5" t="s">
        <v>522</v>
      </c>
      <c r="F1290" s="5" t="s">
        <v>523</v>
      </c>
      <c r="G1290" s="5" t="s">
        <v>556</v>
      </c>
      <c r="H1290" s="5" t="s">
        <v>525</v>
      </c>
      <c r="I1290" s="5" t="s">
        <v>830</v>
      </c>
    </row>
    <row r="1291" spans="1:9">
      <c r="A1291" s="5">
        <v>3</v>
      </c>
      <c r="B1291" s="5" t="s">
        <v>771</v>
      </c>
      <c r="C1291" s="5" t="s">
        <v>767</v>
      </c>
      <c r="D1291" s="72">
        <v>5.44e-16</v>
      </c>
      <c r="E1291" s="5" t="s">
        <v>522</v>
      </c>
      <c r="F1291" s="5" t="s">
        <v>523</v>
      </c>
      <c r="G1291" s="5" t="s">
        <v>528</v>
      </c>
      <c r="H1291" s="5" t="s">
        <v>525</v>
      </c>
      <c r="I1291" s="5" t="s">
        <v>830</v>
      </c>
    </row>
    <row r="1292" spans="1:9">
      <c r="A1292" s="5">
        <v>3</v>
      </c>
      <c r="B1292" s="5" t="s">
        <v>771</v>
      </c>
      <c r="C1292" s="5" t="s">
        <v>767</v>
      </c>
      <c r="D1292" s="72">
        <v>1.24e-20</v>
      </c>
      <c r="E1292" s="5" t="s">
        <v>522</v>
      </c>
      <c r="F1292" s="5" t="s">
        <v>523</v>
      </c>
      <c r="G1292" s="5" t="s">
        <v>530</v>
      </c>
      <c r="H1292" s="5" t="s">
        <v>525</v>
      </c>
      <c r="I1292" s="5" t="s">
        <v>830</v>
      </c>
    </row>
    <row r="1293" spans="1:9">
      <c r="A1293" s="5">
        <v>3</v>
      </c>
      <c r="B1293" s="5" t="s">
        <v>771</v>
      </c>
      <c r="C1293" s="5" t="s">
        <v>768</v>
      </c>
      <c r="D1293" s="72">
        <v>4.56e-8</v>
      </c>
      <c r="E1293" s="5" t="s">
        <v>522</v>
      </c>
      <c r="F1293" s="5" t="s">
        <v>523</v>
      </c>
      <c r="G1293" s="5" t="s">
        <v>573</v>
      </c>
      <c r="H1293" s="5" t="s">
        <v>525</v>
      </c>
      <c r="I1293" s="5" t="s">
        <v>830</v>
      </c>
    </row>
    <row r="1294" spans="1:9">
      <c r="A1294" s="5">
        <v>3</v>
      </c>
      <c r="B1294" s="5" t="s">
        <v>771</v>
      </c>
      <c r="C1294" s="5" t="s">
        <v>768</v>
      </c>
      <c r="D1294" s="72">
        <v>4.51e-9</v>
      </c>
      <c r="E1294" s="5" t="s">
        <v>522</v>
      </c>
      <c r="F1294" s="5" t="s">
        <v>523</v>
      </c>
      <c r="G1294" s="5" t="s">
        <v>527</v>
      </c>
      <c r="H1294" s="5" t="s">
        <v>525</v>
      </c>
      <c r="I1294" s="5" t="s">
        <v>830</v>
      </c>
    </row>
    <row r="1295" spans="1:9">
      <c r="A1295" s="5">
        <v>3</v>
      </c>
      <c r="B1295" s="5" t="s">
        <v>771</v>
      </c>
      <c r="C1295" s="5" t="s">
        <v>768</v>
      </c>
      <c r="D1295" s="72">
        <v>1.29e-24</v>
      </c>
      <c r="E1295" s="5" t="s">
        <v>522</v>
      </c>
      <c r="F1295" s="5" t="s">
        <v>523</v>
      </c>
      <c r="G1295" s="5" t="s">
        <v>528</v>
      </c>
      <c r="H1295" s="5" t="s">
        <v>525</v>
      </c>
      <c r="I1295" s="5" t="s">
        <v>830</v>
      </c>
    </row>
    <row r="1296" spans="1:9">
      <c r="A1296" s="5">
        <v>3</v>
      </c>
      <c r="B1296" s="5" t="s">
        <v>771</v>
      </c>
      <c r="C1296" s="5" t="s">
        <v>768</v>
      </c>
      <c r="D1296" s="72">
        <v>3.22e-7</v>
      </c>
      <c r="E1296" s="5" t="s">
        <v>522</v>
      </c>
      <c r="F1296" s="5" t="s">
        <v>523</v>
      </c>
      <c r="G1296" s="5" t="s">
        <v>529</v>
      </c>
      <c r="H1296" s="5" t="s">
        <v>525</v>
      </c>
      <c r="I1296" s="5" t="s">
        <v>830</v>
      </c>
    </row>
    <row r="1297" spans="1:9">
      <c r="A1297" s="5">
        <v>3</v>
      </c>
      <c r="B1297" s="5" t="s">
        <v>771</v>
      </c>
      <c r="C1297" s="5" t="s">
        <v>768</v>
      </c>
      <c r="D1297" s="72">
        <v>1.05e-24</v>
      </c>
      <c r="E1297" s="5" t="s">
        <v>522</v>
      </c>
      <c r="F1297" s="5" t="s">
        <v>523</v>
      </c>
      <c r="G1297" s="5" t="s">
        <v>530</v>
      </c>
      <c r="H1297" s="5" t="s">
        <v>525</v>
      </c>
      <c r="I1297" s="5" t="s">
        <v>830</v>
      </c>
    </row>
    <row r="1298" spans="1:9">
      <c r="A1298" s="5">
        <v>3</v>
      </c>
      <c r="B1298" s="5" t="s">
        <v>771</v>
      </c>
      <c r="C1298" s="5" t="s">
        <v>769</v>
      </c>
      <c r="D1298" s="72">
        <v>2.5e-8</v>
      </c>
      <c r="E1298" s="5" t="s">
        <v>522</v>
      </c>
      <c r="F1298" s="5" t="s">
        <v>523</v>
      </c>
      <c r="G1298" s="5" t="s">
        <v>527</v>
      </c>
      <c r="H1298" s="5" t="s">
        <v>525</v>
      </c>
      <c r="I1298" s="5" t="s">
        <v>830</v>
      </c>
    </row>
    <row r="1299" spans="1:9">
      <c r="A1299" s="5">
        <v>3</v>
      </c>
      <c r="B1299" s="5" t="s">
        <v>771</v>
      </c>
      <c r="C1299" s="5" t="s">
        <v>769</v>
      </c>
      <c r="D1299" s="72">
        <v>8.54e-27</v>
      </c>
      <c r="E1299" s="5" t="s">
        <v>522</v>
      </c>
      <c r="F1299" s="5" t="s">
        <v>523</v>
      </c>
      <c r="G1299" s="5" t="s">
        <v>528</v>
      </c>
      <c r="H1299" s="5" t="s">
        <v>525</v>
      </c>
      <c r="I1299" s="5" t="s">
        <v>830</v>
      </c>
    </row>
    <row r="1300" spans="1:9">
      <c r="A1300" s="5">
        <v>3</v>
      </c>
      <c r="B1300" s="5" t="s">
        <v>771</v>
      </c>
      <c r="C1300" s="5" t="s">
        <v>769</v>
      </c>
      <c r="D1300" s="72">
        <v>2.12e-33</v>
      </c>
      <c r="E1300" s="5" t="s">
        <v>522</v>
      </c>
      <c r="F1300" s="5" t="s">
        <v>523</v>
      </c>
      <c r="G1300" s="5" t="s">
        <v>530</v>
      </c>
      <c r="H1300" s="5" t="s">
        <v>525</v>
      </c>
      <c r="I1300" s="5" t="s">
        <v>830</v>
      </c>
    </row>
    <row r="1301" spans="1:9">
      <c r="A1301" s="5">
        <v>3</v>
      </c>
      <c r="B1301" s="5" t="s">
        <v>771</v>
      </c>
      <c r="C1301" s="5" t="s">
        <v>770</v>
      </c>
      <c r="D1301" s="72">
        <v>5.19e-11</v>
      </c>
      <c r="E1301" s="5" t="s">
        <v>522</v>
      </c>
      <c r="F1301" s="5" t="s">
        <v>523</v>
      </c>
      <c r="G1301" s="5" t="s">
        <v>573</v>
      </c>
      <c r="H1301" s="5" t="s">
        <v>525</v>
      </c>
      <c r="I1301" s="5" t="s">
        <v>830</v>
      </c>
    </row>
    <row r="1302" spans="1:9">
      <c r="A1302" s="5">
        <v>3</v>
      </c>
      <c r="B1302" s="5" t="s">
        <v>771</v>
      </c>
      <c r="C1302" s="5" t="s">
        <v>770</v>
      </c>
      <c r="D1302" s="72">
        <v>9.02e-9</v>
      </c>
      <c r="E1302" s="5" t="s">
        <v>522</v>
      </c>
      <c r="F1302" s="5" t="s">
        <v>523</v>
      </c>
      <c r="G1302" s="5" t="s">
        <v>556</v>
      </c>
      <c r="H1302" s="5" t="s">
        <v>525</v>
      </c>
      <c r="I1302" s="5" t="s">
        <v>830</v>
      </c>
    </row>
    <row r="1303" spans="1:9">
      <c r="A1303" s="5">
        <v>3</v>
      </c>
      <c r="B1303" s="5" t="s">
        <v>771</v>
      </c>
      <c r="C1303" s="5" t="s">
        <v>770</v>
      </c>
      <c r="D1303" s="72">
        <v>3.94e-29</v>
      </c>
      <c r="E1303" s="5" t="s">
        <v>522</v>
      </c>
      <c r="F1303" s="5" t="s">
        <v>523</v>
      </c>
      <c r="G1303" s="5" t="s">
        <v>527</v>
      </c>
      <c r="H1303" s="5" t="s">
        <v>525</v>
      </c>
      <c r="I1303" s="5" t="s">
        <v>830</v>
      </c>
    </row>
    <row r="1304" spans="1:9">
      <c r="A1304" s="5">
        <v>3</v>
      </c>
      <c r="B1304" s="5" t="s">
        <v>771</v>
      </c>
      <c r="C1304" s="5" t="s">
        <v>770</v>
      </c>
      <c r="D1304" s="72">
        <v>5.19e-48</v>
      </c>
      <c r="E1304" s="5" t="s">
        <v>522</v>
      </c>
      <c r="F1304" s="5" t="s">
        <v>523</v>
      </c>
      <c r="G1304" s="5" t="s">
        <v>528</v>
      </c>
      <c r="H1304" s="5" t="s">
        <v>525</v>
      </c>
      <c r="I1304" s="5" t="s">
        <v>830</v>
      </c>
    </row>
    <row r="1305" spans="1:9">
      <c r="A1305" s="5">
        <v>3</v>
      </c>
      <c r="B1305" s="5" t="s">
        <v>771</v>
      </c>
      <c r="C1305" s="5" t="s">
        <v>770</v>
      </c>
      <c r="D1305" s="72">
        <v>4.87e-7</v>
      </c>
      <c r="E1305" s="5" t="s">
        <v>522</v>
      </c>
      <c r="F1305" s="5" t="s">
        <v>523</v>
      </c>
      <c r="G1305" s="5" t="s">
        <v>529</v>
      </c>
      <c r="H1305" s="5" t="s">
        <v>525</v>
      </c>
      <c r="I1305" s="5" t="s">
        <v>830</v>
      </c>
    </row>
    <row r="1306" spans="1:9">
      <c r="A1306" s="5">
        <v>3</v>
      </c>
      <c r="B1306" s="5" t="s">
        <v>771</v>
      </c>
      <c r="C1306" s="5" t="s">
        <v>770</v>
      </c>
      <c r="D1306" s="72">
        <v>1.76e-59</v>
      </c>
      <c r="E1306" s="5" t="s">
        <v>522</v>
      </c>
      <c r="F1306" s="5" t="s">
        <v>523</v>
      </c>
      <c r="G1306" s="5" t="s">
        <v>530</v>
      </c>
      <c r="H1306" s="5" t="s">
        <v>525</v>
      </c>
      <c r="I1306" s="5" t="s">
        <v>830</v>
      </c>
    </row>
    <row r="1307" spans="1:9">
      <c r="A1307" s="5">
        <v>3</v>
      </c>
      <c r="B1307" s="5" t="s">
        <v>771</v>
      </c>
      <c r="C1307" s="5" t="s">
        <v>735</v>
      </c>
      <c r="D1307" s="72">
        <v>2.48e-12</v>
      </c>
      <c r="E1307" s="5" t="s">
        <v>522</v>
      </c>
      <c r="F1307" s="5" t="s">
        <v>523</v>
      </c>
      <c r="G1307" s="5" t="s">
        <v>573</v>
      </c>
      <c r="H1307" s="5" t="s">
        <v>525</v>
      </c>
      <c r="I1307" s="5" t="s">
        <v>830</v>
      </c>
    </row>
    <row r="1308" spans="1:9">
      <c r="A1308" s="5">
        <v>3</v>
      </c>
      <c r="B1308" s="5" t="s">
        <v>771</v>
      </c>
      <c r="C1308" s="5" t="s">
        <v>735</v>
      </c>
      <c r="D1308" s="72">
        <v>7.9e-11</v>
      </c>
      <c r="E1308" s="5" t="s">
        <v>522</v>
      </c>
      <c r="F1308" s="5" t="s">
        <v>523</v>
      </c>
      <c r="G1308" s="5" t="s">
        <v>556</v>
      </c>
      <c r="H1308" s="5" t="s">
        <v>525</v>
      </c>
      <c r="I1308" s="5" t="s">
        <v>830</v>
      </c>
    </row>
    <row r="1309" spans="1:9">
      <c r="A1309" s="5">
        <v>3</v>
      </c>
      <c r="B1309" s="5" t="s">
        <v>771</v>
      </c>
      <c r="C1309" s="5" t="s">
        <v>735</v>
      </c>
      <c r="D1309" s="72">
        <v>5.65e-233</v>
      </c>
      <c r="E1309" s="5" t="s">
        <v>522</v>
      </c>
      <c r="F1309" s="5" t="s">
        <v>523</v>
      </c>
      <c r="G1309" s="5" t="s">
        <v>527</v>
      </c>
      <c r="H1309" s="5" t="s">
        <v>525</v>
      </c>
      <c r="I1309" s="5" t="s">
        <v>830</v>
      </c>
    </row>
    <row r="1310" spans="1:9">
      <c r="A1310" s="5">
        <v>3</v>
      </c>
      <c r="B1310" s="5" t="s">
        <v>771</v>
      </c>
      <c r="C1310" s="5" t="s">
        <v>735</v>
      </c>
      <c r="D1310" s="72">
        <v>5.59e-92</v>
      </c>
      <c r="E1310" s="5" t="s">
        <v>522</v>
      </c>
      <c r="F1310" s="5" t="s">
        <v>523</v>
      </c>
      <c r="G1310" s="5" t="s">
        <v>528</v>
      </c>
      <c r="H1310" s="5" t="s">
        <v>525</v>
      </c>
      <c r="I1310" s="5" t="s">
        <v>830</v>
      </c>
    </row>
    <row r="1311" spans="1:9">
      <c r="A1311" s="5">
        <v>3</v>
      </c>
      <c r="B1311" s="5" t="s">
        <v>771</v>
      </c>
      <c r="C1311" s="5" t="s">
        <v>735</v>
      </c>
      <c r="D1311" s="72">
        <v>3.11e-11</v>
      </c>
      <c r="E1311" s="5" t="s">
        <v>522</v>
      </c>
      <c r="F1311" s="5" t="s">
        <v>523</v>
      </c>
      <c r="G1311" s="5" t="s">
        <v>723</v>
      </c>
      <c r="H1311" s="5" t="s">
        <v>525</v>
      </c>
      <c r="I1311" s="5" t="s">
        <v>830</v>
      </c>
    </row>
    <row r="1312" spans="1:9">
      <c r="A1312" s="5">
        <v>3</v>
      </c>
      <c r="B1312" s="5" t="s">
        <v>771</v>
      </c>
      <c r="C1312" s="5" t="s">
        <v>735</v>
      </c>
      <c r="D1312" s="72">
        <v>1.87e-15</v>
      </c>
      <c r="E1312" s="5" t="s">
        <v>522</v>
      </c>
      <c r="F1312" s="5" t="s">
        <v>523</v>
      </c>
      <c r="G1312" s="5" t="s">
        <v>529</v>
      </c>
      <c r="H1312" s="5" t="s">
        <v>525</v>
      </c>
      <c r="I1312" s="5" t="s">
        <v>830</v>
      </c>
    </row>
    <row r="1313" spans="1:9">
      <c r="A1313" s="5">
        <v>3</v>
      </c>
      <c r="B1313" s="5" t="s">
        <v>771</v>
      </c>
      <c r="C1313" s="5" t="s">
        <v>735</v>
      </c>
      <c r="D1313" s="72">
        <v>5.81e-110</v>
      </c>
      <c r="E1313" s="5" t="s">
        <v>522</v>
      </c>
      <c r="F1313" s="5" t="s">
        <v>523</v>
      </c>
      <c r="G1313" s="5" t="s">
        <v>530</v>
      </c>
      <c r="H1313" s="5" t="s">
        <v>525</v>
      </c>
      <c r="I1313" s="5" t="s">
        <v>830</v>
      </c>
    </row>
    <row r="1314" spans="1:9">
      <c r="A1314" s="5">
        <v>3</v>
      </c>
      <c r="B1314" s="5" t="s">
        <v>771</v>
      </c>
      <c r="C1314" s="5" t="s">
        <v>772</v>
      </c>
      <c r="D1314" s="72">
        <v>4.87e-7</v>
      </c>
      <c r="E1314" s="5" t="s">
        <v>522</v>
      </c>
      <c r="F1314" s="5" t="s">
        <v>523</v>
      </c>
      <c r="G1314" s="5" t="s">
        <v>573</v>
      </c>
      <c r="H1314" s="5" t="s">
        <v>525</v>
      </c>
      <c r="I1314" s="5" t="s">
        <v>830</v>
      </c>
    </row>
    <row r="1315" spans="1:9">
      <c r="A1315" s="5">
        <v>3</v>
      </c>
      <c r="B1315" s="5" t="s">
        <v>771</v>
      </c>
      <c r="C1315" s="5" t="s">
        <v>772</v>
      </c>
      <c r="D1315" s="72">
        <v>4.14e-14</v>
      </c>
      <c r="E1315" s="5" t="s">
        <v>522</v>
      </c>
      <c r="F1315" s="5" t="s">
        <v>523</v>
      </c>
      <c r="G1315" s="5" t="s">
        <v>556</v>
      </c>
      <c r="H1315" s="5" t="s">
        <v>525</v>
      </c>
      <c r="I1315" s="5" t="s">
        <v>830</v>
      </c>
    </row>
    <row r="1316" spans="1:9">
      <c r="A1316" s="5">
        <v>3</v>
      </c>
      <c r="B1316" s="5" t="s">
        <v>771</v>
      </c>
      <c r="C1316" s="5" t="s">
        <v>772</v>
      </c>
      <c r="D1316" s="72">
        <v>1.68e-107</v>
      </c>
      <c r="E1316" s="5" t="s">
        <v>522</v>
      </c>
      <c r="F1316" s="5" t="s">
        <v>523</v>
      </c>
      <c r="G1316" s="5" t="s">
        <v>527</v>
      </c>
      <c r="H1316" s="5" t="s">
        <v>525</v>
      </c>
      <c r="I1316" s="5" t="s">
        <v>830</v>
      </c>
    </row>
    <row r="1317" spans="1:9">
      <c r="A1317" s="5">
        <v>3</v>
      </c>
      <c r="B1317" s="5" t="s">
        <v>771</v>
      </c>
      <c r="C1317" s="5" t="s">
        <v>772</v>
      </c>
      <c r="D1317" s="72">
        <v>1.09e-45</v>
      </c>
      <c r="E1317" s="5" t="s">
        <v>522</v>
      </c>
      <c r="F1317" s="5" t="s">
        <v>523</v>
      </c>
      <c r="G1317" s="5" t="s">
        <v>528</v>
      </c>
      <c r="H1317" s="5" t="s">
        <v>525</v>
      </c>
      <c r="I1317" s="5" t="s">
        <v>830</v>
      </c>
    </row>
    <row r="1318" spans="1:9">
      <c r="A1318" s="5">
        <v>3</v>
      </c>
      <c r="B1318" s="5" t="s">
        <v>771</v>
      </c>
      <c r="C1318" s="5" t="s">
        <v>772</v>
      </c>
      <c r="D1318" s="72">
        <v>2.03e-9</v>
      </c>
      <c r="E1318" s="5" t="s">
        <v>522</v>
      </c>
      <c r="F1318" s="5" t="s">
        <v>523</v>
      </c>
      <c r="G1318" s="5" t="s">
        <v>723</v>
      </c>
      <c r="H1318" s="5" t="s">
        <v>525</v>
      </c>
      <c r="I1318" s="5" t="s">
        <v>830</v>
      </c>
    </row>
    <row r="1319" spans="1:9">
      <c r="A1319" s="5">
        <v>3</v>
      </c>
      <c r="B1319" s="5" t="s">
        <v>771</v>
      </c>
      <c r="C1319" s="5" t="s">
        <v>772</v>
      </c>
      <c r="D1319" s="72">
        <v>2.74e-8</v>
      </c>
      <c r="E1319" s="5" t="s">
        <v>522</v>
      </c>
      <c r="F1319" s="5" t="s">
        <v>523</v>
      </c>
      <c r="G1319" s="5" t="s">
        <v>529</v>
      </c>
      <c r="H1319" s="5" t="s">
        <v>525</v>
      </c>
      <c r="I1319" s="5" t="s">
        <v>830</v>
      </c>
    </row>
    <row r="1320" spans="1:9">
      <c r="A1320" s="5">
        <v>3</v>
      </c>
      <c r="B1320" s="5" t="s">
        <v>771</v>
      </c>
      <c r="C1320" s="5" t="s">
        <v>772</v>
      </c>
      <c r="D1320" s="72">
        <v>2.17e-56</v>
      </c>
      <c r="E1320" s="5" t="s">
        <v>522</v>
      </c>
      <c r="F1320" s="5" t="s">
        <v>523</v>
      </c>
      <c r="G1320" s="5" t="s">
        <v>530</v>
      </c>
      <c r="H1320" s="5" t="s">
        <v>525</v>
      </c>
      <c r="I1320" s="5" t="s">
        <v>830</v>
      </c>
    </row>
    <row r="1321" spans="1:9">
      <c r="A1321" s="5">
        <v>3</v>
      </c>
      <c r="B1321" s="5" t="s">
        <v>771</v>
      </c>
      <c r="C1321" s="5" t="s">
        <v>773</v>
      </c>
      <c r="D1321" s="72">
        <v>5.19e-11</v>
      </c>
      <c r="E1321" s="5" t="s">
        <v>522</v>
      </c>
      <c r="F1321" s="5" t="s">
        <v>523</v>
      </c>
      <c r="G1321" s="5" t="s">
        <v>573</v>
      </c>
      <c r="H1321" s="5" t="s">
        <v>525</v>
      </c>
      <c r="I1321" s="5" t="s">
        <v>830</v>
      </c>
    </row>
    <row r="1322" spans="1:9">
      <c r="A1322" s="5">
        <v>3</v>
      </c>
      <c r="B1322" s="5" t="s">
        <v>771</v>
      </c>
      <c r="C1322" s="5" t="s">
        <v>773</v>
      </c>
      <c r="D1322" s="72">
        <v>9.76e-15</v>
      </c>
      <c r="E1322" s="5" t="s">
        <v>522</v>
      </c>
      <c r="F1322" s="5" t="s">
        <v>523</v>
      </c>
      <c r="G1322" s="5" t="s">
        <v>556</v>
      </c>
      <c r="H1322" s="5" t="s">
        <v>525</v>
      </c>
      <c r="I1322" s="5" t="s">
        <v>830</v>
      </c>
    </row>
    <row r="1323" spans="1:9">
      <c r="A1323" s="5">
        <v>3</v>
      </c>
      <c r="B1323" s="5" t="s">
        <v>771</v>
      </c>
      <c r="C1323" s="5" t="s">
        <v>773</v>
      </c>
      <c r="D1323" s="72">
        <v>2.32e-143</v>
      </c>
      <c r="E1323" s="5" t="s">
        <v>522</v>
      </c>
      <c r="F1323" s="5" t="s">
        <v>523</v>
      </c>
      <c r="G1323" s="5" t="s">
        <v>527</v>
      </c>
      <c r="H1323" s="5" t="s">
        <v>525</v>
      </c>
      <c r="I1323" s="5" t="s">
        <v>830</v>
      </c>
    </row>
    <row r="1324" spans="1:9">
      <c r="A1324" s="5">
        <v>3</v>
      </c>
      <c r="B1324" s="5" t="s">
        <v>771</v>
      </c>
      <c r="C1324" s="5" t="s">
        <v>773</v>
      </c>
      <c r="D1324" s="72">
        <v>2.58e-62</v>
      </c>
      <c r="E1324" s="5" t="s">
        <v>522</v>
      </c>
      <c r="F1324" s="5" t="s">
        <v>523</v>
      </c>
      <c r="G1324" s="5" t="s">
        <v>528</v>
      </c>
      <c r="H1324" s="5" t="s">
        <v>525</v>
      </c>
      <c r="I1324" s="5" t="s">
        <v>830</v>
      </c>
    </row>
    <row r="1325" spans="1:9">
      <c r="A1325" s="5">
        <v>3</v>
      </c>
      <c r="B1325" s="5" t="s">
        <v>771</v>
      </c>
      <c r="C1325" s="5" t="s">
        <v>773</v>
      </c>
      <c r="D1325" s="72">
        <v>7.94e-15</v>
      </c>
      <c r="E1325" s="5" t="s">
        <v>522</v>
      </c>
      <c r="F1325" s="5" t="s">
        <v>523</v>
      </c>
      <c r="G1325" s="5" t="s">
        <v>529</v>
      </c>
      <c r="H1325" s="5" t="s">
        <v>525</v>
      </c>
      <c r="I1325" s="5" t="s">
        <v>830</v>
      </c>
    </row>
    <row r="1326" spans="1:9">
      <c r="A1326" s="5">
        <v>3</v>
      </c>
      <c r="B1326" s="5" t="s">
        <v>771</v>
      </c>
      <c r="C1326" s="5" t="s">
        <v>773</v>
      </c>
      <c r="D1326" s="72">
        <v>6.42e-63</v>
      </c>
      <c r="E1326" s="5" t="s">
        <v>522</v>
      </c>
      <c r="F1326" s="5" t="s">
        <v>523</v>
      </c>
      <c r="G1326" s="5" t="s">
        <v>530</v>
      </c>
      <c r="H1326" s="5" t="s">
        <v>525</v>
      </c>
      <c r="I1326" s="5" t="s">
        <v>830</v>
      </c>
    </row>
    <row r="1327" spans="1:9">
      <c r="A1327" s="5">
        <v>3</v>
      </c>
      <c r="B1327" s="5" t="s">
        <v>771</v>
      </c>
      <c r="C1327" s="5" t="s">
        <v>774</v>
      </c>
      <c r="D1327" s="72">
        <v>2.34e-38</v>
      </c>
      <c r="E1327" s="5" t="s">
        <v>522</v>
      </c>
      <c r="F1327" s="5" t="s">
        <v>523</v>
      </c>
      <c r="G1327" s="5" t="s">
        <v>527</v>
      </c>
      <c r="H1327" s="5" t="s">
        <v>525</v>
      </c>
      <c r="I1327" s="5" t="s">
        <v>830</v>
      </c>
    </row>
    <row r="1328" spans="1:9">
      <c r="A1328" s="5">
        <v>3</v>
      </c>
      <c r="B1328" s="5" t="s">
        <v>771</v>
      </c>
      <c r="C1328" s="5" t="s">
        <v>774</v>
      </c>
      <c r="D1328" s="72">
        <v>1.31e-16</v>
      </c>
      <c r="E1328" s="5" t="s">
        <v>522</v>
      </c>
      <c r="F1328" s="5" t="s">
        <v>523</v>
      </c>
      <c r="G1328" s="5" t="s">
        <v>528</v>
      </c>
      <c r="H1328" s="5" t="s">
        <v>525</v>
      </c>
      <c r="I1328" s="5" t="s">
        <v>830</v>
      </c>
    </row>
    <row r="1329" spans="1:9">
      <c r="A1329" s="5">
        <v>3</v>
      </c>
      <c r="B1329" s="5" t="s">
        <v>771</v>
      </c>
      <c r="C1329" s="5" t="s">
        <v>774</v>
      </c>
      <c r="D1329" s="72">
        <v>3.58e-7</v>
      </c>
      <c r="E1329" s="5" t="s">
        <v>522</v>
      </c>
      <c r="F1329" s="5" t="s">
        <v>523</v>
      </c>
      <c r="G1329" s="5" t="s">
        <v>530</v>
      </c>
      <c r="H1329" s="5" t="s">
        <v>525</v>
      </c>
      <c r="I1329" s="5" t="s">
        <v>830</v>
      </c>
    </row>
    <row r="1330" spans="1:9">
      <c r="A1330" s="5">
        <v>3</v>
      </c>
      <c r="B1330" s="5" t="s">
        <v>771</v>
      </c>
      <c r="C1330" s="5" t="s">
        <v>775</v>
      </c>
      <c r="D1330" s="72">
        <v>1.43e-11</v>
      </c>
      <c r="E1330" s="5" t="s">
        <v>522</v>
      </c>
      <c r="F1330" s="5" t="s">
        <v>523</v>
      </c>
      <c r="G1330" s="5" t="s">
        <v>556</v>
      </c>
      <c r="H1330" s="5" t="s">
        <v>525</v>
      </c>
      <c r="I1330" s="5" t="s">
        <v>830</v>
      </c>
    </row>
    <row r="1331" spans="1:9">
      <c r="A1331" s="5">
        <v>3</v>
      </c>
      <c r="B1331" s="5" t="s">
        <v>771</v>
      </c>
      <c r="C1331" s="5" t="s">
        <v>775</v>
      </c>
      <c r="D1331" s="72">
        <v>6.03e-36</v>
      </c>
      <c r="E1331" s="5" t="s">
        <v>522</v>
      </c>
      <c r="F1331" s="5" t="s">
        <v>523</v>
      </c>
      <c r="G1331" s="5" t="s">
        <v>527</v>
      </c>
      <c r="H1331" s="5" t="s">
        <v>525</v>
      </c>
      <c r="I1331" s="5" t="s">
        <v>830</v>
      </c>
    </row>
    <row r="1332" spans="1:9">
      <c r="A1332" s="5">
        <v>3</v>
      </c>
      <c r="B1332" s="5" t="s">
        <v>771</v>
      </c>
      <c r="C1332" s="5" t="s">
        <v>775</v>
      </c>
      <c r="D1332" s="72">
        <v>1.5e-8</v>
      </c>
      <c r="E1332" s="5" t="s">
        <v>522</v>
      </c>
      <c r="F1332" s="5" t="s">
        <v>523</v>
      </c>
      <c r="G1332" s="5" t="s">
        <v>528</v>
      </c>
      <c r="H1332" s="5" t="s">
        <v>525</v>
      </c>
      <c r="I1332" s="5" t="s">
        <v>830</v>
      </c>
    </row>
    <row r="1333" spans="1:9">
      <c r="A1333" s="5">
        <v>3</v>
      </c>
      <c r="B1333" s="5" t="s">
        <v>771</v>
      </c>
      <c r="C1333" s="5" t="s">
        <v>775</v>
      </c>
      <c r="D1333" s="72">
        <v>3.02e-12</v>
      </c>
      <c r="E1333" s="5" t="s">
        <v>522</v>
      </c>
      <c r="F1333" s="5" t="s">
        <v>523</v>
      </c>
      <c r="G1333" s="5" t="s">
        <v>530</v>
      </c>
      <c r="H1333" s="5" t="s">
        <v>525</v>
      </c>
      <c r="I1333" s="5" t="s">
        <v>830</v>
      </c>
    </row>
    <row r="1334" spans="1:9">
      <c r="A1334" s="5">
        <v>3</v>
      </c>
      <c r="B1334" s="5" t="s">
        <v>771</v>
      </c>
      <c r="C1334" s="5" t="s">
        <v>776</v>
      </c>
      <c r="D1334" s="72">
        <v>1.01e-26</v>
      </c>
      <c r="E1334" s="5" t="s">
        <v>522</v>
      </c>
      <c r="F1334" s="5" t="s">
        <v>523</v>
      </c>
      <c r="G1334" s="5" t="s">
        <v>556</v>
      </c>
      <c r="H1334" s="5" t="s">
        <v>525</v>
      </c>
      <c r="I1334" s="5" t="s">
        <v>830</v>
      </c>
    </row>
    <row r="1335" spans="1:9">
      <c r="A1335" s="5">
        <v>3</v>
      </c>
      <c r="B1335" s="5" t="s">
        <v>771</v>
      </c>
      <c r="C1335" s="5" t="s">
        <v>776</v>
      </c>
      <c r="D1335" s="72">
        <v>1.84e-137</v>
      </c>
      <c r="E1335" s="5" t="s">
        <v>522</v>
      </c>
      <c r="F1335" s="5" t="s">
        <v>523</v>
      </c>
      <c r="G1335" s="5" t="s">
        <v>527</v>
      </c>
      <c r="H1335" s="5" t="s">
        <v>525</v>
      </c>
      <c r="I1335" s="5" t="s">
        <v>830</v>
      </c>
    </row>
    <row r="1336" spans="1:9">
      <c r="A1336" s="5">
        <v>3</v>
      </c>
      <c r="B1336" s="5" t="s">
        <v>771</v>
      </c>
      <c r="C1336" s="5" t="s">
        <v>776</v>
      </c>
      <c r="D1336" s="72">
        <v>5.41e-39</v>
      </c>
      <c r="E1336" s="5" t="s">
        <v>522</v>
      </c>
      <c r="F1336" s="5" t="s">
        <v>523</v>
      </c>
      <c r="G1336" s="5" t="s">
        <v>528</v>
      </c>
      <c r="H1336" s="5" t="s">
        <v>525</v>
      </c>
      <c r="I1336" s="5" t="s">
        <v>830</v>
      </c>
    </row>
    <row r="1337" spans="1:9">
      <c r="A1337" s="5">
        <v>3</v>
      </c>
      <c r="B1337" s="5" t="s">
        <v>771</v>
      </c>
      <c r="C1337" s="5" t="s">
        <v>776</v>
      </c>
      <c r="D1337" s="72">
        <v>4.64e-7</v>
      </c>
      <c r="E1337" s="5" t="s">
        <v>522</v>
      </c>
      <c r="F1337" s="5" t="s">
        <v>523</v>
      </c>
      <c r="G1337" s="5" t="s">
        <v>723</v>
      </c>
      <c r="H1337" s="5" t="s">
        <v>525</v>
      </c>
      <c r="I1337" s="5" t="s">
        <v>830</v>
      </c>
    </row>
    <row r="1338" spans="1:9">
      <c r="A1338" s="5">
        <v>3</v>
      </c>
      <c r="B1338" s="5" t="s">
        <v>771</v>
      </c>
      <c r="C1338" s="5" t="s">
        <v>776</v>
      </c>
      <c r="D1338" s="72">
        <v>6.85e-36</v>
      </c>
      <c r="E1338" s="5" t="s">
        <v>522</v>
      </c>
      <c r="F1338" s="5" t="s">
        <v>523</v>
      </c>
      <c r="G1338" s="5" t="s">
        <v>530</v>
      </c>
      <c r="H1338" s="5" t="s">
        <v>525</v>
      </c>
      <c r="I1338" s="5" t="s">
        <v>830</v>
      </c>
    </row>
    <row r="1339" spans="1:9">
      <c r="A1339" s="5">
        <v>3</v>
      </c>
      <c r="B1339" s="5" t="s">
        <v>771</v>
      </c>
      <c r="C1339" s="5" t="s">
        <v>777</v>
      </c>
      <c r="D1339" s="72">
        <v>8.07e-41</v>
      </c>
      <c r="E1339" s="5" t="s">
        <v>522</v>
      </c>
      <c r="F1339" s="5" t="s">
        <v>523</v>
      </c>
      <c r="G1339" s="5" t="s">
        <v>527</v>
      </c>
      <c r="H1339" s="5" t="s">
        <v>525</v>
      </c>
      <c r="I1339" s="5" t="s">
        <v>830</v>
      </c>
    </row>
    <row r="1340" spans="1:9">
      <c r="A1340" s="5">
        <v>3</v>
      </c>
      <c r="B1340" s="5" t="s">
        <v>771</v>
      </c>
      <c r="C1340" s="5" t="s">
        <v>777</v>
      </c>
      <c r="D1340" s="72">
        <v>9.55e-13</v>
      </c>
      <c r="E1340" s="5" t="s">
        <v>522</v>
      </c>
      <c r="F1340" s="5" t="s">
        <v>523</v>
      </c>
      <c r="G1340" s="5" t="s">
        <v>528</v>
      </c>
      <c r="H1340" s="5" t="s">
        <v>525</v>
      </c>
      <c r="I1340" s="5" t="s">
        <v>830</v>
      </c>
    </row>
    <row r="1341" spans="1:9">
      <c r="A1341" s="5">
        <v>3</v>
      </c>
      <c r="B1341" s="5" t="s">
        <v>771</v>
      </c>
      <c r="C1341" s="5" t="s">
        <v>777</v>
      </c>
      <c r="D1341" s="72">
        <v>1.71e-9</v>
      </c>
      <c r="E1341" s="5" t="s">
        <v>522</v>
      </c>
      <c r="F1341" s="5" t="s">
        <v>523</v>
      </c>
      <c r="G1341" s="5" t="s">
        <v>530</v>
      </c>
      <c r="H1341" s="5" t="s">
        <v>525</v>
      </c>
      <c r="I1341" s="5" t="s">
        <v>830</v>
      </c>
    </row>
    <row r="1342" spans="1:9">
      <c r="A1342" s="5">
        <v>3</v>
      </c>
      <c r="B1342" s="5" t="s">
        <v>771</v>
      </c>
      <c r="C1342" s="5" t="s">
        <v>778</v>
      </c>
      <c r="D1342" s="72">
        <v>2.3e-7</v>
      </c>
      <c r="E1342" s="5" t="s">
        <v>522</v>
      </c>
      <c r="F1342" s="5" t="s">
        <v>523</v>
      </c>
      <c r="G1342" s="5" t="s">
        <v>573</v>
      </c>
      <c r="H1342" s="5" t="s">
        <v>525</v>
      </c>
      <c r="I1342" s="5" t="s">
        <v>830</v>
      </c>
    </row>
    <row r="1343" spans="1:9">
      <c r="A1343" s="5">
        <v>3</v>
      </c>
      <c r="B1343" s="5" t="s">
        <v>771</v>
      </c>
      <c r="C1343" s="5" t="s">
        <v>778</v>
      </c>
      <c r="D1343" s="72">
        <v>1.36e-19</v>
      </c>
      <c r="E1343" s="5" t="s">
        <v>522</v>
      </c>
      <c r="F1343" s="5" t="s">
        <v>523</v>
      </c>
      <c r="G1343" s="5" t="s">
        <v>556</v>
      </c>
      <c r="H1343" s="5" t="s">
        <v>525</v>
      </c>
      <c r="I1343" s="5" t="s">
        <v>830</v>
      </c>
    </row>
    <row r="1344" spans="1:9">
      <c r="A1344" s="5">
        <v>3</v>
      </c>
      <c r="B1344" s="5" t="s">
        <v>771</v>
      </c>
      <c r="C1344" s="5" t="s">
        <v>778</v>
      </c>
      <c r="D1344" s="72">
        <v>7.36e-93</v>
      </c>
      <c r="E1344" s="5" t="s">
        <v>522</v>
      </c>
      <c r="F1344" s="5" t="s">
        <v>523</v>
      </c>
      <c r="G1344" s="5" t="s">
        <v>527</v>
      </c>
      <c r="H1344" s="5" t="s">
        <v>525</v>
      </c>
      <c r="I1344" s="5" t="s">
        <v>830</v>
      </c>
    </row>
    <row r="1345" spans="1:9">
      <c r="A1345" s="5">
        <v>3</v>
      </c>
      <c r="B1345" s="5" t="s">
        <v>771</v>
      </c>
      <c r="C1345" s="5" t="s">
        <v>778</v>
      </c>
      <c r="D1345" s="72">
        <v>3.37e-39</v>
      </c>
      <c r="E1345" s="5" t="s">
        <v>522</v>
      </c>
      <c r="F1345" s="5" t="s">
        <v>523</v>
      </c>
      <c r="G1345" s="5" t="s">
        <v>528</v>
      </c>
      <c r="H1345" s="5" t="s">
        <v>525</v>
      </c>
      <c r="I1345" s="5" t="s">
        <v>830</v>
      </c>
    </row>
    <row r="1346" spans="1:9">
      <c r="A1346" s="5">
        <v>3</v>
      </c>
      <c r="B1346" s="5" t="s">
        <v>771</v>
      </c>
      <c r="C1346" s="5" t="s">
        <v>778</v>
      </c>
      <c r="D1346" s="72">
        <v>2.16e-32</v>
      </c>
      <c r="E1346" s="5" t="s">
        <v>522</v>
      </c>
      <c r="F1346" s="5" t="s">
        <v>523</v>
      </c>
      <c r="G1346" s="5" t="s">
        <v>530</v>
      </c>
      <c r="H1346" s="5" t="s">
        <v>525</v>
      </c>
      <c r="I1346" s="5" t="s">
        <v>830</v>
      </c>
    </row>
    <row r="1347" spans="1:9">
      <c r="A1347" s="5">
        <v>3</v>
      </c>
      <c r="B1347" s="5" t="s">
        <v>771</v>
      </c>
      <c r="C1347" s="5" t="s">
        <v>779</v>
      </c>
      <c r="D1347" s="72">
        <v>3.53e-49</v>
      </c>
      <c r="E1347" s="5" t="s">
        <v>522</v>
      </c>
      <c r="F1347" s="5" t="s">
        <v>523</v>
      </c>
      <c r="G1347" s="5" t="s">
        <v>527</v>
      </c>
      <c r="H1347" s="5" t="s">
        <v>525</v>
      </c>
      <c r="I1347" s="5" t="s">
        <v>830</v>
      </c>
    </row>
    <row r="1348" spans="1:9">
      <c r="A1348" s="5">
        <v>3</v>
      </c>
      <c r="B1348" s="5" t="s">
        <v>771</v>
      </c>
      <c r="C1348" s="5" t="s">
        <v>779</v>
      </c>
      <c r="D1348" s="72">
        <v>5.98e-16</v>
      </c>
      <c r="E1348" s="5" t="s">
        <v>522</v>
      </c>
      <c r="F1348" s="5" t="s">
        <v>523</v>
      </c>
      <c r="G1348" s="5" t="s">
        <v>528</v>
      </c>
      <c r="H1348" s="5" t="s">
        <v>525</v>
      </c>
      <c r="I1348" s="5" t="s">
        <v>830</v>
      </c>
    </row>
    <row r="1349" spans="1:9">
      <c r="A1349" s="5">
        <v>3</v>
      </c>
      <c r="B1349" s="5" t="s">
        <v>771</v>
      </c>
      <c r="C1349" s="5" t="s">
        <v>779</v>
      </c>
      <c r="D1349" s="72">
        <v>4.47e-10</v>
      </c>
      <c r="E1349" s="5" t="s">
        <v>522</v>
      </c>
      <c r="F1349" s="5" t="s">
        <v>523</v>
      </c>
      <c r="G1349" s="5" t="s">
        <v>530</v>
      </c>
      <c r="H1349" s="5" t="s">
        <v>525</v>
      </c>
      <c r="I1349" s="5" t="s">
        <v>830</v>
      </c>
    </row>
    <row r="1350" spans="1:9">
      <c r="A1350" s="5">
        <v>3</v>
      </c>
      <c r="B1350" s="5" t="s">
        <v>771</v>
      </c>
      <c r="C1350" s="5" t="s">
        <v>780</v>
      </c>
      <c r="D1350" s="72">
        <v>6.64e-7</v>
      </c>
      <c r="E1350" s="5" t="s">
        <v>522</v>
      </c>
      <c r="F1350" s="5" t="s">
        <v>523</v>
      </c>
      <c r="G1350" s="5" t="s">
        <v>573</v>
      </c>
      <c r="H1350" s="5" t="s">
        <v>525</v>
      </c>
      <c r="I1350" s="5" t="s">
        <v>830</v>
      </c>
    </row>
    <row r="1351" spans="1:9">
      <c r="A1351" s="5">
        <v>3</v>
      </c>
      <c r="B1351" s="5" t="s">
        <v>771</v>
      </c>
      <c r="C1351" s="5" t="s">
        <v>780</v>
      </c>
      <c r="D1351" s="72">
        <v>2.45e-57</v>
      </c>
      <c r="E1351" s="5" t="s">
        <v>522</v>
      </c>
      <c r="F1351" s="5" t="s">
        <v>523</v>
      </c>
      <c r="G1351" s="5" t="s">
        <v>527</v>
      </c>
      <c r="H1351" s="5" t="s">
        <v>525</v>
      </c>
      <c r="I1351" s="5" t="s">
        <v>830</v>
      </c>
    </row>
    <row r="1352" spans="1:9">
      <c r="A1352" s="5">
        <v>3</v>
      </c>
      <c r="B1352" s="5" t="s">
        <v>771</v>
      </c>
      <c r="C1352" s="5" t="s">
        <v>780</v>
      </c>
      <c r="D1352" s="72">
        <v>2.32e-30</v>
      </c>
      <c r="E1352" s="5" t="s">
        <v>522</v>
      </c>
      <c r="F1352" s="5" t="s">
        <v>523</v>
      </c>
      <c r="G1352" s="5" t="s">
        <v>528</v>
      </c>
      <c r="H1352" s="5" t="s">
        <v>525</v>
      </c>
      <c r="I1352" s="5" t="s">
        <v>830</v>
      </c>
    </row>
    <row r="1353" spans="1:9">
      <c r="A1353" s="5">
        <v>3</v>
      </c>
      <c r="B1353" s="5" t="s">
        <v>771</v>
      </c>
      <c r="C1353" s="5" t="s">
        <v>780</v>
      </c>
      <c r="D1353" s="72">
        <v>1.86e-16</v>
      </c>
      <c r="E1353" s="5" t="s">
        <v>522</v>
      </c>
      <c r="F1353" s="5" t="s">
        <v>523</v>
      </c>
      <c r="G1353" s="5" t="s">
        <v>530</v>
      </c>
      <c r="H1353" s="5" t="s">
        <v>525</v>
      </c>
      <c r="I1353" s="5" t="s">
        <v>830</v>
      </c>
    </row>
    <row r="1354" spans="1:9">
      <c r="A1354" s="5">
        <v>3</v>
      </c>
      <c r="B1354" s="5" t="s">
        <v>771</v>
      </c>
      <c r="C1354" s="5" t="s">
        <v>781</v>
      </c>
      <c r="D1354" s="72">
        <v>1.63e-57</v>
      </c>
      <c r="E1354" s="5" t="s">
        <v>522</v>
      </c>
      <c r="F1354" s="5" t="s">
        <v>523</v>
      </c>
      <c r="G1354" s="5" t="s">
        <v>527</v>
      </c>
      <c r="H1354" s="5" t="s">
        <v>525</v>
      </c>
      <c r="I1354" s="5" t="s">
        <v>830</v>
      </c>
    </row>
    <row r="1355" spans="1:9">
      <c r="A1355" s="5">
        <v>3</v>
      </c>
      <c r="B1355" s="5" t="s">
        <v>771</v>
      </c>
      <c r="C1355" s="5" t="s">
        <v>781</v>
      </c>
      <c r="D1355" s="72">
        <v>1.57e-38</v>
      </c>
      <c r="E1355" s="5" t="s">
        <v>522</v>
      </c>
      <c r="F1355" s="5" t="s">
        <v>523</v>
      </c>
      <c r="G1355" s="5" t="s">
        <v>528</v>
      </c>
      <c r="H1355" s="5" t="s">
        <v>525</v>
      </c>
      <c r="I1355" s="5" t="s">
        <v>830</v>
      </c>
    </row>
    <row r="1356" spans="1:9">
      <c r="A1356" s="5">
        <v>3</v>
      </c>
      <c r="B1356" s="5" t="s">
        <v>771</v>
      </c>
      <c r="C1356" s="5" t="s">
        <v>781</v>
      </c>
      <c r="D1356" s="72">
        <v>2.41e-20</v>
      </c>
      <c r="E1356" s="5" t="s">
        <v>522</v>
      </c>
      <c r="F1356" s="5" t="s">
        <v>523</v>
      </c>
      <c r="G1356" s="5" t="s">
        <v>530</v>
      </c>
      <c r="H1356" s="5" t="s">
        <v>525</v>
      </c>
      <c r="I1356" s="5" t="s">
        <v>830</v>
      </c>
    </row>
    <row r="1357" spans="1:9">
      <c r="A1357" s="5">
        <v>3</v>
      </c>
      <c r="B1357" s="5" t="s">
        <v>771</v>
      </c>
      <c r="C1357" s="5" t="s">
        <v>782</v>
      </c>
      <c r="D1357" s="72">
        <v>6.17e-16</v>
      </c>
      <c r="E1357" s="5" t="s">
        <v>522</v>
      </c>
      <c r="F1357" s="5" t="s">
        <v>523</v>
      </c>
      <c r="G1357" s="5" t="s">
        <v>573</v>
      </c>
      <c r="H1357" s="5" t="s">
        <v>525</v>
      </c>
      <c r="I1357" s="5" t="s">
        <v>830</v>
      </c>
    </row>
    <row r="1358" spans="1:9">
      <c r="A1358" s="5">
        <v>3</v>
      </c>
      <c r="B1358" s="5" t="s">
        <v>771</v>
      </c>
      <c r="C1358" s="5" t="s">
        <v>782</v>
      </c>
      <c r="D1358" s="72">
        <v>1.08e-24</v>
      </c>
      <c r="E1358" s="5" t="s">
        <v>522</v>
      </c>
      <c r="F1358" s="5" t="s">
        <v>523</v>
      </c>
      <c r="G1358" s="5" t="s">
        <v>556</v>
      </c>
      <c r="H1358" s="5" t="s">
        <v>525</v>
      </c>
      <c r="I1358" s="5" t="s">
        <v>830</v>
      </c>
    </row>
    <row r="1359" spans="1:9">
      <c r="A1359" s="5">
        <v>3</v>
      </c>
      <c r="B1359" s="5" t="s">
        <v>771</v>
      </c>
      <c r="C1359" s="5" t="s">
        <v>782</v>
      </c>
      <c r="D1359" s="72">
        <v>1.03e-11</v>
      </c>
      <c r="E1359" s="5" t="s">
        <v>522</v>
      </c>
      <c r="F1359" s="5" t="s">
        <v>523</v>
      </c>
      <c r="G1359" s="5" t="s">
        <v>567</v>
      </c>
      <c r="H1359" s="5" t="s">
        <v>525</v>
      </c>
      <c r="I1359" s="5" t="s">
        <v>830</v>
      </c>
    </row>
    <row r="1360" spans="1:9">
      <c r="A1360" s="5">
        <v>3</v>
      </c>
      <c r="B1360" s="5" t="s">
        <v>771</v>
      </c>
      <c r="C1360" s="5" t="s">
        <v>782</v>
      </c>
      <c r="D1360" s="72">
        <v>1.38e-116</v>
      </c>
      <c r="E1360" s="5" t="s">
        <v>522</v>
      </c>
      <c r="F1360" s="5" t="s">
        <v>523</v>
      </c>
      <c r="G1360" s="5" t="s">
        <v>527</v>
      </c>
      <c r="H1360" s="5" t="s">
        <v>525</v>
      </c>
      <c r="I1360" s="5" t="s">
        <v>830</v>
      </c>
    </row>
    <row r="1361" spans="1:9">
      <c r="A1361" s="5">
        <v>3</v>
      </c>
      <c r="B1361" s="5" t="s">
        <v>771</v>
      </c>
      <c r="C1361" s="5" t="s">
        <v>782</v>
      </c>
      <c r="D1361" s="72">
        <v>6.95e-66</v>
      </c>
      <c r="E1361" s="5" t="s">
        <v>522</v>
      </c>
      <c r="F1361" s="5" t="s">
        <v>523</v>
      </c>
      <c r="G1361" s="5" t="s">
        <v>528</v>
      </c>
      <c r="H1361" s="5" t="s">
        <v>525</v>
      </c>
      <c r="I1361" s="5" t="s">
        <v>830</v>
      </c>
    </row>
    <row r="1362" spans="1:9">
      <c r="A1362" s="5">
        <v>3</v>
      </c>
      <c r="B1362" s="5" t="s">
        <v>771</v>
      </c>
      <c r="C1362" s="5" t="s">
        <v>782</v>
      </c>
      <c r="D1362" s="72">
        <v>1.98e-8</v>
      </c>
      <c r="E1362" s="5" t="s">
        <v>522</v>
      </c>
      <c r="F1362" s="5" t="s">
        <v>523</v>
      </c>
      <c r="G1362" s="5" t="s">
        <v>723</v>
      </c>
      <c r="H1362" s="5" t="s">
        <v>525</v>
      </c>
      <c r="I1362" s="5" t="s">
        <v>830</v>
      </c>
    </row>
    <row r="1363" spans="1:9">
      <c r="A1363" s="5">
        <v>3</v>
      </c>
      <c r="B1363" s="5" t="s">
        <v>771</v>
      </c>
      <c r="C1363" s="5" t="s">
        <v>782</v>
      </c>
      <c r="D1363" s="72">
        <v>1.39e-7</v>
      </c>
      <c r="E1363" s="5" t="s">
        <v>522</v>
      </c>
      <c r="F1363" s="5" t="s">
        <v>523</v>
      </c>
      <c r="G1363" s="5" t="s">
        <v>529</v>
      </c>
      <c r="H1363" s="5" t="s">
        <v>525</v>
      </c>
      <c r="I1363" s="5" t="s">
        <v>830</v>
      </c>
    </row>
    <row r="1364" spans="1:9">
      <c r="A1364" s="5">
        <v>3</v>
      </c>
      <c r="B1364" s="5" t="s">
        <v>771</v>
      </c>
      <c r="C1364" s="5" t="s">
        <v>782</v>
      </c>
      <c r="D1364" s="72">
        <v>6.11e-32</v>
      </c>
      <c r="E1364" s="5" t="s">
        <v>522</v>
      </c>
      <c r="F1364" s="5" t="s">
        <v>523</v>
      </c>
      <c r="G1364" s="5" t="s">
        <v>530</v>
      </c>
      <c r="H1364" s="5" t="s">
        <v>525</v>
      </c>
      <c r="I1364" s="5" t="s">
        <v>830</v>
      </c>
    </row>
    <row r="1365" spans="1:9">
      <c r="A1365" s="5">
        <v>3</v>
      </c>
      <c r="B1365" s="5" t="s">
        <v>771</v>
      </c>
      <c r="C1365" s="5" t="s">
        <v>783</v>
      </c>
      <c r="D1365" s="72">
        <v>6.58e-27</v>
      </c>
      <c r="E1365" s="5" t="s">
        <v>522</v>
      </c>
      <c r="F1365" s="5" t="s">
        <v>523</v>
      </c>
      <c r="G1365" s="5" t="s">
        <v>527</v>
      </c>
      <c r="H1365" s="5" t="s">
        <v>525</v>
      </c>
      <c r="I1365" s="5" t="s">
        <v>830</v>
      </c>
    </row>
    <row r="1366" spans="1:9">
      <c r="A1366" s="5">
        <v>3</v>
      </c>
      <c r="B1366" s="5" t="s">
        <v>771</v>
      </c>
      <c r="C1366" s="5" t="s">
        <v>783</v>
      </c>
      <c r="D1366" s="72">
        <v>1.4e-18</v>
      </c>
      <c r="E1366" s="5" t="s">
        <v>522</v>
      </c>
      <c r="F1366" s="5" t="s">
        <v>523</v>
      </c>
      <c r="G1366" s="5" t="s">
        <v>528</v>
      </c>
      <c r="H1366" s="5" t="s">
        <v>525</v>
      </c>
      <c r="I1366" s="5" t="s">
        <v>830</v>
      </c>
    </row>
    <row r="1367" spans="1:9">
      <c r="A1367" s="5">
        <v>3</v>
      </c>
      <c r="B1367" s="5" t="s">
        <v>771</v>
      </c>
      <c r="C1367" s="5" t="s">
        <v>783</v>
      </c>
      <c r="D1367" s="72">
        <v>9.99e-11</v>
      </c>
      <c r="E1367" s="5" t="s">
        <v>522</v>
      </c>
      <c r="F1367" s="5" t="s">
        <v>523</v>
      </c>
      <c r="G1367" s="5" t="s">
        <v>530</v>
      </c>
      <c r="H1367" s="5" t="s">
        <v>525</v>
      </c>
      <c r="I1367" s="5" t="s">
        <v>830</v>
      </c>
    </row>
    <row r="1368" spans="1:9">
      <c r="A1368" s="5">
        <v>3</v>
      </c>
      <c r="B1368" s="5" t="s">
        <v>771</v>
      </c>
      <c r="C1368" s="5" t="s">
        <v>784</v>
      </c>
      <c r="D1368" s="72">
        <v>1.84e-9</v>
      </c>
      <c r="E1368" s="5" t="s">
        <v>522</v>
      </c>
      <c r="F1368" s="5" t="s">
        <v>523</v>
      </c>
      <c r="G1368" s="5" t="s">
        <v>573</v>
      </c>
      <c r="H1368" s="5" t="s">
        <v>525</v>
      </c>
      <c r="I1368" s="5" t="s">
        <v>830</v>
      </c>
    </row>
    <row r="1369" spans="1:9">
      <c r="A1369" s="5">
        <v>3</v>
      </c>
      <c r="B1369" s="5" t="s">
        <v>771</v>
      </c>
      <c r="C1369" s="5" t="s">
        <v>784</v>
      </c>
      <c r="D1369" s="72">
        <v>1.22e-18</v>
      </c>
      <c r="E1369" s="5" t="s">
        <v>522</v>
      </c>
      <c r="F1369" s="5" t="s">
        <v>523</v>
      </c>
      <c r="G1369" s="5" t="s">
        <v>556</v>
      </c>
      <c r="H1369" s="5" t="s">
        <v>525</v>
      </c>
      <c r="I1369" s="5" t="s">
        <v>830</v>
      </c>
    </row>
    <row r="1370" spans="1:9">
      <c r="A1370" s="5">
        <v>3</v>
      </c>
      <c r="B1370" s="5" t="s">
        <v>771</v>
      </c>
      <c r="C1370" s="5" t="s">
        <v>784</v>
      </c>
      <c r="D1370" s="72">
        <v>2.4e-113</v>
      </c>
      <c r="E1370" s="5" t="s">
        <v>522</v>
      </c>
      <c r="F1370" s="5" t="s">
        <v>523</v>
      </c>
      <c r="G1370" s="5" t="s">
        <v>527</v>
      </c>
      <c r="H1370" s="5" t="s">
        <v>525</v>
      </c>
      <c r="I1370" s="5" t="s">
        <v>830</v>
      </c>
    </row>
    <row r="1371" spans="1:9">
      <c r="A1371" s="5">
        <v>3</v>
      </c>
      <c r="B1371" s="5" t="s">
        <v>771</v>
      </c>
      <c r="C1371" s="5" t="s">
        <v>784</v>
      </c>
      <c r="D1371" s="72">
        <v>5.62e-55</v>
      </c>
      <c r="E1371" s="5" t="s">
        <v>522</v>
      </c>
      <c r="F1371" s="5" t="s">
        <v>523</v>
      </c>
      <c r="G1371" s="5" t="s">
        <v>528</v>
      </c>
      <c r="H1371" s="5" t="s">
        <v>525</v>
      </c>
      <c r="I1371" s="5" t="s">
        <v>830</v>
      </c>
    </row>
    <row r="1372" spans="1:9">
      <c r="A1372" s="5">
        <v>3</v>
      </c>
      <c r="B1372" s="5" t="s">
        <v>771</v>
      </c>
      <c r="C1372" s="5" t="s">
        <v>784</v>
      </c>
      <c r="D1372" s="72">
        <v>1.69e-30</v>
      </c>
      <c r="E1372" s="5" t="s">
        <v>522</v>
      </c>
      <c r="F1372" s="5" t="s">
        <v>523</v>
      </c>
      <c r="G1372" s="5" t="s">
        <v>530</v>
      </c>
      <c r="H1372" s="5" t="s">
        <v>525</v>
      </c>
      <c r="I1372" s="5" t="s">
        <v>830</v>
      </c>
    </row>
    <row r="1373" spans="1:9">
      <c r="A1373" s="5">
        <v>3</v>
      </c>
      <c r="B1373" s="5" t="s">
        <v>771</v>
      </c>
      <c r="C1373" s="5" t="s">
        <v>785</v>
      </c>
      <c r="D1373" s="72">
        <v>3.76e-42</v>
      </c>
      <c r="E1373" s="5" t="s">
        <v>522</v>
      </c>
      <c r="F1373" s="5" t="s">
        <v>523</v>
      </c>
      <c r="G1373" s="5" t="s">
        <v>527</v>
      </c>
      <c r="H1373" s="5" t="s">
        <v>525</v>
      </c>
      <c r="I1373" s="5" t="s">
        <v>830</v>
      </c>
    </row>
    <row r="1374" spans="1:9">
      <c r="A1374" s="5">
        <v>3</v>
      </c>
      <c r="B1374" s="5" t="s">
        <v>771</v>
      </c>
      <c r="C1374" s="5" t="s">
        <v>785</v>
      </c>
      <c r="D1374" s="72">
        <v>1.38e-11</v>
      </c>
      <c r="E1374" s="5" t="s">
        <v>522</v>
      </c>
      <c r="F1374" s="5" t="s">
        <v>523</v>
      </c>
      <c r="G1374" s="5" t="s">
        <v>528</v>
      </c>
      <c r="H1374" s="5" t="s">
        <v>525</v>
      </c>
      <c r="I1374" s="5" t="s">
        <v>830</v>
      </c>
    </row>
    <row r="1375" spans="1:9">
      <c r="A1375" s="5">
        <v>3</v>
      </c>
      <c r="B1375" s="5" t="s">
        <v>771</v>
      </c>
      <c r="C1375" s="5" t="s">
        <v>786</v>
      </c>
      <c r="D1375" s="72">
        <v>1.94e-7</v>
      </c>
      <c r="E1375" s="5" t="s">
        <v>522</v>
      </c>
      <c r="F1375" s="5" t="s">
        <v>523</v>
      </c>
      <c r="G1375" s="5" t="s">
        <v>573</v>
      </c>
      <c r="H1375" s="5" t="s">
        <v>525</v>
      </c>
      <c r="I1375" s="5" t="s">
        <v>830</v>
      </c>
    </row>
    <row r="1376" spans="1:9">
      <c r="A1376" s="5">
        <v>3</v>
      </c>
      <c r="B1376" s="5" t="s">
        <v>771</v>
      </c>
      <c r="C1376" s="5" t="s">
        <v>786</v>
      </c>
      <c r="D1376" s="72">
        <v>2.58e-10</v>
      </c>
      <c r="E1376" s="5" t="s">
        <v>522</v>
      </c>
      <c r="F1376" s="5" t="s">
        <v>523</v>
      </c>
      <c r="G1376" s="5" t="s">
        <v>556</v>
      </c>
      <c r="H1376" s="5" t="s">
        <v>525</v>
      </c>
      <c r="I1376" s="5" t="s">
        <v>830</v>
      </c>
    </row>
    <row r="1377" spans="1:9">
      <c r="A1377" s="5">
        <v>3</v>
      </c>
      <c r="B1377" s="5" t="s">
        <v>771</v>
      </c>
      <c r="C1377" s="5" t="s">
        <v>786</v>
      </c>
      <c r="D1377" s="72">
        <v>2.24e-88</v>
      </c>
      <c r="E1377" s="5" t="s">
        <v>522</v>
      </c>
      <c r="F1377" s="5" t="s">
        <v>523</v>
      </c>
      <c r="G1377" s="5" t="s">
        <v>527</v>
      </c>
      <c r="H1377" s="5" t="s">
        <v>525</v>
      </c>
      <c r="I1377" s="5" t="s">
        <v>830</v>
      </c>
    </row>
    <row r="1378" spans="1:9">
      <c r="A1378" s="5">
        <v>3</v>
      </c>
      <c r="B1378" s="5" t="s">
        <v>771</v>
      </c>
      <c r="C1378" s="5" t="s">
        <v>786</v>
      </c>
      <c r="D1378" s="72">
        <v>1.23e-45</v>
      </c>
      <c r="E1378" s="5" t="s">
        <v>522</v>
      </c>
      <c r="F1378" s="5" t="s">
        <v>523</v>
      </c>
      <c r="G1378" s="5" t="s">
        <v>528</v>
      </c>
      <c r="H1378" s="5" t="s">
        <v>525</v>
      </c>
      <c r="I1378" s="5" t="s">
        <v>830</v>
      </c>
    </row>
    <row r="1379" spans="1:9">
      <c r="A1379" s="5">
        <v>3</v>
      </c>
      <c r="B1379" s="5" t="s">
        <v>771</v>
      </c>
      <c r="C1379" s="5" t="s">
        <v>786</v>
      </c>
      <c r="D1379" s="72">
        <v>9.4e-10</v>
      </c>
      <c r="E1379" s="5" t="s">
        <v>522</v>
      </c>
      <c r="F1379" s="5" t="s">
        <v>523</v>
      </c>
      <c r="G1379" s="5" t="s">
        <v>529</v>
      </c>
      <c r="H1379" s="5" t="s">
        <v>525</v>
      </c>
      <c r="I1379" s="5" t="s">
        <v>830</v>
      </c>
    </row>
    <row r="1380" spans="1:9">
      <c r="A1380" s="5">
        <v>3</v>
      </c>
      <c r="B1380" s="5" t="s">
        <v>771</v>
      </c>
      <c r="C1380" s="5" t="s">
        <v>786</v>
      </c>
      <c r="D1380" s="72">
        <v>5.46e-44</v>
      </c>
      <c r="E1380" s="5" t="s">
        <v>522</v>
      </c>
      <c r="F1380" s="5" t="s">
        <v>523</v>
      </c>
      <c r="G1380" s="5" t="s">
        <v>530</v>
      </c>
      <c r="H1380" s="5" t="s">
        <v>525</v>
      </c>
      <c r="I1380" s="5" t="s">
        <v>830</v>
      </c>
    </row>
    <row r="1381" spans="1:9">
      <c r="A1381" s="5">
        <v>3</v>
      </c>
      <c r="B1381" s="5" t="s">
        <v>771</v>
      </c>
      <c r="C1381" s="5" t="s">
        <v>787</v>
      </c>
      <c r="D1381" s="72">
        <v>2.03e-7</v>
      </c>
      <c r="E1381" s="5" t="s">
        <v>522</v>
      </c>
      <c r="F1381" s="5" t="s">
        <v>523</v>
      </c>
      <c r="G1381" s="5" t="s">
        <v>556</v>
      </c>
      <c r="H1381" s="5" t="s">
        <v>525</v>
      </c>
      <c r="I1381" s="5" t="s">
        <v>830</v>
      </c>
    </row>
    <row r="1382" spans="1:9">
      <c r="A1382" s="5">
        <v>3</v>
      </c>
      <c r="B1382" s="5" t="s">
        <v>771</v>
      </c>
      <c r="C1382" s="5" t="s">
        <v>787</v>
      </c>
      <c r="D1382" s="72">
        <v>1.08e-31</v>
      </c>
      <c r="E1382" s="5" t="s">
        <v>522</v>
      </c>
      <c r="F1382" s="5" t="s">
        <v>523</v>
      </c>
      <c r="G1382" s="5" t="s">
        <v>527</v>
      </c>
      <c r="H1382" s="5" t="s">
        <v>525</v>
      </c>
      <c r="I1382" s="5" t="s">
        <v>830</v>
      </c>
    </row>
    <row r="1383" spans="1:9">
      <c r="A1383" s="5">
        <v>3</v>
      </c>
      <c r="B1383" s="5" t="s">
        <v>771</v>
      </c>
      <c r="C1383" s="5" t="s">
        <v>788</v>
      </c>
      <c r="D1383" s="72">
        <v>1.1e-53</v>
      </c>
      <c r="E1383" s="5" t="s">
        <v>522</v>
      </c>
      <c r="F1383" s="5" t="s">
        <v>523</v>
      </c>
      <c r="G1383" s="5" t="s">
        <v>527</v>
      </c>
      <c r="H1383" s="5" t="s">
        <v>525</v>
      </c>
      <c r="I1383" s="5" t="s">
        <v>830</v>
      </c>
    </row>
    <row r="1384" spans="1:9">
      <c r="A1384" s="5">
        <v>3</v>
      </c>
      <c r="B1384" s="5" t="s">
        <v>771</v>
      </c>
      <c r="C1384" s="5" t="s">
        <v>788</v>
      </c>
      <c r="D1384" s="72">
        <v>6.63e-11</v>
      </c>
      <c r="E1384" s="5" t="s">
        <v>522</v>
      </c>
      <c r="F1384" s="5" t="s">
        <v>523</v>
      </c>
      <c r="G1384" s="5" t="s">
        <v>528</v>
      </c>
      <c r="H1384" s="5" t="s">
        <v>525</v>
      </c>
      <c r="I1384" s="5" t="s">
        <v>830</v>
      </c>
    </row>
    <row r="1385" spans="1:9">
      <c r="A1385" s="5">
        <v>3</v>
      </c>
      <c r="B1385" s="5" t="s">
        <v>771</v>
      </c>
      <c r="C1385" s="5" t="s">
        <v>788</v>
      </c>
      <c r="D1385" s="72">
        <v>8.76e-13</v>
      </c>
      <c r="E1385" s="5" t="s">
        <v>522</v>
      </c>
      <c r="F1385" s="5" t="s">
        <v>523</v>
      </c>
      <c r="G1385" s="5" t="s">
        <v>530</v>
      </c>
      <c r="H1385" s="5" t="s">
        <v>525</v>
      </c>
      <c r="I1385" s="5" t="s">
        <v>830</v>
      </c>
    </row>
    <row r="1386" spans="1:9">
      <c r="A1386" s="5">
        <v>3</v>
      </c>
      <c r="B1386" s="5" t="s">
        <v>771</v>
      </c>
      <c r="C1386" s="5" t="s">
        <v>789</v>
      </c>
      <c r="D1386" s="72">
        <v>9.22e-27</v>
      </c>
      <c r="E1386" s="5" t="s">
        <v>522</v>
      </c>
      <c r="F1386" s="5" t="s">
        <v>523</v>
      </c>
      <c r="G1386" s="5" t="s">
        <v>556</v>
      </c>
      <c r="H1386" s="5" t="s">
        <v>525</v>
      </c>
      <c r="I1386" s="5" t="s">
        <v>830</v>
      </c>
    </row>
    <row r="1387" spans="1:9">
      <c r="A1387" s="5">
        <v>3</v>
      </c>
      <c r="B1387" s="5" t="s">
        <v>771</v>
      </c>
      <c r="C1387" s="5" t="s">
        <v>789</v>
      </c>
      <c r="D1387" s="72">
        <v>3.07e-73</v>
      </c>
      <c r="E1387" s="5" t="s">
        <v>522</v>
      </c>
      <c r="F1387" s="5" t="s">
        <v>523</v>
      </c>
      <c r="G1387" s="5" t="s">
        <v>527</v>
      </c>
      <c r="H1387" s="5" t="s">
        <v>525</v>
      </c>
      <c r="I1387" s="5" t="s">
        <v>830</v>
      </c>
    </row>
    <row r="1388" spans="1:9">
      <c r="A1388" s="5">
        <v>3</v>
      </c>
      <c r="B1388" s="5" t="s">
        <v>771</v>
      </c>
      <c r="C1388" s="5" t="s">
        <v>789</v>
      </c>
      <c r="D1388" s="72">
        <v>4.9e-61</v>
      </c>
      <c r="E1388" s="5" t="s">
        <v>522</v>
      </c>
      <c r="F1388" s="5" t="s">
        <v>523</v>
      </c>
      <c r="G1388" s="5" t="s">
        <v>528</v>
      </c>
      <c r="H1388" s="5" t="s">
        <v>525</v>
      </c>
      <c r="I1388" s="5" t="s">
        <v>830</v>
      </c>
    </row>
    <row r="1389" spans="1:9">
      <c r="A1389" s="5">
        <v>3</v>
      </c>
      <c r="B1389" s="5" t="s">
        <v>771</v>
      </c>
      <c r="C1389" s="5" t="s">
        <v>789</v>
      </c>
      <c r="D1389" s="72">
        <v>2.41e-8</v>
      </c>
      <c r="E1389" s="5" t="s">
        <v>522</v>
      </c>
      <c r="F1389" s="5" t="s">
        <v>523</v>
      </c>
      <c r="G1389" s="5" t="s">
        <v>723</v>
      </c>
      <c r="H1389" s="5" t="s">
        <v>525</v>
      </c>
      <c r="I1389" s="5" t="s">
        <v>830</v>
      </c>
    </row>
    <row r="1390" spans="1:9">
      <c r="A1390" s="5">
        <v>3</v>
      </c>
      <c r="B1390" s="5" t="s">
        <v>771</v>
      </c>
      <c r="C1390" s="5" t="s">
        <v>789</v>
      </c>
      <c r="D1390" s="72">
        <v>1.3e-7</v>
      </c>
      <c r="E1390" s="5" t="s">
        <v>522</v>
      </c>
      <c r="F1390" s="5" t="s">
        <v>523</v>
      </c>
      <c r="G1390" s="5" t="s">
        <v>529</v>
      </c>
      <c r="H1390" s="5" t="s">
        <v>525</v>
      </c>
      <c r="I1390" s="5" t="s">
        <v>830</v>
      </c>
    </row>
    <row r="1391" spans="1:9">
      <c r="A1391" s="5">
        <v>3</v>
      </c>
      <c r="B1391" s="5" t="s">
        <v>771</v>
      </c>
      <c r="C1391" s="5" t="s">
        <v>789</v>
      </c>
      <c r="D1391" s="72">
        <v>3.13e-34</v>
      </c>
      <c r="E1391" s="5" t="s">
        <v>522</v>
      </c>
      <c r="F1391" s="5" t="s">
        <v>523</v>
      </c>
      <c r="G1391" s="5" t="s">
        <v>530</v>
      </c>
      <c r="H1391" s="5" t="s">
        <v>525</v>
      </c>
      <c r="I1391" s="5" t="s">
        <v>830</v>
      </c>
    </row>
    <row r="1392" spans="1:9">
      <c r="A1392" s="5">
        <v>3</v>
      </c>
      <c r="B1392" s="5" t="s">
        <v>771</v>
      </c>
      <c r="C1392" s="5" t="s">
        <v>790</v>
      </c>
      <c r="D1392" s="72">
        <v>1.19e-19</v>
      </c>
      <c r="E1392" s="5" t="s">
        <v>522</v>
      </c>
      <c r="F1392" s="5" t="s">
        <v>523</v>
      </c>
      <c r="G1392" s="5" t="s">
        <v>556</v>
      </c>
      <c r="H1392" s="5" t="s">
        <v>525</v>
      </c>
      <c r="I1392" s="5" t="s">
        <v>830</v>
      </c>
    </row>
    <row r="1393" spans="1:9">
      <c r="A1393" s="5">
        <v>3</v>
      </c>
      <c r="B1393" s="5" t="s">
        <v>771</v>
      </c>
      <c r="C1393" s="5" t="s">
        <v>790</v>
      </c>
      <c r="D1393" s="72">
        <v>2.49e-76</v>
      </c>
      <c r="E1393" s="5" t="s">
        <v>522</v>
      </c>
      <c r="F1393" s="5" t="s">
        <v>523</v>
      </c>
      <c r="G1393" s="5" t="s">
        <v>527</v>
      </c>
      <c r="H1393" s="5" t="s">
        <v>525</v>
      </c>
      <c r="I1393" s="5" t="s">
        <v>830</v>
      </c>
    </row>
    <row r="1394" spans="1:9">
      <c r="A1394" s="5">
        <v>3</v>
      </c>
      <c r="B1394" s="5" t="s">
        <v>771</v>
      </c>
      <c r="C1394" s="5" t="s">
        <v>790</v>
      </c>
      <c r="D1394" s="72">
        <v>4.42e-34</v>
      </c>
      <c r="E1394" s="5" t="s">
        <v>522</v>
      </c>
      <c r="F1394" s="5" t="s">
        <v>523</v>
      </c>
      <c r="G1394" s="5" t="s">
        <v>528</v>
      </c>
      <c r="H1394" s="5" t="s">
        <v>525</v>
      </c>
      <c r="I1394" s="5" t="s">
        <v>830</v>
      </c>
    </row>
    <row r="1395" spans="1:9">
      <c r="A1395" s="5">
        <v>3</v>
      </c>
      <c r="B1395" s="5" t="s">
        <v>771</v>
      </c>
      <c r="C1395" s="5" t="s">
        <v>790</v>
      </c>
      <c r="D1395" s="72">
        <v>9.69e-30</v>
      </c>
      <c r="E1395" s="5" t="s">
        <v>522</v>
      </c>
      <c r="F1395" s="5" t="s">
        <v>523</v>
      </c>
      <c r="G1395" s="5" t="s">
        <v>530</v>
      </c>
      <c r="H1395" s="5" t="s">
        <v>525</v>
      </c>
      <c r="I1395" s="5" t="s">
        <v>830</v>
      </c>
    </row>
    <row r="1396" spans="1:9">
      <c r="A1396" s="5">
        <v>3</v>
      </c>
      <c r="B1396" s="5" t="s">
        <v>771</v>
      </c>
      <c r="C1396" s="5" t="s">
        <v>791</v>
      </c>
      <c r="D1396" s="72">
        <v>2.02e-28</v>
      </c>
      <c r="E1396" s="5" t="s">
        <v>522</v>
      </c>
      <c r="F1396" s="5" t="s">
        <v>523</v>
      </c>
      <c r="G1396" s="5" t="s">
        <v>527</v>
      </c>
      <c r="H1396" s="5" t="s">
        <v>525</v>
      </c>
      <c r="I1396" s="5" t="s">
        <v>830</v>
      </c>
    </row>
    <row r="1397" spans="1:9">
      <c r="A1397" s="5">
        <v>3</v>
      </c>
      <c r="B1397" s="5" t="s">
        <v>771</v>
      </c>
      <c r="C1397" s="5" t="s">
        <v>791</v>
      </c>
      <c r="D1397" s="72">
        <v>1.01e-9</v>
      </c>
      <c r="E1397" s="5" t="s">
        <v>522</v>
      </c>
      <c r="F1397" s="5" t="s">
        <v>523</v>
      </c>
      <c r="G1397" s="5" t="s">
        <v>528</v>
      </c>
      <c r="H1397" s="5" t="s">
        <v>525</v>
      </c>
      <c r="I1397" s="5" t="s">
        <v>830</v>
      </c>
    </row>
    <row r="1398" spans="1:9">
      <c r="A1398" s="5">
        <v>3</v>
      </c>
      <c r="B1398" s="5" t="s">
        <v>771</v>
      </c>
      <c r="C1398" s="5" t="s">
        <v>791</v>
      </c>
      <c r="D1398" s="72">
        <v>1.04e-10</v>
      </c>
      <c r="E1398" s="5" t="s">
        <v>522</v>
      </c>
      <c r="F1398" s="5" t="s">
        <v>523</v>
      </c>
      <c r="G1398" s="5" t="s">
        <v>530</v>
      </c>
      <c r="H1398" s="5" t="s">
        <v>525</v>
      </c>
      <c r="I1398" s="5" t="s">
        <v>830</v>
      </c>
    </row>
    <row r="1399" spans="1:9">
      <c r="A1399" s="5">
        <v>3</v>
      </c>
      <c r="B1399" s="5" t="s">
        <v>771</v>
      </c>
      <c r="C1399" s="5" t="s">
        <v>792</v>
      </c>
      <c r="D1399" s="72">
        <v>1.57e-47</v>
      </c>
      <c r="E1399" s="5" t="s">
        <v>522</v>
      </c>
      <c r="F1399" s="5" t="s">
        <v>523</v>
      </c>
      <c r="G1399" s="5" t="s">
        <v>527</v>
      </c>
      <c r="H1399" s="5" t="s">
        <v>525</v>
      </c>
      <c r="I1399" s="5" t="s">
        <v>830</v>
      </c>
    </row>
    <row r="1400" spans="1:9">
      <c r="A1400" s="5">
        <v>3</v>
      </c>
      <c r="B1400" s="5" t="s">
        <v>771</v>
      </c>
      <c r="C1400" s="5" t="s">
        <v>792</v>
      </c>
      <c r="D1400" s="72">
        <v>3.08e-23</v>
      </c>
      <c r="E1400" s="5" t="s">
        <v>522</v>
      </c>
      <c r="F1400" s="5" t="s">
        <v>523</v>
      </c>
      <c r="G1400" s="5" t="s">
        <v>528</v>
      </c>
      <c r="H1400" s="5" t="s">
        <v>525</v>
      </c>
      <c r="I1400" s="5" t="s">
        <v>830</v>
      </c>
    </row>
    <row r="1401" spans="1:9">
      <c r="A1401" s="5">
        <v>3</v>
      </c>
      <c r="B1401" s="5" t="s">
        <v>771</v>
      </c>
      <c r="C1401" s="5" t="s">
        <v>792</v>
      </c>
      <c r="D1401" s="72">
        <v>5.82e-7</v>
      </c>
      <c r="E1401" s="5" t="s">
        <v>522</v>
      </c>
      <c r="F1401" s="5" t="s">
        <v>523</v>
      </c>
      <c r="G1401" s="5" t="s">
        <v>529</v>
      </c>
      <c r="H1401" s="5" t="s">
        <v>525</v>
      </c>
      <c r="I1401" s="5" t="s">
        <v>830</v>
      </c>
    </row>
    <row r="1402" spans="1:9">
      <c r="A1402" s="5">
        <v>3</v>
      </c>
      <c r="B1402" s="5" t="s">
        <v>771</v>
      </c>
      <c r="C1402" s="5" t="s">
        <v>792</v>
      </c>
      <c r="D1402" s="72">
        <v>3.5e-10</v>
      </c>
      <c r="E1402" s="5" t="s">
        <v>522</v>
      </c>
      <c r="F1402" s="5" t="s">
        <v>523</v>
      </c>
      <c r="G1402" s="5" t="s">
        <v>530</v>
      </c>
      <c r="H1402" s="5" t="s">
        <v>525</v>
      </c>
      <c r="I1402" s="5" t="s">
        <v>830</v>
      </c>
    </row>
    <row r="1403" spans="1:9">
      <c r="A1403" s="5">
        <v>3</v>
      </c>
      <c r="B1403" s="5" t="s">
        <v>771</v>
      </c>
      <c r="C1403" s="5" t="s">
        <v>793</v>
      </c>
      <c r="D1403" s="72">
        <v>5.4e-7</v>
      </c>
      <c r="E1403" s="5" t="s">
        <v>522</v>
      </c>
      <c r="F1403" s="5" t="s">
        <v>523</v>
      </c>
      <c r="G1403" s="5" t="s">
        <v>573</v>
      </c>
      <c r="H1403" s="5" t="s">
        <v>525</v>
      </c>
      <c r="I1403" s="5" t="s">
        <v>830</v>
      </c>
    </row>
    <row r="1404" spans="1:9">
      <c r="A1404" s="5">
        <v>3</v>
      </c>
      <c r="B1404" s="5" t="s">
        <v>771</v>
      </c>
      <c r="C1404" s="5" t="s">
        <v>793</v>
      </c>
      <c r="D1404" s="72">
        <v>1.69e-19</v>
      </c>
      <c r="E1404" s="5" t="s">
        <v>522</v>
      </c>
      <c r="F1404" s="5" t="s">
        <v>523</v>
      </c>
      <c r="G1404" s="5" t="s">
        <v>556</v>
      </c>
      <c r="H1404" s="5" t="s">
        <v>525</v>
      </c>
      <c r="I1404" s="5" t="s">
        <v>830</v>
      </c>
    </row>
    <row r="1405" spans="1:9">
      <c r="A1405" s="5">
        <v>3</v>
      </c>
      <c r="B1405" s="5" t="s">
        <v>771</v>
      </c>
      <c r="C1405" s="5" t="s">
        <v>793</v>
      </c>
      <c r="D1405" s="72">
        <v>3.34e-94</v>
      </c>
      <c r="E1405" s="5" t="s">
        <v>522</v>
      </c>
      <c r="F1405" s="5" t="s">
        <v>523</v>
      </c>
      <c r="G1405" s="5" t="s">
        <v>527</v>
      </c>
      <c r="H1405" s="5" t="s">
        <v>525</v>
      </c>
      <c r="I1405" s="5" t="s">
        <v>830</v>
      </c>
    </row>
    <row r="1406" spans="1:9">
      <c r="A1406" s="5">
        <v>3</v>
      </c>
      <c r="B1406" s="5" t="s">
        <v>771</v>
      </c>
      <c r="C1406" s="5" t="s">
        <v>793</v>
      </c>
      <c r="D1406" s="72">
        <v>1.96e-49</v>
      </c>
      <c r="E1406" s="5" t="s">
        <v>522</v>
      </c>
      <c r="F1406" s="5" t="s">
        <v>523</v>
      </c>
      <c r="G1406" s="5" t="s">
        <v>528</v>
      </c>
      <c r="H1406" s="5" t="s">
        <v>525</v>
      </c>
      <c r="I1406" s="5" t="s">
        <v>830</v>
      </c>
    </row>
    <row r="1407" spans="1:9">
      <c r="A1407" s="5">
        <v>3</v>
      </c>
      <c r="B1407" s="5" t="s">
        <v>771</v>
      </c>
      <c r="C1407" s="5" t="s">
        <v>793</v>
      </c>
      <c r="D1407" s="72">
        <v>9.74e-8</v>
      </c>
      <c r="E1407" s="5" t="s">
        <v>522</v>
      </c>
      <c r="F1407" s="5" t="s">
        <v>523</v>
      </c>
      <c r="G1407" s="5" t="s">
        <v>723</v>
      </c>
      <c r="H1407" s="5" t="s">
        <v>525</v>
      </c>
      <c r="I1407" s="5" t="s">
        <v>830</v>
      </c>
    </row>
    <row r="1408" spans="1:9">
      <c r="A1408" s="5">
        <v>3</v>
      </c>
      <c r="B1408" s="5" t="s">
        <v>771</v>
      </c>
      <c r="C1408" s="5" t="s">
        <v>793</v>
      </c>
      <c r="D1408" s="72">
        <v>4.21e-21</v>
      </c>
      <c r="E1408" s="5" t="s">
        <v>522</v>
      </c>
      <c r="F1408" s="5" t="s">
        <v>523</v>
      </c>
      <c r="G1408" s="5" t="s">
        <v>529</v>
      </c>
      <c r="H1408" s="5" t="s">
        <v>525</v>
      </c>
      <c r="I1408" s="5" t="s">
        <v>830</v>
      </c>
    </row>
    <row r="1409" spans="1:9">
      <c r="A1409" s="5">
        <v>3</v>
      </c>
      <c r="B1409" s="5" t="s">
        <v>771</v>
      </c>
      <c r="C1409" s="5" t="s">
        <v>793</v>
      </c>
      <c r="D1409" s="72">
        <v>5.97e-38</v>
      </c>
      <c r="E1409" s="5" t="s">
        <v>522</v>
      </c>
      <c r="F1409" s="5" t="s">
        <v>523</v>
      </c>
      <c r="G1409" s="5" t="s">
        <v>530</v>
      </c>
      <c r="H1409" s="5" t="s">
        <v>525</v>
      </c>
      <c r="I1409" s="5" t="s">
        <v>830</v>
      </c>
    </row>
    <row r="1410" spans="1:9">
      <c r="A1410" s="5">
        <v>3</v>
      </c>
      <c r="B1410" s="5" t="s">
        <v>771</v>
      </c>
      <c r="C1410" s="5" t="s">
        <v>794</v>
      </c>
      <c r="D1410" s="72">
        <v>2.97e-14</v>
      </c>
      <c r="E1410" s="5" t="s">
        <v>522</v>
      </c>
      <c r="F1410" s="5" t="s">
        <v>523</v>
      </c>
      <c r="G1410" s="5" t="s">
        <v>573</v>
      </c>
      <c r="H1410" s="5" t="s">
        <v>525</v>
      </c>
      <c r="I1410" s="5" t="s">
        <v>830</v>
      </c>
    </row>
    <row r="1411" spans="1:9">
      <c r="A1411" s="5">
        <v>3</v>
      </c>
      <c r="B1411" s="5" t="s">
        <v>771</v>
      </c>
      <c r="C1411" s="5" t="s">
        <v>794</v>
      </c>
      <c r="D1411" s="72">
        <v>3.17e-10</v>
      </c>
      <c r="E1411" s="5" t="s">
        <v>522</v>
      </c>
      <c r="F1411" s="5" t="s">
        <v>523</v>
      </c>
      <c r="G1411" s="5" t="s">
        <v>556</v>
      </c>
      <c r="H1411" s="5" t="s">
        <v>525</v>
      </c>
      <c r="I1411" s="5" t="s">
        <v>830</v>
      </c>
    </row>
    <row r="1412" spans="1:9">
      <c r="A1412" s="5">
        <v>3</v>
      </c>
      <c r="B1412" s="5" t="s">
        <v>771</v>
      </c>
      <c r="C1412" s="5" t="s">
        <v>794</v>
      </c>
      <c r="D1412" s="72">
        <v>6.13e-74</v>
      </c>
      <c r="E1412" s="5" t="s">
        <v>522</v>
      </c>
      <c r="F1412" s="5" t="s">
        <v>523</v>
      </c>
      <c r="G1412" s="5" t="s">
        <v>527</v>
      </c>
      <c r="H1412" s="5" t="s">
        <v>525</v>
      </c>
      <c r="I1412" s="5" t="s">
        <v>830</v>
      </c>
    </row>
    <row r="1413" spans="1:9">
      <c r="A1413" s="5">
        <v>3</v>
      </c>
      <c r="B1413" s="5" t="s">
        <v>771</v>
      </c>
      <c r="C1413" s="5" t="s">
        <v>794</v>
      </c>
      <c r="D1413" s="72">
        <v>1.03e-25</v>
      </c>
      <c r="E1413" s="5" t="s">
        <v>522</v>
      </c>
      <c r="F1413" s="5" t="s">
        <v>523</v>
      </c>
      <c r="G1413" s="5" t="s">
        <v>528</v>
      </c>
      <c r="H1413" s="5" t="s">
        <v>525</v>
      </c>
      <c r="I1413" s="5" t="s">
        <v>830</v>
      </c>
    </row>
    <row r="1414" spans="1:9">
      <c r="A1414" s="5">
        <v>3</v>
      </c>
      <c r="B1414" s="5" t="s">
        <v>771</v>
      </c>
      <c r="C1414" s="5" t="s">
        <v>794</v>
      </c>
      <c r="D1414" s="72">
        <v>1.49e-7</v>
      </c>
      <c r="E1414" s="5" t="s">
        <v>522</v>
      </c>
      <c r="F1414" s="5" t="s">
        <v>523</v>
      </c>
      <c r="G1414" s="5" t="s">
        <v>529</v>
      </c>
      <c r="H1414" s="5" t="s">
        <v>525</v>
      </c>
      <c r="I1414" s="5" t="s">
        <v>830</v>
      </c>
    </row>
    <row r="1415" spans="1:9">
      <c r="A1415" s="5">
        <v>3</v>
      </c>
      <c r="B1415" s="5" t="s">
        <v>771</v>
      </c>
      <c r="C1415" s="5" t="s">
        <v>794</v>
      </c>
      <c r="D1415" s="72">
        <v>3.42e-24</v>
      </c>
      <c r="E1415" s="5" t="s">
        <v>522</v>
      </c>
      <c r="F1415" s="5" t="s">
        <v>523</v>
      </c>
      <c r="G1415" s="5" t="s">
        <v>530</v>
      </c>
      <c r="H1415" s="5" t="s">
        <v>525</v>
      </c>
      <c r="I1415" s="5" t="s">
        <v>830</v>
      </c>
    </row>
    <row r="1416" spans="1:9">
      <c r="A1416" s="5">
        <v>3</v>
      </c>
      <c r="B1416" s="5" t="s">
        <v>771</v>
      </c>
      <c r="C1416" s="5" t="s">
        <v>795</v>
      </c>
      <c r="D1416" s="72">
        <v>7.61e-25</v>
      </c>
      <c r="E1416" s="5" t="s">
        <v>522</v>
      </c>
      <c r="F1416" s="5" t="s">
        <v>523</v>
      </c>
      <c r="G1416" s="5" t="s">
        <v>527</v>
      </c>
      <c r="H1416" s="5" t="s">
        <v>525</v>
      </c>
      <c r="I1416" s="5" t="s">
        <v>830</v>
      </c>
    </row>
    <row r="1417" spans="1:9">
      <c r="A1417" s="5">
        <v>3</v>
      </c>
      <c r="B1417" s="5" t="s">
        <v>771</v>
      </c>
      <c r="C1417" s="5" t="s">
        <v>795</v>
      </c>
      <c r="D1417" s="72">
        <v>6.69e-7</v>
      </c>
      <c r="E1417" s="5" t="s">
        <v>522</v>
      </c>
      <c r="F1417" s="5" t="s">
        <v>523</v>
      </c>
      <c r="G1417" s="5" t="s">
        <v>528</v>
      </c>
      <c r="H1417" s="5" t="s">
        <v>525</v>
      </c>
      <c r="I1417" s="5" t="s">
        <v>830</v>
      </c>
    </row>
    <row r="1418" spans="1:9">
      <c r="A1418" s="5">
        <v>3</v>
      </c>
      <c r="B1418" s="5" t="s">
        <v>771</v>
      </c>
      <c r="C1418" s="5" t="s">
        <v>796</v>
      </c>
      <c r="D1418" s="72">
        <v>6.64e-8</v>
      </c>
      <c r="E1418" s="5" t="s">
        <v>522</v>
      </c>
      <c r="F1418" s="5" t="s">
        <v>523</v>
      </c>
      <c r="G1418" s="5" t="s">
        <v>573</v>
      </c>
      <c r="H1418" s="5" t="s">
        <v>525</v>
      </c>
      <c r="I1418" s="5" t="s">
        <v>830</v>
      </c>
    </row>
    <row r="1419" spans="1:9">
      <c r="A1419" s="5">
        <v>3</v>
      </c>
      <c r="B1419" s="5" t="s">
        <v>771</v>
      </c>
      <c r="C1419" s="5" t="s">
        <v>796</v>
      </c>
      <c r="D1419" s="72">
        <v>1.47e-13</v>
      </c>
      <c r="E1419" s="5" t="s">
        <v>522</v>
      </c>
      <c r="F1419" s="5" t="s">
        <v>523</v>
      </c>
      <c r="G1419" s="5" t="s">
        <v>556</v>
      </c>
      <c r="H1419" s="5" t="s">
        <v>525</v>
      </c>
      <c r="I1419" s="5" t="s">
        <v>830</v>
      </c>
    </row>
    <row r="1420" spans="1:9">
      <c r="A1420" s="5">
        <v>3</v>
      </c>
      <c r="B1420" s="5" t="s">
        <v>771</v>
      </c>
      <c r="C1420" s="5" t="s">
        <v>796</v>
      </c>
      <c r="D1420" s="72">
        <v>2.37e-62</v>
      </c>
      <c r="E1420" s="5" t="s">
        <v>522</v>
      </c>
      <c r="F1420" s="5" t="s">
        <v>523</v>
      </c>
      <c r="G1420" s="5" t="s">
        <v>527</v>
      </c>
      <c r="H1420" s="5" t="s">
        <v>525</v>
      </c>
      <c r="I1420" s="5" t="s">
        <v>830</v>
      </c>
    </row>
    <row r="1421" spans="1:9">
      <c r="A1421" s="5">
        <v>3</v>
      </c>
      <c r="B1421" s="5" t="s">
        <v>771</v>
      </c>
      <c r="C1421" s="5" t="s">
        <v>796</v>
      </c>
      <c r="D1421" s="72">
        <v>5.65e-15</v>
      </c>
      <c r="E1421" s="5" t="s">
        <v>522</v>
      </c>
      <c r="F1421" s="5" t="s">
        <v>523</v>
      </c>
      <c r="G1421" s="5" t="s">
        <v>528</v>
      </c>
      <c r="H1421" s="5" t="s">
        <v>525</v>
      </c>
      <c r="I1421" s="5" t="s">
        <v>830</v>
      </c>
    </row>
    <row r="1422" spans="1:9">
      <c r="A1422" s="5">
        <v>3</v>
      </c>
      <c r="B1422" s="5" t="s">
        <v>771</v>
      </c>
      <c r="C1422" s="5" t="s">
        <v>796</v>
      </c>
      <c r="D1422" s="72">
        <v>4.32e-21</v>
      </c>
      <c r="E1422" s="5" t="s">
        <v>522</v>
      </c>
      <c r="F1422" s="5" t="s">
        <v>523</v>
      </c>
      <c r="G1422" s="5" t="s">
        <v>530</v>
      </c>
      <c r="H1422" s="5" t="s">
        <v>525</v>
      </c>
      <c r="I1422" s="5" t="s">
        <v>830</v>
      </c>
    </row>
    <row r="1423" spans="1:9">
      <c r="A1423" s="5">
        <v>3</v>
      </c>
      <c r="B1423" s="5" t="s">
        <v>771</v>
      </c>
      <c r="C1423" s="5" t="s">
        <v>797</v>
      </c>
      <c r="D1423" s="72">
        <v>9.08e-74</v>
      </c>
      <c r="E1423" s="5" t="s">
        <v>522</v>
      </c>
      <c r="F1423" s="5" t="s">
        <v>523</v>
      </c>
      <c r="G1423" s="5" t="s">
        <v>527</v>
      </c>
      <c r="H1423" s="5" t="s">
        <v>525</v>
      </c>
      <c r="I1423" s="5" t="s">
        <v>830</v>
      </c>
    </row>
    <row r="1424" spans="1:9">
      <c r="A1424" s="5">
        <v>3</v>
      </c>
      <c r="B1424" s="5" t="s">
        <v>771</v>
      </c>
      <c r="C1424" s="5" t="s">
        <v>797</v>
      </c>
      <c r="D1424" s="72">
        <v>1.85e-20</v>
      </c>
      <c r="E1424" s="5" t="s">
        <v>522</v>
      </c>
      <c r="F1424" s="5" t="s">
        <v>523</v>
      </c>
      <c r="G1424" s="5" t="s">
        <v>528</v>
      </c>
      <c r="H1424" s="5" t="s">
        <v>525</v>
      </c>
      <c r="I1424" s="5" t="s">
        <v>830</v>
      </c>
    </row>
    <row r="1425" spans="1:9">
      <c r="A1425" s="5">
        <v>3</v>
      </c>
      <c r="B1425" s="5" t="s">
        <v>771</v>
      </c>
      <c r="C1425" s="5" t="s">
        <v>797</v>
      </c>
      <c r="D1425" s="72">
        <v>3.03e-7</v>
      </c>
      <c r="E1425" s="5" t="s">
        <v>522</v>
      </c>
      <c r="F1425" s="5" t="s">
        <v>523</v>
      </c>
      <c r="G1425" s="5" t="s">
        <v>529</v>
      </c>
      <c r="H1425" s="5" t="s">
        <v>525</v>
      </c>
      <c r="I1425" s="5" t="s">
        <v>830</v>
      </c>
    </row>
    <row r="1426" spans="1:9">
      <c r="A1426" s="5">
        <v>3</v>
      </c>
      <c r="B1426" s="5" t="s">
        <v>771</v>
      </c>
      <c r="C1426" s="5" t="s">
        <v>797</v>
      </c>
      <c r="D1426" s="72">
        <v>1.69e-16</v>
      </c>
      <c r="E1426" s="5" t="s">
        <v>522</v>
      </c>
      <c r="F1426" s="5" t="s">
        <v>523</v>
      </c>
      <c r="G1426" s="5" t="s">
        <v>530</v>
      </c>
      <c r="H1426" s="5" t="s">
        <v>525</v>
      </c>
      <c r="I1426" s="5" t="s">
        <v>830</v>
      </c>
    </row>
    <row r="1427" spans="1:9">
      <c r="A1427" s="5">
        <v>3</v>
      </c>
      <c r="B1427" s="5" t="s">
        <v>771</v>
      </c>
      <c r="C1427" s="5" t="s">
        <v>798</v>
      </c>
      <c r="D1427" s="72">
        <v>9.56e-7</v>
      </c>
      <c r="E1427" s="5" t="s">
        <v>522</v>
      </c>
      <c r="F1427" s="5" t="s">
        <v>523</v>
      </c>
      <c r="G1427" s="5" t="s">
        <v>573</v>
      </c>
      <c r="H1427" s="5" t="s">
        <v>525</v>
      </c>
      <c r="I1427" s="5" t="s">
        <v>830</v>
      </c>
    </row>
    <row r="1428" spans="1:9">
      <c r="A1428" s="5">
        <v>3</v>
      </c>
      <c r="B1428" s="5" t="s">
        <v>771</v>
      </c>
      <c r="C1428" s="5" t="s">
        <v>798</v>
      </c>
      <c r="D1428" s="72">
        <v>4.55e-7</v>
      </c>
      <c r="E1428" s="5" t="s">
        <v>522</v>
      </c>
      <c r="F1428" s="5" t="s">
        <v>523</v>
      </c>
      <c r="G1428" s="5" t="s">
        <v>556</v>
      </c>
      <c r="H1428" s="5" t="s">
        <v>525</v>
      </c>
      <c r="I1428" s="5" t="s">
        <v>830</v>
      </c>
    </row>
    <row r="1429" spans="1:9">
      <c r="A1429" s="5">
        <v>3</v>
      </c>
      <c r="B1429" s="5" t="s">
        <v>771</v>
      </c>
      <c r="C1429" s="5" t="s">
        <v>798</v>
      </c>
      <c r="D1429" s="72">
        <v>1.13e-66</v>
      </c>
      <c r="E1429" s="5" t="s">
        <v>522</v>
      </c>
      <c r="F1429" s="5" t="s">
        <v>523</v>
      </c>
      <c r="G1429" s="5" t="s">
        <v>527</v>
      </c>
      <c r="H1429" s="5" t="s">
        <v>525</v>
      </c>
      <c r="I1429" s="5" t="s">
        <v>830</v>
      </c>
    </row>
    <row r="1430" spans="1:9">
      <c r="A1430" s="5">
        <v>3</v>
      </c>
      <c r="B1430" s="5" t="s">
        <v>771</v>
      </c>
      <c r="C1430" s="5" t="s">
        <v>798</v>
      </c>
      <c r="D1430" s="72">
        <v>1.72e-22</v>
      </c>
      <c r="E1430" s="5" t="s">
        <v>522</v>
      </c>
      <c r="F1430" s="5" t="s">
        <v>523</v>
      </c>
      <c r="G1430" s="5" t="s">
        <v>528</v>
      </c>
      <c r="H1430" s="5" t="s">
        <v>525</v>
      </c>
      <c r="I1430" s="5" t="s">
        <v>830</v>
      </c>
    </row>
    <row r="1431" spans="1:9">
      <c r="A1431" s="5">
        <v>3</v>
      </c>
      <c r="B1431" s="5" t="s">
        <v>771</v>
      </c>
      <c r="C1431" s="5" t="s">
        <v>798</v>
      </c>
      <c r="D1431" s="72">
        <v>2.89e-28</v>
      </c>
      <c r="E1431" s="5" t="s">
        <v>522</v>
      </c>
      <c r="F1431" s="5" t="s">
        <v>523</v>
      </c>
      <c r="G1431" s="5" t="s">
        <v>530</v>
      </c>
      <c r="H1431" s="5" t="s">
        <v>525</v>
      </c>
      <c r="I1431" s="5" t="s">
        <v>830</v>
      </c>
    </row>
    <row r="1432" spans="1:9">
      <c r="A1432" s="5">
        <v>3</v>
      </c>
      <c r="B1432" s="5" t="s">
        <v>771</v>
      </c>
      <c r="C1432" s="5" t="s">
        <v>799</v>
      </c>
      <c r="D1432" s="72">
        <v>5.27e-34</v>
      </c>
      <c r="E1432" s="5" t="s">
        <v>522</v>
      </c>
      <c r="F1432" s="5" t="s">
        <v>523</v>
      </c>
      <c r="G1432" s="5" t="s">
        <v>527</v>
      </c>
      <c r="H1432" s="5" t="s">
        <v>525</v>
      </c>
      <c r="I1432" s="5" t="s">
        <v>830</v>
      </c>
    </row>
    <row r="1433" spans="1:9">
      <c r="A1433" s="5">
        <v>3</v>
      </c>
      <c r="B1433" s="5" t="s">
        <v>771</v>
      </c>
      <c r="C1433" s="5" t="s">
        <v>800</v>
      </c>
      <c r="D1433" s="72">
        <v>9.95e-15</v>
      </c>
      <c r="E1433" s="5" t="s">
        <v>522</v>
      </c>
      <c r="F1433" s="5" t="s">
        <v>523</v>
      </c>
      <c r="G1433" s="5" t="s">
        <v>573</v>
      </c>
      <c r="H1433" s="5" t="s">
        <v>525</v>
      </c>
      <c r="I1433" s="5" t="s">
        <v>830</v>
      </c>
    </row>
    <row r="1434" spans="1:9">
      <c r="A1434" s="5">
        <v>3</v>
      </c>
      <c r="B1434" s="5" t="s">
        <v>771</v>
      </c>
      <c r="C1434" s="5" t="s">
        <v>800</v>
      </c>
      <c r="D1434" s="72">
        <v>2.12e-12</v>
      </c>
      <c r="E1434" s="5" t="s">
        <v>522</v>
      </c>
      <c r="F1434" s="5" t="s">
        <v>523</v>
      </c>
      <c r="G1434" s="5" t="s">
        <v>556</v>
      </c>
      <c r="H1434" s="5" t="s">
        <v>525</v>
      </c>
      <c r="I1434" s="5" t="s">
        <v>830</v>
      </c>
    </row>
    <row r="1435" spans="1:9">
      <c r="A1435" s="5">
        <v>3</v>
      </c>
      <c r="B1435" s="5" t="s">
        <v>771</v>
      </c>
      <c r="C1435" s="5" t="s">
        <v>800</v>
      </c>
      <c r="D1435" s="72">
        <v>8.5e-85</v>
      </c>
      <c r="E1435" s="5" t="s">
        <v>522</v>
      </c>
      <c r="F1435" s="5" t="s">
        <v>523</v>
      </c>
      <c r="G1435" s="5" t="s">
        <v>527</v>
      </c>
      <c r="H1435" s="5" t="s">
        <v>525</v>
      </c>
      <c r="I1435" s="5" t="s">
        <v>830</v>
      </c>
    </row>
    <row r="1436" spans="1:9">
      <c r="A1436" s="5">
        <v>3</v>
      </c>
      <c r="B1436" s="5" t="s">
        <v>771</v>
      </c>
      <c r="C1436" s="5" t="s">
        <v>800</v>
      </c>
      <c r="D1436" s="72">
        <v>2.12e-31</v>
      </c>
      <c r="E1436" s="5" t="s">
        <v>522</v>
      </c>
      <c r="F1436" s="5" t="s">
        <v>523</v>
      </c>
      <c r="G1436" s="5" t="s">
        <v>528</v>
      </c>
      <c r="H1436" s="5" t="s">
        <v>525</v>
      </c>
      <c r="I1436" s="5" t="s">
        <v>830</v>
      </c>
    </row>
    <row r="1437" spans="1:9">
      <c r="A1437" s="5">
        <v>3</v>
      </c>
      <c r="B1437" s="5" t="s">
        <v>771</v>
      </c>
      <c r="C1437" s="5" t="s">
        <v>800</v>
      </c>
      <c r="D1437" s="72">
        <v>1.08e-19</v>
      </c>
      <c r="E1437" s="5" t="s">
        <v>522</v>
      </c>
      <c r="F1437" s="5" t="s">
        <v>523</v>
      </c>
      <c r="G1437" s="5" t="s">
        <v>529</v>
      </c>
      <c r="H1437" s="5" t="s">
        <v>525</v>
      </c>
      <c r="I1437" s="5" t="s">
        <v>830</v>
      </c>
    </row>
    <row r="1438" spans="1:9">
      <c r="A1438" s="5">
        <v>3</v>
      </c>
      <c r="B1438" s="5" t="s">
        <v>771</v>
      </c>
      <c r="C1438" s="5" t="s">
        <v>800</v>
      </c>
      <c r="D1438" s="72">
        <v>1.18e-20</v>
      </c>
      <c r="E1438" s="5" t="s">
        <v>522</v>
      </c>
      <c r="F1438" s="5" t="s">
        <v>523</v>
      </c>
      <c r="G1438" s="5" t="s">
        <v>530</v>
      </c>
      <c r="H1438" s="5" t="s">
        <v>525</v>
      </c>
      <c r="I1438" s="5" t="s">
        <v>830</v>
      </c>
    </row>
    <row r="1439" spans="1:9">
      <c r="A1439" s="5">
        <v>3</v>
      </c>
      <c r="B1439" s="5" t="s">
        <v>771</v>
      </c>
      <c r="C1439" s="5" t="s">
        <v>801</v>
      </c>
      <c r="D1439" s="72">
        <v>1.69e-7</v>
      </c>
      <c r="E1439" s="5" t="s">
        <v>522</v>
      </c>
      <c r="F1439" s="5" t="s">
        <v>523</v>
      </c>
      <c r="G1439" s="5" t="s">
        <v>573</v>
      </c>
      <c r="H1439" s="5" t="s">
        <v>525</v>
      </c>
      <c r="I1439" s="5" t="s">
        <v>830</v>
      </c>
    </row>
    <row r="1440" spans="1:9">
      <c r="A1440" s="5">
        <v>3</v>
      </c>
      <c r="B1440" s="5" t="s">
        <v>771</v>
      </c>
      <c r="C1440" s="5" t="s">
        <v>801</v>
      </c>
      <c r="D1440" s="72">
        <v>8.66e-78</v>
      </c>
      <c r="E1440" s="5" t="s">
        <v>522</v>
      </c>
      <c r="F1440" s="5" t="s">
        <v>523</v>
      </c>
      <c r="G1440" s="5" t="s">
        <v>527</v>
      </c>
      <c r="H1440" s="5" t="s">
        <v>525</v>
      </c>
      <c r="I1440" s="5" t="s">
        <v>830</v>
      </c>
    </row>
    <row r="1441" spans="1:9">
      <c r="A1441" s="5">
        <v>3</v>
      </c>
      <c r="B1441" s="5" t="s">
        <v>771</v>
      </c>
      <c r="C1441" s="5" t="s">
        <v>801</v>
      </c>
      <c r="D1441" s="72">
        <v>3.81e-23</v>
      </c>
      <c r="E1441" s="5" t="s">
        <v>522</v>
      </c>
      <c r="F1441" s="5" t="s">
        <v>523</v>
      </c>
      <c r="G1441" s="5" t="s">
        <v>528</v>
      </c>
      <c r="H1441" s="5" t="s">
        <v>525</v>
      </c>
      <c r="I1441" s="5" t="s">
        <v>830</v>
      </c>
    </row>
    <row r="1442" spans="1:9">
      <c r="A1442" s="5">
        <v>3</v>
      </c>
      <c r="B1442" s="5" t="s">
        <v>771</v>
      </c>
      <c r="C1442" s="5" t="s">
        <v>801</v>
      </c>
      <c r="D1442" s="72">
        <v>9.41e-8</v>
      </c>
      <c r="E1442" s="5" t="s">
        <v>522</v>
      </c>
      <c r="F1442" s="5" t="s">
        <v>523</v>
      </c>
      <c r="G1442" s="5" t="s">
        <v>723</v>
      </c>
      <c r="H1442" s="5" t="s">
        <v>525</v>
      </c>
      <c r="I1442" s="5" t="s">
        <v>830</v>
      </c>
    </row>
    <row r="1443" spans="1:9">
      <c r="A1443" s="5">
        <v>3</v>
      </c>
      <c r="B1443" s="5" t="s">
        <v>771</v>
      </c>
      <c r="C1443" s="5" t="s">
        <v>801</v>
      </c>
      <c r="D1443" s="72">
        <v>1.72e-20</v>
      </c>
      <c r="E1443" s="5" t="s">
        <v>522</v>
      </c>
      <c r="F1443" s="5" t="s">
        <v>523</v>
      </c>
      <c r="G1443" s="5" t="s">
        <v>529</v>
      </c>
      <c r="H1443" s="5" t="s">
        <v>525</v>
      </c>
      <c r="I1443" s="5" t="s">
        <v>830</v>
      </c>
    </row>
    <row r="1444" spans="1:9">
      <c r="A1444" s="5">
        <v>3</v>
      </c>
      <c r="B1444" s="5" t="s">
        <v>771</v>
      </c>
      <c r="C1444" s="5" t="s">
        <v>801</v>
      </c>
      <c r="D1444" s="72">
        <v>1.61e-15</v>
      </c>
      <c r="E1444" s="5" t="s">
        <v>522</v>
      </c>
      <c r="F1444" s="5" t="s">
        <v>523</v>
      </c>
      <c r="G1444" s="5" t="s">
        <v>530</v>
      </c>
      <c r="H1444" s="5" t="s">
        <v>525</v>
      </c>
      <c r="I1444" s="5" t="s">
        <v>830</v>
      </c>
    </row>
    <row r="1445" spans="1:9">
      <c r="A1445" s="5">
        <v>3</v>
      </c>
      <c r="B1445" s="5" t="s">
        <v>771</v>
      </c>
      <c r="C1445" s="5" t="s">
        <v>802</v>
      </c>
      <c r="D1445" s="72">
        <v>1.5e-15</v>
      </c>
      <c r="E1445" s="5" t="s">
        <v>522</v>
      </c>
      <c r="F1445" s="5" t="s">
        <v>523</v>
      </c>
      <c r="G1445" s="5" t="s">
        <v>573</v>
      </c>
      <c r="H1445" s="5" t="s">
        <v>525</v>
      </c>
      <c r="I1445" s="5" t="s">
        <v>830</v>
      </c>
    </row>
    <row r="1446" spans="1:9">
      <c r="A1446" s="5">
        <v>3</v>
      </c>
      <c r="B1446" s="5" t="s">
        <v>771</v>
      </c>
      <c r="C1446" s="5" t="s">
        <v>802</v>
      </c>
      <c r="D1446" s="72">
        <v>2.74e-73</v>
      </c>
      <c r="E1446" s="5" t="s">
        <v>522</v>
      </c>
      <c r="F1446" s="5" t="s">
        <v>523</v>
      </c>
      <c r="G1446" s="5" t="s">
        <v>527</v>
      </c>
      <c r="H1446" s="5" t="s">
        <v>525</v>
      </c>
      <c r="I1446" s="5" t="s">
        <v>830</v>
      </c>
    </row>
    <row r="1447" spans="1:9">
      <c r="A1447" s="5">
        <v>3</v>
      </c>
      <c r="B1447" s="5" t="s">
        <v>771</v>
      </c>
      <c r="C1447" s="5" t="s">
        <v>802</v>
      </c>
      <c r="D1447" s="72">
        <v>4.68e-40</v>
      </c>
      <c r="E1447" s="5" t="s">
        <v>522</v>
      </c>
      <c r="F1447" s="5" t="s">
        <v>523</v>
      </c>
      <c r="G1447" s="5" t="s">
        <v>528</v>
      </c>
      <c r="H1447" s="5" t="s">
        <v>525</v>
      </c>
      <c r="I1447" s="5" t="s">
        <v>830</v>
      </c>
    </row>
    <row r="1448" spans="1:9">
      <c r="A1448" s="5">
        <v>3</v>
      </c>
      <c r="B1448" s="5" t="s">
        <v>771</v>
      </c>
      <c r="C1448" s="5" t="s">
        <v>802</v>
      </c>
      <c r="D1448" s="72">
        <v>1.56e-7</v>
      </c>
      <c r="E1448" s="5" t="s">
        <v>522</v>
      </c>
      <c r="F1448" s="5" t="s">
        <v>523</v>
      </c>
      <c r="G1448" s="5" t="s">
        <v>529</v>
      </c>
      <c r="H1448" s="5" t="s">
        <v>525</v>
      </c>
      <c r="I1448" s="5" t="s">
        <v>830</v>
      </c>
    </row>
    <row r="1449" spans="1:9">
      <c r="A1449" s="5">
        <v>3</v>
      </c>
      <c r="B1449" s="5" t="s">
        <v>771</v>
      </c>
      <c r="C1449" s="5" t="s">
        <v>802</v>
      </c>
      <c r="D1449" s="72">
        <v>2.19e-24</v>
      </c>
      <c r="E1449" s="5" t="s">
        <v>522</v>
      </c>
      <c r="F1449" s="5" t="s">
        <v>523</v>
      </c>
      <c r="G1449" s="5" t="s">
        <v>530</v>
      </c>
      <c r="H1449" s="5" t="s">
        <v>525</v>
      </c>
      <c r="I1449" s="5" t="s">
        <v>830</v>
      </c>
    </row>
    <row r="1450" spans="1:9">
      <c r="A1450" s="5">
        <v>3</v>
      </c>
      <c r="B1450" s="5" t="s">
        <v>771</v>
      </c>
      <c r="C1450" s="5" t="s">
        <v>803</v>
      </c>
      <c r="D1450" s="72">
        <v>1.18e-10</v>
      </c>
      <c r="E1450" s="5" t="s">
        <v>522</v>
      </c>
      <c r="F1450" s="5" t="s">
        <v>523</v>
      </c>
      <c r="G1450" s="5" t="s">
        <v>573</v>
      </c>
      <c r="H1450" s="5" t="s">
        <v>525</v>
      </c>
      <c r="I1450" s="5" t="s">
        <v>830</v>
      </c>
    </row>
    <row r="1451" spans="1:9">
      <c r="A1451" s="5">
        <v>3</v>
      </c>
      <c r="B1451" s="5" t="s">
        <v>771</v>
      </c>
      <c r="C1451" s="5" t="s">
        <v>803</v>
      </c>
      <c r="D1451" s="72">
        <v>9.06e-14</v>
      </c>
      <c r="E1451" s="5" t="s">
        <v>522</v>
      </c>
      <c r="F1451" s="5" t="s">
        <v>523</v>
      </c>
      <c r="G1451" s="5" t="s">
        <v>556</v>
      </c>
      <c r="H1451" s="5" t="s">
        <v>525</v>
      </c>
      <c r="I1451" s="5" t="s">
        <v>830</v>
      </c>
    </row>
    <row r="1452" spans="1:9">
      <c r="A1452" s="5">
        <v>3</v>
      </c>
      <c r="B1452" s="5" t="s">
        <v>771</v>
      </c>
      <c r="C1452" s="5" t="s">
        <v>803</v>
      </c>
      <c r="D1452" s="72">
        <v>2.42e-64</v>
      </c>
      <c r="E1452" s="5" t="s">
        <v>522</v>
      </c>
      <c r="F1452" s="5" t="s">
        <v>523</v>
      </c>
      <c r="G1452" s="5" t="s">
        <v>527</v>
      </c>
      <c r="H1452" s="5" t="s">
        <v>525</v>
      </c>
      <c r="I1452" s="5" t="s">
        <v>830</v>
      </c>
    </row>
    <row r="1453" spans="1:9">
      <c r="A1453" s="5">
        <v>3</v>
      </c>
      <c r="B1453" s="5" t="s">
        <v>771</v>
      </c>
      <c r="C1453" s="5" t="s">
        <v>803</v>
      </c>
      <c r="D1453" s="72">
        <v>1.04e-30</v>
      </c>
      <c r="E1453" s="5" t="s">
        <v>522</v>
      </c>
      <c r="F1453" s="5" t="s">
        <v>523</v>
      </c>
      <c r="G1453" s="5" t="s">
        <v>528</v>
      </c>
      <c r="H1453" s="5" t="s">
        <v>525</v>
      </c>
      <c r="I1453" s="5" t="s">
        <v>830</v>
      </c>
    </row>
    <row r="1454" spans="1:9">
      <c r="A1454" s="5">
        <v>3</v>
      </c>
      <c r="B1454" s="5" t="s">
        <v>771</v>
      </c>
      <c r="C1454" s="5" t="s">
        <v>803</v>
      </c>
      <c r="D1454" s="72">
        <v>1.97e-8</v>
      </c>
      <c r="E1454" s="5" t="s">
        <v>522</v>
      </c>
      <c r="F1454" s="5" t="s">
        <v>523</v>
      </c>
      <c r="G1454" s="5" t="s">
        <v>529</v>
      </c>
      <c r="H1454" s="5" t="s">
        <v>525</v>
      </c>
      <c r="I1454" s="5" t="s">
        <v>830</v>
      </c>
    </row>
    <row r="1455" spans="1:9">
      <c r="A1455" s="5">
        <v>3</v>
      </c>
      <c r="B1455" s="5" t="s">
        <v>771</v>
      </c>
      <c r="C1455" s="5" t="s">
        <v>803</v>
      </c>
      <c r="D1455" s="72">
        <v>2.21e-22</v>
      </c>
      <c r="E1455" s="5" t="s">
        <v>522</v>
      </c>
      <c r="F1455" s="5" t="s">
        <v>523</v>
      </c>
      <c r="G1455" s="5" t="s">
        <v>530</v>
      </c>
      <c r="H1455" s="5" t="s">
        <v>525</v>
      </c>
      <c r="I1455" s="5" t="s">
        <v>830</v>
      </c>
    </row>
    <row r="1456" spans="1:9">
      <c r="A1456" s="5">
        <v>3</v>
      </c>
      <c r="B1456" s="5" t="s">
        <v>771</v>
      </c>
      <c r="C1456" s="5" t="s">
        <v>804</v>
      </c>
      <c r="D1456" s="72">
        <v>4.56e-93</v>
      </c>
      <c r="E1456" s="5" t="s">
        <v>522</v>
      </c>
      <c r="F1456" s="5" t="s">
        <v>523</v>
      </c>
      <c r="G1456" s="5" t="s">
        <v>527</v>
      </c>
      <c r="H1456" s="5" t="s">
        <v>525</v>
      </c>
      <c r="I1456" s="5" t="s">
        <v>830</v>
      </c>
    </row>
    <row r="1457" spans="1:9">
      <c r="A1457" s="5">
        <v>3</v>
      </c>
      <c r="B1457" s="5" t="s">
        <v>771</v>
      </c>
      <c r="C1457" s="5" t="s">
        <v>804</v>
      </c>
      <c r="D1457" s="72">
        <v>6e-20</v>
      </c>
      <c r="E1457" s="5" t="s">
        <v>522</v>
      </c>
      <c r="F1457" s="5" t="s">
        <v>523</v>
      </c>
      <c r="G1457" s="5" t="s">
        <v>528</v>
      </c>
      <c r="H1457" s="5" t="s">
        <v>525</v>
      </c>
      <c r="I1457" s="5" t="s">
        <v>830</v>
      </c>
    </row>
    <row r="1458" spans="1:9">
      <c r="A1458" s="5">
        <v>3</v>
      </c>
      <c r="B1458" s="5" t="s">
        <v>771</v>
      </c>
      <c r="C1458" s="5" t="s">
        <v>804</v>
      </c>
      <c r="D1458" s="72">
        <v>4.82e-11</v>
      </c>
      <c r="E1458" s="5" t="s">
        <v>522</v>
      </c>
      <c r="F1458" s="5" t="s">
        <v>523</v>
      </c>
      <c r="G1458" s="5" t="s">
        <v>529</v>
      </c>
      <c r="H1458" s="5" t="s">
        <v>525</v>
      </c>
      <c r="I1458" s="5" t="s">
        <v>830</v>
      </c>
    </row>
    <row r="1459" spans="1:9">
      <c r="A1459" s="5">
        <v>3</v>
      </c>
      <c r="B1459" s="5" t="s">
        <v>771</v>
      </c>
      <c r="C1459" s="5" t="s">
        <v>804</v>
      </c>
      <c r="D1459" s="72">
        <v>6.83e-27</v>
      </c>
      <c r="E1459" s="5" t="s">
        <v>522</v>
      </c>
      <c r="F1459" s="5" t="s">
        <v>523</v>
      </c>
      <c r="G1459" s="5" t="s">
        <v>530</v>
      </c>
      <c r="H1459" s="5" t="s">
        <v>525</v>
      </c>
      <c r="I1459" s="5" t="s">
        <v>830</v>
      </c>
    </row>
    <row r="1460" spans="1:9">
      <c r="A1460" s="5">
        <v>3</v>
      </c>
      <c r="B1460" s="5" t="s">
        <v>771</v>
      </c>
      <c r="C1460" s="5" t="s">
        <v>805</v>
      </c>
      <c r="D1460" s="72">
        <v>4.52e-33</v>
      </c>
      <c r="E1460" s="5" t="s">
        <v>522</v>
      </c>
      <c r="F1460" s="5" t="s">
        <v>523</v>
      </c>
      <c r="G1460" s="5" t="s">
        <v>527</v>
      </c>
      <c r="H1460" s="5" t="s">
        <v>525</v>
      </c>
      <c r="I1460" s="5" t="s">
        <v>830</v>
      </c>
    </row>
    <row r="1461" spans="1:9">
      <c r="A1461" s="5">
        <v>3</v>
      </c>
      <c r="B1461" s="5" t="s">
        <v>771</v>
      </c>
      <c r="C1461" s="5" t="s">
        <v>805</v>
      </c>
      <c r="D1461" s="72">
        <v>4.14e-9</v>
      </c>
      <c r="E1461" s="5" t="s">
        <v>522</v>
      </c>
      <c r="F1461" s="5" t="s">
        <v>523</v>
      </c>
      <c r="G1461" s="5" t="s">
        <v>528</v>
      </c>
      <c r="H1461" s="5" t="s">
        <v>525</v>
      </c>
      <c r="I1461" s="5" t="s">
        <v>830</v>
      </c>
    </row>
    <row r="1462" spans="1:9">
      <c r="A1462" s="5">
        <v>3</v>
      </c>
      <c r="B1462" s="5" t="s">
        <v>771</v>
      </c>
      <c r="C1462" s="5" t="s">
        <v>805</v>
      </c>
      <c r="D1462" s="72">
        <v>1.54e-7</v>
      </c>
      <c r="E1462" s="5" t="s">
        <v>522</v>
      </c>
      <c r="F1462" s="5" t="s">
        <v>523</v>
      </c>
      <c r="G1462" s="5" t="s">
        <v>530</v>
      </c>
      <c r="H1462" s="5" t="s">
        <v>525</v>
      </c>
      <c r="I1462" s="5" t="s">
        <v>830</v>
      </c>
    </row>
    <row r="1463" spans="1:9">
      <c r="A1463" s="5">
        <v>3</v>
      </c>
      <c r="B1463" s="5" t="s">
        <v>771</v>
      </c>
      <c r="C1463" s="5" t="s">
        <v>806</v>
      </c>
      <c r="D1463" s="72">
        <v>8.43e-7</v>
      </c>
      <c r="E1463" s="5" t="s">
        <v>522</v>
      </c>
      <c r="F1463" s="5" t="s">
        <v>523</v>
      </c>
      <c r="G1463" s="5" t="s">
        <v>556</v>
      </c>
      <c r="H1463" s="5" t="s">
        <v>525</v>
      </c>
      <c r="I1463" s="5" t="s">
        <v>830</v>
      </c>
    </row>
    <row r="1464" spans="1:9">
      <c r="A1464" s="5">
        <v>3</v>
      </c>
      <c r="B1464" s="5" t="s">
        <v>771</v>
      </c>
      <c r="C1464" s="5" t="s">
        <v>806</v>
      </c>
      <c r="D1464" s="72">
        <v>1.91e-47</v>
      </c>
      <c r="E1464" s="5" t="s">
        <v>522</v>
      </c>
      <c r="F1464" s="5" t="s">
        <v>523</v>
      </c>
      <c r="G1464" s="5" t="s">
        <v>527</v>
      </c>
      <c r="H1464" s="5" t="s">
        <v>525</v>
      </c>
      <c r="I1464" s="5" t="s">
        <v>830</v>
      </c>
    </row>
    <row r="1465" spans="1:9">
      <c r="A1465" s="5">
        <v>3</v>
      </c>
      <c r="B1465" s="5" t="s">
        <v>771</v>
      </c>
      <c r="C1465" s="5" t="s">
        <v>806</v>
      </c>
      <c r="D1465" s="72">
        <v>9.58e-11</v>
      </c>
      <c r="E1465" s="5" t="s">
        <v>522</v>
      </c>
      <c r="F1465" s="5" t="s">
        <v>523</v>
      </c>
      <c r="G1465" s="5" t="s">
        <v>528</v>
      </c>
      <c r="H1465" s="5" t="s">
        <v>525</v>
      </c>
      <c r="I1465" s="5" t="s">
        <v>830</v>
      </c>
    </row>
    <row r="1466" spans="1:9">
      <c r="A1466" s="5">
        <v>3</v>
      </c>
      <c r="B1466" s="5" t="s">
        <v>771</v>
      </c>
      <c r="C1466" s="5" t="s">
        <v>806</v>
      </c>
      <c r="D1466" s="72">
        <v>5.49e-9</v>
      </c>
      <c r="E1466" s="5" t="s">
        <v>522</v>
      </c>
      <c r="F1466" s="5" t="s">
        <v>523</v>
      </c>
      <c r="G1466" s="5" t="s">
        <v>530</v>
      </c>
      <c r="H1466" s="5" t="s">
        <v>525</v>
      </c>
      <c r="I1466" s="5" t="s">
        <v>830</v>
      </c>
    </row>
    <row r="1467" spans="1:9">
      <c r="A1467" s="5">
        <v>3</v>
      </c>
      <c r="B1467" s="5" t="s">
        <v>771</v>
      </c>
      <c r="C1467" s="5" t="s">
        <v>807</v>
      </c>
      <c r="D1467" s="72">
        <v>1.86e-20</v>
      </c>
      <c r="E1467" s="5" t="s">
        <v>522</v>
      </c>
      <c r="F1467" s="5" t="s">
        <v>523</v>
      </c>
      <c r="G1467" s="5" t="s">
        <v>527</v>
      </c>
      <c r="H1467" s="5" t="s">
        <v>525</v>
      </c>
      <c r="I1467" s="5" t="s">
        <v>830</v>
      </c>
    </row>
    <row r="1468" spans="1:9">
      <c r="A1468" s="5">
        <v>3</v>
      </c>
      <c r="B1468" s="5" t="s">
        <v>771</v>
      </c>
      <c r="C1468" s="5" t="s">
        <v>807</v>
      </c>
      <c r="D1468" s="72">
        <v>2.53e-9</v>
      </c>
      <c r="E1468" s="5" t="s">
        <v>522</v>
      </c>
      <c r="F1468" s="5" t="s">
        <v>523</v>
      </c>
      <c r="G1468" s="5" t="s">
        <v>528</v>
      </c>
      <c r="H1468" s="5" t="s">
        <v>525</v>
      </c>
      <c r="I1468" s="5" t="s">
        <v>830</v>
      </c>
    </row>
    <row r="1469" spans="1:9">
      <c r="A1469" s="5">
        <v>3</v>
      </c>
      <c r="B1469" s="5" t="s">
        <v>771</v>
      </c>
      <c r="C1469" s="5" t="s">
        <v>807</v>
      </c>
      <c r="D1469" s="72">
        <v>9.96e-7</v>
      </c>
      <c r="E1469" s="5" t="s">
        <v>522</v>
      </c>
      <c r="F1469" s="5" t="s">
        <v>523</v>
      </c>
      <c r="G1469" s="5" t="s">
        <v>530</v>
      </c>
      <c r="H1469" s="5" t="s">
        <v>525</v>
      </c>
      <c r="I1469" s="5" t="s">
        <v>830</v>
      </c>
    </row>
    <row r="1470" spans="1:9">
      <c r="A1470" s="5">
        <v>3</v>
      </c>
      <c r="B1470" s="5" t="s">
        <v>771</v>
      </c>
      <c r="C1470" s="5" t="s">
        <v>808</v>
      </c>
      <c r="D1470" s="72">
        <v>2.87e-25</v>
      </c>
      <c r="E1470" s="5" t="s">
        <v>522</v>
      </c>
      <c r="F1470" s="5" t="s">
        <v>523</v>
      </c>
      <c r="G1470" s="5" t="s">
        <v>527</v>
      </c>
      <c r="H1470" s="5" t="s">
        <v>525</v>
      </c>
      <c r="I1470" s="5" t="s">
        <v>830</v>
      </c>
    </row>
    <row r="1471" spans="1:9">
      <c r="A1471" s="5">
        <v>3</v>
      </c>
      <c r="B1471" s="5" t="s">
        <v>771</v>
      </c>
      <c r="C1471" s="5" t="s">
        <v>808</v>
      </c>
      <c r="D1471" s="72">
        <v>9.45e-14</v>
      </c>
      <c r="E1471" s="5" t="s">
        <v>522</v>
      </c>
      <c r="F1471" s="5" t="s">
        <v>523</v>
      </c>
      <c r="G1471" s="5" t="s">
        <v>528</v>
      </c>
      <c r="H1471" s="5" t="s">
        <v>525</v>
      </c>
      <c r="I1471" s="5" t="s">
        <v>830</v>
      </c>
    </row>
    <row r="1472" spans="1:9">
      <c r="A1472" s="5">
        <v>3</v>
      </c>
      <c r="B1472" s="5" t="s">
        <v>771</v>
      </c>
      <c r="C1472" s="5" t="s">
        <v>808</v>
      </c>
      <c r="D1472" s="72">
        <v>1.68e-14</v>
      </c>
      <c r="E1472" s="5" t="s">
        <v>522</v>
      </c>
      <c r="F1472" s="5" t="s">
        <v>523</v>
      </c>
      <c r="G1472" s="5" t="s">
        <v>530</v>
      </c>
      <c r="H1472" s="5" t="s">
        <v>525</v>
      </c>
      <c r="I1472" s="5" t="s">
        <v>830</v>
      </c>
    </row>
    <row r="1473" spans="1:9">
      <c r="A1473" s="5">
        <v>3</v>
      </c>
      <c r="B1473" s="5" t="s">
        <v>771</v>
      </c>
      <c r="C1473" s="5" t="s">
        <v>809</v>
      </c>
      <c r="D1473" s="72">
        <v>9.89e-13</v>
      </c>
      <c r="E1473" s="5" t="s">
        <v>522</v>
      </c>
      <c r="F1473" s="5" t="s">
        <v>523</v>
      </c>
      <c r="G1473" s="5" t="s">
        <v>556</v>
      </c>
      <c r="H1473" s="5" t="s">
        <v>525</v>
      </c>
      <c r="I1473" s="5" t="s">
        <v>830</v>
      </c>
    </row>
    <row r="1474" spans="1:9">
      <c r="A1474" s="5">
        <v>3</v>
      </c>
      <c r="B1474" s="5" t="s">
        <v>771</v>
      </c>
      <c r="C1474" s="5" t="s">
        <v>809</v>
      </c>
      <c r="D1474" s="72">
        <v>1.93e-33</v>
      </c>
      <c r="E1474" s="5" t="s">
        <v>522</v>
      </c>
      <c r="F1474" s="5" t="s">
        <v>523</v>
      </c>
      <c r="G1474" s="5" t="s">
        <v>527</v>
      </c>
      <c r="H1474" s="5" t="s">
        <v>525</v>
      </c>
      <c r="I1474" s="5" t="s">
        <v>830</v>
      </c>
    </row>
    <row r="1475" spans="1:9">
      <c r="A1475" s="5">
        <v>3</v>
      </c>
      <c r="B1475" s="5" t="s">
        <v>771</v>
      </c>
      <c r="C1475" s="5" t="s">
        <v>809</v>
      </c>
      <c r="D1475" s="72">
        <v>6.78e-10</v>
      </c>
      <c r="E1475" s="5" t="s">
        <v>522</v>
      </c>
      <c r="F1475" s="5" t="s">
        <v>523</v>
      </c>
      <c r="G1475" s="5" t="s">
        <v>528</v>
      </c>
      <c r="H1475" s="5" t="s">
        <v>525</v>
      </c>
      <c r="I1475" s="5" t="s">
        <v>830</v>
      </c>
    </row>
    <row r="1476" spans="1:9">
      <c r="A1476" s="5">
        <v>3</v>
      </c>
      <c r="B1476" s="5" t="s">
        <v>771</v>
      </c>
      <c r="C1476" s="5" t="s">
        <v>809</v>
      </c>
      <c r="D1476" s="72">
        <v>5.92e-14</v>
      </c>
      <c r="E1476" s="5" t="s">
        <v>522</v>
      </c>
      <c r="F1476" s="5" t="s">
        <v>523</v>
      </c>
      <c r="G1476" s="5" t="s">
        <v>530</v>
      </c>
      <c r="H1476" s="5" t="s">
        <v>525</v>
      </c>
      <c r="I1476" s="5" t="s">
        <v>830</v>
      </c>
    </row>
    <row r="1477" spans="1:9">
      <c r="A1477" s="5">
        <v>3</v>
      </c>
      <c r="B1477" s="5" t="s">
        <v>771</v>
      </c>
      <c r="C1477" s="5" t="s">
        <v>810</v>
      </c>
      <c r="D1477" s="72">
        <v>2.65e-22</v>
      </c>
      <c r="E1477" s="5" t="s">
        <v>522</v>
      </c>
      <c r="F1477" s="5" t="s">
        <v>523</v>
      </c>
      <c r="G1477" s="5" t="s">
        <v>527</v>
      </c>
      <c r="H1477" s="5" t="s">
        <v>525</v>
      </c>
      <c r="I1477" s="5" t="s">
        <v>830</v>
      </c>
    </row>
    <row r="1478" spans="1:9">
      <c r="A1478" s="5">
        <v>3</v>
      </c>
      <c r="B1478" s="5" t="s">
        <v>771</v>
      </c>
      <c r="C1478" s="5" t="s">
        <v>810</v>
      </c>
      <c r="D1478" s="72">
        <v>2.1e-10</v>
      </c>
      <c r="E1478" s="5" t="s">
        <v>522</v>
      </c>
      <c r="F1478" s="5" t="s">
        <v>523</v>
      </c>
      <c r="G1478" s="5" t="s">
        <v>528</v>
      </c>
      <c r="H1478" s="5" t="s">
        <v>525</v>
      </c>
      <c r="I1478" s="5" t="s">
        <v>830</v>
      </c>
    </row>
    <row r="1479" spans="1:9">
      <c r="A1479" s="5">
        <v>3</v>
      </c>
      <c r="B1479" s="5" t="s">
        <v>771</v>
      </c>
      <c r="C1479" s="5" t="s">
        <v>811</v>
      </c>
      <c r="D1479" s="72">
        <v>1.14e-7</v>
      </c>
      <c r="E1479" s="5" t="s">
        <v>522</v>
      </c>
      <c r="F1479" s="5" t="s">
        <v>523</v>
      </c>
      <c r="G1479" s="5" t="s">
        <v>573</v>
      </c>
      <c r="H1479" s="5" t="s">
        <v>525</v>
      </c>
      <c r="I1479" s="5" t="s">
        <v>830</v>
      </c>
    </row>
    <row r="1480" spans="1:9">
      <c r="A1480" s="5">
        <v>3</v>
      </c>
      <c r="B1480" s="5" t="s">
        <v>771</v>
      </c>
      <c r="C1480" s="5" t="s">
        <v>811</v>
      </c>
      <c r="D1480" s="72">
        <v>2.2e-75</v>
      </c>
      <c r="E1480" s="5" t="s">
        <v>522</v>
      </c>
      <c r="F1480" s="5" t="s">
        <v>523</v>
      </c>
      <c r="G1480" s="5" t="s">
        <v>527</v>
      </c>
      <c r="H1480" s="5" t="s">
        <v>525</v>
      </c>
      <c r="I1480" s="5" t="s">
        <v>830</v>
      </c>
    </row>
    <row r="1481" spans="1:9">
      <c r="A1481" s="5">
        <v>3</v>
      </c>
      <c r="B1481" s="5" t="s">
        <v>771</v>
      </c>
      <c r="C1481" s="5" t="s">
        <v>811</v>
      </c>
      <c r="D1481" s="72">
        <v>3.04e-23</v>
      </c>
      <c r="E1481" s="5" t="s">
        <v>522</v>
      </c>
      <c r="F1481" s="5" t="s">
        <v>523</v>
      </c>
      <c r="G1481" s="5" t="s">
        <v>528</v>
      </c>
      <c r="H1481" s="5" t="s">
        <v>525</v>
      </c>
      <c r="I1481" s="5" t="s">
        <v>830</v>
      </c>
    </row>
    <row r="1482" spans="1:9">
      <c r="A1482" s="5">
        <v>3</v>
      </c>
      <c r="B1482" s="5" t="s">
        <v>771</v>
      </c>
      <c r="C1482" s="5" t="s">
        <v>811</v>
      </c>
      <c r="D1482" s="72">
        <v>2.18e-20</v>
      </c>
      <c r="E1482" s="5" t="s">
        <v>522</v>
      </c>
      <c r="F1482" s="5" t="s">
        <v>523</v>
      </c>
      <c r="G1482" s="5" t="s">
        <v>530</v>
      </c>
      <c r="H1482" s="5" t="s">
        <v>525</v>
      </c>
      <c r="I1482" s="5" t="s">
        <v>830</v>
      </c>
    </row>
    <row r="1483" spans="1:9">
      <c r="A1483" s="5">
        <v>3</v>
      </c>
      <c r="B1483" s="5" t="s">
        <v>771</v>
      </c>
      <c r="C1483" s="5" t="s">
        <v>812</v>
      </c>
      <c r="D1483" s="72">
        <v>4.03e-31</v>
      </c>
      <c r="E1483" s="5" t="s">
        <v>522</v>
      </c>
      <c r="F1483" s="5" t="s">
        <v>523</v>
      </c>
      <c r="G1483" s="5" t="s">
        <v>527</v>
      </c>
      <c r="H1483" s="5" t="s">
        <v>525</v>
      </c>
      <c r="I1483" s="5" t="s">
        <v>830</v>
      </c>
    </row>
    <row r="1484" spans="1:9">
      <c r="A1484" s="5">
        <v>3</v>
      </c>
      <c r="B1484" s="5" t="s">
        <v>771</v>
      </c>
      <c r="C1484" s="5" t="s">
        <v>812</v>
      </c>
      <c r="D1484" s="72">
        <v>2.31e-11</v>
      </c>
      <c r="E1484" s="5" t="s">
        <v>522</v>
      </c>
      <c r="F1484" s="5" t="s">
        <v>523</v>
      </c>
      <c r="G1484" s="5" t="s">
        <v>528</v>
      </c>
      <c r="H1484" s="5" t="s">
        <v>525</v>
      </c>
      <c r="I1484" s="5" t="s">
        <v>830</v>
      </c>
    </row>
    <row r="1485" spans="1:9">
      <c r="A1485" s="5">
        <v>3</v>
      </c>
      <c r="B1485" s="5" t="s">
        <v>771</v>
      </c>
      <c r="C1485" s="5" t="s">
        <v>813</v>
      </c>
      <c r="D1485" s="72">
        <v>9.08e-33</v>
      </c>
      <c r="E1485" s="5" t="s">
        <v>522</v>
      </c>
      <c r="F1485" s="5" t="s">
        <v>523</v>
      </c>
      <c r="G1485" s="5" t="s">
        <v>527</v>
      </c>
      <c r="H1485" s="5" t="s">
        <v>525</v>
      </c>
      <c r="I1485" s="5" t="s">
        <v>830</v>
      </c>
    </row>
    <row r="1486" spans="1:9">
      <c r="A1486" s="5">
        <v>3</v>
      </c>
      <c r="B1486" s="5" t="s">
        <v>771</v>
      </c>
      <c r="C1486" s="5" t="s">
        <v>813</v>
      </c>
      <c r="D1486" s="72">
        <v>7.28e-17</v>
      </c>
      <c r="E1486" s="5" t="s">
        <v>522</v>
      </c>
      <c r="F1486" s="5" t="s">
        <v>523</v>
      </c>
      <c r="G1486" s="5" t="s">
        <v>528</v>
      </c>
      <c r="H1486" s="5" t="s">
        <v>525</v>
      </c>
      <c r="I1486" s="5" t="s">
        <v>830</v>
      </c>
    </row>
    <row r="1487" spans="1:9">
      <c r="A1487" s="5">
        <v>3</v>
      </c>
      <c r="B1487" s="5" t="s">
        <v>771</v>
      </c>
      <c r="C1487" s="5" t="s">
        <v>813</v>
      </c>
      <c r="D1487" s="72">
        <v>2.85e-14</v>
      </c>
      <c r="E1487" s="5" t="s">
        <v>522</v>
      </c>
      <c r="F1487" s="5" t="s">
        <v>523</v>
      </c>
      <c r="G1487" s="5" t="s">
        <v>530</v>
      </c>
      <c r="H1487" s="5" t="s">
        <v>525</v>
      </c>
      <c r="I1487" s="5" t="s">
        <v>830</v>
      </c>
    </row>
    <row r="1488" spans="1:9">
      <c r="A1488" s="5">
        <v>3</v>
      </c>
      <c r="B1488" s="5" t="s">
        <v>771</v>
      </c>
      <c r="C1488" s="5" t="s">
        <v>814</v>
      </c>
      <c r="D1488" s="72">
        <v>2.06e-34</v>
      </c>
      <c r="E1488" s="5" t="s">
        <v>522</v>
      </c>
      <c r="F1488" s="5" t="s">
        <v>523</v>
      </c>
      <c r="G1488" s="5" t="s">
        <v>527</v>
      </c>
      <c r="H1488" s="5" t="s">
        <v>525</v>
      </c>
      <c r="I1488" s="5" t="s">
        <v>830</v>
      </c>
    </row>
    <row r="1489" spans="1:9">
      <c r="A1489" s="5">
        <v>3</v>
      </c>
      <c r="B1489" s="5" t="s">
        <v>771</v>
      </c>
      <c r="C1489" s="5" t="s">
        <v>814</v>
      </c>
      <c r="D1489" s="72">
        <v>1.27e-11</v>
      </c>
      <c r="E1489" s="5" t="s">
        <v>522</v>
      </c>
      <c r="F1489" s="5" t="s">
        <v>523</v>
      </c>
      <c r="G1489" s="5" t="s">
        <v>528</v>
      </c>
      <c r="H1489" s="5" t="s">
        <v>525</v>
      </c>
      <c r="I1489" s="5" t="s">
        <v>830</v>
      </c>
    </row>
    <row r="1490" spans="1:9">
      <c r="A1490" s="5">
        <v>3</v>
      </c>
      <c r="B1490" s="5" t="s">
        <v>771</v>
      </c>
      <c r="C1490" s="5" t="s">
        <v>815</v>
      </c>
      <c r="D1490" s="72">
        <v>3.01e-55</v>
      </c>
      <c r="E1490" s="5" t="s">
        <v>522</v>
      </c>
      <c r="F1490" s="5" t="s">
        <v>523</v>
      </c>
      <c r="G1490" s="5" t="s">
        <v>527</v>
      </c>
      <c r="H1490" s="5" t="s">
        <v>525</v>
      </c>
      <c r="I1490" s="5" t="s">
        <v>830</v>
      </c>
    </row>
    <row r="1491" spans="1:9">
      <c r="A1491" s="5">
        <v>3</v>
      </c>
      <c r="B1491" s="5" t="s">
        <v>771</v>
      </c>
      <c r="C1491" s="5" t="s">
        <v>815</v>
      </c>
      <c r="D1491" s="72">
        <v>4.38e-30</v>
      </c>
      <c r="E1491" s="5" t="s">
        <v>522</v>
      </c>
      <c r="F1491" s="5" t="s">
        <v>523</v>
      </c>
      <c r="G1491" s="5" t="s">
        <v>528</v>
      </c>
      <c r="H1491" s="5" t="s">
        <v>525</v>
      </c>
      <c r="I1491" s="5" t="s">
        <v>830</v>
      </c>
    </row>
    <row r="1492" spans="1:9">
      <c r="A1492" s="5">
        <v>3</v>
      </c>
      <c r="B1492" s="5" t="s">
        <v>771</v>
      </c>
      <c r="C1492" s="5" t="s">
        <v>815</v>
      </c>
      <c r="D1492" s="72">
        <v>1.86e-16</v>
      </c>
      <c r="E1492" s="5" t="s">
        <v>522</v>
      </c>
      <c r="F1492" s="5" t="s">
        <v>523</v>
      </c>
      <c r="G1492" s="5" t="s">
        <v>530</v>
      </c>
      <c r="H1492" s="5" t="s">
        <v>525</v>
      </c>
      <c r="I1492" s="5" t="s">
        <v>830</v>
      </c>
    </row>
    <row r="1493" spans="1:9">
      <c r="A1493" s="5">
        <v>3</v>
      </c>
      <c r="B1493" s="5" t="s">
        <v>771</v>
      </c>
      <c r="C1493" s="5" t="s">
        <v>816</v>
      </c>
      <c r="D1493" s="72">
        <v>3.26e-35</v>
      </c>
      <c r="E1493" s="5" t="s">
        <v>522</v>
      </c>
      <c r="F1493" s="5" t="s">
        <v>523</v>
      </c>
      <c r="G1493" s="5" t="s">
        <v>527</v>
      </c>
      <c r="H1493" s="5" t="s">
        <v>525</v>
      </c>
      <c r="I1493" s="5" t="s">
        <v>830</v>
      </c>
    </row>
    <row r="1494" spans="1:9">
      <c r="A1494" s="5">
        <v>3</v>
      </c>
      <c r="B1494" s="5" t="s">
        <v>771</v>
      </c>
      <c r="C1494" s="5" t="s">
        <v>816</v>
      </c>
      <c r="D1494" s="72">
        <v>2.92e-16</v>
      </c>
      <c r="E1494" s="5" t="s">
        <v>522</v>
      </c>
      <c r="F1494" s="5" t="s">
        <v>523</v>
      </c>
      <c r="G1494" s="5" t="s">
        <v>528</v>
      </c>
      <c r="H1494" s="5" t="s">
        <v>525</v>
      </c>
      <c r="I1494" s="5" t="s">
        <v>830</v>
      </c>
    </row>
    <row r="1495" spans="1:9">
      <c r="A1495" s="5">
        <v>3</v>
      </c>
      <c r="B1495" s="5" t="s">
        <v>771</v>
      </c>
      <c r="C1495" s="5" t="s">
        <v>816</v>
      </c>
      <c r="D1495" s="72">
        <v>5.8e-13</v>
      </c>
      <c r="E1495" s="5" t="s">
        <v>522</v>
      </c>
      <c r="F1495" s="5" t="s">
        <v>523</v>
      </c>
      <c r="G1495" s="5" t="s">
        <v>530</v>
      </c>
      <c r="H1495" s="5" t="s">
        <v>525</v>
      </c>
      <c r="I1495" s="5" t="s">
        <v>830</v>
      </c>
    </row>
    <row r="1496" spans="1:9">
      <c r="A1496" s="5">
        <v>3</v>
      </c>
      <c r="B1496" s="5" t="s">
        <v>771</v>
      </c>
      <c r="C1496" s="5" t="s">
        <v>817</v>
      </c>
      <c r="D1496" s="72">
        <v>5.64e-28</v>
      </c>
      <c r="E1496" s="5" t="s">
        <v>522</v>
      </c>
      <c r="F1496" s="5" t="s">
        <v>523</v>
      </c>
      <c r="G1496" s="5" t="s">
        <v>527</v>
      </c>
      <c r="H1496" s="5" t="s">
        <v>525</v>
      </c>
      <c r="I1496" s="5" t="s">
        <v>830</v>
      </c>
    </row>
    <row r="1497" spans="1:9">
      <c r="A1497" s="5">
        <v>3</v>
      </c>
      <c r="B1497" s="5" t="s">
        <v>771</v>
      </c>
      <c r="C1497" s="5" t="s">
        <v>817</v>
      </c>
      <c r="D1497" s="72">
        <v>1.07e-9</v>
      </c>
      <c r="E1497" s="5" t="s">
        <v>522</v>
      </c>
      <c r="F1497" s="5" t="s">
        <v>523</v>
      </c>
      <c r="G1497" s="5" t="s">
        <v>530</v>
      </c>
      <c r="H1497" s="5" t="s">
        <v>525</v>
      </c>
      <c r="I1497" s="5" t="s">
        <v>830</v>
      </c>
    </row>
    <row r="1498" spans="1:9">
      <c r="A1498" s="5">
        <v>3</v>
      </c>
      <c r="B1498" s="5" t="s">
        <v>771</v>
      </c>
      <c r="C1498" s="5" t="s">
        <v>818</v>
      </c>
      <c r="D1498" s="72">
        <v>3.61e-34</v>
      </c>
      <c r="E1498" s="5" t="s">
        <v>522</v>
      </c>
      <c r="F1498" s="5" t="s">
        <v>523</v>
      </c>
      <c r="G1498" s="5" t="s">
        <v>527</v>
      </c>
      <c r="H1498" s="5" t="s">
        <v>525</v>
      </c>
      <c r="I1498" s="5" t="s">
        <v>830</v>
      </c>
    </row>
    <row r="1499" spans="1:9">
      <c r="A1499" s="5">
        <v>3</v>
      </c>
      <c r="B1499" s="5" t="s">
        <v>771</v>
      </c>
      <c r="C1499" s="5" t="s">
        <v>818</v>
      </c>
      <c r="D1499" s="72">
        <v>4.13e-11</v>
      </c>
      <c r="E1499" s="5" t="s">
        <v>522</v>
      </c>
      <c r="F1499" s="5" t="s">
        <v>523</v>
      </c>
      <c r="G1499" s="5" t="s">
        <v>528</v>
      </c>
      <c r="H1499" s="5" t="s">
        <v>525</v>
      </c>
      <c r="I1499" s="5" t="s">
        <v>830</v>
      </c>
    </row>
    <row r="1500" spans="1:9">
      <c r="A1500" s="5">
        <v>3</v>
      </c>
      <c r="B1500" s="5" t="s">
        <v>771</v>
      </c>
      <c r="C1500" s="5" t="s">
        <v>818</v>
      </c>
      <c r="D1500" s="72">
        <v>3.12e-14</v>
      </c>
      <c r="E1500" s="5" t="s">
        <v>522</v>
      </c>
      <c r="F1500" s="5" t="s">
        <v>523</v>
      </c>
      <c r="G1500" s="5" t="s">
        <v>530</v>
      </c>
      <c r="H1500" s="5" t="s">
        <v>525</v>
      </c>
      <c r="I1500" s="5" t="s">
        <v>830</v>
      </c>
    </row>
    <row r="1501" spans="1:9">
      <c r="A1501" s="5">
        <v>3</v>
      </c>
      <c r="B1501" s="5" t="s">
        <v>771</v>
      </c>
      <c r="C1501" s="5" t="s">
        <v>819</v>
      </c>
      <c r="D1501" s="72">
        <v>3.32e-73</v>
      </c>
      <c r="E1501" s="5" t="s">
        <v>522</v>
      </c>
      <c r="F1501" s="5" t="s">
        <v>523</v>
      </c>
      <c r="G1501" s="5" t="s">
        <v>527</v>
      </c>
      <c r="H1501" s="5" t="s">
        <v>525</v>
      </c>
      <c r="I1501" s="5" t="s">
        <v>830</v>
      </c>
    </row>
    <row r="1502" spans="1:9">
      <c r="A1502" s="5">
        <v>3</v>
      </c>
      <c r="B1502" s="5" t="s">
        <v>771</v>
      </c>
      <c r="C1502" s="5" t="s">
        <v>819</v>
      </c>
      <c r="D1502" s="72">
        <v>1.57e-19</v>
      </c>
      <c r="E1502" s="5" t="s">
        <v>522</v>
      </c>
      <c r="F1502" s="5" t="s">
        <v>523</v>
      </c>
      <c r="G1502" s="5" t="s">
        <v>528</v>
      </c>
      <c r="H1502" s="5" t="s">
        <v>525</v>
      </c>
      <c r="I1502" s="5" t="s">
        <v>830</v>
      </c>
    </row>
    <row r="1503" spans="1:9">
      <c r="A1503" s="5">
        <v>3</v>
      </c>
      <c r="B1503" s="5" t="s">
        <v>771</v>
      </c>
      <c r="C1503" s="5" t="s">
        <v>819</v>
      </c>
      <c r="D1503" s="72">
        <v>6.43e-7</v>
      </c>
      <c r="E1503" s="5" t="s">
        <v>522</v>
      </c>
      <c r="F1503" s="5" t="s">
        <v>523</v>
      </c>
      <c r="G1503" s="5" t="s">
        <v>723</v>
      </c>
      <c r="H1503" s="5" t="s">
        <v>525</v>
      </c>
      <c r="I1503" s="5" t="s">
        <v>830</v>
      </c>
    </row>
    <row r="1504" spans="1:9">
      <c r="A1504" s="5">
        <v>3</v>
      </c>
      <c r="B1504" s="5" t="s">
        <v>771</v>
      </c>
      <c r="C1504" s="5" t="s">
        <v>819</v>
      </c>
      <c r="D1504" s="72">
        <v>3.45e-10</v>
      </c>
      <c r="E1504" s="5" t="s">
        <v>522</v>
      </c>
      <c r="F1504" s="5" t="s">
        <v>523</v>
      </c>
      <c r="G1504" s="5" t="s">
        <v>529</v>
      </c>
      <c r="H1504" s="5" t="s">
        <v>525</v>
      </c>
      <c r="I1504" s="5" t="s">
        <v>830</v>
      </c>
    </row>
    <row r="1505" spans="1:9">
      <c r="A1505" s="5">
        <v>3</v>
      </c>
      <c r="B1505" s="5" t="s">
        <v>771</v>
      </c>
      <c r="C1505" s="5" t="s">
        <v>819</v>
      </c>
      <c r="D1505" s="72">
        <v>4.14e-23</v>
      </c>
      <c r="E1505" s="5" t="s">
        <v>522</v>
      </c>
      <c r="F1505" s="5" t="s">
        <v>523</v>
      </c>
      <c r="G1505" s="5" t="s">
        <v>530</v>
      </c>
      <c r="H1505" s="5" t="s">
        <v>525</v>
      </c>
      <c r="I1505" s="5" t="s">
        <v>830</v>
      </c>
    </row>
    <row r="1506" spans="1:9">
      <c r="A1506" s="5">
        <v>3</v>
      </c>
      <c r="B1506" s="5" t="s">
        <v>771</v>
      </c>
      <c r="C1506" s="5" t="s">
        <v>820</v>
      </c>
      <c r="D1506" s="72">
        <v>2.89e-9</v>
      </c>
      <c r="E1506" s="5" t="s">
        <v>522</v>
      </c>
      <c r="F1506" s="5" t="s">
        <v>523</v>
      </c>
      <c r="G1506" s="5" t="s">
        <v>556</v>
      </c>
      <c r="H1506" s="5" t="s">
        <v>525</v>
      </c>
      <c r="I1506" s="5" t="s">
        <v>830</v>
      </c>
    </row>
    <row r="1507" spans="1:9">
      <c r="A1507" s="5">
        <v>3</v>
      </c>
      <c r="B1507" s="5" t="s">
        <v>771</v>
      </c>
      <c r="C1507" s="5" t="s">
        <v>820</v>
      </c>
      <c r="D1507" s="72">
        <v>9.02e-85</v>
      </c>
      <c r="E1507" s="5" t="s">
        <v>522</v>
      </c>
      <c r="F1507" s="5" t="s">
        <v>523</v>
      </c>
      <c r="G1507" s="5" t="s">
        <v>527</v>
      </c>
      <c r="H1507" s="5" t="s">
        <v>525</v>
      </c>
      <c r="I1507" s="5" t="s">
        <v>830</v>
      </c>
    </row>
    <row r="1508" spans="1:9">
      <c r="A1508" s="5">
        <v>3</v>
      </c>
      <c r="B1508" s="5" t="s">
        <v>771</v>
      </c>
      <c r="C1508" s="5" t="s">
        <v>820</v>
      </c>
      <c r="D1508" s="72">
        <v>1.4e-52</v>
      </c>
      <c r="E1508" s="5" t="s">
        <v>522</v>
      </c>
      <c r="F1508" s="5" t="s">
        <v>523</v>
      </c>
      <c r="G1508" s="5" t="s">
        <v>528</v>
      </c>
      <c r="H1508" s="5" t="s">
        <v>525</v>
      </c>
      <c r="I1508" s="5" t="s">
        <v>830</v>
      </c>
    </row>
    <row r="1509" spans="1:9">
      <c r="A1509" s="5">
        <v>3</v>
      </c>
      <c r="B1509" s="5" t="s">
        <v>771</v>
      </c>
      <c r="C1509" s="5" t="s">
        <v>820</v>
      </c>
      <c r="D1509" s="72">
        <v>9.15e-10</v>
      </c>
      <c r="E1509" s="5" t="s">
        <v>522</v>
      </c>
      <c r="F1509" s="5" t="s">
        <v>523</v>
      </c>
      <c r="G1509" s="5" t="s">
        <v>529</v>
      </c>
      <c r="H1509" s="5" t="s">
        <v>525</v>
      </c>
      <c r="I1509" s="5" t="s">
        <v>830</v>
      </c>
    </row>
    <row r="1510" spans="1:9">
      <c r="A1510" s="5">
        <v>3</v>
      </c>
      <c r="B1510" s="5" t="s">
        <v>771</v>
      </c>
      <c r="C1510" s="5" t="s">
        <v>820</v>
      </c>
      <c r="D1510" s="72">
        <v>8.97e-54</v>
      </c>
      <c r="E1510" s="5" t="s">
        <v>522</v>
      </c>
      <c r="F1510" s="5" t="s">
        <v>523</v>
      </c>
      <c r="G1510" s="5" t="s">
        <v>530</v>
      </c>
      <c r="H1510" s="5" t="s">
        <v>525</v>
      </c>
      <c r="I1510" s="5" t="s">
        <v>830</v>
      </c>
    </row>
    <row r="1511" spans="1:9">
      <c r="A1511" s="5">
        <v>3</v>
      </c>
      <c r="B1511" s="5" t="s">
        <v>771</v>
      </c>
      <c r="C1511" s="5" t="s">
        <v>821</v>
      </c>
      <c r="D1511" s="72">
        <v>8.63e-7</v>
      </c>
      <c r="E1511" s="5" t="s">
        <v>522</v>
      </c>
      <c r="F1511" s="5" t="s">
        <v>523</v>
      </c>
      <c r="G1511" s="5" t="s">
        <v>556</v>
      </c>
      <c r="H1511" s="5" t="s">
        <v>525</v>
      </c>
      <c r="I1511" s="5" t="s">
        <v>830</v>
      </c>
    </row>
    <row r="1512" spans="1:9">
      <c r="A1512" s="5">
        <v>3</v>
      </c>
      <c r="B1512" s="5" t="s">
        <v>771</v>
      </c>
      <c r="C1512" s="5" t="s">
        <v>821</v>
      </c>
      <c r="D1512" s="72">
        <v>1.9e-48</v>
      </c>
      <c r="E1512" s="5" t="s">
        <v>522</v>
      </c>
      <c r="F1512" s="5" t="s">
        <v>523</v>
      </c>
      <c r="G1512" s="5" t="s">
        <v>527</v>
      </c>
      <c r="H1512" s="5" t="s">
        <v>525</v>
      </c>
      <c r="I1512" s="5" t="s">
        <v>830</v>
      </c>
    </row>
    <row r="1513" spans="1:9">
      <c r="A1513" s="5">
        <v>3</v>
      </c>
      <c r="B1513" s="5" t="s">
        <v>771</v>
      </c>
      <c r="C1513" s="5" t="s">
        <v>821</v>
      </c>
      <c r="D1513" s="72">
        <v>2.5e-33</v>
      </c>
      <c r="E1513" s="5" t="s">
        <v>522</v>
      </c>
      <c r="F1513" s="5" t="s">
        <v>523</v>
      </c>
      <c r="G1513" s="5" t="s">
        <v>528</v>
      </c>
      <c r="H1513" s="5" t="s">
        <v>525</v>
      </c>
      <c r="I1513" s="5" t="s">
        <v>830</v>
      </c>
    </row>
    <row r="1514" spans="1:9">
      <c r="A1514" s="5">
        <v>3</v>
      </c>
      <c r="B1514" s="5" t="s">
        <v>771</v>
      </c>
      <c r="C1514" s="5" t="s">
        <v>821</v>
      </c>
      <c r="D1514" s="72">
        <v>6.71e-8</v>
      </c>
      <c r="E1514" s="5" t="s">
        <v>522</v>
      </c>
      <c r="F1514" s="5" t="s">
        <v>523</v>
      </c>
      <c r="G1514" s="5" t="s">
        <v>723</v>
      </c>
      <c r="H1514" s="5" t="s">
        <v>525</v>
      </c>
      <c r="I1514" s="5" t="s">
        <v>830</v>
      </c>
    </row>
    <row r="1515" spans="1:9">
      <c r="A1515" s="5">
        <v>3</v>
      </c>
      <c r="B1515" s="5" t="s">
        <v>771</v>
      </c>
      <c r="C1515" s="5" t="s">
        <v>821</v>
      </c>
      <c r="D1515" s="72">
        <v>5.67e-10</v>
      </c>
      <c r="E1515" s="5" t="s">
        <v>522</v>
      </c>
      <c r="F1515" s="5" t="s">
        <v>523</v>
      </c>
      <c r="G1515" s="5" t="s">
        <v>529</v>
      </c>
      <c r="H1515" s="5" t="s">
        <v>525</v>
      </c>
      <c r="I1515" s="5" t="s">
        <v>830</v>
      </c>
    </row>
    <row r="1516" spans="1:9">
      <c r="A1516" s="5">
        <v>3</v>
      </c>
      <c r="B1516" s="5" t="s">
        <v>771</v>
      </c>
      <c r="C1516" s="5" t="s">
        <v>821</v>
      </c>
      <c r="D1516" s="72">
        <v>4.32e-39</v>
      </c>
      <c r="E1516" s="5" t="s">
        <v>522</v>
      </c>
      <c r="F1516" s="5" t="s">
        <v>523</v>
      </c>
      <c r="G1516" s="5" t="s">
        <v>530</v>
      </c>
      <c r="H1516" s="5" t="s">
        <v>525</v>
      </c>
      <c r="I1516" s="5" t="s">
        <v>830</v>
      </c>
    </row>
    <row r="1517" spans="1:9">
      <c r="A1517" s="5">
        <v>3</v>
      </c>
      <c r="B1517" s="5" t="s">
        <v>771</v>
      </c>
      <c r="C1517" s="5" t="s">
        <v>822</v>
      </c>
      <c r="D1517" s="72">
        <v>1.02e-65</v>
      </c>
      <c r="E1517" s="5" t="s">
        <v>522</v>
      </c>
      <c r="F1517" s="5" t="s">
        <v>523</v>
      </c>
      <c r="G1517" s="5" t="s">
        <v>527</v>
      </c>
      <c r="H1517" s="5" t="s">
        <v>525</v>
      </c>
      <c r="I1517" s="5" t="s">
        <v>830</v>
      </c>
    </row>
    <row r="1518" spans="1:9">
      <c r="A1518" s="5">
        <v>3</v>
      </c>
      <c r="B1518" s="5" t="s">
        <v>771</v>
      </c>
      <c r="C1518" s="5" t="s">
        <v>822</v>
      </c>
      <c r="D1518" s="72">
        <v>5.08e-22</v>
      </c>
      <c r="E1518" s="5" t="s">
        <v>522</v>
      </c>
      <c r="F1518" s="5" t="s">
        <v>523</v>
      </c>
      <c r="G1518" s="5" t="s">
        <v>528</v>
      </c>
      <c r="H1518" s="5" t="s">
        <v>525</v>
      </c>
      <c r="I1518" s="5" t="s">
        <v>830</v>
      </c>
    </row>
    <row r="1519" spans="1:9">
      <c r="A1519" s="5">
        <v>3</v>
      </c>
      <c r="B1519" s="5" t="s">
        <v>771</v>
      </c>
      <c r="C1519" s="5" t="s">
        <v>822</v>
      </c>
      <c r="D1519" s="72">
        <v>7.71e-11</v>
      </c>
      <c r="E1519" s="5" t="s">
        <v>522</v>
      </c>
      <c r="F1519" s="5" t="s">
        <v>523</v>
      </c>
      <c r="G1519" s="5" t="s">
        <v>529</v>
      </c>
      <c r="H1519" s="5" t="s">
        <v>525</v>
      </c>
      <c r="I1519" s="5" t="s">
        <v>830</v>
      </c>
    </row>
    <row r="1520" spans="1:9">
      <c r="A1520" s="5">
        <v>3</v>
      </c>
      <c r="B1520" s="5" t="s">
        <v>771</v>
      </c>
      <c r="C1520" s="5" t="s">
        <v>822</v>
      </c>
      <c r="D1520" s="72">
        <v>8.63e-19</v>
      </c>
      <c r="E1520" s="5" t="s">
        <v>522</v>
      </c>
      <c r="F1520" s="5" t="s">
        <v>523</v>
      </c>
      <c r="G1520" s="5" t="s">
        <v>530</v>
      </c>
      <c r="H1520" s="5" t="s">
        <v>525</v>
      </c>
      <c r="I1520" s="5" t="s">
        <v>830</v>
      </c>
    </row>
    <row r="1521" spans="1:9">
      <c r="A1521" s="5">
        <v>3</v>
      </c>
      <c r="B1521" s="5" t="s">
        <v>771</v>
      </c>
      <c r="C1521" s="5" t="s">
        <v>823</v>
      </c>
      <c r="D1521" s="72">
        <v>3.59e-18</v>
      </c>
      <c r="E1521" s="5" t="s">
        <v>522</v>
      </c>
      <c r="F1521" s="5" t="s">
        <v>523</v>
      </c>
      <c r="G1521" s="5" t="s">
        <v>527</v>
      </c>
      <c r="H1521" s="5" t="s">
        <v>525</v>
      </c>
      <c r="I1521" s="5" t="s">
        <v>830</v>
      </c>
    </row>
    <row r="1522" spans="1:9">
      <c r="A1522" s="5">
        <v>3</v>
      </c>
      <c r="B1522" s="5" t="s">
        <v>771</v>
      </c>
      <c r="C1522" s="5" t="s">
        <v>823</v>
      </c>
      <c r="D1522" s="72">
        <v>6.75e-15</v>
      </c>
      <c r="E1522" s="5" t="s">
        <v>522</v>
      </c>
      <c r="F1522" s="5" t="s">
        <v>523</v>
      </c>
      <c r="G1522" s="5" t="s">
        <v>528</v>
      </c>
      <c r="H1522" s="5" t="s">
        <v>525</v>
      </c>
      <c r="I1522" s="5" t="s">
        <v>830</v>
      </c>
    </row>
    <row r="1523" spans="1:9">
      <c r="A1523" s="5">
        <v>3</v>
      </c>
      <c r="B1523" s="5" t="s">
        <v>771</v>
      </c>
      <c r="C1523" s="5" t="s">
        <v>823</v>
      </c>
      <c r="D1523" s="72">
        <v>1.39e-17</v>
      </c>
      <c r="E1523" s="5" t="s">
        <v>522</v>
      </c>
      <c r="F1523" s="5" t="s">
        <v>523</v>
      </c>
      <c r="G1523" s="5" t="s">
        <v>530</v>
      </c>
      <c r="H1523" s="5" t="s">
        <v>525</v>
      </c>
      <c r="I1523" s="5" t="s">
        <v>830</v>
      </c>
    </row>
    <row r="1524" spans="1:9">
      <c r="A1524" s="5">
        <v>3</v>
      </c>
      <c r="B1524" s="5" t="s">
        <v>771</v>
      </c>
      <c r="C1524" s="5" t="s">
        <v>824</v>
      </c>
      <c r="D1524" s="72">
        <v>1.33e-9</v>
      </c>
      <c r="E1524" s="5" t="s">
        <v>522</v>
      </c>
      <c r="F1524" s="5" t="s">
        <v>523</v>
      </c>
      <c r="G1524" s="5" t="s">
        <v>527</v>
      </c>
      <c r="H1524" s="5" t="s">
        <v>525</v>
      </c>
      <c r="I1524" s="5" t="s">
        <v>830</v>
      </c>
    </row>
    <row r="1525" spans="1:9">
      <c r="A1525" s="5">
        <v>3</v>
      </c>
      <c r="B1525" s="5" t="s">
        <v>771</v>
      </c>
      <c r="C1525" s="5" t="s">
        <v>824</v>
      </c>
      <c r="D1525" s="72">
        <v>8.28e-22</v>
      </c>
      <c r="E1525" s="5" t="s">
        <v>522</v>
      </c>
      <c r="F1525" s="5" t="s">
        <v>523</v>
      </c>
      <c r="G1525" s="5" t="s">
        <v>528</v>
      </c>
      <c r="H1525" s="5" t="s">
        <v>525</v>
      </c>
      <c r="I1525" s="5" t="s">
        <v>830</v>
      </c>
    </row>
    <row r="1526" spans="1:9">
      <c r="A1526" s="5">
        <v>3</v>
      </c>
      <c r="B1526" s="5" t="s">
        <v>771</v>
      </c>
      <c r="C1526" s="5" t="s">
        <v>824</v>
      </c>
      <c r="D1526" s="72">
        <v>1.07e-24</v>
      </c>
      <c r="E1526" s="5" t="s">
        <v>522</v>
      </c>
      <c r="F1526" s="5" t="s">
        <v>523</v>
      </c>
      <c r="G1526" s="5" t="s">
        <v>530</v>
      </c>
      <c r="H1526" s="5" t="s">
        <v>525</v>
      </c>
      <c r="I1526" s="5" t="s">
        <v>830</v>
      </c>
    </row>
    <row r="1527" spans="1:9">
      <c r="A1527" s="5">
        <v>3</v>
      </c>
      <c r="B1527" s="5" t="s">
        <v>771</v>
      </c>
      <c r="C1527" s="5" t="s">
        <v>825</v>
      </c>
      <c r="D1527" s="72">
        <v>1.35e-12</v>
      </c>
      <c r="E1527" s="5" t="s">
        <v>522</v>
      </c>
      <c r="F1527" s="5" t="s">
        <v>523</v>
      </c>
      <c r="G1527" s="5" t="s">
        <v>528</v>
      </c>
      <c r="H1527" s="5" t="s">
        <v>525</v>
      </c>
      <c r="I1527" s="5" t="s">
        <v>830</v>
      </c>
    </row>
    <row r="1528" spans="1:9">
      <c r="A1528" s="5">
        <v>3</v>
      </c>
      <c r="B1528" s="5" t="s">
        <v>771</v>
      </c>
      <c r="C1528" s="5" t="s">
        <v>825</v>
      </c>
      <c r="D1528" s="72">
        <v>1.27e-10</v>
      </c>
      <c r="E1528" s="5" t="s">
        <v>522</v>
      </c>
      <c r="F1528" s="5" t="s">
        <v>523</v>
      </c>
      <c r="G1528" s="5" t="s">
        <v>530</v>
      </c>
      <c r="H1528" s="5" t="s">
        <v>525</v>
      </c>
      <c r="I1528" s="5" t="s">
        <v>830</v>
      </c>
    </row>
    <row r="1529" spans="1:9">
      <c r="A1529" s="5">
        <v>3</v>
      </c>
      <c r="B1529" s="5" t="s">
        <v>771</v>
      </c>
      <c r="C1529" s="5" t="s">
        <v>831</v>
      </c>
      <c r="D1529" s="72">
        <v>7.35e-8</v>
      </c>
      <c r="E1529" s="5" t="s">
        <v>522</v>
      </c>
      <c r="F1529" s="5" t="s">
        <v>523</v>
      </c>
      <c r="G1529" s="5" t="s">
        <v>528</v>
      </c>
      <c r="H1529" s="5" t="s">
        <v>525</v>
      </c>
      <c r="I1529" s="5" t="s">
        <v>830</v>
      </c>
    </row>
    <row r="1530" spans="1:9">
      <c r="A1530" s="5">
        <v>3</v>
      </c>
      <c r="B1530" s="5" t="s">
        <v>771</v>
      </c>
      <c r="C1530" s="5" t="s">
        <v>826</v>
      </c>
      <c r="D1530" s="72">
        <v>9.1e-10</v>
      </c>
      <c r="E1530" s="5" t="s">
        <v>522</v>
      </c>
      <c r="F1530" s="5" t="s">
        <v>523</v>
      </c>
      <c r="G1530" s="5" t="s">
        <v>528</v>
      </c>
      <c r="H1530" s="5" t="s">
        <v>525</v>
      </c>
      <c r="I1530" s="5" t="s">
        <v>830</v>
      </c>
    </row>
    <row r="1531" spans="1:9">
      <c r="A1531" s="5">
        <v>3</v>
      </c>
      <c r="B1531" s="5" t="s">
        <v>771</v>
      </c>
      <c r="C1531" s="5" t="s">
        <v>826</v>
      </c>
      <c r="D1531" s="72">
        <v>1.03e-9</v>
      </c>
      <c r="E1531" s="5" t="s">
        <v>522</v>
      </c>
      <c r="F1531" s="5" t="s">
        <v>523</v>
      </c>
      <c r="G1531" s="5" t="s">
        <v>530</v>
      </c>
      <c r="H1531" s="5" t="s">
        <v>525</v>
      </c>
      <c r="I1531" s="5" t="s">
        <v>830</v>
      </c>
    </row>
    <row r="1532" spans="1:9">
      <c r="A1532" s="5">
        <v>3</v>
      </c>
      <c r="B1532" s="5" t="s">
        <v>771</v>
      </c>
      <c r="C1532" s="5" t="s">
        <v>827</v>
      </c>
      <c r="D1532" s="72">
        <v>9.04e-20</v>
      </c>
      <c r="E1532" s="5" t="s">
        <v>522</v>
      </c>
      <c r="F1532" s="5" t="s">
        <v>523</v>
      </c>
      <c r="G1532" s="5" t="s">
        <v>528</v>
      </c>
      <c r="H1532" s="5" t="s">
        <v>525</v>
      </c>
      <c r="I1532" s="5" t="s">
        <v>830</v>
      </c>
    </row>
    <row r="1533" spans="1:9">
      <c r="A1533" s="5">
        <v>3</v>
      </c>
      <c r="B1533" s="5" t="s">
        <v>771</v>
      </c>
      <c r="C1533" s="5" t="s">
        <v>827</v>
      </c>
      <c r="D1533" s="72">
        <v>5e-7</v>
      </c>
      <c r="E1533" s="5" t="s">
        <v>522</v>
      </c>
      <c r="F1533" s="5" t="s">
        <v>523</v>
      </c>
      <c r="G1533" s="5" t="s">
        <v>530</v>
      </c>
      <c r="H1533" s="5" t="s">
        <v>525</v>
      </c>
      <c r="I1533" s="5" t="s">
        <v>830</v>
      </c>
    </row>
    <row r="1534" spans="1:9">
      <c r="A1534" s="5">
        <v>3</v>
      </c>
      <c r="B1534" s="5" t="s">
        <v>771</v>
      </c>
      <c r="C1534" s="5" t="s">
        <v>832</v>
      </c>
      <c r="D1534" s="72">
        <v>8.55e-7</v>
      </c>
      <c r="E1534" s="5" t="s">
        <v>522</v>
      </c>
      <c r="F1534" s="5" t="s">
        <v>523</v>
      </c>
      <c r="G1534" s="5" t="s">
        <v>528</v>
      </c>
      <c r="H1534" s="5" t="s">
        <v>525</v>
      </c>
      <c r="I1534" s="5" t="s">
        <v>830</v>
      </c>
    </row>
    <row r="1535" spans="1:9">
      <c r="A1535" s="5">
        <v>3</v>
      </c>
      <c r="B1535" s="5" t="s">
        <v>771</v>
      </c>
      <c r="C1535" s="5" t="s">
        <v>828</v>
      </c>
      <c r="D1535" s="72">
        <v>5.34e-8</v>
      </c>
      <c r="E1535" s="5" t="s">
        <v>522</v>
      </c>
      <c r="F1535" s="5" t="s">
        <v>523</v>
      </c>
      <c r="G1535" s="5" t="s">
        <v>530</v>
      </c>
      <c r="H1535" s="5" t="s">
        <v>525</v>
      </c>
      <c r="I1535" s="5" t="s">
        <v>830</v>
      </c>
    </row>
    <row r="1536" spans="1:9">
      <c r="A1536" s="5">
        <v>3</v>
      </c>
      <c r="B1536" s="5" t="s">
        <v>771</v>
      </c>
      <c r="C1536" s="5" t="s">
        <v>833</v>
      </c>
      <c r="D1536" s="72">
        <v>4.41e-7</v>
      </c>
      <c r="E1536" s="5" t="s">
        <v>522</v>
      </c>
      <c r="F1536" s="5" t="s">
        <v>523</v>
      </c>
      <c r="G1536" s="5" t="s">
        <v>528</v>
      </c>
      <c r="H1536" s="5" t="s">
        <v>525</v>
      </c>
      <c r="I1536" s="5" t="s">
        <v>830</v>
      </c>
    </row>
    <row r="1537" spans="1:9">
      <c r="A1537" s="5">
        <v>3</v>
      </c>
      <c r="B1537" s="5" t="s">
        <v>771</v>
      </c>
      <c r="C1537" s="5" t="s">
        <v>834</v>
      </c>
      <c r="D1537" s="72">
        <v>3.47e-8</v>
      </c>
      <c r="E1537" s="5" t="s">
        <v>522</v>
      </c>
      <c r="F1537" s="5" t="s">
        <v>523</v>
      </c>
      <c r="G1537" s="5" t="s">
        <v>527</v>
      </c>
      <c r="H1537" s="5" t="s">
        <v>525</v>
      </c>
      <c r="I1537" s="5" t="s">
        <v>830</v>
      </c>
    </row>
    <row r="1538" spans="1:9">
      <c r="A1538" s="5">
        <v>3</v>
      </c>
      <c r="B1538" s="5" t="s">
        <v>771</v>
      </c>
      <c r="C1538" s="5" t="s">
        <v>835</v>
      </c>
      <c r="D1538" s="72">
        <v>3.07e-9</v>
      </c>
      <c r="E1538" s="5" t="s">
        <v>522</v>
      </c>
      <c r="F1538" s="5" t="s">
        <v>523</v>
      </c>
      <c r="G1538" s="5" t="s">
        <v>528</v>
      </c>
      <c r="H1538" s="5" t="s">
        <v>525</v>
      </c>
      <c r="I1538" s="5" t="s">
        <v>830</v>
      </c>
    </row>
    <row r="1539" spans="1:9">
      <c r="A1539" s="5">
        <v>3</v>
      </c>
      <c r="B1539" s="5" t="s">
        <v>771</v>
      </c>
      <c r="C1539" s="5" t="s">
        <v>835</v>
      </c>
      <c r="D1539" s="72">
        <v>3.01e-7</v>
      </c>
      <c r="E1539" s="5" t="s">
        <v>522</v>
      </c>
      <c r="F1539" s="5" t="s">
        <v>523</v>
      </c>
      <c r="G1539" s="5" t="s">
        <v>530</v>
      </c>
      <c r="H1539" s="5" t="s">
        <v>525</v>
      </c>
      <c r="I1539" s="5" t="s">
        <v>830</v>
      </c>
    </row>
    <row r="1540" spans="1:9">
      <c r="A1540" s="5">
        <v>3</v>
      </c>
      <c r="B1540" s="5" t="s">
        <v>771</v>
      </c>
      <c r="C1540" s="5" t="s">
        <v>836</v>
      </c>
      <c r="D1540" s="72">
        <v>1.47e-8</v>
      </c>
      <c r="E1540" s="5" t="s">
        <v>522</v>
      </c>
      <c r="F1540" s="5" t="s">
        <v>523</v>
      </c>
      <c r="G1540" s="5" t="s">
        <v>528</v>
      </c>
      <c r="H1540" s="5" t="s">
        <v>525</v>
      </c>
      <c r="I1540" s="5" t="s">
        <v>830</v>
      </c>
    </row>
    <row r="1541" spans="1:9">
      <c r="A1541" s="5">
        <v>3</v>
      </c>
      <c r="B1541" s="5" t="s">
        <v>771</v>
      </c>
      <c r="C1541" s="5" t="s">
        <v>829</v>
      </c>
      <c r="D1541" s="72">
        <v>6.78e-8</v>
      </c>
      <c r="E1541" s="5" t="s">
        <v>522</v>
      </c>
      <c r="F1541" s="5" t="s">
        <v>523</v>
      </c>
      <c r="G1541" s="5" t="s">
        <v>528</v>
      </c>
      <c r="H1541" s="5" t="s">
        <v>525</v>
      </c>
      <c r="I1541" s="5" t="s">
        <v>830</v>
      </c>
    </row>
    <row r="1542" spans="1:9">
      <c r="A1542" s="5">
        <v>3</v>
      </c>
      <c r="B1542" s="5" t="s">
        <v>771</v>
      </c>
      <c r="C1542" s="5" t="s">
        <v>837</v>
      </c>
      <c r="D1542" s="72">
        <v>6.71e-7</v>
      </c>
      <c r="E1542" s="5" t="s">
        <v>522</v>
      </c>
      <c r="F1542" s="5" t="s">
        <v>523</v>
      </c>
      <c r="G1542" s="5" t="s">
        <v>527</v>
      </c>
      <c r="H1542" s="5" t="s">
        <v>525</v>
      </c>
      <c r="I1542" s="5" t="s">
        <v>830</v>
      </c>
    </row>
    <row r="1543" spans="1:9">
      <c r="A1543" s="5">
        <v>3</v>
      </c>
      <c r="B1543" s="5" t="s">
        <v>771</v>
      </c>
      <c r="C1543" s="5" t="s">
        <v>837</v>
      </c>
      <c r="D1543" s="72">
        <v>1.83e-14</v>
      </c>
      <c r="E1543" s="5" t="s">
        <v>522</v>
      </c>
      <c r="F1543" s="5" t="s">
        <v>523</v>
      </c>
      <c r="G1543" s="5" t="s">
        <v>528</v>
      </c>
      <c r="H1543" s="5" t="s">
        <v>525</v>
      </c>
      <c r="I1543" s="5" t="s">
        <v>830</v>
      </c>
    </row>
    <row r="1544" spans="1:9">
      <c r="A1544" s="5">
        <v>3</v>
      </c>
      <c r="B1544" s="5" t="s">
        <v>838</v>
      </c>
      <c r="C1544" s="5" t="s">
        <v>839</v>
      </c>
      <c r="D1544" s="72">
        <v>3.62e-22</v>
      </c>
      <c r="E1544" s="5" t="s">
        <v>522</v>
      </c>
      <c r="F1544" s="5" t="s">
        <v>537</v>
      </c>
      <c r="G1544" s="5" t="s">
        <v>538</v>
      </c>
      <c r="H1544" s="5" t="s">
        <v>525</v>
      </c>
      <c r="I1544" s="5" t="s">
        <v>840</v>
      </c>
    </row>
    <row r="1545" spans="1:9">
      <c r="A1545" s="5">
        <v>3</v>
      </c>
      <c r="B1545" s="5" t="s">
        <v>838</v>
      </c>
      <c r="C1545" s="5" t="s">
        <v>841</v>
      </c>
      <c r="D1545" s="72">
        <v>1.15e-23</v>
      </c>
      <c r="E1545" s="5" t="s">
        <v>522</v>
      </c>
      <c r="F1545" s="5" t="s">
        <v>537</v>
      </c>
      <c r="G1545" s="5" t="s">
        <v>538</v>
      </c>
      <c r="H1545" s="5" t="s">
        <v>525</v>
      </c>
      <c r="I1545" s="5" t="s">
        <v>840</v>
      </c>
    </row>
    <row r="1546" spans="1:9">
      <c r="A1546" s="5">
        <v>3</v>
      </c>
      <c r="B1546" s="5" t="s">
        <v>838</v>
      </c>
      <c r="C1546" s="5" t="s">
        <v>842</v>
      </c>
      <c r="D1546" s="72">
        <v>3.81e-13</v>
      </c>
      <c r="E1546" s="5" t="s">
        <v>522</v>
      </c>
      <c r="F1546" s="5" t="s">
        <v>537</v>
      </c>
      <c r="G1546" s="5" t="s">
        <v>538</v>
      </c>
      <c r="H1546" s="5" t="s">
        <v>525</v>
      </c>
      <c r="I1546" s="5" t="s">
        <v>840</v>
      </c>
    </row>
    <row r="1547" spans="1:9">
      <c r="A1547" s="5">
        <v>3</v>
      </c>
      <c r="B1547" s="5" t="s">
        <v>838</v>
      </c>
      <c r="C1547" s="5" t="s">
        <v>843</v>
      </c>
      <c r="D1547" s="72">
        <v>4.57e-13</v>
      </c>
      <c r="E1547" s="5" t="s">
        <v>522</v>
      </c>
      <c r="F1547" s="5" t="s">
        <v>537</v>
      </c>
      <c r="G1547" s="5" t="s">
        <v>538</v>
      </c>
      <c r="H1547" s="5" t="s">
        <v>525</v>
      </c>
      <c r="I1547" s="5" t="s">
        <v>840</v>
      </c>
    </row>
    <row r="1548" spans="1:9">
      <c r="A1548" s="5">
        <v>3</v>
      </c>
      <c r="B1548" s="5" t="s">
        <v>838</v>
      </c>
      <c r="C1548" s="5" t="s">
        <v>844</v>
      </c>
      <c r="D1548" s="72">
        <v>2.39e-24</v>
      </c>
      <c r="E1548" s="5" t="s">
        <v>522</v>
      </c>
      <c r="F1548" s="5" t="s">
        <v>537</v>
      </c>
      <c r="G1548" s="5" t="s">
        <v>538</v>
      </c>
      <c r="H1548" s="5" t="s">
        <v>525</v>
      </c>
      <c r="I1548" s="5" t="s">
        <v>840</v>
      </c>
    </row>
    <row r="1549" spans="1:9">
      <c r="A1549" s="5">
        <v>3</v>
      </c>
      <c r="B1549" s="5" t="s">
        <v>838</v>
      </c>
      <c r="C1549" s="5" t="s">
        <v>845</v>
      </c>
      <c r="D1549" s="72">
        <v>5.34e-33</v>
      </c>
      <c r="E1549" s="5" t="s">
        <v>522</v>
      </c>
      <c r="F1549" s="5" t="s">
        <v>537</v>
      </c>
      <c r="G1549" s="5" t="s">
        <v>538</v>
      </c>
      <c r="H1549" s="5" t="s">
        <v>525</v>
      </c>
      <c r="I1549" s="5" t="s">
        <v>840</v>
      </c>
    </row>
    <row r="1550" spans="1:9">
      <c r="A1550" s="5">
        <v>3</v>
      </c>
      <c r="B1550" s="5" t="s">
        <v>846</v>
      </c>
      <c r="C1550" s="5" t="s">
        <v>839</v>
      </c>
      <c r="D1550" s="72">
        <v>1.4e-12</v>
      </c>
      <c r="E1550" s="5" t="s">
        <v>522</v>
      </c>
      <c r="F1550" s="5" t="s">
        <v>537</v>
      </c>
      <c r="G1550" s="5" t="s">
        <v>538</v>
      </c>
      <c r="H1550" s="5" t="s">
        <v>525</v>
      </c>
      <c r="I1550" s="5" t="s">
        <v>847</v>
      </c>
    </row>
    <row r="1551" spans="1:9">
      <c r="A1551" s="5">
        <v>3</v>
      </c>
      <c r="B1551" s="5" t="s">
        <v>848</v>
      </c>
      <c r="C1551" s="5" t="s">
        <v>845</v>
      </c>
      <c r="D1551" s="72">
        <v>3.58e-23</v>
      </c>
      <c r="E1551" s="5" t="s">
        <v>522</v>
      </c>
      <c r="F1551" s="5" t="s">
        <v>537</v>
      </c>
      <c r="G1551" s="5" t="s">
        <v>542</v>
      </c>
      <c r="H1551" s="5" t="s">
        <v>525</v>
      </c>
      <c r="I1551" s="5" t="s">
        <v>849</v>
      </c>
    </row>
    <row r="1552" spans="1:9">
      <c r="A1552" s="5">
        <v>4</v>
      </c>
      <c r="B1552" s="5" t="s">
        <v>850</v>
      </c>
      <c r="C1552" s="5" t="s">
        <v>851</v>
      </c>
      <c r="D1552" s="72">
        <v>2.44e-10</v>
      </c>
      <c r="E1552" s="5" t="s">
        <v>522</v>
      </c>
      <c r="F1552" s="5" t="s">
        <v>523</v>
      </c>
      <c r="G1552" s="5" t="s">
        <v>556</v>
      </c>
      <c r="H1552" s="5" t="s">
        <v>525</v>
      </c>
      <c r="I1552" s="5" t="s">
        <v>852</v>
      </c>
    </row>
    <row r="1553" spans="1:9">
      <c r="A1553" s="5">
        <v>4</v>
      </c>
      <c r="B1553" s="5" t="s">
        <v>850</v>
      </c>
      <c r="C1553" s="5" t="s">
        <v>853</v>
      </c>
      <c r="D1553" s="72">
        <v>6.88e-10</v>
      </c>
      <c r="E1553" s="5" t="s">
        <v>522</v>
      </c>
      <c r="F1553" s="5" t="s">
        <v>523</v>
      </c>
      <c r="G1553" s="5" t="s">
        <v>527</v>
      </c>
      <c r="H1553" s="5" t="s">
        <v>525</v>
      </c>
      <c r="I1553" s="5" t="s">
        <v>852</v>
      </c>
    </row>
    <row r="1554" spans="1:9">
      <c r="A1554" s="5">
        <v>4</v>
      </c>
      <c r="B1554" s="5" t="s">
        <v>850</v>
      </c>
      <c r="C1554" s="5" t="s">
        <v>854</v>
      </c>
      <c r="D1554" s="72">
        <v>1.72e-7</v>
      </c>
      <c r="E1554" s="5" t="s">
        <v>522</v>
      </c>
      <c r="F1554" s="5" t="s">
        <v>523</v>
      </c>
      <c r="G1554" s="5" t="s">
        <v>527</v>
      </c>
      <c r="H1554" s="5" t="s">
        <v>525</v>
      </c>
      <c r="I1554" s="5" t="s">
        <v>852</v>
      </c>
    </row>
    <row r="1555" spans="1:9">
      <c r="A1555" s="5">
        <v>4</v>
      </c>
      <c r="B1555" s="5" t="s">
        <v>850</v>
      </c>
      <c r="C1555" s="5" t="s">
        <v>854</v>
      </c>
      <c r="D1555" s="72">
        <v>1.26e-8</v>
      </c>
      <c r="E1555" s="5" t="s">
        <v>522</v>
      </c>
      <c r="F1555" s="5" t="s">
        <v>523</v>
      </c>
      <c r="G1555" s="5" t="s">
        <v>528</v>
      </c>
      <c r="H1555" s="5" t="s">
        <v>525</v>
      </c>
      <c r="I1555" s="5" t="s">
        <v>852</v>
      </c>
    </row>
    <row r="1556" spans="1:9">
      <c r="A1556" s="5">
        <v>4</v>
      </c>
      <c r="B1556" s="5" t="s">
        <v>850</v>
      </c>
      <c r="C1556" s="5" t="s">
        <v>855</v>
      </c>
      <c r="D1556" s="72">
        <v>7.74e-10</v>
      </c>
      <c r="E1556" s="5" t="s">
        <v>522</v>
      </c>
      <c r="F1556" s="5" t="s">
        <v>523</v>
      </c>
      <c r="G1556" s="5" t="s">
        <v>527</v>
      </c>
      <c r="H1556" s="5" t="s">
        <v>525</v>
      </c>
      <c r="I1556" s="5" t="s">
        <v>852</v>
      </c>
    </row>
    <row r="1557" spans="1:9">
      <c r="A1557" s="5">
        <v>4</v>
      </c>
      <c r="B1557" s="5" t="s">
        <v>850</v>
      </c>
      <c r="C1557" s="5" t="s">
        <v>856</v>
      </c>
      <c r="D1557" s="72">
        <v>3.73e-26</v>
      </c>
      <c r="E1557" s="5" t="s">
        <v>522</v>
      </c>
      <c r="F1557" s="5" t="s">
        <v>523</v>
      </c>
      <c r="G1557" s="5" t="s">
        <v>527</v>
      </c>
      <c r="H1557" s="5" t="s">
        <v>525</v>
      </c>
      <c r="I1557" s="5" t="s">
        <v>852</v>
      </c>
    </row>
    <row r="1558" spans="1:9">
      <c r="A1558" s="5">
        <v>4</v>
      </c>
      <c r="B1558" s="5" t="s">
        <v>850</v>
      </c>
      <c r="C1558" s="5" t="s">
        <v>856</v>
      </c>
      <c r="D1558" s="72">
        <v>5.91e-47</v>
      </c>
      <c r="E1558" s="5" t="s">
        <v>522</v>
      </c>
      <c r="F1558" s="5" t="s">
        <v>523</v>
      </c>
      <c r="G1558" s="5" t="s">
        <v>528</v>
      </c>
      <c r="H1558" s="5" t="s">
        <v>525</v>
      </c>
      <c r="I1558" s="5" t="s">
        <v>852</v>
      </c>
    </row>
    <row r="1559" spans="1:9">
      <c r="A1559" s="5">
        <v>4</v>
      </c>
      <c r="B1559" s="5" t="s">
        <v>850</v>
      </c>
      <c r="C1559" s="5" t="s">
        <v>856</v>
      </c>
      <c r="D1559" s="72">
        <v>3.58e-19</v>
      </c>
      <c r="E1559" s="5" t="s">
        <v>522</v>
      </c>
      <c r="F1559" s="5" t="s">
        <v>523</v>
      </c>
      <c r="G1559" s="5" t="s">
        <v>530</v>
      </c>
      <c r="H1559" s="5" t="s">
        <v>525</v>
      </c>
      <c r="I1559" s="5" t="s">
        <v>852</v>
      </c>
    </row>
    <row r="1560" spans="1:9">
      <c r="A1560" s="5">
        <v>4</v>
      </c>
      <c r="B1560" s="5" t="s">
        <v>850</v>
      </c>
      <c r="C1560" s="5" t="s">
        <v>857</v>
      </c>
      <c r="D1560" s="72">
        <v>5.94e-11</v>
      </c>
      <c r="E1560" s="5" t="s">
        <v>522</v>
      </c>
      <c r="F1560" s="5" t="s">
        <v>523</v>
      </c>
      <c r="G1560" s="5" t="s">
        <v>528</v>
      </c>
      <c r="H1560" s="5" t="s">
        <v>525</v>
      </c>
      <c r="I1560" s="5" t="s">
        <v>852</v>
      </c>
    </row>
    <row r="1561" spans="1:9">
      <c r="A1561" s="5">
        <v>4</v>
      </c>
      <c r="B1561" s="5" t="s">
        <v>850</v>
      </c>
      <c r="C1561" s="5" t="s">
        <v>858</v>
      </c>
      <c r="D1561" s="72">
        <v>5.36e-8</v>
      </c>
      <c r="E1561" s="5" t="s">
        <v>522</v>
      </c>
      <c r="F1561" s="5" t="s">
        <v>523</v>
      </c>
      <c r="G1561" s="5" t="s">
        <v>556</v>
      </c>
      <c r="H1561" s="5" t="s">
        <v>525</v>
      </c>
      <c r="I1561" s="5" t="s">
        <v>852</v>
      </c>
    </row>
    <row r="1562" spans="1:9">
      <c r="A1562" s="5">
        <v>4</v>
      </c>
      <c r="B1562" s="5" t="s">
        <v>850</v>
      </c>
      <c r="C1562" s="5" t="s">
        <v>859</v>
      </c>
      <c r="D1562" s="72">
        <v>1.8e-8</v>
      </c>
      <c r="E1562" s="5" t="s">
        <v>522</v>
      </c>
      <c r="F1562" s="5" t="s">
        <v>523</v>
      </c>
      <c r="G1562" s="5" t="s">
        <v>556</v>
      </c>
      <c r="H1562" s="5" t="s">
        <v>525</v>
      </c>
      <c r="I1562" s="5" t="s">
        <v>852</v>
      </c>
    </row>
    <row r="1563" spans="1:9">
      <c r="A1563" s="5">
        <v>4</v>
      </c>
      <c r="B1563" s="5" t="s">
        <v>850</v>
      </c>
      <c r="C1563" s="5" t="s">
        <v>859</v>
      </c>
      <c r="D1563" s="72">
        <v>1.83e-18</v>
      </c>
      <c r="E1563" s="5" t="s">
        <v>522</v>
      </c>
      <c r="F1563" s="5" t="s">
        <v>523</v>
      </c>
      <c r="G1563" s="5" t="s">
        <v>527</v>
      </c>
      <c r="H1563" s="5" t="s">
        <v>525</v>
      </c>
      <c r="I1563" s="5" t="s">
        <v>852</v>
      </c>
    </row>
    <row r="1564" spans="1:9">
      <c r="A1564" s="5">
        <v>4</v>
      </c>
      <c r="B1564" s="5" t="s">
        <v>850</v>
      </c>
      <c r="C1564" s="5" t="s">
        <v>859</v>
      </c>
      <c r="D1564" s="72">
        <v>1.66e-24</v>
      </c>
      <c r="E1564" s="5" t="s">
        <v>522</v>
      </c>
      <c r="F1564" s="5" t="s">
        <v>523</v>
      </c>
      <c r="G1564" s="5" t="s">
        <v>528</v>
      </c>
      <c r="H1564" s="5" t="s">
        <v>525</v>
      </c>
      <c r="I1564" s="5" t="s">
        <v>852</v>
      </c>
    </row>
    <row r="1565" spans="1:9">
      <c r="A1565" s="5">
        <v>4</v>
      </c>
      <c r="B1565" s="5" t="s">
        <v>850</v>
      </c>
      <c r="C1565" s="5" t="s">
        <v>859</v>
      </c>
      <c r="D1565" s="72">
        <v>5.65e-20</v>
      </c>
      <c r="E1565" s="5" t="s">
        <v>522</v>
      </c>
      <c r="F1565" s="5" t="s">
        <v>523</v>
      </c>
      <c r="G1565" s="5" t="s">
        <v>530</v>
      </c>
      <c r="H1565" s="5" t="s">
        <v>525</v>
      </c>
      <c r="I1565" s="5" t="s">
        <v>852</v>
      </c>
    </row>
    <row r="1566" spans="1:9">
      <c r="A1566" s="5">
        <v>4</v>
      </c>
      <c r="B1566" s="5" t="s">
        <v>850</v>
      </c>
      <c r="C1566" s="5" t="s">
        <v>860</v>
      </c>
      <c r="D1566" s="72">
        <v>5.79e-7</v>
      </c>
      <c r="E1566" s="5" t="s">
        <v>522</v>
      </c>
      <c r="F1566" s="5" t="s">
        <v>523</v>
      </c>
      <c r="G1566" s="5" t="s">
        <v>528</v>
      </c>
      <c r="H1566" s="5" t="s">
        <v>525</v>
      </c>
      <c r="I1566" s="5" t="s">
        <v>852</v>
      </c>
    </row>
    <row r="1567" spans="1:9">
      <c r="A1567" s="5">
        <v>4</v>
      </c>
      <c r="B1567" s="5" t="s">
        <v>850</v>
      </c>
      <c r="C1567" s="5" t="s">
        <v>861</v>
      </c>
      <c r="D1567" s="72">
        <v>3.8e-14</v>
      </c>
      <c r="E1567" s="5" t="s">
        <v>522</v>
      </c>
      <c r="F1567" s="5" t="s">
        <v>523</v>
      </c>
      <c r="G1567" s="5" t="s">
        <v>573</v>
      </c>
      <c r="H1567" s="5" t="s">
        <v>525</v>
      </c>
      <c r="I1567" s="5" t="s">
        <v>852</v>
      </c>
    </row>
    <row r="1568" spans="1:9">
      <c r="A1568" s="5">
        <v>4</v>
      </c>
      <c r="B1568" s="5" t="s">
        <v>850</v>
      </c>
      <c r="C1568" s="5" t="s">
        <v>861</v>
      </c>
      <c r="D1568" s="72">
        <v>8.94e-50</v>
      </c>
      <c r="E1568" s="5" t="s">
        <v>522</v>
      </c>
      <c r="F1568" s="5" t="s">
        <v>523</v>
      </c>
      <c r="G1568" s="5" t="s">
        <v>556</v>
      </c>
      <c r="H1568" s="5" t="s">
        <v>525</v>
      </c>
      <c r="I1568" s="5" t="s">
        <v>852</v>
      </c>
    </row>
    <row r="1569" spans="1:9">
      <c r="A1569" s="5">
        <v>4</v>
      </c>
      <c r="B1569" s="5" t="s">
        <v>850</v>
      </c>
      <c r="C1569" s="5" t="s">
        <v>861</v>
      </c>
      <c r="D1569" s="72">
        <v>1.29e-122</v>
      </c>
      <c r="E1569" s="5" t="s">
        <v>522</v>
      </c>
      <c r="F1569" s="5" t="s">
        <v>523</v>
      </c>
      <c r="G1569" s="5" t="s">
        <v>527</v>
      </c>
      <c r="H1569" s="5" t="s">
        <v>525</v>
      </c>
      <c r="I1569" s="5" t="s">
        <v>852</v>
      </c>
    </row>
    <row r="1570" spans="1:9">
      <c r="A1570" s="5">
        <v>4</v>
      </c>
      <c r="B1570" s="5" t="s">
        <v>850</v>
      </c>
      <c r="C1570" s="5" t="s">
        <v>861</v>
      </c>
      <c r="D1570" s="72">
        <v>1.69e-124</v>
      </c>
      <c r="E1570" s="5" t="s">
        <v>522</v>
      </c>
      <c r="F1570" s="5" t="s">
        <v>523</v>
      </c>
      <c r="G1570" s="5" t="s">
        <v>528</v>
      </c>
      <c r="H1570" s="5" t="s">
        <v>525</v>
      </c>
      <c r="I1570" s="5" t="s">
        <v>852</v>
      </c>
    </row>
    <row r="1571" spans="1:9">
      <c r="A1571" s="5">
        <v>4</v>
      </c>
      <c r="B1571" s="5" t="s">
        <v>850</v>
      </c>
      <c r="C1571" s="5" t="s">
        <v>861</v>
      </c>
      <c r="D1571" s="72">
        <v>1.34e-20</v>
      </c>
      <c r="E1571" s="5" t="s">
        <v>522</v>
      </c>
      <c r="F1571" s="5" t="s">
        <v>523</v>
      </c>
      <c r="G1571" s="5" t="s">
        <v>529</v>
      </c>
      <c r="H1571" s="5" t="s">
        <v>525</v>
      </c>
      <c r="I1571" s="5" t="s">
        <v>852</v>
      </c>
    </row>
    <row r="1572" spans="1:9">
      <c r="A1572" s="5">
        <v>4</v>
      </c>
      <c r="B1572" s="5" t="s">
        <v>850</v>
      </c>
      <c r="C1572" s="5" t="s">
        <v>861</v>
      </c>
      <c r="D1572" s="72">
        <v>7.88e-107</v>
      </c>
      <c r="E1572" s="5" t="s">
        <v>522</v>
      </c>
      <c r="F1572" s="5" t="s">
        <v>523</v>
      </c>
      <c r="G1572" s="5" t="s">
        <v>530</v>
      </c>
      <c r="H1572" s="5" t="s">
        <v>525</v>
      </c>
      <c r="I1572" s="5" t="s">
        <v>852</v>
      </c>
    </row>
    <row r="1573" spans="1:9">
      <c r="A1573" s="5">
        <v>4</v>
      </c>
      <c r="B1573" s="5" t="s">
        <v>850</v>
      </c>
      <c r="C1573" s="5" t="s">
        <v>862</v>
      </c>
      <c r="D1573" s="72">
        <v>1.27e-24</v>
      </c>
      <c r="E1573" s="5" t="s">
        <v>522</v>
      </c>
      <c r="F1573" s="5" t="s">
        <v>523</v>
      </c>
      <c r="G1573" s="5" t="s">
        <v>527</v>
      </c>
      <c r="H1573" s="5" t="s">
        <v>525</v>
      </c>
      <c r="I1573" s="5" t="s">
        <v>852</v>
      </c>
    </row>
    <row r="1574" spans="1:9">
      <c r="A1574" s="5">
        <v>4</v>
      </c>
      <c r="B1574" s="5" t="s">
        <v>850</v>
      </c>
      <c r="C1574" s="5" t="s">
        <v>862</v>
      </c>
      <c r="D1574" s="72">
        <v>2.67e-22</v>
      </c>
      <c r="E1574" s="5" t="s">
        <v>522</v>
      </c>
      <c r="F1574" s="5" t="s">
        <v>523</v>
      </c>
      <c r="G1574" s="5" t="s">
        <v>528</v>
      </c>
      <c r="H1574" s="5" t="s">
        <v>525</v>
      </c>
      <c r="I1574" s="5" t="s">
        <v>852</v>
      </c>
    </row>
    <row r="1575" spans="1:9">
      <c r="A1575" s="5">
        <v>4</v>
      </c>
      <c r="B1575" s="5" t="s">
        <v>850</v>
      </c>
      <c r="C1575" s="5" t="s">
        <v>862</v>
      </c>
      <c r="D1575" s="72">
        <v>1.1e-8</v>
      </c>
      <c r="E1575" s="5" t="s">
        <v>522</v>
      </c>
      <c r="F1575" s="5" t="s">
        <v>523</v>
      </c>
      <c r="G1575" s="5" t="s">
        <v>530</v>
      </c>
      <c r="H1575" s="5" t="s">
        <v>525</v>
      </c>
      <c r="I1575" s="5" t="s">
        <v>852</v>
      </c>
    </row>
    <row r="1576" spans="1:9">
      <c r="A1576" s="5">
        <v>4</v>
      </c>
      <c r="B1576" s="5" t="s">
        <v>850</v>
      </c>
      <c r="C1576" s="5" t="s">
        <v>863</v>
      </c>
      <c r="D1576" s="72">
        <v>3.14e-51</v>
      </c>
      <c r="E1576" s="5" t="s">
        <v>522</v>
      </c>
      <c r="F1576" s="5" t="s">
        <v>523</v>
      </c>
      <c r="G1576" s="5" t="s">
        <v>527</v>
      </c>
      <c r="H1576" s="5" t="s">
        <v>525</v>
      </c>
      <c r="I1576" s="5" t="s">
        <v>852</v>
      </c>
    </row>
    <row r="1577" spans="1:9">
      <c r="A1577" s="5">
        <v>4</v>
      </c>
      <c r="B1577" s="5" t="s">
        <v>850</v>
      </c>
      <c r="C1577" s="5" t="s">
        <v>863</v>
      </c>
      <c r="D1577" s="72">
        <v>4.34e-35</v>
      </c>
      <c r="E1577" s="5" t="s">
        <v>522</v>
      </c>
      <c r="F1577" s="5" t="s">
        <v>523</v>
      </c>
      <c r="G1577" s="5" t="s">
        <v>528</v>
      </c>
      <c r="H1577" s="5" t="s">
        <v>525</v>
      </c>
      <c r="I1577" s="5" t="s">
        <v>852</v>
      </c>
    </row>
    <row r="1578" spans="1:9">
      <c r="A1578" s="5">
        <v>4</v>
      </c>
      <c r="B1578" s="5" t="s">
        <v>850</v>
      </c>
      <c r="C1578" s="5" t="s">
        <v>863</v>
      </c>
      <c r="D1578" s="72">
        <v>3.66e-29</v>
      </c>
      <c r="E1578" s="5" t="s">
        <v>522</v>
      </c>
      <c r="F1578" s="5" t="s">
        <v>523</v>
      </c>
      <c r="G1578" s="5" t="s">
        <v>530</v>
      </c>
      <c r="H1578" s="5" t="s">
        <v>525</v>
      </c>
      <c r="I1578" s="5" t="s">
        <v>852</v>
      </c>
    </row>
    <row r="1579" spans="1:9">
      <c r="A1579" s="5">
        <v>4</v>
      </c>
      <c r="B1579" s="5" t="s">
        <v>850</v>
      </c>
      <c r="C1579" s="5" t="s">
        <v>864</v>
      </c>
      <c r="D1579" s="72">
        <v>4.53e-28</v>
      </c>
      <c r="E1579" s="5" t="s">
        <v>522</v>
      </c>
      <c r="F1579" s="5" t="s">
        <v>523</v>
      </c>
      <c r="G1579" s="5" t="s">
        <v>573</v>
      </c>
      <c r="H1579" s="5" t="s">
        <v>525</v>
      </c>
      <c r="I1579" s="5" t="s">
        <v>852</v>
      </c>
    </row>
    <row r="1580" spans="1:9">
      <c r="A1580" s="5">
        <v>4</v>
      </c>
      <c r="B1580" s="5" t="s">
        <v>850</v>
      </c>
      <c r="C1580" s="5" t="s">
        <v>864</v>
      </c>
      <c r="D1580" s="72">
        <v>4.72e-36</v>
      </c>
      <c r="E1580" s="5" t="s">
        <v>522</v>
      </c>
      <c r="F1580" s="5" t="s">
        <v>523</v>
      </c>
      <c r="G1580" s="5" t="s">
        <v>556</v>
      </c>
      <c r="H1580" s="5" t="s">
        <v>525</v>
      </c>
      <c r="I1580" s="5" t="s">
        <v>852</v>
      </c>
    </row>
    <row r="1581" spans="1:9">
      <c r="A1581" s="5">
        <v>4</v>
      </c>
      <c r="B1581" s="5" t="s">
        <v>850</v>
      </c>
      <c r="C1581" s="5" t="s">
        <v>864</v>
      </c>
      <c r="D1581" s="72">
        <v>6.79e-261</v>
      </c>
      <c r="E1581" s="5" t="s">
        <v>522</v>
      </c>
      <c r="F1581" s="5" t="s">
        <v>523</v>
      </c>
      <c r="G1581" s="5" t="s">
        <v>527</v>
      </c>
      <c r="H1581" s="5" t="s">
        <v>525</v>
      </c>
      <c r="I1581" s="5" t="s">
        <v>852</v>
      </c>
    </row>
    <row r="1582" spans="1:9">
      <c r="A1582" s="5">
        <v>4</v>
      </c>
      <c r="B1582" s="5" t="s">
        <v>850</v>
      </c>
      <c r="C1582" s="5" t="s">
        <v>864</v>
      </c>
      <c r="D1582" s="72">
        <v>8.35e-211</v>
      </c>
      <c r="E1582" s="5" t="s">
        <v>522</v>
      </c>
      <c r="F1582" s="5" t="s">
        <v>523</v>
      </c>
      <c r="G1582" s="5" t="s">
        <v>528</v>
      </c>
      <c r="H1582" s="5" t="s">
        <v>525</v>
      </c>
      <c r="I1582" s="5" t="s">
        <v>852</v>
      </c>
    </row>
    <row r="1583" spans="1:9">
      <c r="A1583" s="5">
        <v>4</v>
      </c>
      <c r="B1583" s="5" t="s">
        <v>850</v>
      </c>
      <c r="C1583" s="5" t="s">
        <v>864</v>
      </c>
      <c r="D1583" s="72">
        <v>7.45e-11</v>
      </c>
      <c r="E1583" s="5" t="s">
        <v>522</v>
      </c>
      <c r="F1583" s="5" t="s">
        <v>523</v>
      </c>
      <c r="G1583" s="5" t="s">
        <v>723</v>
      </c>
      <c r="H1583" s="5" t="s">
        <v>525</v>
      </c>
      <c r="I1583" s="5" t="s">
        <v>852</v>
      </c>
    </row>
    <row r="1584" spans="1:9">
      <c r="A1584" s="5">
        <v>4</v>
      </c>
      <c r="B1584" s="5" t="s">
        <v>850</v>
      </c>
      <c r="C1584" s="5" t="s">
        <v>864</v>
      </c>
      <c r="D1584" s="72">
        <v>2.3e-52</v>
      </c>
      <c r="E1584" s="5" t="s">
        <v>522</v>
      </c>
      <c r="F1584" s="5" t="s">
        <v>523</v>
      </c>
      <c r="G1584" s="5" t="s">
        <v>529</v>
      </c>
      <c r="H1584" s="5" t="s">
        <v>525</v>
      </c>
      <c r="I1584" s="5" t="s">
        <v>852</v>
      </c>
    </row>
    <row r="1585" spans="1:9">
      <c r="A1585" s="5">
        <v>4</v>
      </c>
      <c r="B1585" s="5" t="s">
        <v>850</v>
      </c>
      <c r="C1585" s="5" t="s">
        <v>864</v>
      </c>
      <c r="D1585" s="72">
        <v>9.52e-140</v>
      </c>
      <c r="E1585" s="5" t="s">
        <v>522</v>
      </c>
      <c r="F1585" s="5" t="s">
        <v>523</v>
      </c>
      <c r="G1585" s="5" t="s">
        <v>530</v>
      </c>
      <c r="H1585" s="5" t="s">
        <v>525</v>
      </c>
      <c r="I1585" s="5" t="s">
        <v>852</v>
      </c>
    </row>
    <row r="1586" spans="1:9">
      <c r="A1586" s="5">
        <v>4</v>
      </c>
      <c r="B1586" s="5" t="s">
        <v>850</v>
      </c>
      <c r="C1586" s="5" t="s">
        <v>865</v>
      </c>
      <c r="D1586" s="72">
        <v>7.6e-8</v>
      </c>
      <c r="E1586" s="5" t="s">
        <v>522</v>
      </c>
      <c r="F1586" s="5" t="s">
        <v>523</v>
      </c>
      <c r="G1586" s="5" t="s">
        <v>573</v>
      </c>
      <c r="H1586" s="5" t="s">
        <v>525</v>
      </c>
      <c r="I1586" s="5" t="s">
        <v>852</v>
      </c>
    </row>
    <row r="1587" spans="1:9">
      <c r="A1587" s="5">
        <v>4</v>
      </c>
      <c r="B1587" s="5" t="s">
        <v>850</v>
      </c>
      <c r="C1587" s="5" t="s">
        <v>865</v>
      </c>
      <c r="D1587" s="72">
        <v>8.01e-28</v>
      </c>
      <c r="E1587" s="5" t="s">
        <v>522</v>
      </c>
      <c r="F1587" s="5" t="s">
        <v>523</v>
      </c>
      <c r="G1587" s="5" t="s">
        <v>556</v>
      </c>
      <c r="H1587" s="5" t="s">
        <v>525</v>
      </c>
      <c r="I1587" s="5" t="s">
        <v>852</v>
      </c>
    </row>
    <row r="1588" spans="1:9">
      <c r="A1588" s="5">
        <v>4</v>
      </c>
      <c r="B1588" s="5" t="s">
        <v>850</v>
      </c>
      <c r="C1588" s="5" t="s">
        <v>865</v>
      </c>
      <c r="D1588" s="72">
        <v>5.91e-7</v>
      </c>
      <c r="E1588" s="5" t="s">
        <v>522</v>
      </c>
      <c r="F1588" s="5" t="s">
        <v>523</v>
      </c>
      <c r="G1588" s="5" t="s">
        <v>567</v>
      </c>
      <c r="H1588" s="5" t="s">
        <v>525</v>
      </c>
      <c r="I1588" s="5" t="s">
        <v>852</v>
      </c>
    </row>
    <row r="1589" spans="1:9">
      <c r="A1589" s="5">
        <v>4</v>
      </c>
      <c r="B1589" s="5" t="s">
        <v>850</v>
      </c>
      <c r="C1589" s="5" t="s">
        <v>865</v>
      </c>
      <c r="D1589" s="72">
        <v>2.38e-116</v>
      </c>
      <c r="E1589" s="5" t="s">
        <v>522</v>
      </c>
      <c r="F1589" s="5" t="s">
        <v>523</v>
      </c>
      <c r="G1589" s="5" t="s">
        <v>527</v>
      </c>
      <c r="H1589" s="5" t="s">
        <v>525</v>
      </c>
      <c r="I1589" s="5" t="s">
        <v>852</v>
      </c>
    </row>
    <row r="1590" spans="1:9">
      <c r="A1590" s="5">
        <v>4</v>
      </c>
      <c r="B1590" s="5" t="s">
        <v>850</v>
      </c>
      <c r="C1590" s="5" t="s">
        <v>865</v>
      </c>
      <c r="D1590" s="72">
        <v>3.62e-55</v>
      </c>
      <c r="E1590" s="5" t="s">
        <v>522</v>
      </c>
      <c r="F1590" s="5" t="s">
        <v>523</v>
      </c>
      <c r="G1590" s="5" t="s">
        <v>528</v>
      </c>
      <c r="H1590" s="5" t="s">
        <v>525</v>
      </c>
      <c r="I1590" s="5" t="s">
        <v>852</v>
      </c>
    </row>
    <row r="1591" spans="1:9">
      <c r="A1591" s="5">
        <v>4</v>
      </c>
      <c r="B1591" s="5" t="s">
        <v>850</v>
      </c>
      <c r="C1591" s="5" t="s">
        <v>865</v>
      </c>
      <c r="D1591" s="72">
        <v>1.04e-19</v>
      </c>
      <c r="E1591" s="5" t="s">
        <v>522</v>
      </c>
      <c r="F1591" s="5" t="s">
        <v>523</v>
      </c>
      <c r="G1591" s="5" t="s">
        <v>529</v>
      </c>
      <c r="H1591" s="5" t="s">
        <v>525</v>
      </c>
      <c r="I1591" s="5" t="s">
        <v>852</v>
      </c>
    </row>
    <row r="1592" spans="1:9">
      <c r="A1592" s="5">
        <v>4</v>
      </c>
      <c r="B1592" s="5" t="s">
        <v>850</v>
      </c>
      <c r="C1592" s="5" t="s">
        <v>865</v>
      </c>
      <c r="D1592" s="72">
        <v>3.94e-34</v>
      </c>
      <c r="E1592" s="5" t="s">
        <v>522</v>
      </c>
      <c r="F1592" s="5" t="s">
        <v>523</v>
      </c>
      <c r="G1592" s="5" t="s">
        <v>530</v>
      </c>
      <c r="H1592" s="5" t="s">
        <v>525</v>
      </c>
      <c r="I1592" s="5" t="s">
        <v>852</v>
      </c>
    </row>
    <row r="1593" spans="1:9">
      <c r="A1593" s="5">
        <v>4</v>
      </c>
      <c r="B1593" s="5" t="s">
        <v>850</v>
      </c>
      <c r="C1593" s="5" t="s">
        <v>866</v>
      </c>
      <c r="D1593" s="72">
        <v>1.09e-17</v>
      </c>
      <c r="E1593" s="5" t="s">
        <v>522</v>
      </c>
      <c r="F1593" s="5" t="s">
        <v>523</v>
      </c>
      <c r="G1593" s="5" t="s">
        <v>556</v>
      </c>
      <c r="H1593" s="5" t="s">
        <v>525</v>
      </c>
      <c r="I1593" s="5" t="s">
        <v>852</v>
      </c>
    </row>
    <row r="1594" spans="1:9">
      <c r="A1594" s="5">
        <v>4</v>
      </c>
      <c r="B1594" s="5" t="s">
        <v>850</v>
      </c>
      <c r="C1594" s="5" t="s">
        <v>866</v>
      </c>
      <c r="D1594" s="72">
        <v>1.14e-45</v>
      </c>
      <c r="E1594" s="5" t="s">
        <v>522</v>
      </c>
      <c r="F1594" s="5" t="s">
        <v>523</v>
      </c>
      <c r="G1594" s="5" t="s">
        <v>527</v>
      </c>
      <c r="H1594" s="5" t="s">
        <v>525</v>
      </c>
      <c r="I1594" s="5" t="s">
        <v>852</v>
      </c>
    </row>
    <row r="1595" spans="1:9">
      <c r="A1595" s="5">
        <v>4</v>
      </c>
      <c r="B1595" s="5" t="s">
        <v>850</v>
      </c>
      <c r="C1595" s="5" t="s">
        <v>866</v>
      </c>
      <c r="D1595" s="72">
        <v>6.37e-33</v>
      </c>
      <c r="E1595" s="5" t="s">
        <v>522</v>
      </c>
      <c r="F1595" s="5" t="s">
        <v>523</v>
      </c>
      <c r="G1595" s="5" t="s">
        <v>528</v>
      </c>
      <c r="H1595" s="5" t="s">
        <v>525</v>
      </c>
      <c r="I1595" s="5" t="s">
        <v>852</v>
      </c>
    </row>
    <row r="1596" spans="1:9">
      <c r="A1596" s="5">
        <v>4</v>
      </c>
      <c r="B1596" s="5" t="s">
        <v>850</v>
      </c>
      <c r="C1596" s="5" t="s">
        <v>866</v>
      </c>
      <c r="D1596" s="72">
        <v>1.16e-10</v>
      </c>
      <c r="E1596" s="5" t="s">
        <v>522</v>
      </c>
      <c r="F1596" s="5" t="s">
        <v>523</v>
      </c>
      <c r="G1596" s="5" t="s">
        <v>530</v>
      </c>
      <c r="H1596" s="5" t="s">
        <v>525</v>
      </c>
      <c r="I1596" s="5" t="s">
        <v>852</v>
      </c>
    </row>
    <row r="1597" spans="1:9">
      <c r="A1597" s="5">
        <v>4</v>
      </c>
      <c r="B1597" s="5" t="s">
        <v>850</v>
      </c>
      <c r="C1597" s="5" t="s">
        <v>867</v>
      </c>
      <c r="D1597" s="72">
        <v>2.59e-11</v>
      </c>
      <c r="E1597" s="5" t="s">
        <v>522</v>
      </c>
      <c r="F1597" s="5" t="s">
        <v>523</v>
      </c>
      <c r="G1597" s="5" t="s">
        <v>573</v>
      </c>
      <c r="H1597" s="5" t="s">
        <v>525</v>
      </c>
      <c r="I1597" s="5" t="s">
        <v>852</v>
      </c>
    </row>
    <row r="1598" spans="1:9">
      <c r="A1598" s="5">
        <v>4</v>
      </c>
      <c r="B1598" s="5" t="s">
        <v>850</v>
      </c>
      <c r="C1598" s="5" t="s">
        <v>867</v>
      </c>
      <c r="D1598" s="72">
        <v>1.02e-15</v>
      </c>
      <c r="E1598" s="5" t="s">
        <v>522</v>
      </c>
      <c r="F1598" s="5" t="s">
        <v>523</v>
      </c>
      <c r="G1598" s="5" t="s">
        <v>556</v>
      </c>
      <c r="H1598" s="5" t="s">
        <v>525</v>
      </c>
      <c r="I1598" s="5" t="s">
        <v>852</v>
      </c>
    </row>
    <row r="1599" spans="1:9">
      <c r="A1599" s="5">
        <v>4</v>
      </c>
      <c r="B1599" s="5" t="s">
        <v>850</v>
      </c>
      <c r="C1599" s="5" t="s">
        <v>867</v>
      </c>
      <c r="D1599" s="72">
        <v>1.12e-99</v>
      </c>
      <c r="E1599" s="5" t="s">
        <v>522</v>
      </c>
      <c r="F1599" s="5" t="s">
        <v>523</v>
      </c>
      <c r="G1599" s="5" t="s">
        <v>527</v>
      </c>
      <c r="H1599" s="5" t="s">
        <v>525</v>
      </c>
      <c r="I1599" s="5" t="s">
        <v>852</v>
      </c>
    </row>
    <row r="1600" spans="1:9">
      <c r="A1600" s="5">
        <v>4</v>
      </c>
      <c r="B1600" s="5" t="s">
        <v>850</v>
      </c>
      <c r="C1600" s="5" t="s">
        <v>867</v>
      </c>
      <c r="D1600" s="72">
        <v>2.82e-71</v>
      </c>
      <c r="E1600" s="5" t="s">
        <v>522</v>
      </c>
      <c r="F1600" s="5" t="s">
        <v>523</v>
      </c>
      <c r="G1600" s="5" t="s">
        <v>528</v>
      </c>
      <c r="H1600" s="5" t="s">
        <v>525</v>
      </c>
      <c r="I1600" s="5" t="s">
        <v>852</v>
      </c>
    </row>
    <row r="1601" spans="1:9">
      <c r="A1601" s="5">
        <v>4</v>
      </c>
      <c r="B1601" s="5" t="s">
        <v>850</v>
      </c>
      <c r="C1601" s="5" t="s">
        <v>867</v>
      </c>
      <c r="D1601" s="72">
        <v>2.57e-15</v>
      </c>
      <c r="E1601" s="5" t="s">
        <v>522</v>
      </c>
      <c r="F1601" s="5" t="s">
        <v>523</v>
      </c>
      <c r="G1601" s="5" t="s">
        <v>529</v>
      </c>
      <c r="H1601" s="5" t="s">
        <v>525</v>
      </c>
      <c r="I1601" s="5" t="s">
        <v>852</v>
      </c>
    </row>
    <row r="1602" spans="1:9">
      <c r="A1602" s="5">
        <v>4</v>
      </c>
      <c r="B1602" s="5" t="s">
        <v>850</v>
      </c>
      <c r="C1602" s="5" t="s">
        <v>867</v>
      </c>
      <c r="D1602" s="72">
        <v>6.03e-33</v>
      </c>
      <c r="E1602" s="5" t="s">
        <v>522</v>
      </c>
      <c r="F1602" s="5" t="s">
        <v>523</v>
      </c>
      <c r="G1602" s="5" t="s">
        <v>530</v>
      </c>
      <c r="H1602" s="5" t="s">
        <v>525</v>
      </c>
      <c r="I1602" s="5" t="s">
        <v>852</v>
      </c>
    </row>
    <row r="1603" spans="1:9">
      <c r="A1603" s="5">
        <v>4</v>
      </c>
      <c r="B1603" s="5" t="s">
        <v>850</v>
      </c>
      <c r="C1603" s="5" t="s">
        <v>868</v>
      </c>
      <c r="D1603" s="72">
        <v>5.07e-73</v>
      </c>
      <c r="E1603" s="5" t="s">
        <v>522</v>
      </c>
      <c r="F1603" s="5" t="s">
        <v>523</v>
      </c>
      <c r="G1603" s="5" t="s">
        <v>527</v>
      </c>
      <c r="H1603" s="5" t="s">
        <v>525</v>
      </c>
      <c r="I1603" s="5" t="s">
        <v>852</v>
      </c>
    </row>
    <row r="1604" spans="1:9">
      <c r="A1604" s="5">
        <v>4</v>
      </c>
      <c r="B1604" s="5" t="s">
        <v>850</v>
      </c>
      <c r="C1604" s="5" t="s">
        <v>868</v>
      </c>
      <c r="D1604" s="72">
        <v>1.35e-25</v>
      </c>
      <c r="E1604" s="5" t="s">
        <v>522</v>
      </c>
      <c r="F1604" s="5" t="s">
        <v>523</v>
      </c>
      <c r="G1604" s="5" t="s">
        <v>528</v>
      </c>
      <c r="H1604" s="5" t="s">
        <v>525</v>
      </c>
      <c r="I1604" s="5" t="s">
        <v>852</v>
      </c>
    </row>
    <row r="1605" spans="1:9">
      <c r="A1605" s="5">
        <v>4</v>
      </c>
      <c r="B1605" s="5" t="s">
        <v>850</v>
      </c>
      <c r="C1605" s="5" t="s">
        <v>868</v>
      </c>
      <c r="D1605" s="72">
        <v>9.91e-12</v>
      </c>
      <c r="E1605" s="5" t="s">
        <v>522</v>
      </c>
      <c r="F1605" s="5" t="s">
        <v>523</v>
      </c>
      <c r="G1605" s="5" t="s">
        <v>530</v>
      </c>
      <c r="H1605" s="5" t="s">
        <v>525</v>
      </c>
      <c r="I1605" s="5" t="s">
        <v>852</v>
      </c>
    </row>
    <row r="1606" spans="1:9">
      <c r="A1606" s="5">
        <v>4</v>
      </c>
      <c r="B1606" s="5" t="s">
        <v>850</v>
      </c>
      <c r="C1606" s="5" t="s">
        <v>869</v>
      </c>
      <c r="D1606" s="72">
        <v>6.25e-12</v>
      </c>
      <c r="E1606" s="5" t="s">
        <v>522</v>
      </c>
      <c r="F1606" s="5" t="s">
        <v>523</v>
      </c>
      <c r="G1606" s="5" t="s">
        <v>556</v>
      </c>
      <c r="H1606" s="5" t="s">
        <v>525</v>
      </c>
      <c r="I1606" s="5" t="s">
        <v>852</v>
      </c>
    </row>
    <row r="1607" spans="1:9">
      <c r="A1607" s="5">
        <v>4</v>
      </c>
      <c r="B1607" s="5" t="s">
        <v>850</v>
      </c>
      <c r="C1607" s="5" t="s">
        <v>869</v>
      </c>
      <c r="D1607" s="72">
        <v>2.54e-90</v>
      </c>
      <c r="E1607" s="5" t="s">
        <v>522</v>
      </c>
      <c r="F1607" s="5" t="s">
        <v>523</v>
      </c>
      <c r="G1607" s="5" t="s">
        <v>527</v>
      </c>
      <c r="H1607" s="5" t="s">
        <v>525</v>
      </c>
      <c r="I1607" s="5" t="s">
        <v>852</v>
      </c>
    </row>
    <row r="1608" spans="1:9">
      <c r="A1608" s="5">
        <v>4</v>
      </c>
      <c r="B1608" s="5" t="s">
        <v>850</v>
      </c>
      <c r="C1608" s="5" t="s">
        <v>869</v>
      </c>
      <c r="D1608" s="72">
        <v>1.46e-34</v>
      </c>
      <c r="E1608" s="5" t="s">
        <v>522</v>
      </c>
      <c r="F1608" s="5" t="s">
        <v>523</v>
      </c>
      <c r="G1608" s="5" t="s">
        <v>528</v>
      </c>
      <c r="H1608" s="5" t="s">
        <v>525</v>
      </c>
      <c r="I1608" s="5" t="s">
        <v>852</v>
      </c>
    </row>
    <row r="1609" spans="1:9">
      <c r="A1609" s="5">
        <v>4</v>
      </c>
      <c r="B1609" s="5" t="s">
        <v>850</v>
      </c>
      <c r="C1609" s="5" t="s">
        <v>869</v>
      </c>
      <c r="D1609" s="72">
        <v>6.23e-7</v>
      </c>
      <c r="E1609" s="5" t="s">
        <v>522</v>
      </c>
      <c r="F1609" s="5" t="s">
        <v>523</v>
      </c>
      <c r="G1609" s="5" t="s">
        <v>723</v>
      </c>
      <c r="H1609" s="5" t="s">
        <v>525</v>
      </c>
      <c r="I1609" s="5" t="s">
        <v>852</v>
      </c>
    </row>
    <row r="1610" spans="1:9">
      <c r="A1610" s="5">
        <v>4</v>
      </c>
      <c r="B1610" s="5" t="s">
        <v>850</v>
      </c>
      <c r="C1610" s="5" t="s">
        <v>869</v>
      </c>
      <c r="D1610" s="72">
        <v>8e-14</v>
      </c>
      <c r="E1610" s="5" t="s">
        <v>522</v>
      </c>
      <c r="F1610" s="5" t="s">
        <v>523</v>
      </c>
      <c r="G1610" s="5" t="s">
        <v>529</v>
      </c>
      <c r="H1610" s="5" t="s">
        <v>525</v>
      </c>
      <c r="I1610" s="5" t="s">
        <v>852</v>
      </c>
    </row>
    <row r="1611" spans="1:9">
      <c r="A1611" s="5">
        <v>4</v>
      </c>
      <c r="B1611" s="5" t="s">
        <v>850</v>
      </c>
      <c r="C1611" s="5" t="s">
        <v>869</v>
      </c>
      <c r="D1611" s="72">
        <v>2.07e-22</v>
      </c>
      <c r="E1611" s="5" t="s">
        <v>522</v>
      </c>
      <c r="F1611" s="5" t="s">
        <v>523</v>
      </c>
      <c r="G1611" s="5" t="s">
        <v>530</v>
      </c>
      <c r="H1611" s="5" t="s">
        <v>525</v>
      </c>
      <c r="I1611" s="5" t="s">
        <v>852</v>
      </c>
    </row>
    <row r="1612" spans="1:9">
      <c r="A1612" s="5">
        <v>4</v>
      </c>
      <c r="B1612" s="5" t="s">
        <v>850</v>
      </c>
      <c r="C1612" s="5" t="s">
        <v>870</v>
      </c>
      <c r="D1612" s="72">
        <v>1.4e-29</v>
      </c>
      <c r="E1612" s="5" t="s">
        <v>522</v>
      </c>
      <c r="F1612" s="5" t="s">
        <v>523</v>
      </c>
      <c r="G1612" s="5" t="s">
        <v>556</v>
      </c>
      <c r="H1612" s="5" t="s">
        <v>525</v>
      </c>
      <c r="I1612" s="5" t="s">
        <v>852</v>
      </c>
    </row>
    <row r="1613" spans="1:9">
      <c r="A1613" s="5">
        <v>4</v>
      </c>
      <c r="B1613" s="5" t="s">
        <v>850</v>
      </c>
      <c r="C1613" s="5" t="s">
        <v>870</v>
      </c>
      <c r="D1613" s="72">
        <v>2.13e-158</v>
      </c>
      <c r="E1613" s="5" t="s">
        <v>522</v>
      </c>
      <c r="F1613" s="5" t="s">
        <v>523</v>
      </c>
      <c r="G1613" s="5" t="s">
        <v>527</v>
      </c>
      <c r="H1613" s="5" t="s">
        <v>525</v>
      </c>
      <c r="I1613" s="5" t="s">
        <v>852</v>
      </c>
    </row>
    <row r="1614" spans="1:9">
      <c r="A1614" s="5">
        <v>4</v>
      </c>
      <c r="B1614" s="5" t="s">
        <v>850</v>
      </c>
      <c r="C1614" s="5" t="s">
        <v>870</v>
      </c>
      <c r="D1614" s="72">
        <v>2.2e-75</v>
      </c>
      <c r="E1614" s="5" t="s">
        <v>522</v>
      </c>
      <c r="F1614" s="5" t="s">
        <v>523</v>
      </c>
      <c r="G1614" s="5" t="s">
        <v>528</v>
      </c>
      <c r="H1614" s="5" t="s">
        <v>525</v>
      </c>
      <c r="I1614" s="5" t="s">
        <v>852</v>
      </c>
    </row>
    <row r="1615" spans="1:9">
      <c r="A1615" s="5">
        <v>4</v>
      </c>
      <c r="B1615" s="5" t="s">
        <v>850</v>
      </c>
      <c r="C1615" s="5" t="s">
        <v>870</v>
      </c>
      <c r="D1615" s="72">
        <v>1.16e-7</v>
      </c>
      <c r="E1615" s="5" t="s">
        <v>522</v>
      </c>
      <c r="F1615" s="5" t="s">
        <v>523</v>
      </c>
      <c r="G1615" s="5" t="s">
        <v>723</v>
      </c>
      <c r="H1615" s="5" t="s">
        <v>525</v>
      </c>
      <c r="I1615" s="5" t="s">
        <v>852</v>
      </c>
    </row>
    <row r="1616" spans="1:9">
      <c r="A1616" s="5">
        <v>4</v>
      </c>
      <c r="B1616" s="5" t="s">
        <v>850</v>
      </c>
      <c r="C1616" s="5" t="s">
        <v>870</v>
      </c>
      <c r="D1616" s="72">
        <v>1.82e-30</v>
      </c>
      <c r="E1616" s="5" t="s">
        <v>522</v>
      </c>
      <c r="F1616" s="5" t="s">
        <v>523</v>
      </c>
      <c r="G1616" s="5" t="s">
        <v>529</v>
      </c>
      <c r="H1616" s="5" t="s">
        <v>525</v>
      </c>
      <c r="I1616" s="5" t="s">
        <v>852</v>
      </c>
    </row>
    <row r="1617" spans="1:9">
      <c r="A1617" s="5">
        <v>4</v>
      </c>
      <c r="B1617" s="5" t="s">
        <v>850</v>
      </c>
      <c r="C1617" s="5" t="s">
        <v>870</v>
      </c>
      <c r="D1617" s="72">
        <v>2e-42</v>
      </c>
      <c r="E1617" s="5" t="s">
        <v>522</v>
      </c>
      <c r="F1617" s="5" t="s">
        <v>523</v>
      </c>
      <c r="G1617" s="5" t="s">
        <v>530</v>
      </c>
      <c r="H1617" s="5" t="s">
        <v>525</v>
      </c>
      <c r="I1617" s="5" t="s">
        <v>852</v>
      </c>
    </row>
    <row r="1618" spans="1:9">
      <c r="A1618" s="5">
        <v>4</v>
      </c>
      <c r="B1618" s="5" t="s">
        <v>850</v>
      </c>
      <c r="C1618" s="5" t="s">
        <v>871</v>
      </c>
      <c r="D1618" s="72">
        <v>2.37e-22</v>
      </c>
      <c r="E1618" s="5" t="s">
        <v>522</v>
      </c>
      <c r="F1618" s="5" t="s">
        <v>523</v>
      </c>
      <c r="G1618" s="5" t="s">
        <v>527</v>
      </c>
      <c r="H1618" s="5" t="s">
        <v>525</v>
      </c>
      <c r="I1618" s="5" t="s">
        <v>852</v>
      </c>
    </row>
    <row r="1619" spans="1:9">
      <c r="A1619" s="5">
        <v>4</v>
      </c>
      <c r="B1619" s="5" t="s">
        <v>850</v>
      </c>
      <c r="C1619" s="5" t="s">
        <v>871</v>
      </c>
      <c r="D1619" s="72">
        <v>7.34e-9</v>
      </c>
      <c r="E1619" s="5" t="s">
        <v>522</v>
      </c>
      <c r="F1619" s="5" t="s">
        <v>523</v>
      </c>
      <c r="G1619" s="5" t="s">
        <v>528</v>
      </c>
      <c r="H1619" s="5" t="s">
        <v>525</v>
      </c>
      <c r="I1619" s="5" t="s">
        <v>852</v>
      </c>
    </row>
    <row r="1620" spans="1:9">
      <c r="A1620" s="5">
        <v>4</v>
      </c>
      <c r="B1620" s="5" t="s">
        <v>850</v>
      </c>
      <c r="C1620" s="5" t="s">
        <v>872</v>
      </c>
      <c r="D1620" s="72">
        <v>5e-40</v>
      </c>
      <c r="E1620" s="5" t="s">
        <v>522</v>
      </c>
      <c r="F1620" s="5" t="s">
        <v>523</v>
      </c>
      <c r="G1620" s="5" t="s">
        <v>527</v>
      </c>
      <c r="H1620" s="5" t="s">
        <v>525</v>
      </c>
      <c r="I1620" s="5" t="s">
        <v>852</v>
      </c>
    </row>
    <row r="1621" spans="1:9">
      <c r="A1621" s="5">
        <v>4</v>
      </c>
      <c r="B1621" s="5" t="s">
        <v>850</v>
      </c>
      <c r="C1621" s="5" t="s">
        <v>872</v>
      </c>
      <c r="D1621" s="72">
        <v>5.41e-22</v>
      </c>
      <c r="E1621" s="5" t="s">
        <v>522</v>
      </c>
      <c r="F1621" s="5" t="s">
        <v>523</v>
      </c>
      <c r="G1621" s="5" t="s">
        <v>528</v>
      </c>
      <c r="H1621" s="5" t="s">
        <v>525</v>
      </c>
      <c r="I1621" s="5" t="s">
        <v>852</v>
      </c>
    </row>
    <row r="1622" spans="1:9">
      <c r="A1622" s="5">
        <v>4</v>
      </c>
      <c r="B1622" s="5" t="s">
        <v>850</v>
      </c>
      <c r="C1622" s="5" t="s">
        <v>872</v>
      </c>
      <c r="D1622" s="72">
        <v>3.49e-13</v>
      </c>
      <c r="E1622" s="5" t="s">
        <v>522</v>
      </c>
      <c r="F1622" s="5" t="s">
        <v>523</v>
      </c>
      <c r="G1622" s="5" t="s">
        <v>529</v>
      </c>
      <c r="H1622" s="5" t="s">
        <v>525</v>
      </c>
      <c r="I1622" s="5" t="s">
        <v>852</v>
      </c>
    </row>
    <row r="1623" spans="1:9">
      <c r="A1623" s="5">
        <v>4</v>
      </c>
      <c r="B1623" s="5" t="s">
        <v>850</v>
      </c>
      <c r="C1623" s="5" t="s">
        <v>872</v>
      </c>
      <c r="D1623" s="72">
        <v>9.3e-11</v>
      </c>
      <c r="E1623" s="5" t="s">
        <v>522</v>
      </c>
      <c r="F1623" s="5" t="s">
        <v>523</v>
      </c>
      <c r="G1623" s="5" t="s">
        <v>530</v>
      </c>
      <c r="H1623" s="5" t="s">
        <v>525</v>
      </c>
      <c r="I1623" s="5" t="s">
        <v>852</v>
      </c>
    </row>
    <row r="1624" spans="1:9">
      <c r="A1624" s="5">
        <v>4</v>
      </c>
      <c r="B1624" s="5" t="s">
        <v>850</v>
      </c>
      <c r="C1624" s="5" t="s">
        <v>873</v>
      </c>
      <c r="D1624" s="72">
        <v>4.84e-11</v>
      </c>
      <c r="E1624" s="5" t="s">
        <v>522</v>
      </c>
      <c r="F1624" s="5" t="s">
        <v>523</v>
      </c>
      <c r="G1624" s="5" t="s">
        <v>527</v>
      </c>
      <c r="H1624" s="5" t="s">
        <v>525</v>
      </c>
      <c r="I1624" s="5" t="s">
        <v>852</v>
      </c>
    </row>
    <row r="1625" spans="1:9">
      <c r="A1625" s="5">
        <v>4</v>
      </c>
      <c r="B1625" s="5" t="s">
        <v>850</v>
      </c>
      <c r="C1625" s="5" t="s">
        <v>873</v>
      </c>
      <c r="D1625" s="72">
        <v>6.76e-7</v>
      </c>
      <c r="E1625" s="5" t="s">
        <v>522</v>
      </c>
      <c r="F1625" s="5" t="s">
        <v>523</v>
      </c>
      <c r="G1625" s="5" t="s">
        <v>528</v>
      </c>
      <c r="H1625" s="5" t="s">
        <v>525</v>
      </c>
      <c r="I1625" s="5" t="s">
        <v>852</v>
      </c>
    </row>
    <row r="1626" spans="1:9">
      <c r="A1626" s="5">
        <v>4</v>
      </c>
      <c r="B1626" s="5" t="s">
        <v>850</v>
      </c>
      <c r="C1626" s="5" t="s">
        <v>874</v>
      </c>
      <c r="D1626" s="72">
        <v>1.24e-8</v>
      </c>
      <c r="E1626" s="5" t="s">
        <v>522</v>
      </c>
      <c r="F1626" s="5" t="s">
        <v>523</v>
      </c>
      <c r="G1626" s="5" t="s">
        <v>527</v>
      </c>
      <c r="H1626" s="5" t="s">
        <v>525</v>
      </c>
      <c r="I1626" s="5" t="s">
        <v>852</v>
      </c>
    </row>
    <row r="1627" spans="1:9">
      <c r="A1627" s="5">
        <v>4</v>
      </c>
      <c r="B1627" s="5" t="s">
        <v>850</v>
      </c>
      <c r="C1627" s="5" t="s">
        <v>874</v>
      </c>
      <c r="D1627" s="72">
        <v>7.39e-8</v>
      </c>
      <c r="E1627" s="5" t="s">
        <v>522</v>
      </c>
      <c r="F1627" s="5" t="s">
        <v>523</v>
      </c>
      <c r="G1627" s="5" t="s">
        <v>528</v>
      </c>
      <c r="H1627" s="5" t="s">
        <v>525</v>
      </c>
      <c r="I1627" s="5" t="s">
        <v>852</v>
      </c>
    </row>
    <row r="1628" spans="1:9">
      <c r="A1628" s="5">
        <v>4</v>
      </c>
      <c r="B1628" s="5" t="s">
        <v>850</v>
      </c>
      <c r="C1628" s="5" t="s">
        <v>875</v>
      </c>
      <c r="D1628" s="72">
        <v>6.16e-14</v>
      </c>
      <c r="E1628" s="5" t="s">
        <v>522</v>
      </c>
      <c r="F1628" s="5" t="s">
        <v>523</v>
      </c>
      <c r="G1628" s="5" t="s">
        <v>527</v>
      </c>
      <c r="H1628" s="5" t="s">
        <v>525</v>
      </c>
      <c r="I1628" s="5" t="s">
        <v>852</v>
      </c>
    </row>
    <row r="1629" spans="1:9">
      <c r="A1629" s="5">
        <v>4</v>
      </c>
      <c r="B1629" s="5" t="s">
        <v>850</v>
      </c>
      <c r="C1629" s="5" t="s">
        <v>876</v>
      </c>
      <c r="D1629" s="72">
        <v>3.26e-9</v>
      </c>
      <c r="E1629" s="5" t="s">
        <v>522</v>
      </c>
      <c r="F1629" s="5" t="s">
        <v>523</v>
      </c>
      <c r="G1629" s="5" t="s">
        <v>556</v>
      </c>
      <c r="H1629" s="5" t="s">
        <v>525</v>
      </c>
      <c r="I1629" s="5" t="s">
        <v>852</v>
      </c>
    </row>
    <row r="1630" spans="1:9">
      <c r="A1630" s="5">
        <v>4</v>
      </c>
      <c r="B1630" s="5" t="s">
        <v>850</v>
      </c>
      <c r="C1630" s="5" t="s">
        <v>876</v>
      </c>
      <c r="D1630" s="72">
        <v>4.02e-22</v>
      </c>
      <c r="E1630" s="5" t="s">
        <v>522</v>
      </c>
      <c r="F1630" s="5" t="s">
        <v>523</v>
      </c>
      <c r="G1630" s="5" t="s">
        <v>527</v>
      </c>
      <c r="H1630" s="5" t="s">
        <v>525</v>
      </c>
      <c r="I1630" s="5" t="s">
        <v>852</v>
      </c>
    </row>
    <row r="1631" spans="1:9">
      <c r="A1631" s="5">
        <v>4</v>
      </c>
      <c r="B1631" s="5" t="s">
        <v>850</v>
      </c>
      <c r="C1631" s="5" t="s">
        <v>876</v>
      </c>
      <c r="D1631" s="72">
        <v>7.21e-7</v>
      </c>
      <c r="E1631" s="5" t="s">
        <v>522</v>
      </c>
      <c r="F1631" s="5" t="s">
        <v>523</v>
      </c>
      <c r="G1631" s="5" t="s">
        <v>528</v>
      </c>
      <c r="H1631" s="5" t="s">
        <v>525</v>
      </c>
      <c r="I1631" s="5" t="s">
        <v>852</v>
      </c>
    </row>
    <row r="1632" spans="1:9">
      <c r="A1632" s="5">
        <v>4</v>
      </c>
      <c r="B1632" s="5" t="s">
        <v>850</v>
      </c>
      <c r="C1632" s="5" t="s">
        <v>877</v>
      </c>
      <c r="D1632" s="72">
        <v>1.28e-16</v>
      </c>
      <c r="E1632" s="5" t="s">
        <v>522</v>
      </c>
      <c r="F1632" s="5" t="s">
        <v>523</v>
      </c>
      <c r="G1632" s="5" t="s">
        <v>556</v>
      </c>
      <c r="H1632" s="5" t="s">
        <v>525</v>
      </c>
      <c r="I1632" s="5" t="s">
        <v>852</v>
      </c>
    </row>
    <row r="1633" spans="1:9">
      <c r="A1633" s="5">
        <v>4</v>
      </c>
      <c r="B1633" s="5" t="s">
        <v>850</v>
      </c>
      <c r="C1633" s="5" t="s">
        <v>877</v>
      </c>
      <c r="D1633" s="72">
        <v>1.7e-35</v>
      </c>
      <c r="E1633" s="5" t="s">
        <v>522</v>
      </c>
      <c r="F1633" s="5" t="s">
        <v>523</v>
      </c>
      <c r="G1633" s="5" t="s">
        <v>527</v>
      </c>
      <c r="H1633" s="5" t="s">
        <v>525</v>
      </c>
      <c r="I1633" s="5" t="s">
        <v>852</v>
      </c>
    </row>
    <row r="1634" spans="1:9">
      <c r="A1634" s="5">
        <v>4</v>
      </c>
      <c r="B1634" s="5" t="s">
        <v>850</v>
      </c>
      <c r="C1634" s="5" t="s">
        <v>877</v>
      </c>
      <c r="D1634" s="72">
        <v>9.74e-18</v>
      </c>
      <c r="E1634" s="5" t="s">
        <v>522</v>
      </c>
      <c r="F1634" s="5" t="s">
        <v>523</v>
      </c>
      <c r="G1634" s="5" t="s">
        <v>528</v>
      </c>
      <c r="H1634" s="5" t="s">
        <v>525</v>
      </c>
      <c r="I1634" s="5" t="s">
        <v>852</v>
      </c>
    </row>
    <row r="1635" spans="1:9">
      <c r="A1635" s="5">
        <v>4</v>
      </c>
      <c r="B1635" s="5" t="s">
        <v>850</v>
      </c>
      <c r="C1635" s="5" t="s">
        <v>877</v>
      </c>
      <c r="D1635" s="72">
        <v>1.5e-10</v>
      </c>
      <c r="E1635" s="5" t="s">
        <v>522</v>
      </c>
      <c r="F1635" s="5" t="s">
        <v>523</v>
      </c>
      <c r="G1635" s="5" t="s">
        <v>529</v>
      </c>
      <c r="H1635" s="5" t="s">
        <v>525</v>
      </c>
      <c r="I1635" s="5" t="s">
        <v>852</v>
      </c>
    </row>
    <row r="1636" spans="1:9">
      <c r="A1636" s="5">
        <v>4</v>
      </c>
      <c r="B1636" s="5" t="s">
        <v>850</v>
      </c>
      <c r="C1636" s="5" t="s">
        <v>878</v>
      </c>
      <c r="D1636" s="72">
        <v>4.23e-27</v>
      </c>
      <c r="E1636" s="5" t="s">
        <v>522</v>
      </c>
      <c r="F1636" s="5" t="s">
        <v>523</v>
      </c>
      <c r="G1636" s="5" t="s">
        <v>527</v>
      </c>
      <c r="H1636" s="5" t="s">
        <v>525</v>
      </c>
      <c r="I1636" s="5" t="s">
        <v>852</v>
      </c>
    </row>
    <row r="1637" spans="1:9">
      <c r="A1637" s="5">
        <v>4</v>
      </c>
      <c r="B1637" s="5" t="s">
        <v>850</v>
      </c>
      <c r="C1637" s="5" t="s">
        <v>879</v>
      </c>
      <c r="D1637" s="72">
        <v>7.99e-12</v>
      </c>
      <c r="E1637" s="5" t="s">
        <v>522</v>
      </c>
      <c r="F1637" s="5" t="s">
        <v>523</v>
      </c>
      <c r="G1637" s="5" t="s">
        <v>527</v>
      </c>
      <c r="H1637" s="5" t="s">
        <v>525</v>
      </c>
      <c r="I1637" s="5" t="s">
        <v>852</v>
      </c>
    </row>
    <row r="1638" spans="1:9">
      <c r="A1638" s="5">
        <v>4</v>
      </c>
      <c r="B1638" s="5" t="s">
        <v>850</v>
      </c>
      <c r="C1638" s="5" t="s">
        <v>880</v>
      </c>
      <c r="D1638" s="72">
        <v>1.58e-26</v>
      </c>
      <c r="E1638" s="5" t="s">
        <v>522</v>
      </c>
      <c r="F1638" s="5" t="s">
        <v>523</v>
      </c>
      <c r="G1638" s="5" t="s">
        <v>527</v>
      </c>
      <c r="H1638" s="5" t="s">
        <v>525</v>
      </c>
      <c r="I1638" s="5" t="s">
        <v>852</v>
      </c>
    </row>
    <row r="1639" spans="1:9">
      <c r="A1639" s="5">
        <v>4</v>
      </c>
      <c r="B1639" s="5" t="s">
        <v>850</v>
      </c>
      <c r="C1639" s="5" t="s">
        <v>880</v>
      </c>
      <c r="D1639" s="72">
        <v>1.59e-8</v>
      </c>
      <c r="E1639" s="5" t="s">
        <v>522</v>
      </c>
      <c r="F1639" s="5" t="s">
        <v>523</v>
      </c>
      <c r="G1639" s="5" t="s">
        <v>528</v>
      </c>
      <c r="H1639" s="5" t="s">
        <v>525</v>
      </c>
      <c r="I1639" s="5" t="s">
        <v>852</v>
      </c>
    </row>
    <row r="1640" spans="1:9">
      <c r="A1640" s="5">
        <v>4</v>
      </c>
      <c r="B1640" s="5" t="s">
        <v>850</v>
      </c>
      <c r="C1640" s="5" t="s">
        <v>880</v>
      </c>
      <c r="D1640" s="72">
        <v>4.68e-8</v>
      </c>
      <c r="E1640" s="5" t="s">
        <v>522</v>
      </c>
      <c r="F1640" s="5" t="s">
        <v>523</v>
      </c>
      <c r="G1640" s="5" t="s">
        <v>529</v>
      </c>
      <c r="H1640" s="5" t="s">
        <v>525</v>
      </c>
      <c r="I1640" s="5" t="s">
        <v>852</v>
      </c>
    </row>
    <row r="1641" spans="1:9">
      <c r="A1641" s="5">
        <v>4</v>
      </c>
      <c r="B1641" s="5" t="s">
        <v>850</v>
      </c>
      <c r="C1641" s="5" t="s">
        <v>880</v>
      </c>
      <c r="D1641" s="72">
        <v>1.39e-14</v>
      </c>
      <c r="E1641" s="5" t="s">
        <v>522</v>
      </c>
      <c r="F1641" s="5" t="s">
        <v>523</v>
      </c>
      <c r="G1641" s="5" t="s">
        <v>530</v>
      </c>
      <c r="H1641" s="5" t="s">
        <v>525</v>
      </c>
      <c r="I1641" s="5" t="s">
        <v>852</v>
      </c>
    </row>
    <row r="1642" spans="1:9">
      <c r="A1642" s="5">
        <v>4</v>
      </c>
      <c r="B1642" s="5" t="s">
        <v>850</v>
      </c>
      <c r="C1642" s="5" t="s">
        <v>881</v>
      </c>
      <c r="D1642" s="72">
        <v>3.24e-8</v>
      </c>
      <c r="E1642" s="5" t="s">
        <v>522</v>
      </c>
      <c r="F1642" s="5" t="s">
        <v>523</v>
      </c>
      <c r="G1642" s="5" t="s">
        <v>556</v>
      </c>
      <c r="H1642" s="5" t="s">
        <v>525</v>
      </c>
      <c r="I1642" s="5" t="s">
        <v>852</v>
      </c>
    </row>
    <row r="1643" spans="1:9">
      <c r="A1643" s="5">
        <v>4</v>
      </c>
      <c r="B1643" s="5" t="s">
        <v>850</v>
      </c>
      <c r="C1643" s="5" t="s">
        <v>881</v>
      </c>
      <c r="D1643" s="72">
        <v>3.82e-26</v>
      </c>
      <c r="E1643" s="5" t="s">
        <v>522</v>
      </c>
      <c r="F1643" s="5" t="s">
        <v>523</v>
      </c>
      <c r="G1643" s="5" t="s">
        <v>527</v>
      </c>
      <c r="H1643" s="5" t="s">
        <v>525</v>
      </c>
      <c r="I1643" s="5" t="s">
        <v>852</v>
      </c>
    </row>
    <row r="1644" spans="1:9">
      <c r="A1644" s="5">
        <v>4</v>
      </c>
      <c r="B1644" s="5" t="s">
        <v>850</v>
      </c>
      <c r="C1644" s="5" t="s">
        <v>881</v>
      </c>
      <c r="D1644" s="72">
        <v>3.32e-8</v>
      </c>
      <c r="E1644" s="5" t="s">
        <v>522</v>
      </c>
      <c r="F1644" s="5" t="s">
        <v>523</v>
      </c>
      <c r="G1644" s="5" t="s">
        <v>528</v>
      </c>
      <c r="H1644" s="5" t="s">
        <v>525</v>
      </c>
      <c r="I1644" s="5" t="s">
        <v>852</v>
      </c>
    </row>
    <row r="1645" spans="1:9">
      <c r="A1645" s="5">
        <v>4</v>
      </c>
      <c r="B1645" s="5" t="s">
        <v>850</v>
      </c>
      <c r="C1645" s="5" t="s">
        <v>882</v>
      </c>
      <c r="D1645" s="72">
        <v>4.06e-9</v>
      </c>
      <c r="E1645" s="5" t="s">
        <v>522</v>
      </c>
      <c r="F1645" s="5" t="s">
        <v>523</v>
      </c>
      <c r="G1645" s="5" t="s">
        <v>556</v>
      </c>
      <c r="H1645" s="5" t="s">
        <v>525</v>
      </c>
      <c r="I1645" s="5" t="s">
        <v>852</v>
      </c>
    </row>
    <row r="1646" spans="1:9">
      <c r="A1646" s="5">
        <v>4</v>
      </c>
      <c r="B1646" s="5" t="s">
        <v>850</v>
      </c>
      <c r="C1646" s="5" t="s">
        <v>882</v>
      </c>
      <c r="D1646" s="72">
        <v>1.27e-55</v>
      </c>
      <c r="E1646" s="5" t="s">
        <v>522</v>
      </c>
      <c r="F1646" s="5" t="s">
        <v>523</v>
      </c>
      <c r="G1646" s="5" t="s">
        <v>527</v>
      </c>
      <c r="H1646" s="5" t="s">
        <v>525</v>
      </c>
      <c r="I1646" s="5" t="s">
        <v>852</v>
      </c>
    </row>
    <row r="1647" spans="1:9">
      <c r="A1647" s="5">
        <v>4</v>
      </c>
      <c r="B1647" s="5" t="s">
        <v>850</v>
      </c>
      <c r="C1647" s="5" t="s">
        <v>882</v>
      </c>
      <c r="D1647" s="72">
        <v>1.71e-14</v>
      </c>
      <c r="E1647" s="5" t="s">
        <v>522</v>
      </c>
      <c r="F1647" s="5" t="s">
        <v>523</v>
      </c>
      <c r="G1647" s="5" t="s">
        <v>528</v>
      </c>
      <c r="H1647" s="5" t="s">
        <v>525</v>
      </c>
      <c r="I1647" s="5" t="s">
        <v>852</v>
      </c>
    </row>
    <row r="1648" spans="1:9">
      <c r="A1648" s="5">
        <v>4</v>
      </c>
      <c r="B1648" s="5" t="s">
        <v>850</v>
      </c>
      <c r="C1648" s="5" t="s">
        <v>882</v>
      </c>
      <c r="D1648" s="72">
        <v>3.32e-16</v>
      </c>
      <c r="E1648" s="5" t="s">
        <v>522</v>
      </c>
      <c r="F1648" s="5" t="s">
        <v>523</v>
      </c>
      <c r="G1648" s="5" t="s">
        <v>529</v>
      </c>
      <c r="H1648" s="5" t="s">
        <v>525</v>
      </c>
      <c r="I1648" s="5" t="s">
        <v>852</v>
      </c>
    </row>
    <row r="1649" spans="1:9">
      <c r="A1649" s="5">
        <v>4</v>
      </c>
      <c r="B1649" s="5" t="s">
        <v>850</v>
      </c>
      <c r="C1649" s="5" t="s">
        <v>882</v>
      </c>
      <c r="D1649" s="72">
        <v>1.5e-10</v>
      </c>
      <c r="E1649" s="5" t="s">
        <v>522</v>
      </c>
      <c r="F1649" s="5" t="s">
        <v>523</v>
      </c>
      <c r="G1649" s="5" t="s">
        <v>530</v>
      </c>
      <c r="H1649" s="5" t="s">
        <v>525</v>
      </c>
      <c r="I1649" s="5" t="s">
        <v>852</v>
      </c>
    </row>
    <row r="1650" spans="1:9">
      <c r="A1650" s="5">
        <v>4</v>
      </c>
      <c r="B1650" s="5" t="s">
        <v>850</v>
      </c>
      <c r="C1650" s="5" t="s">
        <v>883</v>
      </c>
      <c r="D1650" s="72">
        <v>4.43e-64</v>
      </c>
      <c r="E1650" s="5" t="s">
        <v>522</v>
      </c>
      <c r="F1650" s="5" t="s">
        <v>523</v>
      </c>
      <c r="G1650" s="5" t="s">
        <v>527</v>
      </c>
      <c r="H1650" s="5" t="s">
        <v>525</v>
      </c>
      <c r="I1650" s="5" t="s">
        <v>852</v>
      </c>
    </row>
    <row r="1651" spans="1:9">
      <c r="A1651" s="5">
        <v>4</v>
      </c>
      <c r="B1651" s="5" t="s">
        <v>850</v>
      </c>
      <c r="C1651" s="5" t="s">
        <v>883</v>
      </c>
      <c r="D1651" s="72">
        <v>3.2e-17</v>
      </c>
      <c r="E1651" s="5" t="s">
        <v>522</v>
      </c>
      <c r="F1651" s="5" t="s">
        <v>523</v>
      </c>
      <c r="G1651" s="5" t="s">
        <v>528</v>
      </c>
      <c r="H1651" s="5" t="s">
        <v>525</v>
      </c>
      <c r="I1651" s="5" t="s">
        <v>852</v>
      </c>
    </row>
    <row r="1652" spans="1:9">
      <c r="A1652" s="5">
        <v>4</v>
      </c>
      <c r="B1652" s="5" t="s">
        <v>850</v>
      </c>
      <c r="C1652" s="5" t="s">
        <v>883</v>
      </c>
      <c r="D1652" s="72">
        <v>3.14e-12</v>
      </c>
      <c r="E1652" s="5" t="s">
        <v>522</v>
      </c>
      <c r="F1652" s="5" t="s">
        <v>523</v>
      </c>
      <c r="G1652" s="5" t="s">
        <v>529</v>
      </c>
      <c r="H1652" s="5" t="s">
        <v>525</v>
      </c>
      <c r="I1652" s="5" t="s">
        <v>852</v>
      </c>
    </row>
    <row r="1653" spans="1:9">
      <c r="A1653" s="5">
        <v>4</v>
      </c>
      <c r="B1653" s="5" t="s">
        <v>850</v>
      </c>
      <c r="C1653" s="5" t="s">
        <v>883</v>
      </c>
      <c r="D1653" s="72">
        <v>7.14e-16</v>
      </c>
      <c r="E1653" s="5" t="s">
        <v>522</v>
      </c>
      <c r="F1653" s="5" t="s">
        <v>523</v>
      </c>
      <c r="G1653" s="5" t="s">
        <v>530</v>
      </c>
      <c r="H1653" s="5" t="s">
        <v>525</v>
      </c>
      <c r="I1653" s="5" t="s">
        <v>852</v>
      </c>
    </row>
    <row r="1654" spans="1:9">
      <c r="A1654" s="5">
        <v>4</v>
      </c>
      <c r="B1654" s="5" t="s">
        <v>850</v>
      </c>
      <c r="C1654" s="5" t="s">
        <v>884</v>
      </c>
      <c r="D1654" s="72">
        <v>3.61e-16</v>
      </c>
      <c r="E1654" s="5" t="s">
        <v>522</v>
      </c>
      <c r="F1654" s="5" t="s">
        <v>523</v>
      </c>
      <c r="G1654" s="5" t="s">
        <v>556</v>
      </c>
      <c r="H1654" s="5" t="s">
        <v>525</v>
      </c>
      <c r="I1654" s="5" t="s">
        <v>852</v>
      </c>
    </row>
    <row r="1655" spans="1:9">
      <c r="A1655" s="5">
        <v>4</v>
      </c>
      <c r="B1655" s="5" t="s">
        <v>850</v>
      </c>
      <c r="C1655" s="5" t="s">
        <v>884</v>
      </c>
      <c r="D1655" s="72">
        <v>1.17e-27</v>
      </c>
      <c r="E1655" s="5" t="s">
        <v>522</v>
      </c>
      <c r="F1655" s="5" t="s">
        <v>523</v>
      </c>
      <c r="G1655" s="5" t="s">
        <v>527</v>
      </c>
      <c r="H1655" s="5" t="s">
        <v>525</v>
      </c>
      <c r="I1655" s="5" t="s">
        <v>852</v>
      </c>
    </row>
    <row r="1656" spans="1:9">
      <c r="A1656" s="5">
        <v>4</v>
      </c>
      <c r="B1656" s="5" t="s">
        <v>850</v>
      </c>
      <c r="C1656" s="5" t="s">
        <v>884</v>
      </c>
      <c r="D1656" s="72">
        <v>3.57e-15</v>
      </c>
      <c r="E1656" s="5" t="s">
        <v>522</v>
      </c>
      <c r="F1656" s="5" t="s">
        <v>523</v>
      </c>
      <c r="G1656" s="5" t="s">
        <v>528</v>
      </c>
      <c r="H1656" s="5" t="s">
        <v>525</v>
      </c>
      <c r="I1656" s="5" t="s">
        <v>852</v>
      </c>
    </row>
    <row r="1657" spans="1:9">
      <c r="A1657" s="5">
        <v>4</v>
      </c>
      <c r="B1657" s="5" t="s">
        <v>850</v>
      </c>
      <c r="C1657" s="5" t="s">
        <v>884</v>
      </c>
      <c r="D1657" s="72">
        <v>4.55e-9</v>
      </c>
      <c r="E1657" s="5" t="s">
        <v>522</v>
      </c>
      <c r="F1657" s="5" t="s">
        <v>523</v>
      </c>
      <c r="G1657" s="5" t="s">
        <v>530</v>
      </c>
      <c r="H1657" s="5" t="s">
        <v>525</v>
      </c>
      <c r="I1657" s="5" t="s">
        <v>852</v>
      </c>
    </row>
    <row r="1658" spans="1:9">
      <c r="A1658" s="5">
        <v>4</v>
      </c>
      <c r="B1658" s="5" t="s">
        <v>861</v>
      </c>
      <c r="C1658" s="5" t="s">
        <v>885</v>
      </c>
      <c r="D1658" s="72">
        <v>1.52e-15</v>
      </c>
      <c r="E1658" s="5" t="s">
        <v>522</v>
      </c>
      <c r="F1658" s="5" t="s">
        <v>523</v>
      </c>
      <c r="G1658" s="5" t="s">
        <v>556</v>
      </c>
      <c r="H1658" s="5" t="s">
        <v>525</v>
      </c>
      <c r="I1658" s="5" t="s">
        <v>886</v>
      </c>
    </row>
    <row r="1659" spans="1:9">
      <c r="A1659" s="5">
        <v>4</v>
      </c>
      <c r="B1659" s="5" t="s">
        <v>861</v>
      </c>
      <c r="C1659" s="5" t="s">
        <v>887</v>
      </c>
      <c r="D1659" s="72">
        <v>3.55e-7</v>
      </c>
      <c r="E1659" s="5" t="s">
        <v>522</v>
      </c>
      <c r="F1659" s="5" t="s">
        <v>523</v>
      </c>
      <c r="G1659" s="5" t="s">
        <v>556</v>
      </c>
      <c r="H1659" s="5" t="s">
        <v>525</v>
      </c>
      <c r="I1659" s="5" t="s">
        <v>886</v>
      </c>
    </row>
    <row r="1660" spans="1:9">
      <c r="A1660" s="5">
        <v>4</v>
      </c>
      <c r="B1660" s="5" t="s">
        <v>861</v>
      </c>
      <c r="C1660" s="5" t="s">
        <v>854</v>
      </c>
      <c r="D1660" s="72">
        <v>5.87e-9</v>
      </c>
      <c r="E1660" s="5" t="s">
        <v>522</v>
      </c>
      <c r="F1660" s="5" t="s">
        <v>523</v>
      </c>
      <c r="G1660" s="5" t="s">
        <v>528</v>
      </c>
      <c r="H1660" s="5" t="s">
        <v>525</v>
      </c>
      <c r="I1660" s="5" t="s">
        <v>886</v>
      </c>
    </row>
    <row r="1661" spans="1:9">
      <c r="A1661" s="5">
        <v>4</v>
      </c>
      <c r="B1661" s="5" t="s">
        <v>861</v>
      </c>
      <c r="C1661" s="5" t="s">
        <v>855</v>
      </c>
      <c r="D1661" s="72">
        <v>8.6e-7</v>
      </c>
      <c r="E1661" s="5" t="s">
        <v>522</v>
      </c>
      <c r="F1661" s="5" t="s">
        <v>523</v>
      </c>
      <c r="G1661" s="5" t="s">
        <v>527</v>
      </c>
      <c r="H1661" s="5" t="s">
        <v>525</v>
      </c>
      <c r="I1661" s="5" t="s">
        <v>886</v>
      </c>
    </row>
    <row r="1662" spans="1:9">
      <c r="A1662" s="5">
        <v>4</v>
      </c>
      <c r="B1662" s="5" t="s">
        <v>861</v>
      </c>
      <c r="C1662" s="5" t="s">
        <v>856</v>
      </c>
      <c r="D1662" s="72">
        <v>1.57e-14</v>
      </c>
      <c r="E1662" s="5" t="s">
        <v>522</v>
      </c>
      <c r="F1662" s="5" t="s">
        <v>523</v>
      </c>
      <c r="G1662" s="5" t="s">
        <v>527</v>
      </c>
      <c r="H1662" s="5" t="s">
        <v>525</v>
      </c>
      <c r="I1662" s="5" t="s">
        <v>886</v>
      </c>
    </row>
    <row r="1663" spans="1:9">
      <c r="A1663" s="5">
        <v>4</v>
      </c>
      <c r="B1663" s="5" t="s">
        <v>861</v>
      </c>
      <c r="C1663" s="5" t="s">
        <v>856</v>
      </c>
      <c r="D1663" s="72">
        <v>1.84e-26</v>
      </c>
      <c r="E1663" s="5" t="s">
        <v>522</v>
      </c>
      <c r="F1663" s="5" t="s">
        <v>523</v>
      </c>
      <c r="G1663" s="5" t="s">
        <v>528</v>
      </c>
      <c r="H1663" s="5" t="s">
        <v>525</v>
      </c>
      <c r="I1663" s="5" t="s">
        <v>886</v>
      </c>
    </row>
    <row r="1664" spans="1:9">
      <c r="A1664" s="5">
        <v>4</v>
      </c>
      <c r="B1664" s="5" t="s">
        <v>861</v>
      </c>
      <c r="C1664" s="5" t="s">
        <v>856</v>
      </c>
      <c r="D1664" s="72">
        <v>8.7e-17</v>
      </c>
      <c r="E1664" s="5" t="s">
        <v>522</v>
      </c>
      <c r="F1664" s="5" t="s">
        <v>523</v>
      </c>
      <c r="G1664" s="5" t="s">
        <v>530</v>
      </c>
      <c r="H1664" s="5" t="s">
        <v>525</v>
      </c>
      <c r="I1664" s="5" t="s">
        <v>886</v>
      </c>
    </row>
    <row r="1665" spans="1:9">
      <c r="A1665" s="5">
        <v>4</v>
      </c>
      <c r="B1665" s="5" t="s">
        <v>861</v>
      </c>
      <c r="C1665" s="5" t="s">
        <v>859</v>
      </c>
      <c r="D1665" s="72">
        <v>4.26e-10</v>
      </c>
      <c r="E1665" s="5" t="s">
        <v>522</v>
      </c>
      <c r="F1665" s="5" t="s">
        <v>523</v>
      </c>
      <c r="G1665" s="5" t="s">
        <v>556</v>
      </c>
      <c r="H1665" s="5" t="s">
        <v>525</v>
      </c>
      <c r="I1665" s="5" t="s">
        <v>886</v>
      </c>
    </row>
    <row r="1666" spans="1:9">
      <c r="A1666" s="5">
        <v>4</v>
      </c>
      <c r="B1666" s="5" t="s">
        <v>861</v>
      </c>
      <c r="C1666" s="5" t="s">
        <v>859</v>
      </c>
      <c r="D1666" s="72">
        <v>8.91e-7</v>
      </c>
      <c r="E1666" s="5" t="s">
        <v>522</v>
      </c>
      <c r="F1666" s="5" t="s">
        <v>523</v>
      </c>
      <c r="G1666" s="5" t="s">
        <v>527</v>
      </c>
      <c r="H1666" s="5" t="s">
        <v>525</v>
      </c>
      <c r="I1666" s="5" t="s">
        <v>886</v>
      </c>
    </row>
    <row r="1667" spans="1:9">
      <c r="A1667" s="5">
        <v>4</v>
      </c>
      <c r="B1667" s="5" t="s">
        <v>861</v>
      </c>
      <c r="C1667" s="5" t="s">
        <v>859</v>
      </c>
      <c r="D1667" s="72">
        <v>2.24e-25</v>
      </c>
      <c r="E1667" s="5" t="s">
        <v>522</v>
      </c>
      <c r="F1667" s="5" t="s">
        <v>523</v>
      </c>
      <c r="G1667" s="5" t="s">
        <v>528</v>
      </c>
      <c r="H1667" s="5" t="s">
        <v>525</v>
      </c>
      <c r="I1667" s="5" t="s">
        <v>886</v>
      </c>
    </row>
    <row r="1668" spans="1:9">
      <c r="A1668" s="5">
        <v>4</v>
      </c>
      <c r="B1668" s="5" t="s">
        <v>861</v>
      </c>
      <c r="C1668" s="5" t="s">
        <v>859</v>
      </c>
      <c r="D1668" s="72">
        <v>1.99e-12</v>
      </c>
      <c r="E1668" s="5" t="s">
        <v>522</v>
      </c>
      <c r="F1668" s="5" t="s">
        <v>523</v>
      </c>
      <c r="G1668" s="5" t="s">
        <v>529</v>
      </c>
      <c r="H1668" s="5" t="s">
        <v>525</v>
      </c>
      <c r="I1668" s="5" t="s">
        <v>886</v>
      </c>
    </row>
    <row r="1669" spans="1:9">
      <c r="A1669" s="5">
        <v>4</v>
      </c>
      <c r="B1669" s="5" t="s">
        <v>861</v>
      </c>
      <c r="C1669" s="5" t="s">
        <v>859</v>
      </c>
      <c r="D1669" s="72">
        <v>5.17e-25</v>
      </c>
      <c r="E1669" s="5" t="s">
        <v>522</v>
      </c>
      <c r="F1669" s="5" t="s">
        <v>523</v>
      </c>
      <c r="G1669" s="5" t="s">
        <v>530</v>
      </c>
      <c r="H1669" s="5" t="s">
        <v>525</v>
      </c>
      <c r="I1669" s="5" t="s">
        <v>886</v>
      </c>
    </row>
    <row r="1670" spans="1:9">
      <c r="A1670" s="5">
        <v>4</v>
      </c>
      <c r="B1670" s="5" t="s">
        <v>861</v>
      </c>
      <c r="C1670" s="5" t="s">
        <v>860</v>
      </c>
      <c r="D1670" s="72">
        <v>7.21e-13</v>
      </c>
      <c r="E1670" s="5" t="s">
        <v>522</v>
      </c>
      <c r="F1670" s="5" t="s">
        <v>523</v>
      </c>
      <c r="G1670" s="5" t="s">
        <v>528</v>
      </c>
      <c r="H1670" s="5" t="s">
        <v>525</v>
      </c>
      <c r="I1670" s="5" t="s">
        <v>886</v>
      </c>
    </row>
    <row r="1671" spans="1:9">
      <c r="A1671" s="5">
        <v>4</v>
      </c>
      <c r="B1671" s="5" t="s">
        <v>861</v>
      </c>
      <c r="C1671" s="5" t="s">
        <v>860</v>
      </c>
      <c r="D1671" s="72">
        <v>7.85e-10</v>
      </c>
      <c r="E1671" s="5" t="s">
        <v>522</v>
      </c>
      <c r="F1671" s="5" t="s">
        <v>523</v>
      </c>
      <c r="G1671" s="5" t="s">
        <v>530</v>
      </c>
      <c r="H1671" s="5" t="s">
        <v>525</v>
      </c>
      <c r="I1671" s="5" t="s">
        <v>886</v>
      </c>
    </row>
    <row r="1672" spans="1:9">
      <c r="A1672" s="5">
        <v>4</v>
      </c>
      <c r="B1672" s="5" t="s">
        <v>861</v>
      </c>
      <c r="C1672" s="5" t="s">
        <v>850</v>
      </c>
      <c r="D1672" s="72">
        <v>3.8e-14</v>
      </c>
      <c r="E1672" s="5" t="s">
        <v>522</v>
      </c>
      <c r="F1672" s="5" t="s">
        <v>523</v>
      </c>
      <c r="G1672" s="5" t="s">
        <v>573</v>
      </c>
      <c r="H1672" s="5" t="s">
        <v>525</v>
      </c>
      <c r="I1672" s="5" t="s">
        <v>886</v>
      </c>
    </row>
    <row r="1673" spans="1:9">
      <c r="A1673" s="5">
        <v>4</v>
      </c>
      <c r="B1673" s="5" t="s">
        <v>861</v>
      </c>
      <c r="C1673" s="5" t="s">
        <v>850</v>
      </c>
      <c r="D1673" s="72">
        <v>8.94e-50</v>
      </c>
      <c r="E1673" s="5" t="s">
        <v>522</v>
      </c>
      <c r="F1673" s="5" t="s">
        <v>523</v>
      </c>
      <c r="G1673" s="5" t="s">
        <v>556</v>
      </c>
      <c r="H1673" s="5" t="s">
        <v>525</v>
      </c>
      <c r="I1673" s="5" t="s">
        <v>886</v>
      </c>
    </row>
    <row r="1674" spans="1:9">
      <c r="A1674" s="5">
        <v>4</v>
      </c>
      <c r="B1674" s="5" t="s">
        <v>861</v>
      </c>
      <c r="C1674" s="5" t="s">
        <v>850</v>
      </c>
      <c r="D1674" s="72">
        <v>1.29e-122</v>
      </c>
      <c r="E1674" s="5" t="s">
        <v>522</v>
      </c>
      <c r="F1674" s="5" t="s">
        <v>523</v>
      </c>
      <c r="G1674" s="5" t="s">
        <v>527</v>
      </c>
      <c r="H1674" s="5" t="s">
        <v>525</v>
      </c>
      <c r="I1674" s="5" t="s">
        <v>886</v>
      </c>
    </row>
    <row r="1675" spans="1:9">
      <c r="A1675" s="5">
        <v>4</v>
      </c>
      <c r="B1675" s="5" t="s">
        <v>861</v>
      </c>
      <c r="C1675" s="5" t="s">
        <v>850</v>
      </c>
      <c r="D1675" s="72">
        <v>1.69e-124</v>
      </c>
      <c r="E1675" s="5" t="s">
        <v>522</v>
      </c>
      <c r="F1675" s="5" t="s">
        <v>523</v>
      </c>
      <c r="G1675" s="5" t="s">
        <v>528</v>
      </c>
      <c r="H1675" s="5" t="s">
        <v>525</v>
      </c>
      <c r="I1675" s="5" t="s">
        <v>886</v>
      </c>
    </row>
    <row r="1676" spans="1:9">
      <c r="A1676" s="5">
        <v>4</v>
      </c>
      <c r="B1676" s="5" t="s">
        <v>861</v>
      </c>
      <c r="C1676" s="5" t="s">
        <v>850</v>
      </c>
      <c r="D1676" s="72">
        <v>1.34e-20</v>
      </c>
      <c r="E1676" s="5" t="s">
        <v>522</v>
      </c>
      <c r="F1676" s="5" t="s">
        <v>523</v>
      </c>
      <c r="G1676" s="5" t="s">
        <v>529</v>
      </c>
      <c r="H1676" s="5" t="s">
        <v>525</v>
      </c>
      <c r="I1676" s="5" t="s">
        <v>886</v>
      </c>
    </row>
    <row r="1677" spans="1:9">
      <c r="A1677" s="5">
        <v>4</v>
      </c>
      <c r="B1677" s="5" t="s">
        <v>861</v>
      </c>
      <c r="C1677" s="5" t="s">
        <v>850</v>
      </c>
      <c r="D1677" s="72">
        <v>7.88e-107</v>
      </c>
      <c r="E1677" s="5" t="s">
        <v>522</v>
      </c>
      <c r="F1677" s="5" t="s">
        <v>523</v>
      </c>
      <c r="G1677" s="5" t="s">
        <v>530</v>
      </c>
      <c r="H1677" s="5" t="s">
        <v>525</v>
      </c>
      <c r="I1677" s="5" t="s">
        <v>886</v>
      </c>
    </row>
    <row r="1678" spans="1:9">
      <c r="A1678" s="5">
        <v>4</v>
      </c>
      <c r="B1678" s="5" t="s">
        <v>861</v>
      </c>
      <c r="C1678" s="5" t="s">
        <v>862</v>
      </c>
      <c r="D1678" s="72">
        <v>2.39e-8</v>
      </c>
      <c r="E1678" s="5" t="s">
        <v>522</v>
      </c>
      <c r="F1678" s="5" t="s">
        <v>523</v>
      </c>
      <c r="G1678" s="5" t="s">
        <v>528</v>
      </c>
      <c r="H1678" s="5" t="s">
        <v>525</v>
      </c>
      <c r="I1678" s="5" t="s">
        <v>886</v>
      </c>
    </row>
    <row r="1679" spans="1:9">
      <c r="A1679" s="5">
        <v>4</v>
      </c>
      <c r="B1679" s="5" t="s">
        <v>861</v>
      </c>
      <c r="C1679" s="5" t="s">
        <v>863</v>
      </c>
      <c r="D1679" s="72">
        <v>1.82e-11</v>
      </c>
      <c r="E1679" s="5" t="s">
        <v>522</v>
      </c>
      <c r="F1679" s="5" t="s">
        <v>523</v>
      </c>
      <c r="G1679" s="5" t="s">
        <v>527</v>
      </c>
      <c r="H1679" s="5" t="s">
        <v>525</v>
      </c>
      <c r="I1679" s="5" t="s">
        <v>886</v>
      </c>
    </row>
    <row r="1680" spans="1:9">
      <c r="A1680" s="5">
        <v>4</v>
      </c>
      <c r="B1680" s="5" t="s">
        <v>861</v>
      </c>
      <c r="C1680" s="5" t="s">
        <v>863</v>
      </c>
      <c r="D1680" s="72">
        <v>2.07e-15</v>
      </c>
      <c r="E1680" s="5" t="s">
        <v>522</v>
      </c>
      <c r="F1680" s="5" t="s">
        <v>523</v>
      </c>
      <c r="G1680" s="5" t="s">
        <v>528</v>
      </c>
      <c r="H1680" s="5" t="s">
        <v>525</v>
      </c>
      <c r="I1680" s="5" t="s">
        <v>886</v>
      </c>
    </row>
    <row r="1681" spans="1:9">
      <c r="A1681" s="5">
        <v>4</v>
      </c>
      <c r="B1681" s="5" t="s">
        <v>861</v>
      </c>
      <c r="C1681" s="5" t="s">
        <v>863</v>
      </c>
      <c r="D1681" s="72">
        <v>1.87e-7</v>
      </c>
      <c r="E1681" s="5" t="s">
        <v>522</v>
      </c>
      <c r="F1681" s="5" t="s">
        <v>523</v>
      </c>
      <c r="G1681" s="5" t="s">
        <v>530</v>
      </c>
      <c r="H1681" s="5" t="s">
        <v>525</v>
      </c>
      <c r="I1681" s="5" t="s">
        <v>886</v>
      </c>
    </row>
    <row r="1682" spans="1:9">
      <c r="A1682" s="5">
        <v>4</v>
      </c>
      <c r="B1682" s="5" t="s">
        <v>861</v>
      </c>
      <c r="C1682" s="5" t="s">
        <v>864</v>
      </c>
      <c r="D1682" s="72">
        <v>9.43e-11</v>
      </c>
      <c r="E1682" s="5" t="s">
        <v>522</v>
      </c>
      <c r="F1682" s="5" t="s">
        <v>523</v>
      </c>
      <c r="G1682" s="5" t="s">
        <v>573</v>
      </c>
      <c r="H1682" s="5" t="s">
        <v>525</v>
      </c>
      <c r="I1682" s="5" t="s">
        <v>886</v>
      </c>
    </row>
    <row r="1683" spans="1:9">
      <c r="A1683" s="5">
        <v>4</v>
      </c>
      <c r="B1683" s="5" t="s">
        <v>861</v>
      </c>
      <c r="C1683" s="5" t="s">
        <v>864</v>
      </c>
      <c r="D1683" s="72">
        <v>8.51e-19</v>
      </c>
      <c r="E1683" s="5" t="s">
        <v>522</v>
      </c>
      <c r="F1683" s="5" t="s">
        <v>523</v>
      </c>
      <c r="G1683" s="5" t="s">
        <v>556</v>
      </c>
      <c r="H1683" s="5" t="s">
        <v>525</v>
      </c>
      <c r="I1683" s="5" t="s">
        <v>886</v>
      </c>
    </row>
    <row r="1684" spans="1:9">
      <c r="A1684" s="5">
        <v>4</v>
      </c>
      <c r="B1684" s="5" t="s">
        <v>861</v>
      </c>
      <c r="C1684" s="5" t="s">
        <v>864</v>
      </c>
      <c r="D1684" s="72">
        <v>5.43e-114</v>
      </c>
      <c r="E1684" s="5" t="s">
        <v>522</v>
      </c>
      <c r="F1684" s="5" t="s">
        <v>523</v>
      </c>
      <c r="G1684" s="5" t="s">
        <v>527</v>
      </c>
      <c r="H1684" s="5" t="s">
        <v>525</v>
      </c>
      <c r="I1684" s="5" t="s">
        <v>886</v>
      </c>
    </row>
    <row r="1685" spans="1:9">
      <c r="A1685" s="5">
        <v>4</v>
      </c>
      <c r="B1685" s="5" t="s">
        <v>861</v>
      </c>
      <c r="C1685" s="5" t="s">
        <v>864</v>
      </c>
      <c r="D1685" s="72">
        <v>4.15e-101</v>
      </c>
      <c r="E1685" s="5" t="s">
        <v>522</v>
      </c>
      <c r="F1685" s="5" t="s">
        <v>523</v>
      </c>
      <c r="G1685" s="5" t="s">
        <v>528</v>
      </c>
      <c r="H1685" s="5" t="s">
        <v>525</v>
      </c>
      <c r="I1685" s="5" t="s">
        <v>886</v>
      </c>
    </row>
    <row r="1686" spans="1:9">
      <c r="A1686" s="5">
        <v>4</v>
      </c>
      <c r="B1686" s="5" t="s">
        <v>861</v>
      </c>
      <c r="C1686" s="5" t="s">
        <v>864</v>
      </c>
      <c r="D1686" s="72">
        <v>7.22e-10</v>
      </c>
      <c r="E1686" s="5" t="s">
        <v>522</v>
      </c>
      <c r="F1686" s="5" t="s">
        <v>523</v>
      </c>
      <c r="G1686" s="5" t="s">
        <v>723</v>
      </c>
      <c r="H1686" s="5" t="s">
        <v>525</v>
      </c>
      <c r="I1686" s="5" t="s">
        <v>886</v>
      </c>
    </row>
    <row r="1687" spans="1:9">
      <c r="A1687" s="5">
        <v>4</v>
      </c>
      <c r="B1687" s="5" t="s">
        <v>861</v>
      </c>
      <c r="C1687" s="5" t="s">
        <v>864</v>
      </c>
      <c r="D1687" s="72">
        <v>1.09e-10</v>
      </c>
      <c r="E1687" s="5" t="s">
        <v>522</v>
      </c>
      <c r="F1687" s="5" t="s">
        <v>523</v>
      </c>
      <c r="G1687" s="5" t="s">
        <v>529</v>
      </c>
      <c r="H1687" s="5" t="s">
        <v>525</v>
      </c>
      <c r="I1687" s="5" t="s">
        <v>886</v>
      </c>
    </row>
    <row r="1688" spans="1:9">
      <c r="A1688" s="5">
        <v>4</v>
      </c>
      <c r="B1688" s="5" t="s">
        <v>861</v>
      </c>
      <c r="C1688" s="5" t="s">
        <v>864</v>
      </c>
      <c r="D1688" s="72">
        <v>1.91e-60</v>
      </c>
      <c r="E1688" s="5" t="s">
        <v>522</v>
      </c>
      <c r="F1688" s="5" t="s">
        <v>523</v>
      </c>
      <c r="G1688" s="5" t="s">
        <v>530</v>
      </c>
      <c r="H1688" s="5" t="s">
        <v>525</v>
      </c>
      <c r="I1688" s="5" t="s">
        <v>886</v>
      </c>
    </row>
    <row r="1689" spans="1:9">
      <c r="A1689" s="5">
        <v>4</v>
      </c>
      <c r="B1689" s="5" t="s">
        <v>861</v>
      </c>
      <c r="C1689" s="5" t="s">
        <v>865</v>
      </c>
      <c r="D1689" s="72">
        <v>4.51e-13</v>
      </c>
      <c r="E1689" s="5" t="s">
        <v>522</v>
      </c>
      <c r="F1689" s="5" t="s">
        <v>523</v>
      </c>
      <c r="G1689" s="5" t="s">
        <v>556</v>
      </c>
      <c r="H1689" s="5" t="s">
        <v>525</v>
      </c>
      <c r="I1689" s="5" t="s">
        <v>886</v>
      </c>
    </row>
    <row r="1690" spans="1:9">
      <c r="A1690" s="5">
        <v>4</v>
      </c>
      <c r="B1690" s="5" t="s">
        <v>861</v>
      </c>
      <c r="C1690" s="5" t="s">
        <v>865</v>
      </c>
      <c r="D1690" s="72">
        <v>6.14e-36</v>
      </c>
      <c r="E1690" s="5" t="s">
        <v>522</v>
      </c>
      <c r="F1690" s="5" t="s">
        <v>523</v>
      </c>
      <c r="G1690" s="5" t="s">
        <v>527</v>
      </c>
      <c r="H1690" s="5" t="s">
        <v>525</v>
      </c>
      <c r="I1690" s="5" t="s">
        <v>886</v>
      </c>
    </row>
    <row r="1691" spans="1:9">
      <c r="A1691" s="5">
        <v>4</v>
      </c>
      <c r="B1691" s="5" t="s">
        <v>861</v>
      </c>
      <c r="C1691" s="5" t="s">
        <v>865</v>
      </c>
      <c r="D1691" s="72">
        <v>3.01e-21</v>
      </c>
      <c r="E1691" s="5" t="s">
        <v>522</v>
      </c>
      <c r="F1691" s="5" t="s">
        <v>523</v>
      </c>
      <c r="G1691" s="5" t="s">
        <v>528</v>
      </c>
      <c r="H1691" s="5" t="s">
        <v>525</v>
      </c>
      <c r="I1691" s="5" t="s">
        <v>886</v>
      </c>
    </row>
    <row r="1692" spans="1:9">
      <c r="A1692" s="5">
        <v>4</v>
      </c>
      <c r="B1692" s="5" t="s">
        <v>861</v>
      </c>
      <c r="C1692" s="5" t="s">
        <v>865</v>
      </c>
      <c r="D1692" s="72">
        <v>9.2e-10</v>
      </c>
      <c r="E1692" s="5" t="s">
        <v>522</v>
      </c>
      <c r="F1692" s="5" t="s">
        <v>523</v>
      </c>
      <c r="G1692" s="5" t="s">
        <v>530</v>
      </c>
      <c r="H1692" s="5" t="s">
        <v>525</v>
      </c>
      <c r="I1692" s="5" t="s">
        <v>886</v>
      </c>
    </row>
    <row r="1693" spans="1:9">
      <c r="A1693" s="5">
        <v>4</v>
      </c>
      <c r="B1693" s="5" t="s">
        <v>861</v>
      </c>
      <c r="C1693" s="5" t="s">
        <v>866</v>
      </c>
      <c r="D1693" s="72">
        <v>7.24e-13</v>
      </c>
      <c r="E1693" s="5" t="s">
        <v>522</v>
      </c>
      <c r="F1693" s="5" t="s">
        <v>523</v>
      </c>
      <c r="G1693" s="5" t="s">
        <v>527</v>
      </c>
      <c r="H1693" s="5" t="s">
        <v>525</v>
      </c>
      <c r="I1693" s="5" t="s">
        <v>886</v>
      </c>
    </row>
    <row r="1694" spans="1:9">
      <c r="A1694" s="5">
        <v>4</v>
      </c>
      <c r="B1694" s="5" t="s">
        <v>861</v>
      </c>
      <c r="C1694" s="5" t="s">
        <v>866</v>
      </c>
      <c r="D1694" s="72">
        <v>1.26e-11</v>
      </c>
      <c r="E1694" s="5" t="s">
        <v>522</v>
      </c>
      <c r="F1694" s="5" t="s">
        <v>523</v>
      </c>
      <c r="G1694" s="5" t="s">
        <v>528</v>
      </c>
      <c r="H1694" s="5" t="s">
        <v>525</v>
      </c>
      <c r="I1694" s="5" t="s">
        <v>886</v>
      </c>
    </row>
    <row r="1695" spans="1:9">
      <c r="A1695" s="5">
        <v>4</v>
      </c>
      <c r="B1695" s="5" t="s">
        <v>861</v>
      </c>
      <c r="C1695" s="5" t="s">
        <v>867</v>
      </c>
      <c r="D1695" s="72">
        <v>6.12e-13</v>
      </c>
      <c r="E1695" s="5" t="s">
        <v>522</v>
      </c>
      <c r="F1695" s="5" t="s">
        <v>523</v>
      </c>
      <c r="G1695" s="5" t="s">
        <v>556</v>
      </c>
      <c r="H1695" s="5" t="s">
        <v>525</v>
      </c>
      <c r="I1695" s="5" t="s">
        <v>886</v>
      </c>
    </row>
    <row r="1696" spans="1:9">
      <c r="A1696" s="5">
        <v>4</v>
      </c>
      <c r="B1696" s="5" t="s">
        <v>861</v>
      </c>
      <c r="C1696" s="5" t="s">
        <v>867</v>
      </c>
      <c r="D1696" s="72">
        <v>1.42e-51</v>
      </c>
      <c r="E1696" s="5" t="s">
        <v>522</v>
      </c>
      <c r="F1696" s="5" t="s">
        <v>523</v>
      </c>
      <c r="G1696" s="5" t="s">
        <v>527</v>
      </c>
      <c r="H1696" s="5" t="s">
        <v>525</v>
      </c>
      <c r="I1696" s="5" t="s">
        <v>886</v>
      </c>
    </row>
    <row r="1697" spans="1:9">
      <c r="A1697" s="5">
        <v>4</v>
      </c>
      <c r="B1697" s="5" t="s">
        <v>861</v>
      </c>
      <c r="C1697" s="5" t="s">
        <v>867</v>
      </c>
      <c r="D1697" s="72">
        <v>8.94e-26</v>
      </c>
      <c r="E1697" s="5" t="s">
        <v>522</v>
      </c>
      <c r="F1697" s="5" t="s">
        <v>523</v>
      </c>
      <c r="G1697" s="5" t="s">
        <v>528</v>
      </c>
      <c r="H1697" s="5" t="s">
        <v>525</v>
      </c>
      <c r="I1697" s="5" t="s">
        <v>886</v>
      </c>
    </row>
    <row r="1698" spans="1:9">
      <c r="A1698" s="5">
        <v>4</v>
      </c>
      <c r="B1698" s="5" t="s">
        <v>861</v>
      </c>
      <c r="C1698" s="5" t="s">
        <v>867</v>
      </c>
      <c r="D1698" s="72">
        <v>8.52e-9</v>
      </c>
      <c r="E1698" s="5" t="s">
        <v>522</v>
      </c>
      <c r="F1698" s="5" t="s">
        <v>523</v>
      </c>
      <c r="G1698" s="5" t="s">
        <v>529</v>
      </c>
      <c r="H1698" s="5" t="s">
        <v>525</v>
      </c>
      <c r="I1698" s="5" t="s">
        <v>886</v>
      </c>
    </row>
    <row r="1699" spans="1:9">
      <c r="A1699" s="5">
        <v>4</v>
      </c>
      <c r="B1699" s="5" t="s">
        <v>861</v>
      </c>
      <c r="C1699" s="5" t="s">
        <v>867</v>
      </c>
      <c r="D1699" s="72">
        <v>1.32e-23</v>
      </c>
      <c r="E1699" s="5" t="s">
        <v>522</v>
      </c>
      <c r="F1699" s="5" t="s">
        <v>523</v>
      </c>
      <c r="G1699" s="5" t="s">
        <v>530</v>
      </c>
      <c r="H1699" s="5" t="s">
        <v>525</v>
      </c>
      <c r="I1699" s="5" t="s">
        <v>886</v>
      </c>
    </row>
    <row r="1700" spans="1:9">
      <c r="A1700" s="5">
        <v>4</v>
      </c>
      <c r="B1700" s="5" t="s">
        <v>861</v>
      </c>
      <c r="C1700" s="5" t="s">
        <v>868</v>
      </c>
      <c r="D1700" s="72">
        <v>2.72e-28</v>
      </c>
      <c r="E1700" s="5" t="s">
        <v>522</v>
      </c>
      <c r="F1700" s="5" t="s">
        <v>523</v>
      </c>
      <c r="G1700" s="5" t="s">
        <v>527</v>
      </c>
      <c r="H1700" s="5" t="s">
        <v>525</v>
      </c>
      <c r="I1700" s="5" t="s">
        <v>886</v>
      </c>
    </row>
    <row r="1701" spans="1:9">
      <c r="A1701" s="5">
        <v>4</v>
      </c>
      <c r="B1701" s="5" t="s">
        <v>861</v>
      </c>
      <c r="C1701" s="5" t="s">
        <v>868</v>
      </c>
      <c r="D1701" s="72">
        <v>3.1e-11</v>
      </c>
      <c r="E1701" s="5" t="s">
        <v>522</v>
      </c>
      <c r="F1701" s="5" t="s">
        <v>523</v>
      </c>
      <c r="G1701" s="5" t="s">
        <v>528</v>
      </c>
      <c r="H1701" s="5" t="s">
        <v>525</v>
      </c>
      <c r="I1701" s="5" t="s">
        <v>886</v>
      </c>
    </row>
    <row r="1702" spans="1:9">
      <c r="A1702" s="5">
        <v>4</v>
      </c>
      <c r="B1702" s="5" t="s">
        <v>861</v>
      </c>
      <c r="C1702" s="5" t="s">
        <v>869</v>
      </c>
      <c r="D1702" s="72">
        <v>1.16e-8</v>
      </c>
      <c r="E1702" s="5" t="s">
        <v>522</v>
      </c>
      <c r="F1702" s="5" t="s">
        <v>523</v>
      </c>
      <c r="G1702" s="5" t="s">
        <v>556</v>
      </c>
      <c r="H1702" s="5" t="s">
        <v>525</v>
      </c>
      <c r="I1702" s="5" t="s">
        <v>886</v>
      </c>
    </row>
    <row r="1703" spans="1:9">
      <c r="A1703" s="5">
        <v>4</v>
      </c>
      <c r="B1703" s="5" t="s">
        <v>861</v>
      </c>
      <c r="C1703" s="5" t="s">
        <v>869</v>
      </c>
      <c r="D1703" s="72">
        <v>4.15e-21</v>
      </c>
      <c r="E1703" s="5" t="s">
        <v>522</v>
      </c>
      <c r="F1703" s="5" t="s">
        <v>523</v>
      </c>
      <c r="G1703" s="5" t="s">
        <v>527</v>
      </c>
      <c r="H1703" s="5" t="s">
        <v>525</v>
      </c>
      <c r="I1703" s="5" t="s">
        <v>886</v>
      </c>
    </row>
    <row r="1704" spans="1:9">
      <c r="A1704" s="5">
        <v>4</v>
      </c>
      <c r="B1704" s="5" t="s">
        <v>861</v>
      </c>
      <c r="C1704" s="5" t="s">
        <v>869</v>
      </c>
      <c r="D1704" s="72">
        <v>1.44e-13</v>
      </c>
      <c r="E1704" s="5" t="s">
        <v>522</v>
      </c>
      <c r="F1704" s="5" t="s">
        <v>523</v>
      </c>
      <c r="G1704" s="5" t="s">
        <v>528</v>
      </c>
      <c r="H1704" s="5" t="s">
        <v>525</v>
      </c>
      <c r="I1704" s="5" t="s">
        <v>886</v>
      </c>
    </row>
    <row r="1705" spans="1:9">
      <c r="A1705" s="5">
        <v>4</v>
      </c>
      <c r="B1705" s="5" t="s">
        <v>861</v>
      </c>
      <c r="C1705" s="5" t="s">
        <v>870</v>
      </c>
      <c r="D1705" s="72">
        <v>1.32e-14</v>
      </c>
      <c r="E1705" s="5" t="s">
        <v>522</v>
      </c>
      <c r="F1705" s="5" t="s">
        <v>523</v>
      </c>
      <c r="G1705" s="5" t="s">
        <v>556</v>
      </c>
      <c r="H1705" s="5" t="s">
        <v>525</v>
      </c>
      <c r="I1705" s="5" t="s">
        <v>886</v>
      </c>
    </row>
    <row r="1706" spans="1:9">
      <c r="A1706" s="5">
        <v>4</v>
      </c>
      <c r="B1706" s="5" t="s">
        <v>861</v>
      </c>
      <c r="C1706" s="5" t="s">
        <v>870</v>
      </c>
      <c r="D1706" s="72">
        <v>3.04e-71</v>
      </c>
      <c r="E1706" s="5" t="s">
        <v>522</v>
      </c>
      <c r="F1706" s="5" t="s">
        <v>523</v>
      </c>
      <c r="G1706" s="5" t="s">
        <v>527</v>
      </c>
      <c r="H1706" s="5" t="s">
        <v>525</v>
      </c>
      <c r="I1706" s="5" t="s">
        <v>886</v>
      </c>
    </row>
    <row r="1707" spans="1:9">
      <c r="A1707" s="5">
        <v>4</v>
      </c>
      <c r="B1707" s="5" t="s">
        <v>861</v>
      </c>
      <c r="C1707" s="5" t="s">
        <v>870</v>
      </c>
      <c r="D1707" s="72">
        <v>9.91e-37</v>
      </c>
      <c r="E1707" s="5" t="s">
        <v>522</v>
      </c>
      <c r="F1707" s="5" t="s">
        <v>523</v>
      </c>
      <c r="G1707" s="5" t="s">
        <v>528</v>
      </c>
      <c r="H1707" s="5" t="s">
        <v>525</v>
      </c>
      <c r="I1707" s="5" t="s">
        <v>886</v>
      </c>
    </row>
    <row r="1708" spans="1:9">
      <c r="A1708" s="5">
        <v>4</v>
      </c>
      <c r="B1708" s="5" t="s">
        <v>861</v>
      </c>
      <c r="C1708" s="5" t="s">
        <v>870</v>
      </c>
      <c r="D1708" s="72">
        <v>1.21e-14</v>
      </c>
      <c r="E1708" s="5" t="s">
        <v>522</v>
      </c>
      <c r="F1708" s="5" t="s">
        <v>523</v>
      </c>
      <c r="G1708" s="5" t="s">
        <v>529</v>
      </c>
      <c r="H1708" s="5" t="s">
        <v>525</v>
      </c>
      <c r="I1708" s="5" t="s">
        <v>886</v>
      </c>
    </row>
    <row r="1709" spans="1:9">
      <c r="A1709" s="5">
        <v>4</v>
      </c>
      <c r="B1709" s="5" t="s">
        <v>861</v>
      </c>
      <c r="C1709" s="5" t="s">
        <v>870</v>
      </c>
      <c r="D1709" s="72">
        <v>3.65e-17</v>
      </c>
      <c r="E1709" s="5" t="s">
        <v>522</v>
      </c>
      <c r="F1709" s="5" t="s">
        <v>523</v>
      </c>
      <c r="G1709" s="5" t="s">
        <v>530</v>
      </c>
      <c r="H1709" s="5" t="s">
        <v>525</v>
      </c>
      <c r="I1709" s="5" t="s">
        <v>886</v>
      </c>
    </row>
    <row r="1710" spans="1:9">
      <c r="A1710" s="5">
        <v>4</v>
      </c>
      <c r="B1710" s="5" t="s">
        <v>861</v>
      </c>
      <c r="C1710" s="5" t="s">
        <v>871</v>
      </c>
      <c r="D1710" s="72">
        <v>1.36e-13</v>
      </c>
      <c r="E1710" s="5" t="s">
        <v>522</v>
      </c>
      <c r="F1710" s="5" t="s">
        <v>523</v>
      </c>
      <c r="G1710" s="5" t="s">
        <v>527</v>
      </c>
      <c r="H1710" s="5" t="s">
        <v>525</v>
      </c>
      <c r="I1710" s="5" t="s">
        <v>886</v>
      </c>
    </row>
    <row r="1711" spans="1:9">
      <c r="A1711" s="5">
        <v>4</v>
      </c>
      <c r="B1711" s="5" t="s">
        <v>861</v>
      </c>
      <c r="C1711" s="5" t="s">
        <v>872</v>
      </c>
      <c r="D1711" s="72">
        <v>1.75e-29</v>
      </c>
      <c r="E1711" s="5" t="s">
        <v>522</v>
      </c>
      <c r="F1711" s="5" t="s">
        <v>523</v>
      </c>
      <c r="G1711" s="5" t="s">
        <v>527</v>
      </c>
      <c r="H1711" s="5" t="s">
        <v>525</v>
      </c>
      <c r="I1711" s="5" t="s">
        <v>886</v>
      </c>
    </row>
    <row r="1712" spans="1:9">
      <c r="A1712" s="5">
        <v>4</v>
      </c>
      <c r="B1712" s="5" t="s">
        <v>861</v>
      </c>
      <c r="C1712" s="5" t="s">
        <v>872</v>
      </c>
      <c r="D1712" s="72">
        <v>7.34e-9</v>
      </c>
      <c r="E1712" s="5" t="s">
        <v>522</v>
      </c>
      <c r="F1712" s="5" t="s">
        <v>523</v>
      </c>
      <c r="G1712" s="5" t="s">
        <v>528</v>
      </c>
      <c r="H1712" s="5" t="s">
        <v>525</v>
      </c>
      <c r="I1712" s="5" t="s">
        <v>886</v>
      </c>
    </row>
    <row r="1713" spans="1:9">
      <c r="A1713" s="5">
        <v>4</v>
      </c>
      <c r="B1713" s="5" t="s">
        <v>861</v>
      </c>
      <c r="C1713" s="5" t="s">
        <v>872</v>
      </c>
      <c r="D1713" s="72">
        <v>6.88e-7</v>
      </c>
      <c r="E1713" s="5" t="s">
        <v>522</v>
      </c>
      <c r="F1713" s="5" t="s">
        <v>523</v>
      </c>
      <c r="G1713" s="5" t="s">
        <v>530</v>
      </c>
      <c r="H1713" s="5" t="s">
        <v>525</v>
      </c>
      <c r="I1713" s="5" t="s">
        <v>886</v>
      </c>
    </row>
    <row r="1714" spans="1:9">
      <c r="A1714" s="5">
        <v>4</v>
      </c>
      <c r="B1714" s="5" t="s">
        <v>861</v>
      </c>
      <c r="C1714" s="5" t="s">
        <v>888</v>
      </c>
      <c r="D1714" s="72">
        <v>1.69e-7</v>
      </c>
      <c r="E1714" s="5" t="s">
        <v>522</v>
      </c>
      <c r="F1714" s="5" t="s">
        <v>523</v>
      </c>
      <c r="G1714" s="5" t="s">
        <v>556</v>
      </c>
      <c r="H1714" s="5" t="s">
        <v>525</v>
      </c>
      <c r="I1714" s="5" t="s">
        <v>886</v>
      </c>
    </row>
    <row r="1715" spans="1:9">
      <c r="A1715" s="5">
        <v>4</v>
      </c>
      <c r="B1715" s="5" t="s">
        <v>861</v>
      </c>
      <c r="C1715" s="5" t="s">
        <v>874</v>
      </c>
      <c r="D1715" s="72">
        <v>7.25e-11</v>
      </c>
      <c r="E1715" s="5" t="s">
        <v>522</v>
      </c>
      <c r="F1715" s="5" t="s">
        <v>523</v>
      </c>
      <c r="G1715" s="5" t="s">
        <v>527</v>
      </c>
      <c r="H1715" s="5" t="s">
        <v>525</v>
      </c>
      <c r="I1715" s="5" t="s">
        <v>886</v>
      </c>
    </row>
    <row r="1716" spans="1:9">
      <c r="A1716" s="5">
        <v>4</v>
      </c>
      <c r="B1716" s="5" t="s">
        <v>861</v>
      </c>
      <c r="C1716" s="5" t="s">
        <v>874</v>
      </c>
      <c r="D1716" s="72">
        <v>1.15e-7</v>
      </c>
      <c r="E1716" s="5" t="s">
        <v>522</v>
      </c>
      <c r="F1716" s="5" t="s">
        <v>523</v>
      </c>
      <c r="G1716" s="5" t="s">
        <v>528</v>
      </c>
      <c r="H1716" s="5" t="s">
        <v>525</v>
      </c>
      <c r="I1716" s="5" t="s">
        <v>886</v>
      </c>
    </row>
    <row r="1717" spans="1:9">
      <c r="A1717" s="5">
        <v>4</v>
      </c>
      <c r="B1717" s="5" t="s">
        <v>861</v>
      </c>
      <c r="C1717" s="5" t="s">
        <v>875</v>
      </c>
      <c r="D1717" s="72">
        <v>4.31e-12</v>
      </c>
      <c r="E1717" s="5" t="s">
        <v>522</v>
      </c>
      <c r="F1717" s="5" t="s">
        <v>523</v>
      </c>
      <c r="G1717" s="5" t="s">
        <v>527</v>
      </c>
      <c r="H1717" s="5" t="s">
        <v>525</v>
      </c>
      <c r="I1717" s="5" t="s">
        <v>886</v>
      </c>
    </row>
    <row r="1718" spans="1:9">
      <c r="A1718" s="5">
        <v>4</v>
      </c>
      <c r="B1718" s="5" t="s">
        <v>861</v>
      </c>
      <c r="C1718" s="5" t="s">
        <v>876</v>
      </c>
      <c r="D1718" s="72">
        <v>6.51e-18</v>
      </c>
      <c r="E1718" s="5" t="s">
        <v>522</v>
      </c>
      <c r="F1718" s="5" t="s">
        <v>523</v>
      </c>
      <c r="G1718" s="5" t="s">
        <v>527</v>
      </c>
      <c r="H1718" s="5" t="s">
        <v>525</v>
      </c>
      <c r="I1718" s="5" t="s">
        <v>886</v>
      </c>
    </row>
    <row r="1719" spans="1:9">
      <c r="A1719" s="5">
        <v>4</v>
      </c>
      <c r="B1719" s="5" t="s">
        <v>861</v>
      </c>
      <c r="C1719" s="5" t="s">
        <v>876</v>
      </c>
      <c r="D1719" s="72">
        <v>1.33e-7</v>
      </c>
      <c r="E1719" s="5" t="s">
        <v>522</v>
      </c>
      <c r="F1719" s="5" t="s">
        <v>523</v>
      </c>
      <c r="G1719" s="5" t="s">
        <v>528</v>
      </c>
      <c r="H1719" s="5" t="s">
        <v>525</v>
      </c>
      <c r="I1719" s="5" t="s">
        <v>886</v>
      </c>
    </row>
    <row r="1720" spans="1:9">
      <c r="A1720" s="5">
        <v>4</v>
      </c>
      <c r="B1720" s="5" t="s">
        <v>861</v>
      </c>
      <c r="C1720" s="5" t="s">
        <v>877</v>
      </c>
      <c r="D1720" s="72">
        <v>3.12e-8</v>
      </c>
      <c r="E1720" s="5" t="s">
        <v>522</v>
      </c>
      <c r="F1720" s="5" t="s">
        <v>523</v>
      </c>
      <c r="G1720" s="5" t="s">
        <v>556</v>
      </c>
      <c r="H1720" s="5" t="s">
        <v>525</v>
      </c>
      <c r="I1720" s="5" t="s">
        <v>886</v>
      </c>
    </row>
    <row r="1721" spans="1:9">
      <c r="A1721" s="5">
        <v>4</v>
      </c>
      <c r="B1721" s="5" t="s">
        <v>861</v>
      </c>
      <c r="C1721" s="5" t="s">
        <v>877</v>
      </c>
      <c r="D1721" s="72">
        <v>1.29e-21</v>
      </c>
      <c r="E1721" s="5" t="s">
        <v>522</v>
      </c>
      <c r="F1721" s="5" t="s">
        <v>523</v>
      </c>
      <c r="G1721" s="5" t="s">
        <v>527</v>
      </c>
      <c r="H1721" s="5" t="s">
        <v>525</v>
      </c>
      <c r="I1721" s="5" t="s">
        <v>886</v>
      </c>
    </row>
    <row r="1722" spans="1:9">
      <c r="A1722" s="5">
        <v>4</v>
      </c>
      <c r="B1722" s="5" t="s">
        <v>861</v>
      </c>
      <c r="C1722" s="5" t="s">
        <v>877</v>
      </c>
      <c r="D1722" s="72">
        <v>8.16e-16</v>
      </c>
      <c r="E1722" s="5" t="s">
        <v>522</v>
      </c>
      <c r="F1722" s="5" t="s">
        <v>523</v>
      </c>
      <c r="G1722" s="5" t="s">
        <v>528</v>
      </c>
      <c r="H1722" s="5" t="s">
        <v>525</v>
      </c>
      <c r="I1722" s="5" t="s">
        <v>886</v>
      </c>
    </row>
    <row r="1723" spans="1:9">
      <c r="A1723" s="5">
        <v>4</v>
      </c>
      <c r="B1723" s="5" t="s">
        <v>861</v>
      </c>
      <c r="C1723" s="5" t="s">
        <v>878</v>
      </c>
      <c r="D1723" s="72">
        <v>1.05e-14</v>
      </c>
      <c r="E1723" s="5" t="s">
        <v>522</v>
      </c>
      <c r="F1723" s="5" t="s">
        <v>523</v>
      </c>
      <c r="G1723" s="5" t="s">
        <v>527</v>
      </c>
      <c r="H1723" s="5" t="s">
        <v>525</v>
      </c>
      <c r="I1723" s="5" t="s">
        <v>886</v>
      </c>
    </row>
    <row r="1724" spans="1:9">
      <c r="A1724" s="5">
        <v>4</v>
      </c>
      <c r="B1724" s="5" t="s">
        <v>861</v>
      </c>
      <c r="C1724" s="5" t="s">
        <v>880</v>
      </c>
      <c r="D1724" s="72">
        <v>2.26e-15</v>
      </c>
      <c r="E1724" s="5" t="s">
        <v>522</v>
      </c>
      <c r="F1724" s="5" t="s">
        <v>523</v>
      </c>
      <c r="G1724" s="5" t="s">
        <v>527</v>
      </c>
      <c r="H1724" s="5" t="s">
        <v>525</v>
      </c>
      <c r="I1724" s="5" t="s">
        <v>886</v>
      </c>
    </row>
    <row r="1725" spans="1:9">
      <c r="A1725" s="5">
        <v>4</v>
      </c>
      <c r="B1725" s="5" t="s">
        <v>861</v>
      </c>
      <c r="C1725" s="5" t="s">
        <v>880</v>
      </c>
      <c r="D1725" s="72">
        <v>8.83e-11</v>
      </c>
      <c r="E1725" s="5" t="s">
        <v>522</v>
      </c>
      <c r="F1725" s="5" t="s">
        <v>523</v>
      </c>
      <c r="G1725" s="5" t="s">
        <v>528</v>
      </c>
      <c r="H1725" s="5" t="s">
        <v>525</v>
      </c>
      <c r="I1725" s="5" t="s">
        <v>886</v>
      </c>
    </row>
    <row r="1726" spans="1:9">
      <c r="A1726" s="5">
        <v>4</v>
      </c>
      <c r="B1726" s="5" t="s">
        <v>861</v>
      </c>
      <c r="C1726" s="5" t="s">
        <v>880</v>
      </c>
      <c r="D1726" s="72">
        <v>3.28e-9</v>
      </c>
      <c r="E1726" s="5" t="s">
        <v>522</v>
      </c>
      <c r="F1726" s="5" t="s">
        <v>523</v>
      </c>
      <c r="G1726" s="5" t="s">
        <v>530</v>
      </c>
      <c r="H1726" s="5" t="s">
        <v>525</v>
      </c>
      <c r="I1726" s="5" t="s">
        <v>886</v>
      </c>
    </row>
    <row r="1727" spans="1:9">
      <c r="A1727" s="5">
        <v>4</v>
      </c>
      <c r="B1727" s="5" t="s">
        <v>861</v>
      </c>
      <c r="C1727" s="5" t="s">
        <v>881</v>
      </c>
      <c r="D1727" s="72">
        <v>5.93e-15</v>
      </c>
      <c r="E1727" s="5" t="s">
        <v>522</v>
      </c>
      <c r="F1727" s="5" t="s">
        <v>523</v>
      </c>
      <c r="G1727" s="5" t="s">
        <v>527</v>
      </c>
      <c r="H1727" s="5" t="s">
        <v>525</v>
      </c>
      <c r="I1727" s="5" t="s">
        <v>886</v>
      </c>
    </row>
    <row r="1728" spans="1:9">
      <c r="A1728" s="5">
        <v>4</v>
      </c>
      <c r="B1728" s="5" t="s">
        <v>861</v>
      </c>
      <c r="C1728" s="5" t="s">
        <v>882</v>
      </c>
      <c r="D1728" s="72">
        <v>9.87e-30</v>
      </c>
      <c r="E1728" s="5" t="s">
        <v>522</v>
      </c>
      <c r="F1728" s="5" t="s">
        <v>523</v>
      </c>
      <c r="G1728" s="5" t="s">
        <v>527</v>
      </c>
      <c r="H1728" s="5" t="s">
        <v>525</v>
      </c>
      <c r="I1728" s="5" t="s">
        <v>886</v>
      </c>
    </row>
    <row r="1729" spans="1:9">
      <c r="A1729" s="5">
        <v>4</v>
      </c>
      <c r="B1729" s="5" t="s">
        <v>861</v>
      </c>
      <c r="C1729" s="5" t="s">
        <v>882</v>
      </c>
      <c r="D1729" s="72">
        <v>6.66e-13</v>
      </c>
      <c r="E1729" s="5" t="s">
        <v>522</v>
      </c>
      <c r="F1729" s="5" t="s">
        <v>523</v>
      </c>
      <c r="G1729" s="5" t="s">
        <v>528</v>
      </c>
      <c r="H1729" s="5" t="s">
        <v>525</v>
      </c>
      <c r="I1729" s="5" t="s">
        <v>886</v>
      </c>
    </row>
    <row r="1730" spans="1:9">
      <c r="A1730" s="5">
        <v>4</v>
      </c>
      <c r="B1730" s="5" t="s">
        <v>861</v>
      </c>
      <c r="C1730" s="5" t="s">
        <v>882</v>
      </c>
      <c r="D1730" s="72">
        <v>3.39e-7</v>
      </c>
      <c r="E1730" s="5" t="s">
        <v>522</v>
      </c>
      <c r="F1730" s="5" t="s">
        <v>523</v>
      </c>
      <c r="G1730" s="5" t="s">
        <v>529</v>
      </c>
      <c r="H1730" s="5" t="s">
        <v>525</v>
      </c>
      <c r="I1730" s="5" t="s">
        <v>886</v>
      </c>
    </row>
    <row r="1731" spans="1:9">
      <c r="A1731" s="5">
        <v>4</v>
      </c>
      <c r="B1731" s="5" t="s">
        <v>861</v>
      </c>
      <c r="C1731" s="5" t="s">
        <v>882</v>
      </c>
      <c r="D1731" s="72">
        <v>5.81e-7</v>
      </c>
      <c r="E1731" s="5" t="s">
        <v>522</v>
      </c>
      <c r="F1731" s="5" t="s">
        <v>523</v>
      </c>
      <c r="G1731" s="5" t="s">
        <v>530</v>
      </c>
      <c r="H1731" s="5" t="s">
        <v>525</v>
      </c>
      <c r="I1731" s="5" t="s">
        <v>886</v>
      </c>
    </row>
    <row r="1732" spans="1:9">
      <c r="A1732" s="5">
        <v>4</v>
      </c>
      <c r="B1732" s="5" t="s">
        <v>861</v>
      </c>
      <c r="C1732" s="5" t="s">
        <v>883</v>
      </c>
      <c r="D1732" s="72">
        <v>1.15e-9</v>
      </c>
      <c r="E1732" s="5" t="s">
        <v>522</v>
      </c>
      <c r="F1732" s="5" t="s">
        <v>523</v>
      </c>
      <c r="G1732" s="5" t="s">
        <v>556</v>
      </c>
      <c r="H1732" s="5" t="s">
        <v>525</v>
      </c>
      <c r="I1732" s="5" t="s">
        <v>886</v>
      </c>
    </row>
    <row r="1733" spans="1:9">
      <c r="A1733" s="5">
        <v>4</v>
      </c>
      <c r="B1733" s="5" t="s">
        <v>861</v>
      </c>
      <c r="C1733" s="5" t="s">
        <v>883</v>
      </c>
      <c r="D1733" s="72">
        <v>4.83e-35</v>
      </c>
      <c r="E1733" s="5" t="s">
        <v>522</v>
      </c>
      <c r="F1733" s="5" t="s">
        <v>523</v>
      </c>
      <c r="G1733" s="5" t="s">
        <v>527</v>
      </c>
      <c r="H1733" s="5" t="s">
        <v>525</v>
      </c>
      <c r="I1733" s="5" t="s">
        <v>886</v>
      </c>
    </row>
    <row r="1734" spans="1:9">
      <c r="A1734" s="5">
        <v>4</v>
      </c>
      <c r="B1734" s="5" t="s">
        <v>861</v>
      </c>
      <c r="C1734" s="5" t="s">
        <v>883</v>
      </c>
      <c r="D1734" s="72">
        <v>4.93e-13</v>
      </c>
      <c r="E1734" s="5" t="s">
        <v>522</v>
      </c>
      <c r="F1734" s="5" t="s">
        <v>523</v>
      </c>
      <c r="G1734" s="5" t="s">
        <v>528</v>
      </c>
      <c r="H1734" s="5" t="s">
        <v>525</v>
      </c>
      <c r="I1734" s="5" t="s">
        <v>886</v>
      </c>
    </row>
    <row r="1735" spans="1:9">
      <c r="A1735" s="5">
        <v>4</v>
      </c>
      <c r="B1735" s="5" t="s">
        <v>861</v>
      </c>
      <c r="C1735" s="5" t="s">
        <v>883</v>
      </c>
      <c r="D1735" s="72">
        <v>1.26e-11</v>
      </c>
      <c r="E1735" s="5" t="s">
        <v>522</v>
      </c>
      <c r="F1735" s="5" t="s">
        <v>523</v>
      </c>
      <c r="G1735" s="5" t="s">
        <v>529</v>
      </c>
      <c r="H1735" s="5" t="s">
        <v>525</v>
      </c>
      <c r="I1735" s="5" t="s">
        <v>886</v>
      </c>
    </row>
    <row r="1736" spans="1:9">
      <c r="A1736" s="5">
        <v>4</v>
      </c>
      <c r="B1736" s="5" t="s">
        <v>861</v>
      </c>
      <c r="C1736" s="5" t="s">
        <v>884</v>
      </c>
      <c r="D1736" s="72">
        <v>2.25e-17</v>
      </c>
      <c r="E1736" s="5" t="s">
        <v>522</v>
      </c>
      <c r="F1736" s="5" t="s">
        <v>523</v>
      </c>
      <c r="G1736" s="5" t="s">
        <v>527</v>
      </c>
      <c r="H1736" s="5" t="s">
        <v>525</v>
      </c>
      <c r="I1736" s="5" t="s">
        <v>886</v>
      </c>
    </row>
    <row r="1737" spans="1:9">
      <c r="A1737" s="5">
        <v>4</v>
      </c>
      <c r="B1737" s="5" t="s">
        <v>861</v>
      </c>
      <c r="C1737" s="5" t="s">
        <v>884</v>
      </c>
      <c r="D1737" s="72">
        <v>1.93e-9</v>
      </c>
      <c r="E1737" s="5" t="s">
        <v>522</v>
      </c>
      <c r="F1737" s="5" t="s">
        <v>523</v>
      </c>
      <c r="G1737" s="5" t="s">
        <v>528</v>
      </c>
      <c r="H1737" s="5" t="s">
        <v>525</v>
      </c>
      <c r="I1737" s="5" t="s">
        <v>886</v>
      </c>
    </row>
    <row r="1738" spans="1:9">
      <c r="A1738" s="5">
        <v>4</v>
      </c>
      <c r="B1738" s="5" t="s">
        <v>861</v>
      </c>
      <c r="C1738" s="5" t="s">
        <v>889</v>
      </c>
      <c r="D1738" s="72">
        <v>7.07e-8</v>
      </c>
      <c r="E1738" s="5" t="s">
        <v>522</v>
      </c>
      <c r="F1738" s="5" t="s">
        <v>523</v>
      </c>
      <c r="G1738" s="5" t="s">
        <v>528</v>
      </c>
      <c r="H1738" s="5" t="s">
        <v>525</v>
      </c>
      <c r="I1738" s="5" t="s">
        <v>886</v>
      </c>
    </row>
    <row r="1739" spans="1:9">
      <c r="A1739" s="5">
        <v>4</v>
      </c>
      <c r="B1739" s="5" t="s">
        <v>862</v>
      </c>
      <c r="C1739" s="5" t="s">
        <v>850</v>
      </c>
      <c r="D1739" s="72">
        <v>1.27e-24</v>
      </c>
      <c r="E1739" s="5" t="s">
        <v>522</v>
      </c>
      <c r="F1739" s="5" t="s">
        <v>523</v>
      </c>
      <c r="G1739" s="5" t="s">
        <v>527</v>
      </c>
      <c r="H1739" s="5" t="s">
        <v>525</v>
      </c>
      <c r="I1739" s="5" t="s">
        <v>890</v>
      </c>
    </row>
    <row r="1740" spans="1:9">
      <c r="A1740" s="5">
        <v>4</v>
      </c>
      <c r="B1740" s="5" t="s">
        <v>862</v>
      </c>
      <c r="C1740" s="5" t="s">
        <v>850</v>
      </c>
      <c r="D1740" s="72">
        <v>2.67e-22</v>
      </c>
      <c r="E1740" s="5" t="s">
        <v>522</v>
      </c>
      <c r="F1740" s="5" t="s">
        <v>523</v>
      </c>
      <c r="G1740" s="5" t="s">
        <v>528</v>
      </c>
      <c r="H1740" s="5" t="s">
        <v>525</v>
      </c>
      <c r="I1740" s="5" t="s">
        <v>890</v>
      </c>
    </row>
    <row r="1741" spans="1:9">
      <c r="A1741" s="5">
        <v>4</v>
      </c>
      <c r="B1741" s="5" t="s">
        <v>862</v>
      </c>
      <c r="C1741" s="5" t="s">
        <v>850</v>
      </c>
      <c r="D1741" s="72">
        <v>1.1e-8</v>
      </c>
      <c r="E1741" s="5" t="s">
        <v>522</v>
      </c>
      <c r="F1741" s="5" t="s">
        <v>523</v>
      </c>
      <c r="G1741" s="5" t="s">
        <v>530</v>
      </c>
      <c r="H1741" s="5" t="s">
        <v>525</v>
      </c>
      <c r="I1741" s="5" t="s">
        <v>890</v>
      </c>
    </row>
    <row r="1742" spans="1:9">
      <c r="A1742" s="5">
        <v>4</v>
      </c>
      <c r="B1742" s="5" t="s">
        <v>862</v>
      </c>
      <c r="C1742" s="5" t="s">
        <v>861</v>
      </c>
      <c r="D1742" s="72">
        <v>2.39e-8</v>
      </c>
      <c r="E1742" s="5" t="s">
        <v>522</v>
      </c>
      <c r="F1742" s="5" t="s">
        <v>523</v>
      </c>
      <c r="G1742" s="5" t="s">
        <v>528</v>
      </c>
      <c r="H1742" s="5" t="s">
        <v>525</v>
      </c>
      <c r="I1742" s="5" t="s">
        <v>890</v>
      </c>
    </row>
    <row r="1743" spans="1:9">
      <c r="A1743" s="5">
        <v>4</v>
      </c>
      <c r="B1743" s="5" t="s">
        <v>862</v>
      </c>
      <c r="C1743" s="5" t="s">
        <v>864</v>
      </c>
      <c r="D1743" s="72">
        <v>4.42e-14</v>
      </c>
      <c r="E1743" s="5" t="s">
        <v>522</v>
      </c>
      <c r="F1743" s="5" t="s">
        <v>523</v>
      </c>
      <c r="G1743" s="5" t="s">
        <v>527</v>
      </c>
      <c r="H1743" s="5" t="s">
        <v>525</v>
      </c>
      <c r="I1743" s="5" t="s">
        <v>890</v>
      </c>
    </row>
    <row r="1744" spans="1:9">
      <c r="A1744" s="5">
        <v>4</v>
      </c>
      <c r="B1744" s="5" t="s">
        <v>862</v>
      </c>
      <c r="C1744" s="5" t="s">
        <v>864</v>
      </c>
      <c r="D1744" s="72">
        <v>8.34e-15</v>
      </c>
      <c r="E1744" s="5" t="s">
        <v>522</v>
      </c>
      <c r="F1744" s="5" t="s">
        <v>523</v>
      </c>
      <c r="G1744" s="5" t="s">
        <v>528</v>
      </c>
      <c r="H1744" s="5" t="s">
        <v>525</v>
      </c>
      <c r="I1744" s="5" t="s">
        <v>890</v>
      </c>
    </row>
    <row r="1745" spans="1:9">
      <c r="A1745" s="5">
        <v>4</v>
      </c>
      <c r="B1745" s="5" t="s">
        <v>862</v>
      </c>
      <c r="C1745" s="5" t="s">
        <v>870</v>
      </c>
      <c r="D1745" s="72">
        <v>3.81e-10</v>
      </c>
      <c r="E1745" s="5" t="s">
        <v>522</v>
      </c>
      <c r="F1745" s="5" t="s">
        <v>523</v>
      </c>
      <c r="G1745" s="5" t="s">
        <v>527</v>
      </c>
      <c r="H1745" s="5" t="s">
        <v>525</v>
      </c>
      <c r="I1745" s="5" t="s">
        <v>890</v>
      </c>
    </row>
    <row r="1746" spans="1:9">
      <c r="A1746" s="5">
        <v>4</v>
      </c>
      <c r="B1746" s="5" t="s">
        <v>862</v>
      </c>
      <c r="C1746" s="5" t="s">
        <v>883</v>
      </c>
      <c r="D1746" s="72">
        <v>2.41e-11</v>
      </c>
      <c r="E1746" s="5" t="s">
        <v>522</v>
      </c>
      <c r="F1746" s="5" t="s">
        <v>523</v>
      </c>
      <c r="G1746" s="5" t="s">
        <v>527</v>
      </c>
      <c r="H1746" s="5" t="s">
        <v>525</v>
      </c>
      <c r="I1746" s="5" t="s">
        <v>890</v>
      </c>
    </row>
    <row r="1747" spans="1:9">
      <c r="A1747" s="5">
        <v>4</v>
      </c>
      <c r="B1747" s="5" t="s">
        <v>891</v>
      </c>
      <c r="C1747" s="5" t="s">
        <v>892</v>
      </c>
      <c r="D1747" s="72">
        <v>1.32e-13</v>
      </c>
      <c r="E1747" s="5" t="s">
        <v>522</v>
      </c>
      <c r="F1747" s="5" t="s">
        <v>537</v>
      </c>
      <c r="G1747" s="5" t="s">
        <v>538</v>
      </c>
      <c r="H1747" s="5" t="s">
        <v>525</v>
      </c>
      <c r="I1747" s="5" t="s">
        <v>893</v>
      </c>
    </row>
    <row r="1748" spans="1:9">
      <c r="A1748" s="5">
        <v>4</v>
      </c>
      <c r="B1748" s="5" t="s">
        <v>891</v>
      </c>
      <c r="C1748" s="5" t="s">
        <v>894</v>
      </c>
      <c r="D1748" s="72">
        <v>1.33e-18</v>
      </c>
      <c r="E1748" s="5" t="s">
        <v>522</v>
      </c>
      <c r="F1748" s="5" t="s">
        <v>537</v>
      </c>
      <c r="G1748" s="5" t="s">
        <v>542</v>
      </c>
      <c r="H1748" s="5" t="s">
        <v>525</v>
      </c>
      <c r="I1748" s="5" t="s">
        <v>893</v>
      </c>
    </row>
    <row r="1749" spans="1:9">
      <c r="A1749" s="5">
        <v>4</v>
      </c>
      <c r="B1749" s="5" t="s">
        <v>863</v>
      </c>
      <c r="C1749" s="5" t="s">
        <v>856</v>
      </c>
      <c r="D1749" s="72">
        <v>8.6e-7</v>
      </c>
      <c r="E1749" s="5" t="s">
        <v>522</v>
      </c>
      <c r="F1749" s="5" t="s">
        <v>523</v>
      </c>
      <c r="G1749" s="5" t="s">
        <v>527</v>
      </c>
      <c r="H1749" s="5" t="s">
        <v>525</v>
      </c>
      <c r="I1749" s="5" t="s">
        <v>895</v>
      </c>
    </row>
    <row r="1750" spans="1:9">
      <c r="A1750" s="5">
        <v>4</v>
      </c>
      <c r="B1750" s="5" t="s">
        <v>863</v>
      </c>
      <c r="C1750" s="5" t="s">
        <v>856</v>
      </c>
      <c r="D1750" s="72">
        <v>2.63e-12</v>
      </c>
      <c r="E1750" s="5" t="s">
        <v>522</v>
      </c>
      <c r="F1750" s="5" t="s">
        <v>523</v>
      </c>
      <c r="G1750" s="5" t="s">
        <v>528</v>
      </c>
      <c r="H1750" s="5" t="s">
        <v>525</v>
      </c>
      <c r="I1750" s="5" t="s">
        <v>895</v>
      </c>
    </row>
    <row r="1751" spans="1:9">
      <c r="A1751" s="5">
        <v>4</v>
      </c>
      <c r="B1751" s="5" t="s">
        <v>863</v>
      </c>
      <c r="C1751" s="5" t="s">
        <v>856</v>
      </c>
      <c r="D1751" s="72">
        <v>8.51e-7</v>
      </c>
      <c r="E1751" s="5" t="s">
        <v>522</v>
      </c>
      <c r="F1751" s="5" t="s">
        <v>523</v>
      </c>
      <c r="G1751" s="5" t="s">
        <v>530</v>
      </c>
      <c r="H1751" s="5" t="s">
        <v>525</v>
      </c>
      <c r="I1751" s="5" t="s">
        <v>895</v>
      </c>
    </row>
    <row r="1752" spans="1:9">
      <c r="A1752" s="5">
        <v>4</v>
      </c>
      <c r="B1752" s="5" t="s">
        <v>863</v>
      </c>
      <c r="C1752" s="5" t="s">
        <v>859</v>
      </c>
      <c r="D1752" s="72">
        <v>2.63e-8</v>
      </c>
      <c r="E1752" s="5" t="s">
        <v>522</v>
      </c>
      <c r="F1752" s="5" t="s">
        <v>523</v>
      </c>
      <c r="G1752" s="5" t="s">
        <v>527</v>
      </c>
      <c r="H1752" s="5" t="s">
        <v>525</v>
      </c>
      <c r="I1752" s="5" t="s">
        <v>895</v>
      </c>
    </row>
    <row r="1753" spans="1:9">
      <c r="A1753" s="5">
        <v>4</v>
      </c>
      <c r="B1753" s="5" t="s">
        <v>863</v>
      </c>
      <c r="C1753" s="5" t="s">
        <v>859</v>
      </c>
      <c r="D1753" s="72">
        <v>1.26e-11</v>
      </c>
      <c r="E1753" s="5" t="s">
        <v>522</v>
      </c>
      <c r="F1753" s="5" t="s">
        <v>523</v>
      </c>
      <c r="G1753" s="5" t="s">
        <v>528</v>
      </c>
      <c r="H1753" s="5" t="s">
        <v>525</v>
      </c>
      <c r="I1753" s="5" t="s">
        <v>895</v>
      </c>
    </row>
    <row r="1754" spans="1:9">
      <c r="A1754" s="5">
        <v>4</v>
      </c>
      <c r="B1754" s="5" t="s">
        <v>863</v>
      </c>
      <c r="C1754" s="5" t="s">
        <v>859</v>
      </c>
      <c r="D1754" s="72">
        <v>1.98e-9</v>
      </c>
      <c r="E1754" s="5" t="s">
        <v>522</v>
      </c>
      <c r="F1754" s="5" t="s">
        <v>523</v>
      </c>
      <c r="G1754" s="5" t="s">
        <v>530</v>
      </c>
      <c r="H1754" s="5" t="s">
        <v>525</v>
      </c>
      <c r="I1754" s="5" t="s">
        <v>895</v>
      </c>
    </row>
    <row r="1755" spans="1:9">
      <c r="A1755" s="5">
        <v>4</v>
      </c>
      <c r="B1755" s="5" t="s">
        <v>863</v>
      </c>
      <c r="C1755" s="5" t="s">
        <v>850</v>
      </c>
      <c r="D1755" s="72">
        <v>3.14e-51</v>
      </c>
      <c r="E1755" s="5" t="s">
        <v>522</v>
      </c>
      <c r="F1755" s="5" t="s">
        <v>523</v>
      </c>
      <c r="G1755" s="5" t="s">
        <v>527</v>
      </c>
      <c r="H1755" s="5" t="s">
        <v>525</v>
      </c>
      <c r="I1755" s="5" t="s">
        <v>895</v>
      </c>
    </row>
    <row r="1756" spans="1:9">
      <c r="A1756" s="5">
        <v>4</v>
      </c>
      <c r="B1756" s="5" t="s">
        <v>863</v>
      </c>
      <c r="C1756" s="5" t="s">
        <v>850</v>
      </c>
      <c r="D1756" s="72">
        <v>4.34e-35</v>
      </c>
      <c r="E1756" s="5" t="s">
        <v>522</v>
      </c>
      <c r="F1756" s="5" t="s">
        <v>523</v>
      </c>
      <c r="G1756" s="5" t="s">
        <v>528</v>
      </c>
      <c r="H1756" s="5" t="s">
        <v>525</v>
      </c>
      <c r="I1756" s="5" t="s">
        <v>895</v>
      </c>
    </row>
    <row r="1757" spans="1:9">
      <c r="A1757" s="5">
        <v>4</v>
      </c>
      <c r="B1757" s="5" t="s">
        <v>863</v>
      </c>
      <c r="C1757" s="5" t="s">
        <v>850</v>
      </c>
      <c r="D1757" s="72">
        <v>3.66e-29</v>
      </c>
      <c r="E1757" s="5" t="s">
        <v>522</v>
      </c>
      <c r="F1757" s="5" t="s">
        <v>523</v>
      </c>
      <c r="G1757" s="5" t="s">
        <v>530</v>
      </c>
      <c r="H1757" s="5" t="s">
        <v>525</v>
      </c>
      <c r="I1757" s="5" t="s">
        <v>895</v>
      </c>
    </row>
    <row r="1758" spans="1:9">
      <c r="A1758" s="5">
        <v>4</v>
      </c>
      <c r="B1758" s="5" t="s">
        <v>863</v>
      </c>
      <c r="C1758" s="5" t="s">
        <v>861</v>
      </c>
      <c r="D1758" s="72">
        <v>1.82e-11</v>
      </c>
      <c r="E1758" s="5" t="s">
        <v>522</v>
      </c>
      <c r="F1758" s="5" t="s">
        <v>523</v>
      </c>
      <c r="G1758" s="5" t="s">
        <v>527</v>
      </c>
      <c r="H1758" s="5" t="s">
        <v>525</v>
      </c>
      <c r="I1758" s="5" t="s">
        <v>895</v>
      </c>
    </row>
    <row r="1759" spans="1:9">
      <c r="A1759" s="5">
        <v>4</v>
      </c>
      <c r="B1759" s="5" t="s">
        <v>863</v>
      </c>
      <c r="C1759" s="5" t="s">
        <v>861</v>
      </c>
      <c r="D1759" s="72">
        <v>2.07e-15</v>
      </c>
      <c r="E1759" s="5" t="s">
        <v>522</v>
      </c>
      <c r="F1759" s="5" t="s">
        <v>523</v>
      </c>
      <c r="G1759" s="5" t="s">
        <v>528</v>
      </c>
      <c r="H1759" s="5" t="s">
        <v>525</v>
      </c>
      <c r="I1759" s="5" t="s">
        <v>895</v>
      </c>
    </row>
    <row r="1760" spans="1:9">
      <c r="A1760" s="5">
        <v>4</v>
      </c>
      <c r="B1760" s="5" t="s">
        <v>863</v>
      </c>
      <c r="C1760" s="5" t="s">
        <v>861</v>
      </c>
      <c r="D1760" s="72">
        <v>1.87e-7</v>
      </c>
      <c r="E1760" s="5" t="s">
        <v>522</v>
      </c>
      <c r="F1760" s="5" t="s">
        <v>523</v>
      </c>
      <c r="G1760" s="5" t="s">
        <v>530</v>
      </c>
      <c r="H1760" s="5" t="s">
        <v>525</v>
      </c>
      <c r="I1760" s="5" t="s">
        <v>895</v>
      </c>
    </row>
    <row r="1761" spans="1:9">
      <c r="A1761" s="5">
        <v>4</v>
      </c>
      <c r="B1761" s="5" t="s">
        <v>863</v>
      </c>
      <c r="C1761" s="5" t="s">
        <v>864</v>
      </c>
      <c r="D1761" s="72">
        <v>3.29e-12</v>
      </c>
      <c r="E1761" s="5" t="s">
        <v>522</v>
      </c>
      <c r="F1761" s="5" t="s">
        <v>523</v>
      </c>
      <c r="G1761" s="5" t="s">
        <v>556</v>
      </c>
      <c r="H1761" s="5" t="s">
        <v>525</v>
      </c>
      <c r="I1761" s="5" t="s">
        <v>895</v>
      </c>
    </row>
    <row r="1762" spans="1:9">
      <c r="A1762" s="5">
        <v>4</v>
      </c>
      <c r="B1762" s="5" t="s">
        <v>863</v>
      </c>
      <c r="C1762" s="5" t="s">
        <v>864</v>
      </c>
      <c r="D1762" s="72">
        <v>6.24e-36</v>
      </c>
      <c r="E1762" s="5" t="s">
        <v>522</v>
      </c>
      <c r="F1762" s="5" t="s">
        <v>523</v>
      </c>
      <c r="G1762" s="5" t="s">
        <v>527</v>
      </c>
      <c r="H1762" s="5" t="s">
        <v>525</v>
      </c>
      <c r="I1762" s="5" t="s">
        <v>895</v>
      </c>
    </row>
    <row r="1763" spans="1:9">
      <c r="A1763" s="5">
        <v>4</v>
      </c>
      <c r="B1763" s="5" t="s">
        <v>863</v>
      </c>
      <c r="C1763" s="5" t="s">
        <v>864</v>
      </c>
      <c r="D1763" s="72">
        <v>1.82e-24</v>
      </c>
      <c r="E1763" s="5" t="s">
        <v>522</v>
      </c>
      <c r="F1763" s="5" t="s">
        <v>523</v>
      </c>
      <c r="G1763" s="5" t="s">
        <v>528</v>
      </c>
      <c r="H1763" s="5" t="s">
        <v>525</v>
      </c>
      <c r="I1763" s="5" t="s">
        <v>895</v>
      </c>
    </row>
    <row r="1764" spans="1:9">
      <c r="A1764" s="5">
        <v>4</v>
      </c>
      <c r="B1764" s="5" t="s">
        <v>863</v>
      </c>
      <c r="C1764" s="5" t="s">
        <v>864</v>
      </c>
      <c r="D1764" s="72">
        <v>3.01e-8</v>
      </c>
      <c r="E1764" s="5" t="s">
        <v>522</v>
      </c>
      <c r="F1764" s="5" t="s">
        <v>523</v>
      </c>
      <c r="G1764" s="5" t="s">
        <v>529</v>
      </c>
      <c r="H1764" s="5" t="s">
        <v>525</v>
      </c>
      <c r="I1764" s="5" t="s">
        <v>895</v>
      </c>
    </row>
    <row r="1765" spans="1:9">
      <c r="A1765" s="5">
        <v>4</v>
      </c>
      <c r="B1765" s="5" t="s">
        <v>863</v>
      </c>
      <c r="C1765" s="5" t="s">
        <v>864</v>
      </c>
      <c r="D1765" s="72">
        <v>6.7e-10</v>
      </c>
      <c r="E1765" s="5" t="s">
        <v>522</v>
      </c>
      <c r="F1765" s="5" t="s">
        <v>523</v>
      </c>
      <c r="G1765" s="5" t="s">
        <v>530</v>
      </c>
      <c r="H1765" s="5" t="s">
        <v>525</v>
      </c>
      <c r="I1765" s="5" t="s">
        <v>895</v>
      </c>
    </row>
    <row r="1766" spans="1:9">
      <c r="A1766" s="5">
        <v>4</v>
      </c>
      <c r="B1766" s="5" t="s">
        <v>863</v>
      </c>
      <c r="C1766" s="5" t="s">
        <v>867</v>
      </c>
      <c r="D1766" s="72">
        <v>9.81e-9</v>
      </c>
      <c r="E1766" s="5" t="s">
        <v>522</v>
      </c>
      <c r="F1766" s="5" t="s">
        <v>523</v>
      </c>
      <c r="G1766" s="5" t="s">
        <v>527</v>
      </c>
      <c r="H1766" s="5" t="s">
        <v>525</v>
      </c>
      <c r="I1766" s="5" t="s">
        <v>895</v>
      </c>
    </row>
    <row r="1767" spans="1:9">
      <c r="A1767" s="5">
        <v>4</v>
      </c>
      <c r="B1767" s="5" t="s">
        <v>863</v>
      </c>
      <c r="C1767" s="5" t="s">
        <v>870</v>
      </c>
      <c r="D1767" s="72">
        <v>8.99e-15</v>
      </c>
      <c r="E1767" s="5" t="s">
        <v>522</v>
      </c>
      <c r="F1767" s="5" t="s">
        <v>523</v>
      </c>
      <c r="G1767" s="5" t="s">
        <v>527</v>
      </c>
      <c r="H1767" s="5" t="s">
        <v>525</v>
      </c>
      <c r="I1767" s="5" t="s">
        <v>895</v>
      </c>
    </row>
    <row r="1768" spans="1:9">
      <c r="A1768" s="5">
        <v>4</v>
      </c>
      <c r="B1768" s="5" t="s">
        <v>863</v>
      </c>
      <c r="C1768" s="5" t="s">
        <v>877</v>
      </c>
      <c r="D1768" s="72">
        <v>3.78e-9</v>
      </c>
      <c r="E1768" s="5" t="s">
        <v>522</v>
      </c>
      <c r="F1768" s="5" t="s">
        <v>523</v>
      </c>
      <c r="G1768" s="5" t="s">
        <v>527</v>
      </c>
      <c r="H1768" s="5" t="s">
        <v>525</v>
      </c>
      <c r="I1768" s="5" t="s">
        <v>895</v>
      </c>
    </row>
    <row r="1769" spans="1:9">
      <c r="A1769" s="5">
        <v>4</v>
      </c>
      <c r="B1769" s="5" t="s">
        <v>863</v>
      </c>
      <c r="C1769" s="5" t="s">
        <v>880</v>
      </c>
      <c r="D1769" s="72">
        <v>3.83e-12</v>
      </c>
      <c r="E1769" s="5" t="s">
        <v>522</v>
      </c>
      <c r="F1769" s="5" t="s">
        <v>523</v>
      </c>
      <c r="G1769" s="5" t="s">
        <v>527</v>
      </c>
      <c r="H1769" s="5" t="s">
        <v>525</v>
      </c>
      <c r="I1769" s="5" t="s">
        <v>895</v>
      </c>
    </row>
    <row r="1770" spans="1:9">
      <c r="A1770" s="5">
        <v>4</v>
      </c>
      <c r="B1770" s="5" t="s">
        <v>863</v>
      </c>
      <c r="C1770" s="5" t="s">
        <v>880</v>
      </c>
      <c r="D1770" s="72">
        <v>4.73e-7</v>
      </c>
      <c r="E1770" s="5" t="s">
        <v>522</v>
      </c>
      <c r="F1770" s="5" t="s">
        <v>523</v>
      </c>
      <c r="G1770" s="5" t="s">
        <v>528</v>
      </c>
      <c r="H1770" s="5" t="s">
        <v>525</v>
      </c>
      <c r="I1770" s="5" t="s">
        <v>895</v>
      </c>
    </row>
    <row r="1771" spans="1:9">
      <c r="A1771" s="5">
        <v>4</v>
      </c>
      <c r="B1771" s="5" t="s">
        <v>863</v>
      </c>
      <c r="C1771" s="5" t="s">
        <v>882</v>
      </c>
      <c r="D1771" s="72">
        <v>1.49e-13</v>
      </c>
      <c r="E1771" s="5" t="s">
        <v>522</v>
      </c>
      <c r="F1771" s="5" t="s">
        <v>523</v>
      </c>
      <c r="G1771" s="5" t="s">
        <v>527</v>
      </c>
      <c r="H1771" s="5" t="s">
        <v>525</v>
      </c>
      <c r="I1771" s="5" t="s">
        <v>895</v>
      </c>
    </row>
    <row r="1772" spans="1:9">
      <c r="A1772" s="5">
        <v>4</v>
      </c>
      <c r="B1772" s="5" t="s">
        <v>863</v>
      </c>
      <c r="C1772" s="5" t="s">
        <v>883</v>
      </c>
      <c r="D1772" s="72">
        <v>2.15e-19</v>
      </c>
      <c r="E1772" s="5" t="s">
        <v>522</v>
      </c>
      <c r="F1772" s="5" t="s">
        <v>523</v>
      </c>
      <c r="G1772" s="5" t="s">
        <v>527</v>
      </c>
      <c r="H1772" s="5" t="s">
        <v>525</v>
      </c>
      <c r="I1772" s="5" t="s">
        <v>895</v>
      </c>
    </row>
    <row r="1773" spans="1:9">
      <c r="A1773" s="5">
        <v>4</v>
      </c>
      <c r="B1773" s="5" t="s">
        <v>863</v>
      </c>
      <c r="C1773" s="5" t="s">
        <v>884</v>
      </c>
      <c r="D1773" s="72">
        <v>1.18e-12</v>
      </c>
      <c r="E1773" s="5" t="s">
        <v>522</v>
      </c>
      <c r="F1773" s="5" t="s">
        <v>523</v>
      </c>
      <c r="G1773" s="5" t="s">
        <v>527</v>
      </c>
      <c r="H1773" s="5" t="s">
        <v>525</v>
      </c>
      <c r="I1773" s="5" t="s">
        <v>895</v>
      </c>
    </row>
    <row r="1774" spans="1:9">
      <c r="A1774" s="5">
        <v>4</v>
      </c>
      <c r="B1774" s="5" t="s">
        <v>863</v>
      </c>
      <c r="C1774" s="5" t="s">
        <v>896</v>
      </c>
      <c r="D1774" s="72">
        <v>5.09e-7</v>
      </c>
      <c r="E1774" s="5" t="s">
        <v>522</v>
      </c>
      <c r="F1774" s="5" t="s">
        <v>523</v>
      </c>
      <c r="G1774" s="5" t="s">
        <v>529</v>
      </c>
      <c r="H1774" s="5" t="s">
        <v>525</v>
      </c>
      <c r="I1774" s="5" t="s">
        <v>895</v>
      </c>
    </row>
    <row r="1775" spans="1:9">
      <c r="A1775" s="5">
        <v>4</v>
      </c>
      <c r="B1775" s="5" t="s">
        <v>897</v>
      </c>
      <c r="C1775" s="5" t="s">
        <v>894</v>
      </c>
      <c r="D1775" s="72">
        <v>2.25e-18</v>
      </c>
      <c r="E1775" s="5" t="s">
        <v>522</v>
      </c>
      <c r="F1775" s="5" t="s">
        <v>537</v>
      </c>
      <c r="G1775" s="5" t="s">
        <v>538</v>
      </c>
      <c r="H1775" s="5" t="s">
        <v>525</v>
      </c>
      <c r="I1775" s="5" t="s">
        <v>352</v>
      </c>
    </row>
    <row r="1776" spans="1:9">
      <c r="A1776" s="5">
        <v>4</v>
      </c>
      <c r="B1776" s="5" t="s">
        <v>897</v>
      </c>
      <c r="C1776" s="5" t="s">
        <v>898</v>
      </c>
      <c r="D1776" s="72">
        <v>4.56e-12</v>
      </c>
      <c r="E1776" s="5" t="s">
        <v>522</v>
      </c>
      <c r="F1776" s="5" t="s">
        <v>537</v>
      </c>
      <c r="G1776" s="5" t="s">
        <v>538</v>
      </c>
      <c r="H1776" s="5" t="s">
        <v>525</v>
      </c>
      <c r="I1776" s="5" t="s">
        <v>352</v>
      </c>
    </row>
    <row r="1777" spans="1:9">
      <c r="A1777" s="5">
        <v>5</v>
      </c>
      <c r="B1777" s="5" t="s">
        <v>899</v>
      </c>
      <c r="C1777" s="5" t="s">
        <v>900</v>
      </c>
      <c r="D1777" s="72">
        <v>5.18e-7</v>
      </c>
      <c r="E1777" s="5" t="s">
        <v>522</v>
      </c>
      <c r="F1777" s="5" t="s">
        <v>523</v>
      </c>
      <c r="G1777" s="5" t="s">
        <v>527</v>
      </c>
      <c r="H1777" s="5" t="s">
        <v>525</v>
      </c>
      <c r="I1777" s="5" t="s">
        <v>901</v>
      </c>
    </row>
    <row r="1778" spans="1:9">
      <c r="A1778" s="5">
        <v>5</v>
      </c>
      <c r="B1778" s="5" t="s">
        <v>899</v>
      </c>
      <c r="C1778" s="5" t="s">
        <v>902</v>
      </c>
      <c r="D1778" s="72">
        <v>1.54e-16</v>
      </c>
      <c r="E1778" s="5" t="s">
        <v>522</v>
      </c>
      <c r="F1778" s="5" t="s">
        <v>523</v>
      </c>
      <c r="G1778" s="5" t="s">
        <v>527</v>
      </c>
      <c r="H1778" s="5" t="s">
        <v>525</v>
      </c>
      <c r="I1778" s="5" t="s">
        <v>901</v>
      </c>
    </row>
    <row r="1779" spans="1:9">
      <c r="A1779" s="5">
        <v>5</v>
      </c>
      <c r="B1779" s="5" t="s">
        <v>899</v>
      </c>
      <c r="C1779" s="5" t="s">
        <v>902</v>
      </c>
      <c r="D1779" s="72">
        <v>2.96e-7</v>
      </c>
      <c r="E1779" s="5" t="s">
        <v>522</v>
      </c>
      <c r="F1779" s="5" t="s">
        <v>523</v>
      </c>
      <c r="G1779" s="5" t="s">
        <v>528</v>
      </c>
      <c r="H1779" s="5" t="s">
        <v>525</v>
      </c>
      <c r="I1779" s="5" t="s">
        <v>901</v>
      </c>
    </row>
    <row r="1780" spans="1:9">
      <c r="A1780" s="5">
        <v>5</v>
      </c>
      <c r="B1780" s="5" t="s">
        <v>899</v>
      </c>
      <c r="C1780" s="5" t="s">
        <v>903</v>
      </c>
      <c r="D1780" s="72">
        <v>1.6e-8</v>
      </c>
      <c r="E1780" s="5" t="s">
        <v>522</v>
      </c>
      <c r="F1780" s="5" t="s">
        <v>523</v>
      </c>
      <c r="G1780" s="5" t="s">
        <v>533</v>
      </c>
      <c r="H1780" s="5" t="s">
        <v>525</v>
      </c>
      <c r="I1780" s="5" t="s">
        <v>901</v>
      </c>
    </row>
    <row r="1781" spans="1:9">
      <c r="A1781" s="5">
        <v>5</v>
      </c>
      <c r="B1781" s="5" t="s">
        <v>899</v>
      </c>
      <c r="C1781" s="5" t="s">
        <v>903</v>
      </c>
      <c r="D1781" s="72">
        <v>4.26e-13</v>
      </c>
      <c r="E1781" s="5" t="s">
        <v>522</v>
      </c>
      <c r="F1781" s="5" t="s">
        <v>523</v>
      </c>
      <c r="G1781" s="5" t="s">
        <v>529</v>
      </c>
      <c r="H1781" s="5" t="s">
        <v>525</v>
      </c>
      <c r="I1781" s="5" t="s">
        <v>901</v>
      </c>
    </row>
    <row r="1782" spans="1:9">
      <c r="A1782" s="5">
        <v>5</v>
      </c>
      <c r="B1782" s="5" t="s">
        <v>899</v>
      </c>
      <c r="C1782" s="5" t="s">
        <v>904</v>
      </c>
      <c r="D1782" s="72">
        <v>2.76e-32</v>
      </c>
      <c r="E1782" s="5" t="s">
        <v>522</v>
      </c>
      <c r="F1782" s="5" t="s">
        <v>523</v>
      </c>
      <c r="G1782" s="5" t="s">
        <v>533</v>
      </c>
      <c r="H1782" s="5" t="s">
        <v>525</v>
      </c>
      <c r="I1782" s="5" t="s">
        <v>901</v>
      </c>
    </row>
    <row r="1783" spans="1:9">
      <c r="A1783" s="5">
        <v>5</v>
      </c>
      <c r="B1783" s="5" t="s">
        <v>899</v>
      </c>
      <c r="C1783" s="5" t="s">
        <v>904</v>
      </c>
      <c r="D1783" s="72">
        <v>1.27e-22</v>
      </c>
      <c r="E1783" s="5" t="s">
        <v>522</v>
      </c>
      <c r="F1783" s="5" t="s">
        <v>523</v>
      </c>
      <c r="G1783" s="5" t="s">
        <v>527</v>
      </c>
      <c r="H1783" s="5" t="s">
        <v>525</v>
      </c>
      <c r="I1783" s="5" t="s">
        <v>901</v>
      </c>
    </row>
    <row r="1784" spans="1:9">
      <c r="A1784" s="5">
        <v>5</v>
      </c>
      <c r="B1784" s="5" t="s">
        <v>899</v>
      </c>
      <c r="C1784" s="5" t="s">
        <v>904</v>
      </c>
      <c r="D1784" s="72">
        <v>1.06e-66</v>
      </c>
      <c r="E1784" s="5" t="s">
        <v>522</v>
      </c>
      <c r="F1784" s="5" t="s">
        <v>523</v>
      </c>
      <c r="G1784" s="5" t="s">
        <v>528</v>
      </c>
      <c r="H1784" s="5" t="s">
        <v>525</v>
      </c>
      <c r="I1784" s="5" t="s">
        <v>901</v>
      </c>
    </row>
    <row r="1785" spans="1:9">
      <c r="A1785" s="5">
        <v>5</v>
      </c>
      <c r="B1785" s="5" t="s">
        <v>899</v>
      </c>
      <c r="C1785" s="5" t="s">
        <v>904</v>
      </c>
      <c r="D1785" s="72">
        <v>1.66e-41</v>
      </c>
      <c r="E1785" s="5" t="s">
        <v>522</v>
      </c>
      <c r="F1785" s="5" t="s">
        <v>523</v>
      </c>
      <c r="G1785" s="5" t="s">
        <v>529</v>
      </c>
      <c r="H1785" s="5" t="s">
        <v>525</v>
      </c>
      <c r="I1785" s="5" t="s">
        <v>901</v>
      </c>
    </row>
    <row r="1786" spans="1:9">
      <c r="A1786" s="5">
        <v>5</v>
      </c>
      <c r="B1786" s="5" t="s">
        <v>899</v>
      </c>
      <c r="C1786" s="5" t="s">
        <v>904</v>
      </c>
      <c r="D1786" s="72">
        <v>3.32e-61</v>
      </c>
      <c r="E1786" s="5" t="s">
        <v>522</v>
      </c>
      <c r="F1786" s="5" t="s">
        <v>523</v>
      </c>
      <c r="G1786" s="5" t="s">
        <v>530</v>
      </c>
      <c r="H1786" s="5" t="s">
        <v>525</v>
      </c>
      <c r="I1786" s="5" t="s">
        <v>901</v>
      </c>
    </row>
    <row r="1787" spans="1:9">
      <c r="A1787" s="5">
        <v>5</v>
      </c>
      <c r="B1787" s="5" t="s">
        <v>899</v>
      </c>
      <c r="C1787" s="5" t="s">
        <v>905</v>
      </c>
      <c r="D1787" s="72">
        <v>4.25e-20</v>
      </c>
      <c r="E1787" s="5" t="s">
        <v>522</v>
      </c>
      <c r="F1787" s="5" t="s">
        <v>523</v>
      </c>
      <c r="G1787" s="5" t="s">
        <v>533</v>
      </c>
      <c r="H1787" s="5" t="s">
        <v>525</v>
      </c>
      <c r="I1787" s="5" t="s">
        <v>901</v>
      </c>
    </row>
    <row r="1788" spans="1:9">
      <c r="A1788" s="5">
        <v>5</v>
      </c>
      <c r="B1788" s="5" t="s">
        <v>899</v>
      </c>
      <c r="C1788" s="5" t="s">
        <v>905</v>
      </c>
      <c r="D1788" s="72">
        <v>2.83e-9</v>
      </c>
      <c r="E1788" s="5" t="s">
        <v>522</v>
      </c>
      <c r="F1788" s="5" t="s">
        <v>523</v>
      </c>
      <c r="G1788" s="5" t="s">
        <v>528</v>
      </c>
      <c r="H1788" s="5" t="s">
        <v>525</v>
      </c>
      <c r="I1788" s="5" t="s">
        <v>901</v>
      </c>
    </row>
    <row r="1789" spans="1:9">
      <c r="A1789" s="5">
        <v>5</v>
      </c>
      <c r="B1789" s="5" t="s">
        <v>899</v>
      </c>
      <c r="C1789" s="5" t="s">
        <v>906</v>
      </c>
      <c r="D1789" s="72">
        <v>6.66e-13</v>
      </c>
      <c r="E1789" s="5" t="s">
        <v>522</v>
      </c>
      <c r="F1789" s="5" t="s">
        <v>523</v>
      </c>
      <c r="G1789" s="5" t="s">
        <v>556</v>
      </c>
      <c r="H1789" s="5" t="s">
        <v>525</v>
      </c>
      <c r="I1789" s="5" t="s">
        <v>901</v>
      </c>
    </row>
    <row r="1790" spans="1:9">
      <c r="A1790" s="5">
        <v>5</v>
      </c>
      <c r="B1790" s="5" t="s">
        <v>899</v>
      </c>
      <c r="C1790" s="5" t="s">
        <v>906</v>
      </c>
      <c r="D1790" s="72">
        <v>4.88e-7</v>
      </c>
      <c r="E1790" s="5" t="s">
        <v>522</v>
      </c>
      <c r="F1790" s="5" t="s">
        <v>523</v>
      </c>
      <c r="G1790" s="5" t="s">
        <v>533</v>
      </c>
      <c r="H1790" s="5" t="s">
        <v>525</v>
      </c>
      <c r="I1790" s="5" t="s">
        <v>901</v>
      </c>
    </row>
    <row r="1791" spans="1:9">
      <c r="A1791" s="5">
        <v>5</v>
      </c>
      <c r="B1791" s="5" t="s">
        <v>899</v>
      </c>
      <c r="C1791" s="5" t="s">
        <v>906</v>
      </c>
      <c r="D1791" s="72">
        <v>4.24e-26</v>
      </c>
      <c r="E1791" s="5" t="s">
        <v>522</v>
      </c>
      <c r="F1791" s="5" t="s">
        <v>523</v>
      </c>
      <c r="G1791" s="5" t="s">
        <v>527</v>
      </c>
      <c r="H1791" s="5" t="s">
        <v>525</v>
      </c>
      <c r="I1791" s="5" t="s">
        <v>901</v>
      </c>
    </row>
    <row r="1792" spans="1:9">
      <c r="A1792" s="5">
        <v>5</v>
      </c>
      <c r="B1792" s="5" t="s">
        <v>899</v>
      </c>
      <c r="C1792" s="5" t="s">
        <v>906</v>
      </c>
      <c r="D1792" s="72">
        <v>7.04e-19</v>
      </c>
      <c r="E1792" s="5" t="s">
        <v>522</v>
      </c>
      <c r="F1792" s="5" t="s">
        <v>523</v>
      </c>
      <c r="G1792" s="5" t="s">
        <v>528</v>
      </c>
      <c r="H1792" s="5" t="s">
        <v>525</v>
      </c>
      <c r="I1792" s="5" t="s">
        <v>901</v>
      </c>
    </row>
    <row r="1793" spans="1:9">
      <c r="A1793" s="5">
        <v>5</v>
      </c>
      <c r="B1793" s="5" t="s">
        <v>899</v>
      </c>
      <c r="C1793" s="5" t="s">
        <v>906</v>
      </c>
      <c r="D1793" s="72">
        <v>2.35e-15</v>
      </c>
      <c r="E1793" s="5" t="s">
        <v>522</v>
      </c>
      <c r="F1793" s="5" t="s">
        <v>523</v>
      </c>
      <c r="G1793" s="5" t="s">
        <v>529</v>
      </c>
      <c r="H1793" s="5" t="s">
        <v>525</v>
      </c>
      <c r="I1793" s="5" t="s">
        <v>901</v>
      </c>
    </row>
    <row r="1794" spans="1:9">
      <c r="A1794" s="5">
        <v>5</v>
      </c>
      <c r="B1794" s="5" t="s">
        <v>899</v>
      </c>
      <c r="C1794" s="5" t="s">
        <v>906</v>
      </c>
      <c r="D1794" s="72">
        <v>1.08e-24</v>
      </c>
      <c r="E1794" s="5" t="s">
        <v>522</v>
      </c>
      <c r="F1794" s="5" t="s">
        <v>523</v>
      </c>
      <c r="G1794" s="5" t="s">
        <v>530</v>
      </c>
      <c r="H1794" s="5" t="s">
        <v>525</v>
      </c>
      <c r="I1794" s="5" t="s">
        <v>901</v>
      </c>
    </row>
    <row r="1795" spans="1:9">
      <c r="A1795" s="5">
        <v>5</v>
      </c>
      <c r="B1795" s="5" t="s">
        <v>899</v>
      </c>
      <c r="C1795" s="5" t="s">
        <v>907</v>
      </c>
      <c r="D1795" s="72">
        <v>6.35e-15</v>
      </c>
      <c r="E1795" s="5" t="s">
        <v>522</v>
      </c>
      <c r="F1795" s="5" t="s">
        <v>523</v>
      </c>
      <c r="G1795" s="5" t="s">
        <v>527</v>
      </c>
      <c r="H1795" s="5" t="s">
        <v>525</v>
      </c>
      <c r="I1795" s="5" t="s">
        <v>901</v>
      </c>
    </row>
    <row r="1796" spans="1:9">
      <c r="A1796" s="5">
        <v>5</v>
      </c>
      <c r="B1796" s="5" t="s">
        <v>908</v>
      </c>
      <c r="C1796" s="5" t="s">
        <v>909</v>
      </c>
      <c r="D1796" s="72">
        <v>6.95e-25</v>
      </c>
      <c r="E1796" s="5" t="s">
        <v>522</v>
      </c>
      <c r="F1796" s="5" t="s">
        <v>537</v>
      </c>
      <c r="G1796" s="5" t="s">
        <v>542</v>
      </c>
      <c r="H1796" s="5" t="s">
        <v>525</v>
      </c>
      <c r="I1796" s="5" t="s">
        <v>901</v>
      </c>
    </row>
    <row r="1797" spans="1:9">
      <c r="A1797" s="5">
        <v>5</v>
      </c>
      <c r="B1797" s="5" t="s">
        <v>908</v>
      </c>
      <c r="C1797" s="5" t="s">
        <v>909</v>
      </c>
      <c r="D1797" s="72">
        <v>2.22e-18</v>
      </c>
      <c r="E1797" s="5" t="s">
        <v>522</v>
      </c>
      <c r="F1797" s="5" t="s">
        <v>537</v>
      </c>
      <c r="G1797" s="5" t="s">
        <v>538</v>
      </c>
      <c r="H1797" s="5" t="s">
        <v>525</v>
      </c>
      <c r="I1797" s="5" t="s">
        <v>901</v>
      </c>
    </row>
    <row r="1798" spans="1:9">
      <c r="A1798" s="5">
        <v>5</v>
      </c>
      <c r="B1798" s="5" t="s">
        <v>903</v>
      </c>
      <c r="C1798" s="5" t="s">
        <v>899</v>
      </c>
      <c r="D1798" s="72">
        <v>1.6e-8</v>
      </c>
      <c r="E1798" s="5" t="s">
        <v>522</v>
      </c>
      <c r="F1798" s="5" t="s">
        <v>523</v>
      </c>
      <c r="G1798" s="5" t="s">
        <v>533</v>
      </c>
      <c r="H1798" s="5" t="s">
        <v>525</v>
      </c>
      <c r="I1798" s="5" t="s">
        <v>910</v>
      </c>
    </row>
    <row r="1799" spans="1:9">
      <c r="A1799" s="5">
        <v>5</v>
      </c>
      <c r="B1799" s="5" t="s">
        <v>903</v>
      </c>
      <c r="C1799" s="5" t="s">
        <v>899</v>
      </c>
      <c r="D1799" s="72">
        <v>4.26e-13</v>
      </c>
      <c r="E1799" s="5" t="s">
        <v>522</v>
      </c>
      <c r="F1799" s="5" t="s">
        <v>523</v>
      </c>
      <c r="G1799" s="5" t="s">
        <v>529</v>
      </c>
      <c r="H1799" s="5" t="s">
        <v>525</v>
      </c>
      <c r="I1799" s="5" t="s">
        <v>910</v>
      </c>
    </row>
    <row r="1800" spans="1:9">
      <c r="A1800" s="5">
        <v>5</v>
      </c>
      <c r="B1800" s="5" t="s">
        <v>903</v>
      </c>
      <c r="C1800" s="5" t="s">
        <v>904</v>
      </c>
      <c r="D1800" s="72">
        <v>1.6e-8</v>
      </c>
      <c r="E1800" s="5" t="s">
        <v>522</v>
      </c>
      <c r="F1800" s="5" t="s">
        <v>523</v>
      </c>
      <c r="G1800" s="5" t="s">
        <v>533</v>
      </c>
      <c r="H1800" s="5" t="s">
        <v>525</v>
      </c>
      <c r="I1800" s="5" t="s">
        <v>910</v>
      </c>
    </row>
    <row r="1801" spans="1:9">
      <c r="A1801" s="5">
        <v>5</v>
      </c>
      <c r="B1801" s="5" t="s">
        <v>903</v>
      </c>
      <c r="C1801" s="5" t="s">
        <v>904</v>
      </c>
      <c r="D1801" s="72">
        <v>1.18e-9</v>
      </c>
      <c r="E1801" s="5" t="s">
        <v>522</v>
      </c>
      <c r="F1801" s="5" t="s">
        <v>523</v>
      </c>
      <c r="G1801" s="5" t="s">
        <v>527</v>
      </c>
      <c r="H1801" s="5" t="s">
        <v>525</v>
      </c>
      <c r="I1801" s="5" t="s">
        <v>910</v>
      </c>
    </row>
    <row r="1802" spans="1:9">
      <c r="A1802" s="5">
        <v>5</v>
      </c>
      <c r="B1802" s="5" t="s">
        <v>903</v>
      </c>
      <c r="C1802" s="5" t="s">
        <v>904</v>
      </c>
      <c r="D1802" s="72">
        <v>9.91e-24</v>
      </c>
      <c r="E1802" s="5" t="s">
        <v>522</v>
      </c>
      <c r="F1802" s="5" t="s">
        <v>523</v>
      </c>
      <c r="G1802" s="5" t="s">
        <v>528</v>
      </c>
      <c r="H1802" s="5" t="s">
        <v>525</v>
      </c>
      <c r="I1802" s="5" t="s">
        <v>910</v>
      </c>
    </row>
    <row r="1803" spans="1:9">
      <c r="A1803" s="5">
        <v>5</v>
      </c>
      <c r="B1803" s="5" t="s">
        <v>903</v>
      </c>
      <c r="C1803" s="5" t="s">
        <v>904</v>
      </c>
      <c r="D1803" s="72">
        <v>2.02e-9</v>
      </c>
      <c r="E1803" s="5" t="s">
        <v>522</v>
      </c>
      <c r="F1803" s="5" t="s">
        <v>523</v>
      </c>
      <c r="G1803" s="5" t="s">
        <v>529</v>
      </c>
      <c r="H1803" s="5" t="s">
        <v>525</v>
      </c>
      <c r="I1803" s="5" t="s">
        <v>910</v>
      </c>
    </row>
    <row r="1804" spans="1:9">
      <c r="A1804" s="5">
        <v>5</v>
      </c>
      <c r="B1804" s="5" t="s">
        <v>903</v>
      </c>
      <c r="C1804" s="5" t="s">
        <v>904</v>
      </c>
      <c r="D1804" s="72">
        <v>7e-26</v>
      </c>
      <c r="E1804" s="5" t="s">
        <v>522</v>
      </c>
      <c r="F1804" s="5" t="s">
        <v>523</v>
      </c>
      <c r="G1804" s="5" t="s">
        <v>530</v>
      </c>
      <c r="H1804" s="5" t="s">
        <v>525</v>
      </c>
      <c r="I1804" s="5" t="s">
        <v>910</v>
      </c>
    </row>
    <row r="1805" spans="1:9">
      <c r="A1805" s="5">
        <v>5</v>
      </c>
      <c r="B1805" s="5" t="s">
        <v>911</v>
      </c>
      <c r="C1805" s="5" t="s">
        <v>912</v>
      </c>
      <c r="D1805" s="72">
        <v>5.6e-24</v>
      </c>
      <c r="E1805" s="5" t="s">
        <v>522</v>
      </c>
      <c r="F1805" s="5" t="s">
        <v>537</v>
      </c>
      <c r="G1805" s="5" t="s">
        <v>542</v>
      </c>
      <c r="H1805" s="5" t="s">
        <v>525</v>
      </c>
      <c r="I1805" s="5" t="s">
        <v>913</v>
      </c>
    </row>
    <row r="1806" spans="1:9">
      <c r="A1806" s="5">
        <v>5</v>
      </c>
      <c r="B1806" s="5" t="s">
        <v>904</v>
      </c>
      <c r="C1806" s="5" t="s">
        <v>914</v>
      </c>
      <c r="D1806" s="72">
        <v>3.1e-8</v>
      </c>
      <c r="E1806" s="5" t="s">
        <v>522</v>
      </c>
      <c r="F1806" s="5" t="s">
        <v>523</v>
      </c>
      <c r="G1806" s="5" t="s">
        <v>527</v>
      </c>
      <c r="H1806" s="5" t="s">
        <v>525</v>
      </c>
      <c r="I1806" s="5" t="s">
        <v>915</v>
      </c>
    </row>
    <row r="1807" spans="1:9">
      <c r="A1807" s="5">
        <v>5</v>
      </c>
      <c r="B1807" s="5" t="s">
        <v>904</v>
      </c>
      <c r="C1807" s="5" t="s">
        <v>900</v>
      </c>
      <c r="D1807" s="72">
        <v>8.29e-10</v>
      </c>
      <c r="E1807" s="5" t="s">
        <v>522</v>
      </c>
      <c r="F1807" s="5" t="s">
        <v>523</v>
      </c>
      <c r="G1807" s="5" t="s">
        <v>529</v>
      </c>
      <c r="H1807" s="5" t="s">
        <v>525</v>
      </c>
      <c r="I1807" s="5" t="s">
        <v>915</v>
      </c>
    </row>
    <row r="1808" spans="1:9">
      <c r="A1808" s="5">
        <v>5</v>
      </c>
      <c r="B1808" s="5" t="s">
        <v>904</v>
      </c>
      <c r="C1808" s="5" t="s">
        <v>916</v>
      </c>
      <c r="D1808" s="72">
        <v>2.19e-8</v>
      </c>
      <c r="E1808" s="5" t="s">
        <v>522</v>
      </c>
      <c r="F1808" s="5" t="s">
        <v>523</v>
      </c>
      <c r="G1808" s="5" t="s">
        <v>528</v>
      </c>
      <c r="H1808" s="5" t="s">
        <v>525</v>
      </c>
      <c r="I1808" s="5" t="s">
        <v>915</v>
      </c>
    </row>
    <row r="1809" spans="1:9">
      <c r="A1809" s="5">
        <v>5</v>
      </c>
      <c r="B1809" s="5" t="s">
        <v>904</v>
      </c>
      <c r="C1809" s="5" t="s">
        <v>902</v>
      </c>
      <c r="D1809" s="72">
        <v>9.57e-13</v>
      </c>
      <c r="E1809" s="5" t="s">
        <v>522</v>
      </c>
      <c r="F1809" s="5" t="s">
        <v>523</v>
      </c>
      <c r="G1809" s="5" t="s">
        <v>527</v>
      </c>
      <c r="H1809" s="5" t="s">
        <v>525</v>
      </c>
      <c r="I1809" s="5" t="s">
        <v>915</v>
      </c>
    </row>
    <row r="1810" spans="1:9">
      <c r="A1810" s="5">
        <v>5</v>
      </c>
      <c r="B1810" s="5" t="s">
        <v>904</v>
      </c>
      <c r="C1810" s="5" t="s">
        <v>917</v>
      </c>
      <c r="D1810" s="72">
        <v>6.85e-17</v>
      </c>
      <c r="E1810" s="5" t="s">
        <v>522</v>
      </c>
      <c r="F1810" s="5" t="s">
        <v>523</v>
      </c>
      <c r="G1810" s="5" t="s">
        <v>528</v>
      </c>
      <c r="H1810" s="5" t="s">
        <v>525</v>
      </c>
      <c r="I1810" s="5" t="s">
        <v>915</v>
      </c>
    </row>
    <row r="1811" spans="1:9">
      <c r="A1811" s="5">
        <v>5</v>
      </c>
      <c r="B1811" s="5" t="s">
        <v>904</v>
      </c>
      <c r="C1811" s="5" t="s">
        <v>917</v>
      </c>
      <c r="D1811" s="72">
        <v>6.29e-11</v>
      </c>
      <c r="E1811" s="5" t="s">
        <v>522</v>
      </c>
      <c r="F1811" s="5" t="s">
        <v>523</v>
      </c>
      <c r="G1811" s="5" t="s">
        <v>530</v>
      </c>
      <c r="H1811" s="5" t="s">
        <v>525</v>
      </c>
      <c r="I1811" s="5" t="s">
        <v>915</v>
      </c>
    </row>
    <row r="1812" spans="1:9">
      <c r="A1812" s="5">
        <v>5</v>
      </c>
      <c r="B1812" s="5" t="s">
        <v>904</v>
      </c>
      <c r="C1812" s="5" t="s">
        <v>899</v>
      </c>
      <c r="D1812" s="72">
        <v>2.76e-32</v>
      </c>
      <c r="E1812" s="5" t="s">
        <v>522</v>
      </c>
      <c r="F1812" s="5" t="s">
        <v>523</v>
      </c>
      <c r="G1812" s="5" t="s">
        <v>533</v>
      </c>
      <c r="H1812" s="5" t="s">
        <v>525</v>
      </c>
      <c r="I1812" s="5" t="s">
        <v>915</v>
      </c>
    </row>
    <row r="1813" spans="1:9">
      <c r="A1813" s="5">
        <v>5</v>
      </c>
      <c r="B1813" s="5" t="s">
        <v>904</v>
      </c>
      <c r="C1813" s="5" t="s">
        <v>899</v>
      </c>
      <c r="D1813" s="72">
        <v>1.27e-22</v>
      </c>
      <c r="E1813" s="5" t="s">
        <v>522</v>
      </c>
      <c r="F1813" s="5" t="s">
        <v>523</v>
      </c>
      <c r="G1813" s="5" t="s">
        <v>527</v>
      </c>
      <c r="H1813" s="5" t="s">
        <v>525</v>
      </c>
      <c r="I1813" s="5" t="s">
        <v>915</v>
      </c>
    </row>
    <row r="1814" spans="1:9">
      <c r="A1814" s="5">
        <v>5</v>
      </c>
      <c r="B1814" s="5" t="s">
        <v>904</v>
      </c>
      <c r="C1814" s="5" t="s">
        <v>899</v>
      </c>
      <c r="D1814" s="72">
        <v>1.06e-66</v>
      </c>
      <c r="E1814" s="5" t="s">
        <v>522</v>
      </c>
      <c r="F1814" s="5" t="s">
        <v>523</v>
      </c>
      <c r="G1814" s="5" t="s">
        <v>528</v>
      </c>
      <c r="H1814" s="5" t="s">
        <v>525</v>
      </c>
      <c r="I1814" s="5" t="s">
        <v>915</v>
      </c>
    </row>
    <row r="1815" spans="1:9">
      <c r="A1815" s="5">
        <v>5</v>
      </c>
      <c r="B1815" s="5" t="s">
        <v>904</v>
      </c>
      <c r="C1815" s="5" t="s">
        <v>899</v>
      </c>
      <c r="D1815" s="72">
        <v>1.66e-41</v>
      </c>
      <c r="E1815" s="5" t="s">
        <v>522</v>
      </c>
      <c r="F1815" s="5" t="s">
        <v>523</v>
      </c>
      <c r="G1815" s="5" t="s">
        <v>529</v>
      </c>
      <c r="H1815" s="5" t="s">
        <v>525</v>
      </c>
      <c r="I1815" s="5" t="s">
        <v>915</v>
      </c>
    </row>
    <row r="1816" spans="1:9">
      <c r="A1816" s="5">
        <v>5</v>
      </c>
      <c r="B1816" s="5" t="s">
        <v>904</v>
      </c>
      <c r="C1816" s="5" t="s">
        <v>899</v>
      </c>
      <c r="D1816" s="72">
        <v>3.32e-61</v>
      </c>
      <c r="E1816" s="5" t="s">
        <v>522</v>
      </c>
      <c r="F1816" s="5" t="s">
        <v>523</v>
      </c>
      <c r="G1816" s="5" t="s">
        <v>530</v>
      </c>
      <c r="H1816" s="5" t="s">
        <v>525</v>
      </c>
      <c r="I1816" s="5" t="s">
        <v>915</v>
      </c>
    </row>
    <row r="1817" spans="1:9">
      <c r="A1817" s="5">
        <v>5</v>
      </c>
      <c r="B1817" s="5" t="s">
        <v>904</v>
      </c>
      <c r="C1817" s="5" t="s">
        <v>903</v>
      </c>
      <c r="D1817" s="72">
        <v>1.6e-8</v>
      </c>
      <c r="E1817" s="5" t="s">
        <v>522</v>
      </c>
      <c r="F1817" s="5" t="s">
        <v>523</v>
      </c>
      <c r="G1817" s="5" t="s">
        <v>533</v>
      </c>
      <c r="H1817" s="5" t="s">
        <v>525</v>
      </c>
      <c r="I1817" s="5" t="s">
        <v>915</v>
      </c>
    </row>
    <row r="1818" spans="1:9">
      <c r="A1818" s="5">
        <v>5</v>
      </c>
      <c r="B1818" s="5" t="s">
        <v>904</v>
      </c>
      <c r="C1818" s="5" t="s">
        <v>903</v>
      </c>
      <c r="D1818" s="72">
        <v>1.18e-9</v>
      </c>
      <c r="E1818" s="5" t="s">
        <v>522</v>
      </c>
      <c r="F1818" s="5" t="s">
        <v>523</v>
      </c>
      <c r="G1818" s="5" t="s">
        <v>527</v>
      </c>
      <c r="H1818" s="5" t="s">
        <v>525</v>
      </c>
      <c r="I1818" s="5" t="s">
        <v>915</v>
      </c>
    </row>
    <row r="1819" spans="1:9">
      <c r="A1819" s="5">
        <v>5</v>
      </c>
      <c r="B1819" s="5" t="s">
        <v>904</v>
      </c>
      <c r="C1819" s="5" t="s">
        <v>903</v>
      </c>
      <c r="D1819" s="72">
        <v>9.91e-24</v>
      </c>
      <c r="E1819" s="5" t="s">
        <v>522</v>
      </c>
      <c r="F1819" s="5" t="s">
        <v>523</v>
      </c>
      <c r="G1819" s="5" t="s">
        <v>528</v>
      </c>
      <c r="H1819" s="5" t="s">
        <v>525</v>
      </c>
      <c r="I1819" s="5" t="s">
        <v>915</v>
      </c>
    </row>
    <row r="1820" spans="1:9">
      <c r="A1820" s="5">
        <v>5</v>
      </c>
      <c r="B1820" s="5" t="s">
        <v>904</v>
      </c>
      <c r="C1820" s="5" t="s">
        <v>903</v>
      </c>
      <c r="D1820" s="72">
        <v>2.02e-9</v>
      </c>
      <c r="E1820" s="5" t="s">
        <v>522</v>
      </c>
      <c r="F1820" s="5" t="s">
        <v>523</v>
      </c>
      <c r="G1820" s="5" t="s">
        <v>529</v>
      </c>
      <c r="H1820" s="5" t="s">
        <v>525</v>
      </c>
      <c r="I1820" s="5" t="s">
        <v>915</v>
      </c>
    </row>
    <row r="1821" spans="1:9">
      <c r="A1821" s="5">
        <v>5</v>
      </c>
      <c r="B1821" s="5" t="s">
        <v>904</v>
      </c>
      <c r="C1821" s="5" t="s">
        <v>903</v>
      </c>
      <c r="D1821" s="72">
        <v>7e-26</v>
      </c>
      <c r="E1821" s="5" t="s">
        <v>522</v>
      </c>
      <c r="F1821" s="5" t="s">
        <v>523</v>
      </c>
      <c r="G1821" s="5" t="s">
        <v>530</v>
      </c>
      <c r="H1821" s="5" t="s">
        <v>525</v>
      </c>
      <c r="I1821" s="5" t="s">
        <v>915</v>
      </c>
    </row>
    <row r="1822" spans="1:9">
      <c r="A1822" s="5">
        <v>5</v>
      </c>
      <c r="B1822" s="5" t="s">
        <v>904</v>
      </c>
      <c r="C1822" s="5" t="s">
        <v>918</v>
      </c>
      <c r="D1822" s="72">
        <v>2.02e-7</v>
      </c>
      <c r="E1822" s="5" t="s">
        <v>522</v>
      </c>
      <c r="F1822" s="5" t="s">
        <v>523</v>
      </c>
      <c r="G1822" s="5" t="s">
        <v>527</v>
      </c>
      <c r="H1822" s="5" t="s">
        <v>525</v>
      </c>
      <c r="I1822" s="5" t="s">
        <v>915</v>
      </c>
    </row>
    <row r="1823" spans="1:9">
      <c r="A1823" s="5">
        <v>5</v>
      </c>
      <c r="B1823" s="5" t="s">
        <v>904</v>
      </c>
      <c r="C1823" s="5" t="s">
        <v>918</v>
      </c>
      <c r="D1823" s="72">
        <v>3.42e-12</v>
      </c>
      <c r="E1823" s="5" t="s">
        <v>522</v>
      </c>
      <c r="F1823" s="5" t="s">
        <v>523</v>
      </c>
      <c r="G1823" s="5" t="s">
        <v>528</v>
      </c>
      <c r="H1823" s="5" t="s">
        <v>525</v>
      </c>
      <c r="I1823" s="5" t="s">
        <v>915</v>
      </c>
    </row>
    <row r="1824" spans="1:9">
      <c r="A1824" s="5">
        <v>5</v>
      </c>
      <c r="B1824" s="5" t="s">
        <v>904</v>
      </c>
      <c r="C1824" s="5" t="s">
        <v>906</v>
      </c>
      <c r="D1824" s="72">
        <v>2.28e-14</v>
      </c>
      <c r="E1824" s="5" t="s">
        <v>522</v>
      </c>
      <c r="F1824" s="5" t="s">
        <v>523</v>
      </c>
      <c r="G1824" s="5" t="s">
        <v>527</v>
      </c>
      <c r="H1824" s="5" t="s">
        <v>525</v>
      </c>
      <c r="I1824" s="5" t="s">
        <v>915</v>
      </c>
    </row>
    <row r="1825" spans="1:9">
      <c r="A1825" s="5">
        <v>5</v>
      </c>
      <c r="B1825" s="5" t="s">
        <v>904</v>
      </c>
      <c r="C1825" s="5" t="s">
        <v>906</v>
      </c>
      <c r="D1825" s="72">
        <v>1.76e-21</v>
      </c>
      <c r="E1825" s="5" t="s">
        <v>522</v>
      </c>
      <c r="F1825" s="5" t="s">
        <v>523</v>
      </c>
      <c r="G1825" s="5" t="s">
        <v>528</v>
      </c>
      <c r="H1825" s="5" t="s">
        <v>525</v>
      </c>
      <c r="I1825" s="5" t="s">
        <v>915</v>
      </c>
    </row>
    <row r="1826" spans="1:9">
      <c r="A1826" s="5">
        <v>5</v>
      </c>
      <c r="B1826" s="5" t="s">
        <v>904</v>
      </c>
      <c r="C1826" s="5" t="s">
        <v>906</v>
      </c>
      <c r="D1826" s="72">
        <v>8.75e-12</v>
      </c>
      <c r="E1826" s="5" t="s">
        <v>522</v>
      </c>
      <c r="F1826" s="5" t="s">
        <v>523</v>
      </c>
      <c r="G1826" s="5" t="s">
        <v>529</v>
      </c>
      <c r="H1826" s="5" t="s">
        <v>525</v>
      </c>
      <c r="I1826" s="5" t="s">
        <v>915</v>
      </c>
    </row>
    <row r="1827" spans="1:9">
      <c r="A1827" s="5">
        <v>5</v>
      </c>
      <c r="B1827" s="5" t="s">
        <v>904</v>
      </c>
      <c r="C1827" s="5" t="s">
        <v>906</v>
      </c>
      <c r="D1827" s="72">
        <v>1.16e-14</v>
      </c>
      <c r="E1827" s="5" t="s">
        <v>522</v>
      </c>
      <c r="F1827" s="5" t="s">
        <v>523</v>
      </c>
      <c r="G1827" s="5" t="s">
        <v>530</v>
      </c>
      <c r="H1827" s="5" t="s">
        <v>525</v>
      </c>
      <c r="I1827" s="5" t="s">
        <v>915</v>
      </c>
    </row>
    <row r="1828" spans="1:9">
      <c r="A1828" s="5">
        <v>5</v>
      </c>
      <c r="B1828" s="5" t="s">
        <v>904</v>
      </c>
      <c r="C1828" s="5" t="s">
        <v>907</v>
      </c>
      <c r="D1828" s="72">
        <v>1.74e-18</v>
      </c>
      <c r="E1828" s="5" t="s">
        <v>522</v>
      </c>
      <c r="F1828" s="5" t="s">
        <v>523</v>
      </c>
      <c r="G1828" s="5" t="s">
        <v>527</v>
      </c>
      <c r="H1828" s="5" t="s">
        <v>525</v>
      </c>
      <c r="I1828" s="5" t="s">
        <v>915</v>
      </c>
    </row>
    <row r="1829" spans="1:9">
      <c r="A1829" s="5">
        <v>5</v>
      </c>
      <c r="B1829" s="5" t="s">
        <v>904</v>
      </c>
      <c r="C1829" s="5" t="s">
        <v>919</v>
      </c>
      <c r="D1829" s="72">
        <v>1.13e-7</v>
      </c>
      <c r="E1829" s="5" t="s">
        <v>522</v>
      </c>
      <c r="F1829" s="5" t="s">
        <v>523</v>
      </c>
      <c r="G1829" s="5" t="s">
        <v>527</v>
      </c>
      <c r="H1829" s="5" t="s">
        <v>525</v>
      </c>
      <c r="I1829" s="5" t="s">
        <v>915</v>
      </c>
    </row>
    <row r="1830" spans="1:9">
      <c r="A1830" s="5">
        <v>5</v>
      </c>
      <c r="B1830" s="5" t="s">
        <v>904</v>
      </c>
      <c r="C1830" s="5" t="s">
        <v>920</v>
      </c>
      <c r="D1830" s="72">
        <v>4.32e-7</v>
      </c>
      <c r="E1830" s="5" t="s">
        <v>522</v>
      </c>
      <c r="F1830" s="5" t="s">
        <v>523</v>
      </c>
      <c r="G1830" s="5" t="s">
        <v>556</v>
      </c>
      <c r="H1830" s="5" t="s">
        <v>525</v>
      </c>
      <c r="I1830" s="5" t="s">
        <v>915</v>
      </c>
    </row>
    <row r="1831" spans="1:9">
      <c r="A1831" s="5">
        <v>5</v>
      </c>
      <c r="B1831" s="5" t="s">
        <v>921</v>
      </c>
      <c r="C1831" s="5" t="s">
        <v>922</v>
      </c>
      <c r="D1831" s="72">
        <v>5.22e-17</v>
      </c>
      <c r="E1831" s="5" t="s">
        <v>522</v>
      </c>
      <c r="F1831" s="5" t="s">
        <v>537</v>
      </c>
      <c r="G1831" s="5" t="s">
        <v>542</v>
      </c>
      <c r="H1831" s="5" t="s">
        <v>525</v>
      </c>
      <c r="I1831" s="5" t="s">
        <v>923</v>
      </c>
    </row>
    <row r="1832" spans="1:9">
      <c r="A1832" s="5">
        <v>5</v>
      </c>
      <c r="B1832" s="5" t="s">
        <v>921</v>
      </c>
      <c r="C1832" s="5" t="s">
        <v>912</v>
      </c>
      <c r="D1832" s="72">
        <v>2.23e-44</v>
      </c>
      <c r="E1832" s="5" t="s">
        <v>522</v>
      </c>
      <c r="F1832" s="5" t="s">
        <v>537</v>
      </c>
      <c r="G1832" s="5" t="s">
        <v>542</v>
      </c>
      <c r="H1832" s="5" t="s">
        <v>525</v>
      </c>
      <c r="I1832" s="5" t="s">
        <v>923</v>
      </c>
    </row>
    <row r="1833" spans="1:9">
      <c r="A1833" s="5">
        <v>5</v>
      </c>
      <c r="B1833" s="5" t="s">
        <v>921</v>
      </c>
      <c r="C1833" s="5" t="s">
        <v>924</v>
      </c>
      <c r="D1833" s="72">
        <v>3.25e-20</v>
      </c>
      <c r="E1833" s="5" t="s">
        <v>522</v>
      </c>
      <c r="F1833" s="5" t="s">
        <v>537</v>
      </c>
      <c r="G1833" s="5" t="s">
        <v>542</v>
      </c>
      <c r="H1833" s="5" t="s">
        <v>525</v>
      </c>
      <c r="I1833" s="5" t="s">
        <v>923</v>
      </c>
    </row>
    <row r="1834" spans="1:9">
      <c r="A1834" s="5">
        <v>5</v>
      </c>
      <c r="B1834" s="5" t="s">
        <v>905</v>
      </c>
      <c r="C1834" s="5" t="s">
        <v>899</v>
      </c>
      <c r="D1834" s="72">
        <v>4.25e-20</v>
      </c>
      <c r="E1834" s="5" t="s">
        <v>522</v>
      </c>
      <c r="F1834" s="5" t="s">
        <v>523</v>
      </c>
      <c r="G1834" s="5" t="s">
        <v>533</v>
      </c>
      <c r="H1834" s="5" t="s">
        <v>525</v>
      </c>
      <c r="I1834" s="5" t="s">
        <v>925</v>
      </c>
    </row>
    <row r="1835" spans="1:9">
      <c r="A1835" s="5">
        <v>5</v>
      </c>
      <c r="B1835" s="5" t="s">
        <v>905</v>
      </c>
      <c r="C1835" s="5" t="s">
        <v>899</v>
      </c>
      <c r="D1835" s="72">
        <v>2.83e-9</v>
      </c>
      <c r="E1835" s="5" t="s">
        <v>522</v>
      </c>
      <c r="F1835" s="5" t="s">
        <v>523</v>
      </c>
      <c r="G1835" s="5" t="s">
        <v>528</v>
      </c>
      <c r="H1835" s="5" t="s">
        <v>525</v>
      </c>
      <c r="I1835" s="5" t="s">
        <v>925</v>
      </c>
    </row>
    <row r="1836" spans="1:9">
      <c r="A1836" s="5">
        <v>5</v>
      </c>
      <c r="B1836" s="5" t="s">
        <v>926</v>
      </c>
      <c r="C1836" s="5" t="s">
        <v>906</v>
      </c>
      <c r="D1836" s="72">
        <v>1.27e-8</v>
      </c>
      <c r="E1836" s="5" t="s">
        <v>522</v>
      </c>
      <c r="F1836" s="5" t="s">
        <v>523</v>
      </c>
      <c r="G1836" s="5" t="s">
        <v>527</v>
      </c>
      <c r="H1836" s="5" t="s">
        <v>525</v>
      </c>
      <c r="I1836" s="5" t="s">
        <v>927</v>
      </c>
    </row>
    <row r="1837" spans="1:9">
      <c r="A1837" s="5">
        <v>5</v>
      </c>
      <c r="B1837" s="5" t="s">
        <v>926</v>
      </c>
      <c r="C1837" s="5" t="s">
        <v>906</v>
      </c>
      <c r="D1837" s="72">
        <v>9.56e-7</v>
      </c>
      <c r="E1837" s="5" t="s">
        <v>522</v>
      </c>
      <c r="F1837" s="5" t="s">
        <v>523</v>
      </c>
      <c r="G1837" s="5" t="s">
        <v>528</v>
      </c>
      <c r="H1837" s="5" t="s">
        <v>525</v>
      </c>
      <c r="I1837" s="5" t="s">
        <v>927</v>
      </c>
    </row>
    <row r="1838" spans="1:9">
      <c r="A1838" s="5">
        <v>5</v>
      </c>
      <c r="B1838" s="5" t="s">
        <v>926</v>
      </c>
      <c r="C1838" s="5" t="s">
        <v>906</v>
      </c>
      <c r="D1838" s="72">
        <v>4.25e-8</v>
      </c>
      <c r="E1838" s="5" t="s">
        <v>522</v>
      </c>
      <c r="F1838" s="5" t="s">
        <v>523</v>
      </c>
      <c r="G1838" s="5" t="s">
        <v>530</v>
      </c>
      <c r="H1838" s="5" t="s">
        <v>525</v>
      </c>
      <c r="I1838" s="5" t="s">
        <v>927</v>
      </c>
    </row>
    <row r="1839" spans="1:9">
      <c r="A1839" s="5">
        <v>5</v>
      </c>
      <c r="B1839" s="5" t="s">
        <v>928</v>
      </c>
      <c r="C1839" s="5" t="s">
        <v>924</v>
      </c>
      <c r="D1839" s="72">
        <v>3.12e-32</v>
      </c>
      <c r="E1839" s="5" t="s">
        <v>522</v>
      </c>
      <c r="F1839" s="5" t="s">
        <v>537</v>
      </c>
      <c r="G1839" s="5" t="s">
        <v>538</v>
      </c>
      <c r="H1839" s="5" t="s">
        <v>525</v>
      </c>
      <c r="I1839" s="5" t="s">
        <v>929</v>
      </c>
    </row>
    <row r="1840" spans="1:9">
      <c r="A1840" s="5">
        <v>5</v>
      </c>
      <c r="B1840" s="5" t="s">
        <v>930</v>
      </c>
      <c r="C1840" s="5" t="s">
        <v>924</v>
      </c>
      <c r="D1840" s="72">
        <v>8.23e-12</v>
      </c>
      <c r="E1840" s="5" t="s">
        <v>522</v>
      </c>
      <c r="F1840" s="5" t="s">
        <v>537</v>
      </c>
      <c r="G1840" s="5" t="s">
        <v>542</v>
      </c>
      <c r="H1840" s="5" t="s">
        <v>525</v>
      </c>
      <c r="I1840" s="5" t="s">
        <v>931</v>
      </c>
    </row>
    <row r="1841" spans="1:9">
      <c r="A1841" s="5">
        <v>5</v>
      </c>
      <c r="B1841" s="5" t="s">
        <v>918</v>
      </c>
      <c r="C1841" s="5" t="s">
        <v>904</v>
      </c>
      <c r="D1841" s="72">
        <v>2.02e-7</v>
      </c>
      <c r="E1841" s="5" t="s">
        <v>522</v>
      </c>
      <c r="F1841" s="5" t="s">
        <v>523</v>
      </c>
      <c r="G1841" s="5" t="s">
        <v>527</v>
      </c>
      <c r="H1841" s="5" t="s">
        <v>525</v>
      </c>
      <c r="I1841" s="5" t="s">
        <v>932</v>
      </c>
    </row>
    <row r="1842" spans="1:9">
      <c r="A1842" s="5">
        <v>5</v>
      </c>
      <c r="B1842" s="5" t="s">
        <v>918</v>
      </c>
      <c r="C1842" s="5" t="s">
        <v>904</v>
      </c>
      <c r="D1842" s="72">
        <v>3.42e-12</v>
      </c>
      <c r="E1842" s="5" t="s">
        <v>522</v>
      </c>
      <c r="F1842" s="5" t="s">
        <v>523</v>
      </c>
      <c r="G1842" s="5" t="s">
        <v>528</v>
      </c>
      <c r="H1842" s="5" t="s">
        <v>525</v>
      </c>
      <c r="I1842" s="5" t="s">
        <v>932</v>
      </c>
    </row>
    <row r="1843" spans="1:9">
      <c r="A1843" s="5">
        <v>5</v>
      </c>
      <c r="B1843" s="5" t="s">
        <v>907</v>
      </c>
      <c r="C1843" s="5" t="s">
        <v>899</v>
      </c>
      <c r="D1843" s="72">
        <v>6.35e-15</v>
      </c>
      <c r="E1843" s="5" t="s">
        <v>522</v>
      </c>
      <c r="F1843" s="5" t="s">
        <v>523</v>
      </c>
      <c r="G1843" s="5" t="s">
        <v>527</v>
      </c>
      <c r="H1843" s="5" t="s">
        <v>525</v>
      </c>
      <c r="I1843" s="5" t="s">
        <v>933</v>
      </c>
    </row>
    <row r="1844" spans="1:9">
      <c r="A1844" s="5">
        <v>5</v>
      </c>
      <c r="B1844" s="5" t="s">
        <v>907</v>
      </c>
      <c r="C1844" s="5" t="s">
        <v>904</v>
      </c>
      <c r="D1844" s="72">
        <v>1.74e-18</v>
      </c>
      <c r="E1844" s="5" t="s">
        <v>522</v>
      </c>
      <c r="F1844" s="5" t="s">
        <v>523</v>
      </c>
      <c r="G1844" s="5" t="s">
        <v>527</v>
      </c>
      <c r="H1844" s="5" t="s">
        <v>525</v>
      </c>
      <c r="I1844" s="5" t="s">
        <v>933</v>
      </c>
    </row>
    <row r="1845" spans="1:9">
      <c r="A1845" s="5">
        <v>5</v>
      </c>
      <c r="B1845" s="5" t="s">
        <v>907</v>
      </c>
      <c r="C1845" s="5" t="s">
        <v>906</v>
      </c>
      <c r="D1845" s="72">
        <v>4.47e-53</v>
      </c>
      <c r="E1845" s="5" t="s">
        <v>522</v>
      </c>
      <c r="F1845" s="5" t="s">
        <v>523</v>
      </c>
      <c r="G1845" s="5" t="s">
        <v>527</v>
      </c>
      <c r="H1845" s="5" t="s">
        <v>525</v>
      </c>
      <c r="I1845" s="5" t="s">
        <v>933</v>
      </c>
    </row>
    <row r="1846" spans="1:9">
      <c r="A1846" s="5">
        <v>5</v>
      </c>
      <c r="B1846" s="5" t="s">
        <v>907</v>
      </c>
      <c r="C1846" s="5" t="s">
        <v>906</v>
      </c>
      <c r="D1846" s="72">
        <v>2.34e-18</v>
      </c>
      <c r="E1846" s="5" t="s">
        <v>522</v>
      </c>
      <c r="F1846" s="5" t="s">
        <v>523</v>
      </c>
      <c r="G1846" s="5" t="s">
        <v>528</v>
      </c>
      <c r="H1846" s="5" t="s">
        <v>525</v>
      </c>
      <c r="I1846" s="5" t="s">
        <v>933</v>
      </c>
    </row>
    <row r="1847" spans="1:9">
      <c r="A1847" s="5">
        <v>5</v>
      </c>
      <c r="B1847" s="5" t="s">
        <v>907</v>
      </c>
      <c r="C1847" s="5" t="s">
        <v>906</v>
      </c>
      <c r="D1847" s="72">
        <v>8.6e-10</v>
      </c>
      <c r="E1847" s="5" t="s">
        <v>522</v>
      </c>
      <c r="F1847" s="5" t="s">
        <v>523</v>
      </c>
      <c r="G1847" s="5" t="s">
        <v>529</v>
      </c>
      <c r="H1847" s="5" t="s">
        <v>525</v>
      </c>
      <c r="I1847" s="5" t="s">
        <v>933</v>
      </c>
    </row>
    <row r="1848" spans="1:9">
      <c r="A1848" s="5">
        <v>5</v>
      </c>
      <c r="B1848" s="5" t="s">
        <v>907</v>
      </c>
      <c r="C1848" s="5" t="s">
        <v>906</v>
      </c>
      <c r="D1848" s="72">
        <v>4.45e-15</v>
      </c>
      <c r="E1848" s="5" t="s">
        <v>522</v>
      </c>
      <c r="F1848" s="5" t="s">
        <v>523</v>
      </c>
      <c r="G1848" s="5" t="s">
        <v>530</v>
      </c>
      <c r="H1848" s="5" t="s">
        <v>525</v>
      </c>
      <c r="I1848" s="5" t="s">
        <v>933</v>
      </c>
    </row>
    <row r="1849" spans="1:9">
      <c r="A1849" s="5">
        <v>5</v>
      </c>
      <c r="B1849" s="5" t="s">
        <v>907</v>
      </c>
      <c r="C1849" s="5" t="s">
        <v>934</v>
      </c>
      <c r="D1849" s="72">
        <v>3e-17</v>
      </c>
      <c r="E1849" s="5" t="s">
        <v>522</v>
      </c>
      <c r="F1849" s="5" t="s">
        <v>523</v>
      </c>
      <c r="G1849" s="5" t="s">
        <v>527</v>
      </c>
      <c r="H1849" s="5" t="s">
        <v>525</v>
      </c>
      <c r="I1849" s="5" t="s">
        <v>933</v>
      </c>
    </row>
    <row r="1850" spans="1:9">
      <c r="A1850" s="5">
        <v>5</v>
      </c>
      <c r="B1850" s="5" t="s">
        <v>907</v>
      </c>
      <c r="C1850" s="5" t="s">
        <v>934</v>
      </c>
      <c r="D1850" s="72">
        <v>1.64e-31</v>
      </c>
      <c r="E1850" s="5" t="s">
        <v>522</v>
      </c>
      <c r="F1850" s="5" t="s">
        <v>523</v>
      </c>
      <c r="G1850" s="5" t="s">
        <v>528</v>
      </c>
      <c r="H1850" s="5" t="s">
        <v>525</v>
      </c>
      <c r="I1850" s="5" t="s">
        <v>933</v>
      </c>
    </row>
    <row r="1851" spans="1:9">
      <c r="A1851" s="5">
        <v>5</v>
      </c>
      <c r="B1851" s="5" t="s">
        <v>907</v>
      </c>
      <c r="C1851" s="5" t="s">
        <v>934</v>
      </c>
      <c r="D1851" s="72">
        <v>1.1e-7</v>
      </c>
      <c r="E1851" s="5" t="s">
        <v>522</v>
      </c>
      <c r="F1851" s="5" t="s">
        <v>523</v>
      </c>
      <c r="G1851" s="5" t="s">
        <v>529</v>
      </c>
      <c r="H1851" s="5" t="s">
        <v>525</v>
      </c>
      <c r="I1851" s="5" t="s">
        <v>933</v>
      </c>
    </row>
    <row r="1852" spans="1:9">
      <c r="A1852" s="5">
        <v>5</v>
      </c>
      <c r="B1852" s="5" t="s">
        <v>907</v>
      </c>
      <c r="C1852" s="5" t="s">
        <v>934</v>
      </c>
      <c r="D1852" s="72">
        <v>8.21e-17</v>
      </c>
      <c r="E1852" s="5" t="s">
        <v>522</v>
      </c>
      <c r="F1852" s="5" t="s">
        <v>523</v>
      </c>
      <c r="G1852" s="5" t="s">
        <v>530</v>
      </c>
      <c r="H1852" s="5" t="s">
        <v>525</v>
      </c>
      <c r="I1852" s="5" t="s">
        <v>933</v>
      </c>
    </row>
    <row r="1853" spans="1:9">
      <c r="A1853" s="5">
        <v>5</v>
      </c>
      <c r="B1853" s="5" t="s">
        <v>907</v>
      </c>
      <c r="C1853" s="5" t="s">
        <v>935</v>
      </c>
      <c r="D1853" s="72">
        <v>2.15e-8</v>
      </c>
      <c r="E1853" s="5" t="s">
        <v>522</v>
      </c>
      <c r="F1853" s="5" t="s">
        <v>523</v>
      </c>
      <c r="G1853" s="5" t="s">
        <v>527</v>
      </c>
      <c r="H1853" s="5" t="s">
        <v>525</v>
      </c>
      <c r="I1853" s="5" t="s">
        <v>933</v>
      </c>
    </row>
    <row r="1854" spans="1:9">
      <c r="A1854" s="5">
        <v>5</v>
      </c>
      <c r="B1854" s="5" t="s">
        <v>907</v>
      </c>
      <c r="C1854" s="5" t="s">
        <v>935</v>
      </c>
      <c r="D1854" s="72">
        <v>2.67e-9</v>
      </c>
      <c r="E1854" s="5" t="s">
        <v>522</v>
      </c>
      <c r="F1854" s="5" t="s">
        <v>523</v>
      </c>
      <c r="G1854" s="5" t="s">
        <v>528</v>
      </c>
      <c r="H1854" s="5" t="s">
        <v>525</v>
      </c>
      <c r="I1854" s="5" t="s">
        <v>933</v>
      </c>
    </row>
    <row r="1855" spans="1:9">
      <c r="A1855" s="5">
        <v>5</v>
      </c>
      <c r="B1855" s="5" t="s">
        <v>907</v>
      </c>
      <c r="C1855" s="5" t="s">
        <v>935</v>
      </c>
      <c r="D1855" s="72">
        <v>3.14e-13</v>
      </c>
      <c r="E1855" s="5" t="s">
        <v>522</v>
      </c>
      <c r="F1855" s="5" t="s">
        <v>523</v>
      </c>
      <c r="G1855" s="5" t="s">
        <v>530</v>
      </c>
      <c r="H1855" s="5" t="s">
        <v>525</v>
      </c>
      <c r="I1855" s="5" t="s">
        <v>933</v>
      </c>
    </row>
    <row r="1856" spans="1:9">
      <c r="A1856" s="5">
        <v>5</v>
      </c>
      <c r="B1856" s="5" t="s">
        <v>907</v>
      </c>
      <c r="C1856" s="5" t="s">
        <v>936</v>
      </c>
      <c r="D1856" s="72">
        <v>3.01e-7</v>
      </c>
      <c r="E1856" s="5" t="s">
        <v>522</v>
      </c>
      <c r="F1856" s="5" t="s">
        <v>523</v>
      </c>
      <c r="G1856" s="5" t="s">
        <v>530</v>
      </c>
      <c r="H1856" s="5" t="s">
        <v>525</v>
      </c>
      <c r="I1856" s="5" t="s">
        <v>933</v>
      </c>
    </row>
    <row r="1857" spans="1:9">
      <c r="A1857" s="5">
        <v>5</v>
      </c>
      <c r="B1857" s="5" t="s">
        <v>937</v>
      </c>
      <c r="C1857" s="5" t="s">
        <v>924</v>
      </c>
      <c r="D1857" s="72">
        <v>2.61e-23</v>
      </c>
      <c r="E1857" s="5" t="s">
        <v>522</v>
      </c>
      <c r="F1857" s="5" t="s">
        <v>537</v>
      </c>
      <c r="G1857" s="5" t="s">
        <v>542</v>
      </c>
      <c r="H1857" s="5" t="s">
        <v>525</v>
      </c>
      <c r="I1857" s="5" t="s">
        <v>938</v>
      </c>
    </row>
    <row r="1858" spans="1:9">
      <c r="A1858" s="5">
        <v>5</v>
      </c>
      <c r="B1858" s="5" t="s">
        <v>939</v>
      </c>
      <c r="C1858" s="5" t="s">
        <v>924</v>
      </c>
      <c r="D1858" s="72">
        <v>8.38e-26</v>
      </c>
      <c r="E1858" s="5" t="s">
        <v>522</v>
      </c>
      <c r="F1858" s="5" t="s">
        <v>537</v>
      </c>
      <c r="G1858" s="5" t="s">
        <v>542</v>
      </c>
      <c r="H1858" s="5" t="s">
        <v>525</v>
      </c>
      <c r="I1858" s="5" t="s">
        <v>940</v>
      </c>
    </row>
    <row r="1859" spans="1:9">
      <c r="A1859" s="5">
        <v>5</v>
      </c>
      <c r="B1859" s="5" t="s">
        <v>941</v>
      </c>
      <c r="C1859" s="5" t="s">
        <v>924</v>
      </c>
      <c r="D1859" s="72">
        <v>7.79e-15</v>
      </c>
      <c r="E1859" s="5" t="s">
        <v>522</v>
      </c>
      <c r="F1859" s="5" t="s">
        <v>537</v>
      </c>
      <c r="G1859" s="5" t="s">
        <v>542</v>
      </c>
      <c r="H1859" s="5" t="s">
        <v>525</v>
      </c>
      <c r="I1859" s="5" t="s">
        <v>942</v>
      </c>
    </row>
    <row r="1860" spans="1:9">
      <c r="A1860" s="5">
        <v>5</v>
      </c>
      <c r="B1860" s="5" t="s">
        <v>935</v>
      </c>
      <c r="C1860" s="5" t="s">
        <v>906</v>
      </c>
      <c r="D1860" s="72">
        <v>6.5e-11</v>
      </c>
      <c r="E1860" s="5" t="s">
        <v>522</v>
      </c>
      <c r="F1860" s="5" t="s">
        <v>523</v>
      </c>
      <c r="G1860" s="5" t="s">
        <v>527</v>
      </c>
      <c r="H1860" s="5" t="s">
        <v>525</v>
      </c>
      <c r="I1860" s="5" t="s">
        <v>943</v>
      </c>
    </row>
    <row r="1861" spans="1:9">
      <c r="A1861" s="5">
        <v>5</v>
      </c>
      <c r="B1861" s="5" t="s">
        <v>935</v>
      </c>
      <c r="C1861" s="5" t="s">
        <v>906</v>
      </c>
      <c r="D1861" s="72">
        <v>6.11e-20</v>
      </c>
      <c r="E1861" s="5" t="s">
        <v>522</v>
      </c>
      <c r="F1861" s="5" t="s">
        <v>523</v>
      </c>
      <c r="G1861" s="5" t="s">
        <v>528</v>
      </c>
      <c r="H1861" s="5" t="s">
        <v>525</v>
      </c>
      <c r="I1861" s="5" t="s">
        <v>943</v>
      </c>
    </row>
    <row r="1862" spans="1:9">
      <c r="A1862" s="5">
        <v>5</v>
      </c>
      <c r="B1862" s="5" t="s">
        <v>935</v>
      </c>
      <c r="C1862" s="5" t="s">
        <v>906</v>
      </c>
      <c r="D1862" s="72">
        <v>1.48e-8</v>
      </c>
      <c r="E1862" s="5" t="s">
        <v>522</v>
      </c>
      <c r="F1862" s="5" t="s">
        <v>523</v>
      </c>
      <c r="G1862" s="5" t="s">
        <v>529</v>
      </c>
      <c r="H1862" s="5" t="s">
        <v>525</v>
      </c>
      <c r="I1862" s="5" t="s">
        <v>943</v>
      </c>
    </row>
    <row r="1863" spans="1:9">
      <c r="A1863" s="5">
        <v>5</v>
      </c>
      <c r="B1863" s="5" t="s">
        <v>935</v>
      </c>
      <c r="C1863" s="5" t="s">
        <v>906</v>
      </c>
      <c r="D1863" s="72">
        <v>8.34e-19</v>
      </c>
      <c r="E1863" s="5" t="s">
        <v>522</v>
      </c>
      <c r="F1863" s="5" t="s">
        <v>523</v>
      </c>
      <c r="G1863" s="5" t="s">
        <v>530</v>
      </c>
      <c r="H1863" s="5" t="s">
        <v>525</v>
      </c>
      <c r="I1863" s="5" t="s">
        <v>943</v>
      </c>
    </row>
    <row r="1864" spans="1:9">
      <c r="A1864" s="5">
        <v>5</v>
      </c>
      <c r="B1864" s="5" t="s">
        <v>935</v>
      </c>
      <c r="C1864" s="5" t="s">
        <v>934</v>
      </c>
      <c r="D1864" s="72">
        <v>2.24e-11</v>
      </c>
      <c r="E1864" s="5" t="s">
        <v>522</v>
      </c>
      <c r="F1864" s="5" t="s">
        <v>523</v>
      </c>
      <c r="G1864" s="5" t="s">
        <v>528</v>
      </c>
      <c r="H1864" s="5" t="s">
        <v>525</v>
      </c>
      <c r="I1864" s="5" t="s">
        <v>943</v>
      </c>
    </row>
    <row r="1865" spans="1:9">
      <c r="A1865" s="5">
        <v>5</v>
      </c>
      <c r="B1865" s="5" t="s">
        <v>935</v>
      </c>
      <c r="C1865" s="5" t="s">
        <v>934</v>
      </c>
      <c r="D1865" s="72">
        <v>9.43e-12</v>
      </c>
      <c r="E1865" s="5" t="s">
        <v>522</v>
      </c>
      <c r="F1865" s="5" t="s">
        <v>523</v>
      </c>
      <c r="G1865" s="5" t="s">
        <v>530</v>
      </c>
      <c r="H1865" s="5" t="s">
        <v>525</v>
      </c>
      <c r="I1865" s="5" t="s">
        <v>943</v>
      </c>
    </row>
    <row r="1866" spans="1:9">
      <c r="A1866" s="5">
        <v>5</v>
      </c>
      <c r="B1866" s="5" t="s">
        <v>935</v>
      </c>
      <c r="C1866" s="5" t="s">
        <v>907</v>
      </c>
      <c r="D1866" s="72">
        <v>2.15e-8</v>
      </c>
      <c r="E1866" s="5" t="s">
        <v>522</v>
      </c>
      <c r="F1866" s="5" t="s">
        <v>523</v>
      </c>
      <c r="G1866" s="5" t="s">
        <v>527</v>
      </c>
      <c r="H1866" s="5" t="s">
        <v>525</v>
      </c>
      <c r="I1866" s="5" t="s">
        <v>943</v>
      </c>
    </row>
    <row r="1867" spans="1:9">
      <c r="A1867" s="5">
        <v>5</v>
      </c>
      <c r="B1867" s="5" t="s">
        <v>935</v>
      </c>
      <c r="C1867" s="5" t="s">
        <v>907</v>
      </c>
      <c r="D1867" s="72">
        <v>2.67e-9</v>
      </c>
      <c r="E1867" s="5" t="s">
        <v>522</v>
      </c>
      <c r="F1867" s="5" t="s">
        <v>523</v>
      </c>
      <c r="G1867" s="5" t="s">
        <v>528</v>
      </c>
      <c r="H1867" s="5" t="s">
        <v>525</v>
      </c>
      <c r="I1867" s="5" t="s">
        <v>943</v>
      </c>
    </row>
    <row r="1868" spans="1:9">
      <c r="A1868" s="5">
        <v>5</v>
      </c>
      <c r="B1868" s="5" t="s">
        <v>935</v>
      </c>
      <c r="C1868" s="5" t="s">
        <v>907</v>
      </c>
      <c r="D1868" s="72">
        <v>3.14e-13</v>
      </c>
      <c r="E1868" s="5" t="s">
        <v>522</v>
      </c>
      <c r="F1868" s="5" t="s">
        <v>523</v>
      </c>
      <c r="G1868" s="5" t="s">
        <v>530</v>
      </c>
      <c r="H1868" s="5" t="s">
        <v>525</v>
      </c>
      <c r="I1868" s="5" t="s">
        <v>943</v>
      </c>
    </row>
    <row r="1869" spans="1:9">
      <c r="A1869" s="5">
        <v>5</v>
      </c>
      <c r="B1869" s="5" t="s">
        <v>935</v>
      </c>
      <c r="C1869" s="5" t="s">
        <v>944</v>
      </c>
      <c r="D1869" s="72">
        <v>9.29e-9</v>
      </c>
      <c r="E1869" s="5" t="s">
        <v>522</v>
      </c>
      <c r="F1869" s="5" t="s">
        <v>523</v>
      </c>
      <c r="G1869" s="5" t="s">
        <v>530</v>
      </c>
      <c r="H1869" s="5" t="s">
        <v>525</v>
      </c>
      <c r="I1869" s="5" t="s">
        <v>943</v>
      </c>
    </row>
    <row r="1870" spans="1:9">
      <c r="A1870" s="5">
        <v>5</v>
      </c>
      <c r="B1870" s="5" t="s">
        <v>935</v>
      </c>
      <c r="C1870" s="5" t="s">
        <v>936</v>
      </c>
      <c r="D1870" s="72">
        <v>1.64e-7</v>
      </c>
      <c r="E1870" s="5" t="s">
        <v>522</v>
      </c>
      <c r="F1870" s="5" t="s">
        <v>523</v>
      </c>
      <c r="G1870" s="5" t="s">
        <v>528</v>
      </c>
      <c r="H1870" s="5" t="s">
        <v>525</v>
      </c>
      <c r="I1870" s="5" t="s">
        <v>943</v>
      </c>
    </row>
    <row r="1871" spans="1:9">
      <c r="A1871" s="5">
        <v>5</v>
      </c>
      <c r="B1871" s="5" t="s">
        <v>935</v>
      </c>
      <c r="C1871" s="5" t="s">
        <v>936</v>
      </c>
      <c r="D1871" s="72">
        <v>7.2e-15</v>
      </c>
      <c r="E1871" s="5" t="s">
        <v>522</v>
      </c>
      <c r="F1871" s="5" t="s">
        <v>523</v>
      </c>
      <c r="G1871" s="5" t="s">
        <v>530</v>
      </c>
      <c r="H1871" s="5" t="s">
        <v>525</v>
      </c>
      <c r="I1871" s="5" t="s">
        <v>943</v>
      </c>
    </row>
    <row r="1872" spans="1:9">
      <c r="A1872" s="5">
        <v>5</v>
      </c>
      <c r="B1872" s="5" t="s">
        <v>945</v>
      </c>
      <c r="C1872" s="5" t="s">
        <v>924</v>
      </c>
      <c r="D1872" s="72">
        <v>1.59e-11</v>
      </c>
      <c r="E1872" s="5" t="s">
        <v>522</v>
      </c>
      <c r="F1872" s="5" t="s">
        <v>537</v>
      </c>
      <c r="G1872" s="5" t="s">
        <v>542</v>
      </c>
      <c r="H1872" s="5" t="s">
        <v>525</v>
      </c>
      <c r="I1872" s="5" t="s">
        <v>946</v>
      </c>
    </row>
    <row r="1873" spans="1:9">
      <c r="A1873" s="5">
        <v>5</v>
      </c>
      <c r="B1873" s="5" t="s">
        <v>947</v>
      </c>
      <c r="C1873" s="5" t="s">
        <v>924</v>
      </c>
      <c r="D1873" s="72">
        <v>3.34e-13</v>
      </c>
      <c r="E1873" s="5" t="s">
        <v>522</v>
      </c>
      <c r="F1873" s="5" t="s">
        <v>537</v>
      </c>
      <c r="G1873" s="5" t="s">
        <v>542</v>
      </c>
      <c r="H1873" s="5" t="s">
        <v>525</v>
      </c>
      <c r="I1873" s="5" t="s">
        <v>948</v>
      </c>
    </row>
    <row r="1874" spans="1:9">
      <c r="A1874" s="5">
        <v>5</v>
      </c>
      <c r="B1874" s="5" t="s">
        <v>944</v>
      </c>
      <c r="C1874" s="5" t="s">
        <v>935</v>
      </c>
      <c r="D1874" s="72">
        <v>9.29e-9</v>
      </c>
      <c r="E1874" s="5" t="s">
        <v>522</v>
      </c>
      <c r="F1874" s="5" t="s">
        <v>523</v>
      </c>
      <c r="G1874" s="5" t="s">
        <v>530</v>
      </c>
      <c r="H1874" s="5" t="s">
        <v>525</v>
      </c>
      <c r="I1874" s="5" t="s">
        <v>949</v>
      </c>
    </row>
    <row r="1875" spans="1:9">
      <c r="A1875" s="5">
        <v>5</v>
      </c>
      <c r="B1875" s="5" t="s">
        <v>944</v>
      </c>
      <c r="C1875" s="5" t="s">
        <v>936</v>
      </c>
      <c r="D1875" s="72">
        <v>2.96e-49</v>
      </c>
      <c r="E1875" s="5" t="s">
        <v>522</v>
      </c>
      <c r="F1875" s="5" t="s">
        <v>523</v>
      </c>
      <c r="G1875" s="5" t="s">
        <v>527</v>
      </c>
      <c r="H1875" s="5" t="s">
        <v>525</v>
      </c>
      <c r="I1875" s="5" t="s">
        <v>949</v>
      </c>
    </row>
    <row r="1876" spans="1:9">
      <c r="A1876" s="5">
        <v>5</v>
      </c>
      <c r="B1876" s="5" t="s">
        <v>944</v>
      </c>
      <c r="C1876" s="5" t="s">
        <v>936</v>
      </c>
      <c r="D1876" s="72">
        <v>2.53e-45</v>
      </c>
      <c r="E1876" s="5" t="s">
        <v>522</v>
      </c>
      <c r="F1876" s="5" t="s">
        <v>523</v>
      </c>
      <c r="G1876" s="5" t="s">
        <v>528</v>
      </c>
      <c r="H1876" s="5" t="s">
        <v>525</v>
      </c>
      <c r="I1876" s="5" t="s">
        <v>949</v>
      </c>
    </row>
    <row r="1877" spans="1:9">
      <c r="A1877" s="5">
        <v>5</v>
      </c>
      <c r="B1877" s="5" t="s">
        <v>944</v>
      </c>
      <c r="C1877" s="5" t="s">
        <v>936</v>
      </c>
      <c r="D1877" s="72">
        <v>7.83e-13</v>
      </c>
      <c r="E1877" s="5" t="s">
        <v>522</v>
      </c>
      <c r="F1877" s="5" t="s">
        <v>523</v>
      </c>
      <c r="G1877" s="5" t="s">
        <v>529</v>
      </c>
      <c r="H1877" s="5" t="s">
        <v>525</v>
      </c>
      <c r="I1877" s="5" t="s">
        <v>949</v>
      </c>
    </row>
    <row r="1878" spans="1:9">
      <c r="A1878" s="5">
        <v>5</v>
      </c>
      <c r="B1878" s="5" t="s">
        <v>944</v>
      </c>
      <c r="C1878" s="5" t="s">
        <v>936</v>
      </c>
      <c r="D1878" s="72">
        <v>4.62e-40</v>
      </c>
      <c r="E1878" s="5" t="s">
        <v>522</v>
      </c>
      <c r="F1878" s="5" t="s">
        <v>523</v>
      </c>
      <c r="G1878" s="5" t="s">
        <v>530</v>
      </c>
      <c r="H1878" s="5" t="s">
        <v>525</v>
      </c>
      <c r="I1878" s="5" t="s">
        <v>949</v>
      </c>
    </row>
    <row r="1879" spans="1:9">
      <c r="A1879" s="5">
        <v>5</v>
      </c>
      <c r="B1879" s="5" t="s">
        <v>944</v>
      </c>
      <c r="C1879" s="5" t="s">
        <v>950</v>
      </c>
      <c r="D1879" s="72">
        <v>6.33e-10</v>
      </c>
      <c r="E1879" s="5" t="s">
        <v>522</v>
      </c>
      <c r="F1879" s="5" t="s">
        <v>523</v>
      </c>
      <c r="G1879" s="5" t="s">
        <v>528</v>
      </c>
      <c r="H1879" s="5" t="s">
        <v>525</v>
      </c>
      <c r="I1879" s="5" t="s">
        <v>949</v>
      </c>
    </row>
    <row r="1880" spans="1:9">
      <c r="A1880" s="5">
        <v>5</v>
      </c>
      <c r="B1880" s="5" t="s">
        <v>944</v>
      </c>
      <c r="C1880" s="5" t="s">
        <v>951</v>
      </c>
      <c r="D1880" s="72">
        <v>1.6e-12</v>
      </c>
      <c r="E1880" s="5" t="s">
        <v>522</v>
      </c>
      <c r="F1880" s="5" t="s">
        <v>523</v>
      </c>
      <c r="G1880" s="5" t="s">
        <v>528</v>
      </c>
      <c r="H1880" s="5" t="s">
        <v>525</v>
      </c>
      <c r="I1880" s="5" t="s">
        <v>949</v>
      </c>
    </row>
    <row r="1881" spans="1:9">
      <c r="A1881" s="5">
        <v>5</v>
      </c>
      <c r="B1881" s="5" t="s">
        <v>944</v>
      </c>
      <c r="C1881" s="5" t="s">
        <v>952</v>
      </c>
      <c r="D1881" s="72">
        <v>4.14e-8</v>
      </c>
      <c r="E1881" s="5" t="s">
        <v>522</v>
      </c>
      <c r="F1881" s="5" t="s">
        <v>523</v>
      </c>
      <c r="G1881" s="5" t="s">
        <v>528</v>
      </c>
      <c r="H1881" s="5" t="s">
        <v>525</v>
      </c>
      <c r="I1881" s="5" t="s">
        <v>949</v>
      </c>
    </row>
    <row r="1882" spans="1:9">
      <c r="A1882" s="5">
        <v>5</v>
      </c>
      <c r="B1882" s="5" t="s">
        <v>944</v>
      </c>
      <c r="C1882" s="5" t="s">
        <v>919</v>
      </c>
      <c r="D1882" s="72">
        <v>1.96e-10</v>
      </c>
      <c r="E1882" s="5" t="s">
        <v>522</v>
      </c>
      <c r="F1882" s="5" t="s">
        <v>523</v>
      </c>
      <c r="G1882" s="5" t="s">
        <v>527</v>
      </c>
      <c r="H1882" s="5" t="s">
        <v>525</v>
      </c>
      <c r="I1882" s="5" t="s">
        <v>949</v>
      </c>
    </row>
    <row r="1883" spans="1:9">
      <c r="A1883" s="5">
        <v>5</v>
      </c>
      <c r="B1883" s="5" t="s">
        <v>944</v>
      </c>
      <c r="C1883" s="5" t="s">
        <v>919</v>
      </c>
      <c r="D1883" s="72">
        <v>3.27e-13</v>
      </c>
      <c r="E1883" s="5" t="s">
        <v>522</v>
      </c>
      <c r="F1883" s="5" t="s">
        <v>523</v>
      </c>
      <c r="G1883" s="5" t="s">
        <v>528</v>
      </c>
      <c r="H1883" s="5" t="s">
        <v>525</v>
      </c>
      <c r="I1883" s="5" t="s">
        <v>949</v>
      </c>
    </row>
    <row r="1884" spans="1:9">
      <c r="A1884" s="5">
        <v>5</v>
      </c>
      <c r="B1884" s="5" t="s">
        <v>944</v>
      </c>
      <c r="C1884" s="5" t="s">
        <v>919</v>
      </c>
      <c r="D1884" s="72">
        <v>8.87e-7</v>
      </c>
      <c r="E1884" s="5" t="s">
        <v>522</v>
      </c>
      <c r="F1884" s="5" t="s">
        <v>523</v>
      </c>
      <c r="G1884" s="5" t="s">
        <v>530</v>
      </c>
      <c r="H1884" s="5" t="s">
        <v>525</v>
      </c>
      <c r="I1884" s="5" t="s">
        <v>949</v>
      </c>
    </row>
    <row r="1885" spans="1:9">
      <c r="A1885" s="5">
        <v>5</v>
      </c>
      <c r="B1885" s="5" t="s">
        <v>936</v>
      </c>
      <c r="C1885" s="5" t="s">
        <v>907</v>
      </c>
      <c r="D1885" s="72">
        <v>3.01e-7</v>
      </c>
      <c r="E1885" s="5" t="s">
        <v>522</v>
      </c>
      <c r="F1885" s="5" t="s">
        <v>523</v>
      </c>
      <c r="G1885" s="5" t="s">
        <v>530</v>
      </c>
      <c r="H1885" s="5" t="s">
        <v>525</v>
      </c>
      <c r="I1885" s="5" t="s">
        <v>953</v>
      </c>
    </row>
    <row r="1886" spans="1:9">
      <c r="A1886" s="5">
        <v>5</v>
      </c>
      <c r="B1886" s="5" t="s">
        <v>936</v>
      </c>
      <c r="C1886" s="5" t="s">
        <v>935</v>
      </c>
      <c r="D1886" s="72">
        <v>1.64e-7</v>
      </c>
      <c r="E1886" s="5" t="s">
        <v>522</v>
      </c>
      <c r="F1886" s="5" t="s">
        <v>523</v>
      </c>
      <c r="G1886" s="5" t="s">
        <v>528</v>
      </c>
      <c r="H1886" s="5" t="s">
        <v>525</v>
      </c>
      <c r="I1886" s="5" t="s">
        <v>953</v>
      </c>
    </row>
    <row r="1887" spans="1:9">
      <c r="A1887" s="5">
        <v>5</v>
      </c>
      <c r="B1887" s="5" t="s">
        <v>936</v>
      </c>
      <c r="C1887" s="5" t="s">
        <v>935</v>
      </c>
      <c r="D1887" s="72">
        <v>7.2e-15</v>
      </c>
      <c r="E1887" s="5" t="s">
        <v>522</v>
      </c>
      <c r="F1887" s="5" t="s">
        <v>523</v>
      </c>
      <c r="G1887" s="5" t="s">
        <v>530</v>
      </c>
      <c r="H1887" s="5" t="s">
        <v>525</v>
      </c>
      <c r="I1887" s="5" t="s">
        <v>953</v>
      </c>
    </row>
    <row r="1888" spans="1:9">
      <c r="A1888" s="5">
        <v>5</v>
      </c>
      <c r="B1888" s="5" t="s">
        <v>936</v>
      </c>
      <c r="C1888" s="5" t="s">
        <v>944</v>
      </c>
      <c r="D1888" s="72">
        <v>2.96e-49</v>
      </c>
      <c r="E1888" s="5" t="s">
        <v>522</v>
      </c>
      <c r="F1888" s="5" t="s">
        <v>523</v>
      </c>
      <c r="G1888" s="5" t="s">
        <v>527</v>
      </c>
      <c r="H1888" s="5" t="s">
        <v>525</v>
      </c>
      <c r="I1888" s="5" t="s">
        <v>953</v>
      </c>
    </row>
    <row r="1889" spans="1:9">
      <c r="A1889" s="5">
        <v>5</v>
      </c>
      <c r="B1889" s="5" t="s">
        <v>936</v>
      </c>
      <c r="C1889" s="5" t="s">
        <v>944</v>
      </c>
      <c r="D1889" s="72">
        <v>2.53e-45</v>
      </c>
      <c r="E1889" s="5" t="s">
        <v>522</v>
      </c>
      <c r="F1889" s="5" t="s">
        <v>523</v>
      </c>
      <c r="G1889" s="5" t="s">
        <v>528</v>
      </c>
      <c r="H1889" s="5" t="s">
        <v>525</v>
      </c>
      <c r="I1889" s="5" t="s">
        <v>953</v>
      </c>
    </row>
    <row r="1890" spans="1:9">
      <c r="A1890" s="5">
        <v>5</v>
      </c>
      <c r="B1890" s="5" t="s">
        <v>936</v>
      </c>
      <c r="C1890" s="5" t="s">
        <v>944</v>
      </c>
      <c r="D1890" s="72">
        <v>7.83e-13</v>
      </c>
      <c r="E1890" s="5" t="s">
        <v>522</v>
      </c>
      <c r="F1890" s="5" t="s">
        <v>523</v>
      </c>
      <c r="G1890" s="5" t="s">
        <v>529</v>
      </c>
      <c r="H1890" s="5" t="s">
        <v>525</v>
      </c>
      <c r="I1890" s="5" t="s">
        <v>953</v>
      </c>
    </row>
    <row r="1891" spans="1:9">
      <c r="A1891" s="5">
        <v>5</v>
      </c>
      <c r="B1891" s="5" t="s">
        <v>936</v>
      </c>
      <c r="C1891" s="5" t="s">
        <v>944</v>
      </c>
      <c r="D1891" s="72">
        <v>4.62e-40</v>
      </c>
      <c r="E1891" s="5" t="s">
        <v>522</v>
      </c>
      <c r="F1891" s="5" t="s">
        <v>523</v>
      </c>
      <c r="G1891" s="5" t="s">
        <v>530</v>
      </c>
      <c r="H1891" s="5" t="s">
        <v>525</v>
      </c>
      <c r="I1891" s="5" t="s">
        <v>953</v>
      </c>
    </row>
    <row r="1892" spans="1:9">
      <c r="A1892" s="5">
        <v>5</v>
      </c>
      <c r="B1892" s="5" t="s">
        <v>936</v>
      </c>
      <c r="C1892" s="5" t="s">
        <v>954</v>
      </c>
      <c r="D1892" s="72">
        <v>7.33e-21</v>
      </c>
      <c r="E1892" s="5" t="s">
        <v>522</v>
      </c>
      <c r="F1892" s="5" t="s">
        <v>523</v>
      </c>
      <c r="G1892" s="5" t="s">
        <v>527</v>
      </c>
      <c r="H1892" s="5" t="s">
        <v>525</v>
      </c>
      <c r="I1892" s="5" t="s">
        <v>953</v>
      </c>
    </row>
    <row r="1893" spans="1:9">
      <c r="A1893" s="5">
        <v>5</v>
      </c>
      <c r="B1893" s="5" t="s">
        <v>936</v>
      </c>
      <c r="C1893" s="5" t="s">
        <v>954</v>
      </c>
      <c r="D1893" s="72">
        <v>1.02e-17</v>
      </c>
      <c r="E1893" s="5" t="s">
        <v>522</v>
      </c>
      <c r="F1893" s="5" t="s">
        <v>523</v>
      </c>
      <c r="G1893" s="5" t="s">
        <v>528</v>
      </c>
      <c r="H1893" s="5" t="s">
        <v>525</v>
      </c>
      <c r="I1893" s="5" t="s">
        <v>953</v>
      </c>
    </row>
    <row r="1894" spans="1:9">
      <c r="A1894" s="5">
        <v>5</v>
      </c>
      <c r="B1894" s="5" t="s">
        <v>936</v>
      </c>
      <c r="C1894" s="5" t="s">
        <v>954</v>
      </c>
      <c r="D1894" s="72">
        <v>7.33e-12</v>
      </c>
      <c r="E1894" s="5" t="s">
        <v>522</v>
      </c>
      <c r="F1894" s="5" t="s">
        <v>523</v>
      </c>
      <c r="G1894" s="5" t="s">
        <v>530</v>
      </c>
      <c r="H1894" s="5" t="s">
        <v>525</v>
      </c>
      <c r="I1894" s="5" t="s">
        <v>953</v>
      </c>
    </row>
    <row r="1895" spans="1:9">
      <c r="A1895" s="5">
        <v>5</v>
      </c>
      <c r="B1895" s="5" t="s">
        <v>936</v>
      </c>
      <c r="C1895" s="5" t="s">
        <v>955</v>
      </c>
      <c r="D1895" s="72">
        <v>2.97e-11</v>
      </c>
      <c r="E1895" s="5" t="s">
        <v>522</v>
      </c>
      <c r="F1895" s="5" t="s">
        <v>523</v>
      </c>
      <c r="G1895" s="5" t="s">
        <v>528</v>
      </c>
      <c r="H1895" s="5" t="s">
        <v>525</v>
      </c>
      <c r="I1895" s="5" t="s">
        <v>953</v>
      </c>
    </row>
    <row r="1896" spans="1:9">
      <c r="A1896" s="5">
        <v>5</v>
      </c>
      <c r="B1896" s="5" t="s">
        <v>936</v>
      </c>
      <c r="C1896" s="5" t="s">
        <v>956</v>
      </c>
      <c r="D1896" s="72">
        <v>1.14e-19</v>
      </c>
      <c r="E1896" s="5" t="s">
        <v>522</v>
      </c>
      <c r="F1896" s="5" t="s">
        <v>523</v>
      </c>
      <c r="G1896" s="5" t="s">
        <v>527</v>
      </c>
      <c r="H1896" s="5" t="s">
        <v>525</v>
      </c>
      <c r="I1896" s="5" t="s">
        <v>953</v>
      </c>
    </row>
    <row r="1897" spans="1:9">
      <c r="A1897" s="5">
        <v>5</v>
      </c>
      <c r="B1897" s="5" t="s">
        <v>936</v>
      </c>
      <c r="C1897" s="5" t="s">
        <v>956</v>
      </c>
      <c r="D1897" s="72">
        <v>1.27e-19</v>
      </c>
      <c r="E1897" s="5" t="s">
        <v>522</v>
      </c>
      <c r="F1897" s="5" t="s">
        <v>523</v>
      </c>
      <c r="G1897" s="5" t="s">
        <v>528</v>
      </c>
      <c r="H1897" s="5" t="s">
        <v>525</v>
      </c>
      <c r="I1897" s="5" t="s">
        <v>953</v>
      </c>
    </row>
    <row r="1898" spans="1:9">
      <c r="A1898" s="5">
        <v>5</v>
      </c>
      <c r="B1898" s="5" t="s">
        <v>936</v>
      </c>
      <c r="C1898" s="5" t="s">
        <v>956</v>
      </c>
      <c r="D1898" s="72">
        <v>6.31e-14</v>
      </c>
      <c r="E1898" s="5" t="s">
        <v>522</v>
      </c>
      <c r="F1898" s="5" t="s">
        <v>523</v>
      </c>
      <c r="G1898" s="5" t="s">
        <v>530</v>
      </c>
      <c r="H1898" s="5" t="s">
        <v>525</v>
      </c>
      <c r="I1898" s="5" t="s">
        <v>953</v>
      </c>
    </row>
    <row r="1899" spans="1:9">
      <c r="A1899" s="5">
        <v>5</v>
      </c>
      <c r="B1899" s="5" t="s">
        <v>936</v>
      </c>
      <c r="C1899" s="5" t="s">
        <v>950</v>
      </c>
      <c r="D1899" s="72">
        <v>2.6e-12</v>
      </c>
      <c r="E1899" s="5" t="s">
        <v>522</v>
      </c>
      <c r="F1899" s="5" t="s">
        <v>523</v>
      </c>
      <c r="G1899" s="5" t="s">
        <v>556</v>
      </c>
      <c r="H1899" s="5" t="s">
        <v>525</v>
      </c>
      <c r="I1899" s="5" t="s">
        <v>953</v>
      </c>
    </row>
    <row r="1900" spans="1:9">
      <c r="A1900" s="5">
        <v>5</v>
      </c>
      <c r="B1900" s="5" t="s">
        <v>936</v>
      </c>
      <c r="C1900" s="5" t="s">
        <v>950</v>
      </c>
      <c r="D1900" s="72">
        <v>2.78e-49</v>
      </c>
      <c r="E1900" s="5" t="s">
        <v>522</v>
      </c>
      <c r="F1900" s="5" t="s">
        <v>523</v>
      </c>
      <c r="G1900" s="5" t="s">
        <v>527</v>
      </c>
      <c r="H1900" s="5" t="s">
        <v>525</v>
      </c>
      <c r="I1900" s="5" t="s">
        <v>953</v>
      </c>
    </row>
    <row r="1901" spans="1:9">
      <c r="A1901" s="5">
        <v>5</v>
      </c>
      <c r="B1901" s="5" t="s">
        <v>936</v>
      </c>
      <c r="C1901" s="5" t="s">
        <v>950</v>
      </c>
      <c r="D1901" s="72">
        <v>2.63e-81</v>
      </c>
      <c r="E1901" s="5" t="s">
        <v>522</v>
      </c>
      <c r="F1901" s="5" t="s">
        <v>523</v>
      </c>
      <c r="G1901" s="5" t="s">
        <v>528</v>
      </c>
      <c r="H1901" s="5" t="s">
        <v>525</v>
      </c>
      <c r="I1901" s="5" t="s">
        <v>953</v>
      </c>
    </row>
    <row r="1902" spans="1:9">
      <c r="A1902" s="5">
        <v>5</v>
      </c>
      <c r="B1902" s="5" t="s">
        <v>936</v>
      </c>
      <c r="C1902" s="5" t="s">
        <v>950</v>
      </c>
      <c r="D1902" s="72">
        <v>2.49e-19</v>
      </c>
      <c r="E1902" s="5" t="s">
        <v>522</v>
      </c>
      <c r="F1902" s="5" t="s">
        <v>523</v>
      </c>
      <c r="G1902" s="5" t="s">
        <v>529</v>
      </c>
      <c r="H1902" s="5" t="s">
        <v>525</v>
      </c>
      <c r="I1902" s="5" t="s">
        <v>953</v>
      </c>
    </row>
    <row r="1903" spans="1:9">
      <c r="A1903" s="5">
        <v>5</v>
      </c>
      <c r="B1903" s="5" t="s">
        <v>936</v>
      </c>
      <c r="C1903" s="5" t="s">
        <v>950</v>
      </c>
      <c r="D1903" s="72">
        <v>3.54e-41</v>
      </c>
      <c r="E1903" s="5" t="s">
        <v>522</v>
      </c>
      <c r="F1903" s="5" t="s">
        <v>523</v>
      </c>
      <c r="G1903" s="5" t="s">
        <v>530</v>
      </c>
      <c r="H1903" s="5" t="s">
        <v>525</v>
      </c>
      <c r="I1903" s="5" t="s">
        <v>953</v>
      </c>
    </row>
    <row r="1904" spans="1:9">
      <c r="A1904" s="5">
        <v>5</v>
      </c>
      <c r="B1904" s="5" t="s">
        <v>936</v>
      </c>
      <c r="C1904" s="5" t="s">
        <v>951</v>
      </c>
      <c r="D1904" s="72">
        <v>1.93e-36</v>
      </c>
      <c r="E1904" s="5" t="s">
        <v>522</v>
      </c>
      <c r="F1904" s="5" t="s">
        <v>523</v>
      </c>
      <c r="G1904" s="5" t="s">
        <v>527</v>
      </c>
      <c r="H1904" s="5" t="s">
        <v>525</v>
      </c>
      <c r="I1904" s="5" t="s">
        <v>953</v>
      </c>
    </row>
    <row r="1905" spans="1:9">
      <c r="A1905" s="5">
        <v>5</v>
      </c>
      <c r="B1905" s="5" t="s">
        <v>936</v>
      </c>
      <c r="C1905" s="5" t="s">
        <v>951</v>
      </c>
      <c r="D1905" s="72">
        <v>8.89e-103</v>
      </c>
      <c r="E1905" s="5" t="s">
        <v>522</v>
      </c>
      <c r="F1905" s="5" t="s">
        <v>523</v>
      </c>
      <c r="G1905" s="5" t="s">
        <v>528</v>
      </c>
      <c r="H1905" s="5" t="s">
        <v>525</v>
      </c>
      <c r="I1905" s="5" t="s">
        <v>953</v>
      </c>
    </row>
    <row r="1906" spans="1:9">
      <c r="A1906" s="5">
        <v>5</v>
      </c>
      <c r="B1906" s="5" t="s">
        <v>936</v>
      </c>
      <c r="C1906" s="5" t="s">
        <v>951</v>
      </c>
      <c r="D1906" s="72">
        <v>5.5e-15</v>
      </c>
      <c r="E1906" s="5" t="s">
        <v>522</v>
      </c>
      <c r="F1906" s="5" t="s">
        <v>523</v>
      </c>
      <c r="G1906" s="5" t="s">
        <v>529</v>
      </c>
      <c r="H1906" s="5" t="s">
        <v>525</v>
      </c>
      <c r="I1906" s="5" t="s">
        <v>953</v>
      </c>
    </row>
    <row r="1907" spans="1:9">
      <c r="A1907" s="5">
        <v>5</v>
      </c>
      <c r="B1907" s="5" t="s">
        <v>936</v>
      </c>
      <c r="C1907" s="5" t="s">
        <v>951</v>
      </c>
      <c r="D1907" s="72">
        <v>8.07e-32</v>
      </c>
      <c r="E1907" s="5" t="s">
        <v>522</v>
      </c>
      <c r="F1907" s="5" t="s">
        <v>523</v>
      </c>
      <c r="G1907" s="5" t="s">
        <v>530</v>
      </c>
      <c r="H1907" s="5" t="s">
        <v>525</v>
      </c>
      <c r="I1907" s="5" t="s">
        <v>953</v>
      </c>
    </row>
    <row r="1908" spans="1:9">
      <c r="A1908" s="5">
        <v>5</v>
      </c>
      <c r="B1908" s="5" t="s">
        <v>936</v>
      </c>
      <c r="C1908" s="5" t="s">
        <v>957</v>
      </c>
      <c r="D1908" s="72">
        <v>2.47e-9</v>
      </c>
      <c r="E1908" s="5" t="s">
        <v>522</v>
      </c>
      <c r="F1908" s="5" t="s">
        <v>523</v>
      </c>
      <c r="G1908" s="5" t="s">
        <v>556</v>
      </c>
      <c r="H1908" s="5" t="s">
        <v>525</v>
      </c>
      <c r="I1908" s="5" t="s">
        <v>953</v>
      </c>
    </row>
    <row r="1909" spans="1:9">
      <c r="A1909" s="5">
        <v>5</v>
      </c>
      <c r="B1909" s="5" t="s">
        <v>936</v>
      </c>
      <c r="C1909" s="5" t="s">
        <v>957</v>
      </c>
      <c r="D1909" s="72">
        <v>1.78e-28</v>
      </c>
      <c r="E1909" s="5" t="s">
        <v>522</v>
      </c>
      <c r="F1909" s="5" t="s">
        <v>523</v>
      </c>
      <c r="G1909" s="5" t="s">
        <v>527</v>
      </c>
      <c r="H1909" s="5" t="s">
        <v>525</v>
      </c>
      <c r="I1909" s="5" t="s">
        <v>953</v>
      </c>
    </row>
    <row r="1910" spans="1:9">
      <c r="A1910" s="5">
        <v>5</v>
      </c>
      <c r="B1910" s="5" t="s">
        <v>936</v>
      </c>
      <c r="C1910" s="5" t="s">
        <v>957</v>
      </c>
      <c r="D1910" s="72">
        <v>8.9e-51</v>
      </c>
      <c r="E1910" s="5" t="s">
        <v>522</v>
      </c>
      <c r="F1910" s="5" t="s">
        <v>523</v>
      </c>
      <c r="G1910" s="5" t="s">
        <v>528</v>
      </c>
      <c r="H1910" s="5" t="s">
        <v>525</v>
      </c>
      <c r="I1910" s="5" t="s">
        <v>953</v>
      </c>
    </row>
    <row r="1911" spans="1:9">
      <c r="A1911" s="5">
        <v>5</v>
      </c>
      <c r="B1911" s="5" t="s">
        <v>936</v>
      </c>
      <c r="C1911" s="5" t="s">
        <v>957</v>
      </c>
      <c r="D1911" s="72">
        <v>1.09e-8</v>
      </c>
      <c r="E1911" s="5" t="s">
        <v>522</v>
      </c>
      <c r="F1911" s="5" t="s">
        <v>523</v>
      </c>
      <c r="G1911" s="5" t="s">
        <v>529</v>
      </c>
      <c r="H1911" s="5" t="s">
        <v>525</v>
      </c>
      <c r="I1911" s="5" t="s">
        <v>953</v>
      </c>
    </row>
    <row r="1912" spans="1:9">
      <c r="A1912" s="5">
        <v>5</v>
      </c>
      <c r="B1912" s="5" t="s">
        <v>936</v>
      </c>
      <c r="C1912" s="5" t="s">
        <v>957</v>
      </c>
      <c r="D1912" s="72">
        <v>1.2e-11</v>
      </c>
      <c r="E1912" s="5" t="s">
        <v>522</v>
      </c>
      <c r="F1912" s="5" t="s">
        <v>523</v>
      </c>
      <c r="G1912" s="5" t="s">
        <v>530</v>
      </c>
      <c r="H1912" s="5" t="s">
        <v>525</v>
      </c>
      <c r="I1912" s="5" t="s">
        <v>953</v>
      </c>
    </row>
    <row r="1913" spans="1:9">
      <c r="A1913" s="5">
        <v>5</v>
      </c>
      <c r="B1913" s="5" t="s">
        <v>936</v>
      </c>
      <c r="C1913" s="5" t="s">
        <v>958</v>
      </c>
      <c r="D1913" s="72">
        <v>8.47e-10</v>
      </c>
      <c r="E1913" s="5" t="s">
        <v>522</v>
      </c>
      <c r="F1913" s="5" t="s">
        <v>523</v>
      </c>
      <c r="G1913" s="5" t="s">
        <v>527</v>
      </c>
      <c r="H1913" s="5" t="s">
        <v>525</v>
      </c>
      <c r="I1913" s="5" t="s">
        <v>953</v>
      </c>
    </row>
    <row r="1914" spans="1:9">
      <c r="A1914" s="5">
        <v>5</v>
      </c>
      <c r="B1914" s="5" t="s">
        <v>936</v>
      </c>
      <c r="C1914" s="5" t="s">
        <v>958</v>
      </c>
      <c r="D1914" s="72">
        <v>2.96e-18</v>
      </c>
      <c r="E1914" s="5" t="s">
        <v>522</v>
      </c>
      <c r="F1914" s="5" t="s">
        <v>523</v>
      </c>
      <c r="G1914" s="5" t="s">
        <v>528</v>
      </c>
      <c r="H1914" s="5" t="s">
        <v>525</v>
      </c>
      <c r="I1914" s="5" t="s">
        <v>953</v>
      </c>
    </row>
    <row r="1915" spans="1:9">
      <c r="A1915" s="5">
        <v>5</v>
      </c>
      <c r="B1915" s="5" t="s">
        <v>936</v>
      </c>
      <c r="C1915" s="5" t="s">
        <v>958</v>
      </c>
      <c r="D1915" s="72">
        <v>1.65e-15</v>
      </c>
      <c r="E1915" s="5" t="s">
        <v>522</v>
      </c>
      <c r="F1915" s="5" t="s">
        <v>523</v>
      </c>
      <c r="G1915" s="5" t="s">
        <v>530</v>
      </c>
      <c r="H1915" s="5" t="s">
        <v>525</v>
      </c>
      <c r="I1915" s="5" t="s">
        <v>953</v>
      </c>
    </row>
    <row r="1916" spans="1:9">
      <c r="A1916" s="5">
        <v>5</v>
      </c>
      <c r="B1916" s="5" t="s">
        <v>936</v>
      </c>
      <c r="C1916" s="5" t="s">
        <v>959</v>
      </c>
      <c r="D1916" s="72">
        <v>3.35e-20</v>
      </c>
      <c r="E1916" s="5" t="s">
        <v>522</v>
      </c>
      <c r="F1916" s="5" t="s">
        <v>523</v>
      </c>
      <c r="G1916" s="5" t="s">
        <v>527</v>
      </c>
      <c r="H1916" s="5" t="s">
        <v>525</v>
      </c>
      <c r="I1916" s="5" t="s">
        <v>953</v>
      </c>
    </row>
    <row r="1917" spans="1:9">
      <c r="A1917" s="5">
        <v>5</v>
      </c>
      <c r="B1917" s="5" t="s">
        <v>936</v>
      </c>
      <c r="C1917" s="5" t="s">
        <v>959</v>
      </c>
      <c r="D1917" s="72">
        <v>9.98e-18</v>
      </c>
      <c r="E1917" s="5" t="s">
        <v>522</v>
      </c>
      <c r="F1917" s="5" t="s">
        <v>523</v>
      </c>
      <c r="G1917" s="5" t="s">
        <v>528</v>
      </c>
      <c r="H1917" s="5" t="s">
        <v>525</v>
      </c>
      <c r="I1917" s="5" t="s">
        <v>953</v>
      </c>
    </row>
    <row r="1918" spans="1:9">
      <c r="A1918" s="5">
        <v>5</v>
      </c>
      <c r="B1918" s="5" t="s">
        <v>936</v>
      </c>
      <c r="C1918" s="5" t="s">
        <v>959</v>
      </c>
      <c r="D1918" s="72">
        <v>5.85e-15</v>
      </c>
      <c r="E1918" s="5" t="s">
        <v>522</v>
      </c>
      <c r="F1918" s="5" t="s">
        <v>523</v>
      </c>
      <c r="G1918" s="5" t="s">
        <v>530</v>
      </c>
      <c r="H1918" s="5" t="s">
        <v>525</v>
      </c>
      <c r="I1918" s="5" t="s">
        <v>953</v>
      </c>
    </row>
    <row r="1919" spans="1:9">
      <c r="A1919" s="5">
        <v>5</v>
      </c>
      <c r="B1919" s="5" t="s">
        <v>936</v>
      </c>
      <c r="C1919" s="5" t="s">
        <v>952</v>
      </c>
      <c r="D1919" s="72">
        <v>4.89e-10</v>
      </c>
      <c r="E1919" s="5" t="s">
        <v>522</v>
      </c>
      <c r="F1919" s="5" t="s">
        <v>523</v>
      </c>
      <c r="G1919" s="5" t="s">
        <v>556</v>
      </c>
      <c r="H1919" s="5" t="s">
        <v>525</v>
      </c>
      <c r="I1919" s="5" t="s">
        <v>953</v>
      </c>
    </row>
    <row r="1920" spans="1:9">
      <c r="A1920" s="5">
        <v>5</v>
      </c>
      <c r="B1920" s="5" t="s">
        <v>936</v>
      </c>
      <c r="C1920" s="5" t="s">
        <v>952</v>
      </c>
      <c r="D1920" s="72">
        <v>4.72e-26</v>
      </c>
      <c r="E1920" s="5" t="s">
        <v>522</v>
      </c>
      <c r="F1920" s="5" t="s">
        <v>523</v>
      </c>
      <c r="G1920" s="5" t="s">
        <v>527</v>
      </c>
      <c r="H1920" s="5" t="s">
        <v>525</v>
      </c>
      <c r="I1920" s="5" t="s">
        <v>953</v>
      </c>
    </row>
    <row r="1921" spans="1:9">
      <c r="A1921" s="5">
        <v>5</v>
      </c>
      <c r="B1921" s="5" t="s">
        <v>936</v>
      </c>
      <c r="C1921" s="5" t="s">
        <v>952</v>
      </c>
      <c r="D1921" s="72">
        <v>1.27e-31</v>
      </c>
      <c r="E1921" s="5" t="s">
        <v>522</v>
      </c>
      <c r="F1921" s="5" t="s">
        <v>523</v>
      </c>
      <c r="G1921" s="5" t="s">
        <v>528</v>
      </c>
      <c r="H1921" s="5" t="s">
        <v>525</v>
      </c>
      <c r="I1921" s="5" t="s">
        <v>953</v>
      </c>
    </row>
    <row r="1922" spans="1:9">
      <c r="A1922" s="5">
        <v>5</v>
      </c>
      <c r="B1922" s="5" t="s">
        <v>936</v>
      </c>
      <c r="C1922" s="5" t="s">
        <v>952</v>
      </c>
      <c r="D1922" s="72">
        <v>9.88e-15</v>
      </c>
      <c r="E1922" s="5" t="s">
        <v>522</v>
      </c>
      <c r="F1922" s="5" t="s">
        <v>523</v>
      </c>
      <c r="G1922" s="5" t="s">
        <v>529</v>
      </c>
      <c r="H1922" s="5" t="s">
        <v>525</v>
      </c>
      <c r="I1922" s="5" t="s">
        <v>953</v>
      </c>
    </row>
    <row r="1923" spans="1:9">
      <c r="A1923" s="5">
        <v>5</v>
      </c>
      <c r="B1923" s="5" t="s">
        <v>936</v>
      </c>
      <c r="C1923" s="5" t="s">
        <v>952</v>
      </c>
      <c r="D1923" s="72">
        <v>1.33e-16</v>
      </c>
      <c r="E1923" s="5" t="s">
        <v>522</v>
      </c>
      <c r="F1923" s="5" t="s">
        <v>523</v>
      </c>
      <c r="G1923" s="5" t="s">
        <v>530</v>
      </c>
      <c r="H1923" s="5" t="s">
        <v>525</v>
      </c>
      <c r="I1923" s="5" t="s">
        <v>953</v>
      </c>
    </row>
    <row r="1924" spans="1:9">
      <c r="A1924" s="5">
        <v>5</v>
      </c>
      <c r="B1924" s="5" t="s">
        <v>936</v>
      </c>
      <c r="C1924" s="5" t="s">
        <v>919</v>
      </c>
      <c r="D1924" s="72">
        <v>2.29e-65</v>
      </c>
      <c r="E1924" s="5" t="s">
        <v>522</v>
      </c>
      <c r="F1924" s="5" t="s">
        <v>523</v>
      </c>
      <c r="G1924" s="5" t="s">
        <v>527</v>
      </c>
      <c r="H1924" s="5" t="s">
        <v>525</v>
      </c>
      <c r="I1924" s="5" t="s">
        <v>953</v>
      </c>
    </row>
    <row r="1925" spans="1:9">
      <c r="A1925" s="5">
        <v>5</v>
      </c>
      <c r="B1925" s="5" t="s">
        <v>936</v>
      </c>
      <c r="C1925" s="5" t="s">
        <v>919</v>
      </c>
      <c r="D1925" s="72">
        <v>3.27e-68</v>
      </c>
      <c r="E1925" s="5" t="s">
        <v>522</v>
      </c>
      <c r="F1925" s="5" t="s">
        <v>523</v>
      </c>
      <c r="G1925" s="5" t="s">
        <v>528</v>
      </c>
      <c r="H1925" s="5" t="s">
        <v>525</v>
      </c>
      <c r="I1925" s="5" t="s">
        <v>953</v>
      </c>
    </row>
    <row r="1926" spans="1:9">
      <c r="A1926" s="5">
        <v>5</v>
      </c>
      <c r="B1926" s="5" t="s">
        <v>936</v>
      </c>
      <c r="C1926" s="5" t="s">
        <v>919</v>
      </c>
      <c r="D1926" s="72">
        <v>5.1e-19</v>
      </c>
      <c r="E1926" s="5" t="s">
        <v>522</v>
      </c>
      <c r="F1926" s="5" t="s">
        <v>523</v>
      </c>
      <c r="G1926" s="5" t="s">
        <v>529</v>
      </c>
      <c r="H1926" s="5" t="s">
        <v>525</v>
      </c>
      <c r="I1926" s="5" t="s">
        <v>953</v>
      </c>
    </row>
    <row r="1927" spans="1:9">
      <c r="A1927" s="5">
        <v>5</v>
      </c>
      <c r="B1927" s="5" t="s">
        <v>936</v>
      </c>
      <c r="C1927" s="5" t="s">
        <v>919</v>
      </c>
      <c r="D1927" s="72">
        <v>6.71e-31</v>
      </c>
      <c r="E1927" s="5" t="s">
        <v>522</v>
      </c>
      <c r="F1927" s="5" t="s">
        <v>523</v>
      </c>
      <c r="G1927" s="5" t="s">
        <v>530</v>
      </c>
      <c r="H1927" s="5" t="s">
        <v>525</v>
      </c>
      <c r="I1927" s="5" t="s">
        <v>953</v>
      </c>
    </row>
    <row r="1928" spans="1:9">
      <c r="A1928" s="5">
        <v>5</v>
      </c>
      <c r="B1928" s="5" t="s">
        <v>936</v>
      </c>
      <c r="C1928" s="5" t="s">
        <v>960</v>
      </c>
      <c r="D1928" s="72">
        <v>5.97e-7</v>
      </c>
      <c r="E1928" s="5" t="s">
        <v>522</v>
      </c>
      <c r="F1928" s="5" t="s">
        <v>523</v>
      </c>
      <c r="G1928" s="5" t="s">
        <v>528</v>
      </c>
      <c r="H1928" s="5" t="s">
        <v>525</v>
      </c>
      <c r="I1928" s="5" t="s">
        <v>953</v>
      </c>
    </row>
    <row r="1929" spans="1:9">
      <c r="A1929" s="5">
        <v>5</v>
      </c>
      <c r="B1929" s="5" t="s">
        <v>936</v>
      </c>
      <c r="C1929" s="5" t="s">
        <v>960</v>
      </c>
      <c r="D1929" s="72">
        <v>2.78e-7</v>
      </c>
      <c r="E1929" s="5" t="s">
        <v>522</v>
      </c>
      <c r="F1929" s="5" t="s">
        <v>523</v>
      </c>
      <c r="G1929" s="5" t="s">
        <v>529</v>
      </c>
      <c r="H1929" s="5" t="s">
        <v>525</v>
      </c>
      <c r="I1929" s="5" t="s">
        <v>953</v>
      </c>
    </row>
    <row r="1930" spans="1:9">
      <c r="A1930" s="5">
        <v>5</v>
      </c>
      <c r="B1930" s="5" t="s">
        <v>936</v>
      </c>
      <c r="C1930" s="5" t="s">
        <v>961</v>
      </c>
      <c r="D1930" s="72">
        <v>2.45e-13</v>
      </c>
      <c r="E1930" s="5" t="s">
        <v>522</v>
      </c>
      <c r="F1930" s="5" t="s">
        <v>523</v>
      </c>
      <c r="G1930" s="5" t="s">
        <v>528</v>
      </c>
      <c r="H1930" s="5" t="s">
        <v>525</v>
      </c>
      <c r="I1930" s="5" t="s">
        <v>953</v>
      </c>
    </row>
    <row r="1931" spans="1:9">
      <c r="A1931" s="5">
        <v>5</v>
      </c>
      <c r="B1931" s="5" t="s">
        <v>936</v>
      </c>
      <c r="C1931" s="5" t="s">
        <v>962</v>
      </c>
      <c r="D1931" s="72">
        <v>3.88e-7</v>
      </c>
      <c r="E1931" s="5" t="s">
        <v>522</v>
      </c>
      <c r="F1931" s="5" t="s">
        <v>523</v>
      </c>
      <c r="G1931" s="5" t="s">
        <v>528</v>
      </c>
      <c r="H1931" s="5" t="s">
        <v>525</v>
      </c>
      <c r="I1931" s="5" t="s">
        <v>953</v>
      </c>
    </row>
    <row r="1932" spans="1:9">
      <c r="A1932" s="5">
        <v>6</v>
      </c>
      <c r="B1932" s="5" t="s">
        <v>963</v>
      </c>
      <c r="C1932" s="5" t="s">
        <v>964</v>
      </c>
      <c r="D1932" s="72">
        <v>5.75e-15</v>
      </c>
      <c r="E1932" s="5" t="s">
        <v>522</v>
      </c>
      <c r="F1932" s="5" t="s">
        <v>523</v>
      </c>
      <c r="G1932" s="5" t="s">
        <v>533</v>
      </c>
      <c r="H1932" s="5" t="s">
        <v>525</v>
      </c>
      <c r="I1932" s="5" t="s">
        <v>71</v>
      </c>
    </row>
    <row r="1933" spans="1:9">
      <c r="A1933" s="5">
        <v>6</v>
      </c>
      <c r="B1933" s="5" t="s">
        <v>963</v>
      </c>
      <c r="C1933" s="5" t="s">
        <v>964</v>
      </c>
      <c r="D1933" s="72">
        <v>1.09e-8</v>
      </c>
      <c r="E1933" s="5" t="s">
        <v>522</v>
      </c>
      <c r="F1933" s="5" t="s">
        <v>523</v>
      </c>
      <c r="G1933" s="5" t="s">
        <v>527</v>
      </c>
      <c r="H1933" s="5" t="s">
        <v>525</v>
      </c>
      <c r="I1933" s="5" t="s">
        <v>71</v>
      </c>
    </row>
    <row r="1934" spans="1:9">
      <c r="A1934" s="5">
        <v>6</v>
      </c>
      <c r="B1934" s="5" t="s">
        <v>963</v>
      </c>
      <c r="C1934" s="5" t="s">
        <v>964</v>
      </c>
      <c r="D1934" s="72">
        <v>1e-9</v>
      </c>
      <c r="E1934" s="5" t="s">
        <v>522</v>
      </c>
      <c r="F1934" s="5" t="s">
        <v>523</v>
      </c>
      <c r="G1934" s="5" t="s">
        <v>530</v>
      </c>
      <c r="H1934" s="5" t="s">
        <v>525</v>
      </c>
      <c r="I1934" s="5" t="s">
        <v>71</v>
      </c>
    </row>
    <row r="1935" spans="1:9">
      <c r="A1935" s="5">
        <v>6</v>
      </c>
      <c r="B1935" s="5" t="s">
        <v>963</v>
      </c>
      <c r="C1935" s="5" t="s">
        <v>965</v>
      </c>
      <c r="D1935" s="72">
        <v>3.83e-18</v>
      </c>
      <c r="E1935" s="5" t="s">
        <v>522</v>
      </c>
      <c r="F1935" s="5" t="s">
        <v>523</v>
      </c>
      <c r="G1935" s="5" t="s">
        <v>527</v>
      </c>
      <c r="H1935" s="5" t="s">
        <v>525</v>
      </c>
      <c r="I1935" s="5" t="s">
        <v>71</v>
      </c>
    </row>
    <row r="1936" spans="1:9">
      <c r="A1936" s="5">
        <v>6</v>
      </c>
      <c r="B1936" s="5" t="s">
        <v>963</v>
      </c>
      <c r="C1936" s="5" t="s">
        <v>966</v>
      </c>
      <c r="D1936" s="72">
        <v>7.05e-17</v>
      </c>
      <c r="E1936" s="5" t="s">
        <v>522</v>
      </c>
      <c r="F1936" s="5" t="s">
        <v>523</v>
      </c>
      <c r="G1936" s="5" t="s">
        <v>527</v>
      </c>
      <c r="H1936" s="5" t="s">
        <v>525</v>
      </c>
      <c r="I1936" s="5" t="s">
        <v>71</v>
      </c>
    </row>
    <row r="1937" spans="1:9">
      <c r="A1937" s="5">
        <v>6</v>
      </c>
      <c r="B1937" s="5" t="s">
        <v>967</v>
      </c>
      <c r="C1937" s="5" t="s">
        <v>968</v>
      </c>
      <c r="D1937" s="72">
        <v>1.6e-11</v>
      </c>
      <c r="E1937" s="5" t="s">
        <v>522</v>
      </c>
      <c r="F1937" s="5" t="s">
        <v>537</v>
      </c>
      <c r="G1937" s="5" t="s">
        <v>542</v>
      </c>
      <c r="H1937" s="5" t="s">
        <v>525</v>
      </c>
      <c r="I1937" s="5" t="s">
        <v>71</v>
      </c>
    </row>
    <row r="1938" spans="1:9">
      <c r="A1938" s="5">
        <v>7</v>
      </c>
      <c r="B1938" s="5" t="s">
        <v>969</v>
      </c>
      <c r="C1938" s="5" t="s">
        <v>970</v>
      </c>
      <c r="D1938" s="72">
        <v>4.8e-8</v>
      </c>
      <c r="E1938" s="5" t="s">
        <v>522</v>
      </c>
      <c r="F1938" s="5" t="s">
        <v>523</v>
      </c>
      <c r="G1938" s="5" t="s">
        <v>527</v>
      </c>
      <c r="H1938" s="5" t="s">
        <v>525</v>
      </c>
      <c r="I1938" s="5" t="s">
        <v>971</v>
      </c>
    </row>
    <row r="1939" spans="1:9">
      <c r="A1939" s="5">
        <v>7</v>
      </c>
      <c r="B1939" s="5" t="s">
        <v>969</v>
      </c>
      <c r="C1939" s="5" t="s">
        <v>972</v>
      </c>
      <c r="D1939" s="72">
        <v>7.99e-8</v>
      </c>
      <c r="E1939" s="5" t="s">
        <v>522</v>
      </c>
      <c r="F1939" s="5" t="s">
        <v>523</v>
      </c>
      <c r="G1939" s="5" t="s">
        <v>556</v>
      </c>
      <c r="H1939" s="5" t="s">
        <v>525</v>
      </c>
      <c r="I1939" s="5" t="s">
        <v>971</v>
      </c>
    </row>
    <row r="1940" spans="1:9">
      <c r="A1940" s="5">
        <v>7</v>
      </c>
      <c r="B1940" s="5" t="s">
        <v>969</v>
      </c>
      <c r="C1940" s="5" t="s">
        <v>972</v>
      </c>
      <c r="D1940" s="72">
        <v>3.93e-14</v>
      </c>
      <c r="E1940" s="5" t="s">
        <v>522</v>
      </c>
      <c r="F1940" s="5" t="s">
        <v>523</v>
      </c>
      <c r="G1940" s="5" t="s">
        <v>527</v>
      </c>
      <c r="H1940" s="5" t="s">
        <v>525</v>
      </c>
      <c r="I1940" s="5" t="s">
        <v>971</v>
      </c>
    </row>
    <row r="1941" spans="1:9">
      <c r="A1941" s="5">
        <v>7</v>
      </c>
      <c r="B1941" s="5" t="s">
        <v>969</v>
      </c>
      <c r="C1941" s="5" t="s">
        <v>973</v>
      </c>
      <c r="D1941" s="72">
        <v>2.01e-20</v>
      </c>
      <c r="E1941" s="5" t="s">
        <v>522</v>
      </c>
      <c r="F1941" s="5" t="s">
        <v>523</v>
      </c>
      <c r="G1941" s="5" t="s">
        <v>527</v>
      </c>
      <c r="H1941" s="5" t="s">
        <v>525</v>
      </c>
      <c r="I1941" s="5" t="s">
        <v>971</v>
      </c>
    </row>
    <row r="1942" spans="1:9">
      <c r="A1942" s="5">
        <v>7</v>
      </c>
      <c r="B1942" s="5" t="s">
        <v>969</v>
      </c>
      <c r="C1942" s="5" t="s">
        <v>974</v>
      </c>
      <c r="D1942" s="72">
        <v>2.72e-15</v>
      </c>
      <c r="E1942" s="5" t="s">
        <v>522</v>
      </c>
      <c r="F1942" s="5" t="s">
        <v>523</v>
      </c>
      <c r="G1942" s="5" t="s">
        <v>527</v>
      </c>
      <c r="H1942" s="5" t="s">
        <v>525</v>
      </c>
      <c r="I1942" s="5" t="s">
        <v>971</v>
      </c>
    </row>
    <row r="1943" spans="1:9">
      <c r="A1943" s="5">
        <v>7</v>
      </c>
      <c r="B1943" s="5" t="s">
        <v>969</v>
      </c>
      <c r="C1943" s="5" t="s">
        <v>975</v>
      </c>
      <c r="D1943" s="72">
        <v>7.34e-81</v>
      </c>
      <c r="E1943" s="5" t="s">
        <v>522</v>
      </c>
      <c r="F1943" s="5" t="s">
        <v>523</v>
      </c>
      <c r="G1943" s="5" t="s">
        <v>527</v>
      </c>
      <c r="H1943" s="5" t="s">
        <v>525</v>
      </c>
      <c r="I1943" s="5" t="s">
        <v>971</v>
      </c>
    </row>
    <row r="1944" spans="1:9">
      <c r="A1944" s="5">
        <v>7</v>
      </c>
      <c r="B1944" s="5" t="s">
        <v>969</v>
      </c>
      <c r="C1944" s="5" t="s">
        <v>975</v>
      </c>
      <c r="D1944" s="72">
        <v>3.86e-38</v>
      </c>
      <c r="E1944" s="5" t="s">
        <v>522</v>
      </c>
      <c r="F1944" s="5" t="s">
        <v>523</v>
      </c>
      <c r="G1944" s="5" t="s">
        <v>528</v>
      </c>
      <c r="H1944" s="5" t="s">
        <v>525</v>
      </c>
      <c r="I1944" s="5" t="s">
        <v>971</v>
      </c>
    </row>
    <row r="1945" spans="1:9">
      <c r="A1945" s="5">
        <v>7</v>
      </c>
      <c r="B1945" s="5" t="s">
        <v>969</v>
      </c>
      <c r="C1945" s="5" t="s">
        <v>975</v>
      </c>
      <c r="D1945" s="72">
        <v>1.25e-33</v>
      </c>
      <c r="E1945" s="5" t="s">
        <v>522</v>
      </c>
      <c r="F1945" s="5" t="s">
        <v>523</v>
      </c>
      <c r="G1945" s="5" t="s">
        <v>529</v>
      </c>
      <c r="H1945" s="5" t="s">
        <v>525</v>
      </c>
      <c r="I1945" s="5" t="s">
        <v>971</v>
      </c>
    </row>
    <row r="1946" spans="1:9">
      <c r="A1946" s="5">
        <v>7</v>
      </c>
      <c r="B1946" s="5" t="s">
        <v>969</v>
      </c>
      <c r="C1946" s="5" t="s">
        <v>975</v>
      </c>
      <c r="D1946" s="72">
        <v>5.07e-23</v>
      </c>
      <c r="E1946" s="5" t="s">
        <v>522</v>
      </c>
      <c r="F1946" s="5" t="s">
        <v>523</v>
      </c>
      <c r="G1946" s="5" t="s">
        <v>530</v>
      </c>
      <c r="H1946" s="5" t="s">
        <v>525</v>
      </c>
      <c r="I1946" s="5" t="s">
        <v>971</v>
      </c>
    </row>
    <row r="1947" spans="1:9">
      <c r="A1947" s="5">
        <v>7</v>
      </c>
      <c r="B1947" s="5" t="s">
        <v>969</v>
      </c>
      <c r="C1947" s="5" t="s">
        <v>976</v>
      </c>
      <c r="D1947" s="72">
        <v>1.1e-8</v>
      </c>
      <c r="E1947" s="5" t="s">
        <v>522</v>
      </c>
      <c r="F1947" s="5" t="s">
        <v>523</v>
      </c>
      <c r="G1947" s="5" t="s">
        <v>529</v>
      </c>
      <c r="H1947" s="5" t="s">
        <v>525</v>
      </c>
      <c r="I1947" s="5" t="s">
        <v>971</v>
      </c>
    </row>
    <row r="1948" spans="1:9">
      <c r="A1948" s="5">
        <v>7</v>
      </c>
      <c r="B1948" s="5" t="s">
        <v>969</v>
      </c>
      <c r="C1948" s="5" t="s">
        <v>977</v>
      </c>
      <c r="D1948" s="72">
        <v>2.33e-13</v>
      </c>
      <c r="E1948" s="5" t="s">
        <v>522</v>
      </c>
      <c r="F1948" s="5" t="s">
        <v>523</v>
      </c>
      <c r="G1948" s="5" t="s">
        <v>527</v>
      </c>
      <c r="H1948" s="5" t="s">
        <v>525</v>
      </c>
      <c r="I1948" s="5" t="s">
        <v>971</v>
      </c>
    </row>
    <row r="1949" spans="1:9">
      <c r="A1949" s="5">
        <v>7</v>
      </c>
      <c r="B1949" s="5" t="s">
        <v>969</v>
      </c>
      <c r="C1949" s="5" t="s">
        <v>978</v>
      </c>
      <c r="D1949" s="72">
        <v>1.08e-10</v>
      </c>
      <c r="E1949" s="5" t="s">
        <v>522</v>
      </c>
      <c r="F1949" s="5" t="s">
        <v>523</v>
      </c>
      <c r="G1949" s="5" t="s">
        <v>527</v>
      </c>
      <c r="H1949" s="5" t="s">
        <v>525</v>
      </c>
      <c r="I1949" s="5" t="s">
        <v>971</v>
      </c>
    </row>
    <row r="1950" spans="1:9">
      <c r="A1950" s="5">
        <v>8</v>
      </c>
      <c r="B1950" s="5" t="s">
        <v>979</v>
      </c>
      <c r="C1950" s="5" t="s">
        <v>980</v>
      </c>
      <c r="D1950" s="72">
        <v>2.8e-25</v>
      </c>
      <c r="E1950" s="5" t="s">
        <v>522</v>
      </c>
      <c r="F1950" s="5" t="s">
        <v>523</v>
      </c>
      <c r="G1950" s="5" t="s">
        <v>527</v>
      </c>
      <c r="H1950" s="5" t="s">
        <v>525</v>
      </c>
      <c r="I1950" s="5" t="s">
        <v>981</v>
      </c>
    </row>
    <row r="1951" spans="1:9">
      <c r="A1951" s="5">
        <v>8</v>
      </c>
      <c r="B1951" s="5" t="s">
        <v>979</v>
      </c>
      <c r="C1951" s="5" t="s">
        <v>980</v>
      </c>
      <c r="D1951" s="72">
        <v>1.26e-9</v>
      </c>
      <c r="E1951" s="5" t="s">
        <v>522</v>
      </c>
      <c r="F1951" s="5" t="s">
        <v>523</v>
      </c>
      <c r="G1951" s="5" t="s">
        <v>530</v>
      </c>
      <c r="H1951" s="5" t="s">
        <v>525</v>
      </c>
      <c r="I1951" s="5" t="s">
        <v>981</v>
      </c>
    </row>
    <row r="1952" spans="1:9">
      <c r="A1952" s="5">
        <v>8</v>
      </c>
      <c r="B1952" s="5" t="s">
        <v>982</v>
      </c>
      <c r="C1952" s="5" t="s">
        <v>983</v>
      </c>
      <c r="D1952" s="72">
        <v>4.44e-8</v>
      </c>
      <c r="E1952" s="5" t="s">
        <v>522</v>
      </c>
      <c r="F1952" s="5" t="s">
        <v>523</v>
      </c>
      <c r="G1952" s="5" t="s">
        <v>530</v>
      </c>
      <c r="H1952" s="5" t="s">
        <v>525</v>
      </c>
      <c r="I1952" s="5" t="s">
        <v>984</v>
      </c>
    </row>
    <row r="1953" spans="1:9">
      <c r="A1953" s="5">
        <v>8</v>
      </c>
      <c r="B1953" s="5" t="s">
        <v>982</v>
      </c>
      <c r="C1953" s="5" t="s">
        <v>985</v>
      </c>
      <c r="D1953" s="72">
        <v>8.57e-8</v>
      </c>
      <c r="E1953" s="5" t="s">
        <v>522</v>
      </c>
      <c r="F1953" s="5" t="s">
        <v>523</v>
      </c>
      <c r="G1953" s="5" t="s">
        <v>528</v>
      </c>
      <c r="H1953" s="5" t="s">
        <v>525</v>
      </c>
      <c r="I1953" s="5" t="s">
        <v>984</v>
      </c>
    </row>
    <row r="1954" spans="1:9">
      <c r="A1954" s="5">
        <v>8</v>
      </c>
      <c r="B1954" s="5" t="s">
        <v>982</v>
      </c>
      <c r="C1954" s="5" t="s">
        <v>985</v>
      </c>
      <c r="D1954" s="72">
        <v>3.14e-7</v>
      </c>
      <c r="E1954" s="5" t="s">
        <v>522</v>
      </c>
      <c r="F1954" s="5" t="s">
        <v>523</v>
      </c>
      <c r="G1954" s="5" t="s">
        <v>530</v>
      </c>
      <c r="H1954" s="5" t="s">
        <v>525</v>
      </c>
      <c r="I1954" s="5" t="s">
        <v>984</v>
      </c>
    </row>
    <row r="1955" spans="1:9">
      <c r="A1955" s="5">
        <v>8</v>
      </c>
      <c r="B1955" s="5" t="s">
        <v>982</v>
      </c>
      <c r="C1955" s="5" t="s">
        <v>980</v>
      </c>
      <c r="D1955" s="72">
        <v>7.26e-26</v>
      </c>
      <c r="E1955" s="5" t="s">
        <v>522</v>
      </c>
      <c r="F1955" s="5" t="s">
        <v>523</v>
      </c>
      <c r="G1955" s="5" t="s">
        <v>556</v>
      </c>
      <c r="H1955" s="5" t="s">
        <v>525</v>
      </c>
      <c r="I1955" s="5" t="s">
        <v>984</v>
      </c>
    </row>
    <row r="1956" spans="1:9">
      <c r="A1956" s="5">
        <v>8</v>
      </c>
      <c r="B1956" s="5" t="s">
        <v>982</v>
      </c>
      <c r="C1956" s="5" t="s">
        <v>980</v>
      </c>
      <c r="D1956" s="72">
        <v>5.13e-9</v>
      </c>
      <c r="E1956" s="5" t="s">
        <v>522</v>
      </c>
      <c r="F1956" s="5" t="s">
        <v>523</v>
      </c>
      <c r="G1956" s="5" t="s">
        <v>567</v>
      </c>
      <c r="H1956" s="5" t="s">
        <v>525</v>
      </c>
      <c r="I1956" s="5" t="s">
        <v>984</v>
      </c>
    </row>
    <row r="1957" spans="1:9">
      <c r="A1957" s="5">
        <v>8</v>
      </c>
      <c r="B1957" s="5" t="s">
        <v>982</v>
      </c>
      <c r="C1957" s="5" t="s">
        <v>980</v>
      </c>
      <c r="D1957" s="72">
        <v>7.94e-219</v>
      </c>
      <c r="E1957" s="5" t="s">
        <v>522</v>
      </c>
      <c r="F1957" s="5" t="s">
        <v>523</v>
      </c>
      <c r="G1957" s="5" t="s">
        <v>527</v>
      </c>
      <c r="H1957" s="5" t="s">
        <v>525</v>
      </c>
      <c r="I1957" s="5" t="s">
        <v>984</v>
      </c>
    </row>
    <row r="1958" spans="1:9">
      <c r="A1958" s="5">
        <v>8</v>
      </c>
      <c r="B1958" s="5" t="s">
        <v>982</v>
      </c>
      <c r="C1958" s="5" t="s">
        <v>980</v>
      </c>
      <c r="D1958" s="72">
        <v>4.09e-138</v>
      </c>
      <c r="E1958" s="5" t="s">
        <v>522</v>
      </c>
      <c r="F1958" s="5" t="s">
        <v>523</v>
      </c>
      <c r="G1958" s="5" t="s">
        <v>528</v>
      </c>
      <c r="H1958" s="5" t="s">
        <v>525</v>
      </c>
      <c r="I1958" s="5" t="s">
        <v>984</v>
      </c>
    </row>
    <row r="1959" spans="1:9">
      <c r="A1959" s="5">
        <v>8</v>
      </c>
      <c r="B1959" s="5" t="s">
        <v>982</v>
      </c>
      <c r="C1959" s="5" t="s">
        <v>980</v>
      </c>
      <c r="D1959" s="72">
        <v>7.87e-38</v>
      </c>
      <c r="E1959" s="5" t="s">
        <v>522</v>
      </c>
      <c r="F1959" s="5" t="s">
        <v>523</v>
      </c>
      <c r="G1959" s="5" t="s">
        <v>529</v>
      </c>
      <c r="H1959" s="5" t="s">
        <v>525</v>
      </c>
      <c r="I1959" s="5" t="s">
        <v>984</v>
      </c>
    </row>
    <row r="1960" spans="1:9">
      <c r="A1960" s="5">
        <v>8</v>
      </c>
      <c r="B1960" s="5" t="s">
        <v>982</v>
      </c>
      <c r="C1960" s="5" t="s">
        <v>980</v>
      </c>
      <c r="D1960" s="72">
        <v>1.13e-146</v>
      </c>
      <c r="E1960" s="5" t="s">
        <v>522</v>
      </c>
      <c r="F1960" s="5" t="s">
        <v>523</v>
      </c>
      <c r="G1960" s="5" t="s">
        <v>530</v>
      </c>
      <c r="H1960" s="5" t="s">
        <v>525</v>
      </c>
      <c r="I1960" s="5" t="s">
        <v>984</v>
      </c>
    </row>
    <row r="1961" spans="1:9">
      <c r="A1961" s="5">
        <v>8</v>
      </c>
      <c r="B1961" s="5" t="s">
        <v>982</v>
      </c>
      <c r="C1961" s="5" t="s">
        <v>986</v>
      </c>
      <c r="D1961" s="72">
        <v>3.64e-17</v>
      </c>
      <c r="E1961" s="5" t="s">
        <v>522</v>
      </c>
      <c r="F1961" s="5" t="s">
        <v>523</v>
      </c>
      <c r="G1961" s="5" t="s">
        <v>527</v>
      </c>
      <c r="H1961" s="5" t="s">
        <v>525</v>
      </c>
      <c r="I1961" s="5" t="s">
        <v>984</v>
      </c>
    </row>
    <row r="1962" spans="1:9">
      <c r="A1962" s="5">
        <v>8</v>
      </c>
      <c r="B1962" s="5" t="s">
        <v>980</v>
      </c>
      <c r="C1962" s="5" t="s">
        <v>987</v>
      </c>
      <c r="D1962" s="72">
        <v>2.8e-7</v>
      </c>
      <c r="E1962" s="5" t="s">
        <v>522</v>
      </c>
      <c r="F1962" s="5" t="s">
        <v>523</v>
      </c>
      <c r="G1962" s="5" t="s">
        <v>556</v>
      </c>
      <c r="H1962" s="5" t="s">
        <v>525</v>
      </c>
      <c r="I1962" s="5" t="s">
        <v>988</v>
      </c>
    </row>
    <row r="1963" spans="1:9">
      <c r="A1963" s="5">
        <v>8</v>
      </c>
      <c r="B1963" s="5" t="s">
        <v>980</v>
      </c>
      <c r="C1963" s="5" t="s">
        <v>983</v>
      </c>
      <c r="D1963" s="72">
        <v>2.56e-11</v>
      </c>
      <c r="E1963" s="5" t="s">
        <v>522</v>
      </c>
      <c r="F1963" s="5" t="s">
        <v>523</v>
      </c>
      <c r="G1963" s="5" t="s">
        <v>527</v>
      </c>
      <c r="H1963" s="5" t="s">
        <v>525</v>
      </c>
      <c r="I1963" s="5" t="s">
        <v>988</v>
      </c>
    </row>
    <row r="1964" spans="1:9">
      <c r="A1964" s="5">
        <v>8</v>
      </c>
      <c r="B1964" s="5" t="s">
        <v>980</v>
      </c>
      <c r="C1964" s="5" t="s">
        <v>983</v>
      </c>
      <c r="D1964" s="72">
        <v>1.78e-7</v>
      </c>
      <c r="E1964" s="5" t="s">
        <v>522</v>
      </c>
      <c r="F1964" s="5" t="s">
        <v>523</v>
      </c>
      <c r="G1964" s="5" t="s">
        <v>528</v>
      </c>
      <c r="H1964" s="5" t="s">
        <v>525</v>
      </c>
      <c r="I1964" s="5" t="s">
        <v>988</v>
      </c>
    </row>
    <row r="1965" spans="1:9">
      <c r="A1965" s="5">
        <v>8</v>
      </c>
      <c r="B1965" s="5" t="s">
        <v>980</v>
      </c>
      <c r="C1965" s="5" t="s">
        <v>983</v>
      </c>
      <c r="D1965" s="72">
        <v>4.59e-30</v>
      </c>
      <c r="E1965" s="5" t="s">
        <v>522</v>
      </c>
      <c r="F1965" s="5" t="s">
        <v>523</v>
      </c>
      <c r="G1965" s="5" t="s">
        <v>530</v>
      </c>
      <c r="H1965" s="5" t="s">
        <v>525</v>
      </c>
      <c r="I1965" s="5" t="s">
        <v>988</v>
      </c>
    </row>
    <row r="1966" spans="1:9">
      <c r="A1966" s="5">
        <v>8</v>
      </c>
      <c r="B1966" s="5" t="s">
        <v>980</v>
      </c>
      <c r="C1966" s="5" t="s">
        <v>985</v>
      </c>
      <c r="D1966" s="72">
        <v>8.83e-24</v>
      </c>
      <c r="E1966" s="5" t="s">
        <v>522</v>
      </c>
      <c r="F1966" s="5" t="s">
        <v>523</v>
      </c>
      <c r="G1966" s="5" t="s">
        <v>556</v>
      </c>
      <c r="H1966" s="5" t="s">
        <v>525</v>
      </c>
      <c r="I1966" s="5" t="s">
        <v>988</v>
      </c>
    </row>
    <row r="1967" spans="1:9">
      <c r="A1967" s="5">
        <v>8</v>
      </c>
      <c r="B1967" s="5" t="s">
        <v>980</v>
      </c>
      <c r="C1967" s="5" t="s">
        <v>985</v>
      </c>
      <c r="D1967" s="72">
        <v>3.14e-51</v>
      </c>
      <c r="E1967" s="5" t="s">
        <v>522</v>
      </c>
      <c r="F1967" s="5" t="s">
        <v>523</v>
      </c>
      <c r="G1967" s="5" t="s">
        <v>527</v>
      </c>
      <c r="H1967" s="5" t="s">
        <v>525</v>
      </c>
      <c r="I1967" s="5" t="s">
        <v>988</v>
      </c>
    </row>
    <row r="1968" spans="1:9">
      <c r="A1968" s="5">
        <v>8</v>
      </c>
      <c r="B1968" s="5" t="s">
        <v>980</v>
      </c>
      <c r="C1968" s="5" t="s">
        <v>985</v>
      </c>
      <c r="D1968" s="72">
        <v>3.04e-30</v>
      </c>
      <c r="E1968" s="5" t="s">
        <v>522</v>
      </c>
      <c r="F1968" s="5" t="s">
        <v>523</v>
      </c>
      <c r="G1968" s="5" t="s">
        <v>528</v>
      </c>
      <c r="H1968" s="5" t="s">
        <v>525</v>
      </c>
      <c r="I1968" s="5" t="s">
        <v>988</v>
      </c>
    </row>
    <row r="1969" spans="1:9">
      <c r="A1969" s="5">
        <v>8</v>
      </c>
      <c r="B1969" s="5" t="s">
        <v>980</v>
      </c>
      <c r="C1969" s="5" t="s">
        <v>985</v>
      </c>
      <c r="D1969" s="72">
        <v>3.91e-27</v>
      </c>
      <c r="E1969" s="5" t="s">
        <v>522</v>
      </c>
      <c r="F1969" s="5" t="s">
        <v>523</v>
      </c>
      <c r="G1969" s="5" t="s">
        <v>529</v>
      </c>
      <c r="H1969" s="5" t="s">
        <v>525</v>
      </c>
      <c r="I1969" s="5" t="s">
        <v>988</v>
      </c>
    </row>
    <row r="1970" spans="1:9">
      <c r="A1970" s="5">
        <v>8</v>
      </c>
      <c r="B1970" s="5" t="s">
        <v>980</v>
      </c>
      <c r="C1970" s="5" t="s">
        <v>985</v>
      </c>
      <c r="D1970" s="72">
        <v>2.43e-39</v>
      </c>
      <c r="E1970" s="5" t="s">
        <v>522</v>
      </c>
      <c r="F1970" s="5" t="s">
        <v>523</v>
      </c>
      <c r="G1970" s="5" t="s">
        <v>530</v>
      </c>
      <c r="H1970" s="5" t="s">
        <v>525</v>
      </c>
      <c r="I1970" s="5" t="s">
        <v>988</v>
      </c>
    </row>
    <row r="1971" spans="1:9">
      <c r="A1971" s="5">
        <v>8</v>
      </c>
      <c r="B1971" s="5" t="s">
        <v>980</v>
      </c>
      <c r="C1971" s="5" t="s">
        <v>989</v>
      </c>
      <c r="D1971" s="72">
        <v>6.24e-15</v>
      </c>
      <c r="E1971" s="5" t="s">
        <v>522</v>
      </c>
      <c r="F1971" s="5" t="s">
        <v>523</v>
      </c>
      <c r="G1971" s="5" t="s">
        <v>527</v>
      </c>
      <c r="H1971" s="5" t="s">
        <v>525</v>
      </c>
      <c r="I1971" s="5" t="s">
        <v>988</v>
      </c>
    </row>
    <row r="1972" spans="1:9">
      <c r="A1972" s="5">
        <v>8</v>
      </c>
      <c r="B1972" s="5" t="s">
        <v>980</v>
      </c>
      <c r="C1972" s="5" t="s">
        <v>989</v>
      </c>
      <c r="D1972" s="72">
        <v>1.95e-8</v>
      </c>
      <c r="E1972" s="5" t="s">
        <v>522</v>
      </c>
      <c r="F1972" s="5" t="s">
        <v>523</v>
      </c>
      <c r="G1972" s="5" t="s">
        <v>529</v>
      </c>
      <c r="H1972" s="5" t="s">
        <v>525</v>
      </c>
      <c r="I1972" s="5" t="s">
        <v>988</v>
      </c>
    </row>
    <row r="1973" spans="1:9">
      <c r="A1973" s="5">
        <v>8</v>
      </c>
      <c r="B1973" s="5" t="s">
        <v>980</v>
      </c>
      <c r="C1973" s="5" t="s">
        <v>989</v>
      </c>
      <c r="D1973" s="72">
        <v>2.17e-8</v>
      </c>
      <c r="E1973" s="5" t="s">
        <v>522</v>
      </c>
      <c r="F1973" s="5" t="s">
        <v>523</v>
      </c>
      <c r="G1973" s="5" t="s">
        <v>530</v>
      </c>
      <c r="H1973" s="5" t="s">
        <v>525</v>
      </c>
      <c r="I1973" s="5" t="s">
        <v>988</v>
      </c>
    </row>
    <row r="1974" spans="1:9">
      <c r="A1974" s="5">
        <v>8</v>
      </c>
      <c r="B1974" s="5" t="s">
        <v>980</v>
      </c>
      <c r="C1974" s="5" t="s">
        <v>990</v>
      </c>
      <c r="D1974" s="72">
        <v>5.67e-19</v>
      </c>
      <c r="E1974" s="5" t="s">
        <v>522</v>
      </c>
      <c r="F1974" s="5" t="s">
        <v>523</v>
      </c>
      <c r="G1974" s="5" t="s">
        <v>527</v>
      </c>
      <c r="H1974" s="5" t="s">
        <v>525</v>
      </c>
      <c r="I1974" s="5" t="s">
        <v>988</v>
      </c>
    </row>
    <row r="1975" spans="1:9">
      <c r="A1975" s="5">
        <v>8</v>
      </c>
      <c r="B1975" s="5" t="s">
        <v>980</v>
      </c>
      <c r="C1975" s="5" t="s">
        <v>990</v>
      </c>
      <c r="D1975" s="72">
        <v>2.29e-9</v>
      </c>
      <c r="E1975" s="5" t="s">
        <v>522</v>
      </c>
      <c r="F1975" s="5" t="s">
        <v>523</v>
      </c>
      <c r="G1975" s="5" t="s">
        <v>528</v>
      </c>
      <c r="H1975" s="5" t="s">
        <v>525</v>
      </c>
      <c r="I1975" s="5" t="s">
        <v>988</v>
      </c>
    </row>
    <row r="1976" spans="1:9">
      <c r="A1976" s="5">
        <v>8</v>
      </c>
      <c r="B1976" s="5" t="s">
        <v>980</v>
      </c>
      <c r="C1976" s="5" t="s">
        <v>990</v>
      </c>
      <c r="D1976" s="72">
        <v>1.17e-18</v>
      </c>
      <c r="E1976" s="5" t="s">
        <v>522</v>
      </c>
      <c r="F1976" s="5" t="s">
        <v>523</v>
      </c>
      <c r="G1976" s="5" t="s">
        <v>530</v>
      </c>
      <c r="H1976" s="5" t="s">
        <v>525</v>
      </c>
      <c r="I1976" s="5" t="s">
        <v>988</v>
      </c>
    </row>
    <row r="1977" spans="1:9">
      <c r="A1977" s="5">
        <v>8</v>
      </c>
      <c r="B1977" s="5" t="s">
        <v>980</v>
      </c>
      <c r="C1977" s="5" t="s">
        <v>979</v>
      </c>
      <c r="D1977" s="72">
        <v>2.8e-25</v>
      </c>
      <c r="E1977" s="5" t="s">
        <v>522</v>
      </c>
      <c r="F1977" s="5" t="s">
        <v>523</v>
      </c>
      <c r="G1977" s="5" t="s">
        <v>527</v>
      </c>
      <c r="H1977" s="5" t="s">
        <v>525</v>
      </c>
      <c r="I1977" s="5" t="s">
        <v>988</v>
      </c>
    </row>
    <row r="1978" spans="1:9">
      <c r="A1978" s="5">
        <v>8</v>
      </c>
      <c r="B1978" s="5" t="s">
        <v>980</v>
      </c>
      <c r="C1978" s="5" t="s">
        <v>979</v>
      </c>
      <c r="D1978" s="72">
        <v>1.26e-9</v>
      </c>
      <c r="E1978" s="5" t="s">
        <v>522</v>
      </c>
      <c r="F1978" s="5" t="s">
        <v>523</v>
      </c>
      <c r="G1978" s="5" t="s">
        <v>530</v>
      </c>
      <c r="H1978" s="5" t="s">
        <v>525</v>
      </c>
      <c r="I1978" s="5" t="s">
        <v>988</v>
      </c>
    </row>
    <row r="1979" spans="1:9">
      <c r="A1979" s="5">
        <v>8</v>
      </c>
      <c r="B1979" s="5" t="s">
        <v>980</v>
      </c>
      <c r="C1979" s="5" t="s">
        <v>982</v>
      </c>
      <c r="D1979" s="72">
        <v>7.26e-26</v>
      </c>
      <c r="E1979" s="5" t="s">
        <v>522</v>
      </c>
      <c r="F1979" s="5" t="s">
        <v>523</v>
      </c>
      <c r="G1979" s="5" t="s">
        <v>556</v>
      </c>
      <c r="H1979" s="5" t="s">
        <v>525</v>
      </c>
      <c r="I1979" s="5" t="s">
        <v>988</v>
      </c>
    </row>
    <row r="1980" spans="1:9">
      <c r="A1980" s="5">
        <v>8</v>
      </c>
      <c r="B1980" s="5" t="s">
        <v>980</v>
      </c>
      <c r="C1980" s="5" t="s">
        <v>982</v>
      </c>
      <c r="D1980" s="72">
        <v>5.13e-9</v>
      </c>
      <c r="E1980" s="5" t="s">
        <v>522</v>
      </c>
      <c r="F1980" s="5" t="s">
        <v>523</v>
      </c>
      <c r="G1980" s="5" t="s">
        <v>567</v>
      </c>
      <c r="H1980" s="5" t="s">
        <v>525</v>
      </c>
      <c r="I1980" s="5" t="s">
        <v>988</v>
      </c>
    </row>
    <row r="1981" spans="1:9">
      <c r="A1981" s="5">
        <v>8</v>
      </c>
      <c r="B1981" s="5" t="s">
        <v>980</v>
      </c>
      <c r="C1981" s="5" t="s">
        <v>982</v>
      </c>
      <c r="D1981" s="72">
        <v>7.94e-219</v>
      </c>
      <c r="E1981" s="5" t="s">
        <v>522</v>
      </c>
      <c r="F1981" s="5" t="s">
        <v>523</v>
      </c>
      <c r="G1981" s="5" t="s">
        <v>527</v>
      </c>
      <c r="H1981" s="5" t="s">
        <v>525</v>
      </c>
      <c r="I1981" s="5" t="s">
        <v>988</v>
      </c>
    </row>
    <row r="1982" spans="1:9">
      <c r="A1982" s="5">
        <v>8</v>
      </c>
      <c r="B1982" s="5" t="s">
        <v>980</v>
      </c>
      <c r="C1982" s="5" t="s">
        <v>982</v>
      </c>
      <c r="D1982" s="72">
        <v>4.09e-138</v>
      </c>
      <c r="E1982" s="5" t="s">
        <v>522</v>
      </c>
      <c r="F1982" s="5" t="s">
        <v>523</v>
      </c>
      <c r="G1982" s="5" t="s">
        <v>528</v>
      </c>
      <c r="H1982" s="5" t="s">
        <v>525</v>
      </c>
      <c r="I1982" s="5" t="s">
        <v>988</v>
      </c>
    </row>
    <row r="1983" spans="1:9">
      <c r="A1983" s="5">
        <v>8</v>
      </c>
      <c r="B1983" s="5" t="s">
        <v>980</v>
      </c>
      <c r="C1983" s="5" t="s">
        <v>982</v>
      </c>
      <c r="D1983" s="72">
        <v>7.87e-38</v>
      </c>
      <c r="E1983" s="5" t="s">
        <v>522</v>
      </c>
      <c r="F1983" s="5" t="s">
        <v>523</v>
      </c>
      <c r="G1983" s="5" t="s">
        <v>529</v>
      </c>
      <c r="H1983" s="5" t="s">
        <v>525</v>
      </c>
      <c r="I1983" s="5" t="s">
        <v>988</v>
      </c>
    </row>
    <row r="1984" spans="1:9">
      <c r="A1984" s="5">
        <v>8</v>
      </c>
      <c r="B1984" s="5" t="s">
        <v>980</v>
      </c>
      <c r="C1984" s="5" t="s">
        <v>982</v>
      </c>
      <c r="D1984" s="72">
        <v>1.13e-146</v>
      </c>
      <c r="E1984" s="5" t="s">
        <v>522</v>
      </c>
      <c r="F1984" s="5" t="s">
        <v>523</v>
      </c>
      <c r="G1984" s="5" t="s">
        <v>530</v>
      </c>
      <c r="H1984" s="5" t="s">
        <v>525</v>
      </c>
      <c r="I1984" s="5" t="s">
        <v>988</v>
      </c>
    </row>
    <row r="1985" spans="1:9">
      <c r="A1985" s="5">
        <v>8</v>
      </c>
      <c r="B1985" s="5" t="s">
        <v>980</v>
      </c>
      <c r="C1985" s="5" t="s">
        <v>991</v>
      </c>
      <c r="D1985" s="72">
        <v>2.07e-49</v>
      </c>
      <c r="E1985" s="5" t="s">
        <v>522</v>
      </c>
      <c r="F1985" s="5" t="s">
        <v>523</v>
      </c>
      <c r="G1985" s="5" t="s">
        <v>527</v>
      </c>
      <c r="H1985" s="5" t="s">
        <v>525</v>
      </c>
      <c r="I1985" s="5" t="s">
        <v>988</v>
      </c>
    </row>
    <row r="1986" spans="1:9">
      <c r="A1986" s="5">
        <v>8</v>
      </c>
      <c r="B1986" s="5" t="s">
        <v>980</v>
      </c>
      <c r="C1986" s="5" t="s">
        <v>991</v>
      </c>
      <c r="D1986" s="72">
        <v>3.11e-32</v>
      </c>
      <c r="E1986" s="5" t="s">
        <v>522</v>
      </c>
      <c r="F1986" s="5" t="s">
        <v>523</v>
      </c>
      <c r="G1986" s="5" t="s">
        <v>528</v>
      </c>
      <c r="H1986" s="5" t="s">
        <v>525</v>
      </c>
      <c r="I1986" s="5" t="s">
        <v>988</v>
      </c>
    </row>
    <row r="1987" spans="1:9">
      <c r="A1987" s="5">
        <v>8</v>
      </c>
      <c r="B1987" s="5" t="s">
        <v>980</v>
      </c>
      <c r="C1987" s="5" t="s">
        <v>991</v>
      </c>
      <c r="D1987" s="72">
        <v>2.51e-8</v>
      </c>
      <c r="E1987" s="5" t="s">
        <v>522</v>
      </c>
      <c r="F1987" s="5" t="s">
        <v>523</v>
      </c>
      <c r="G1987" s="5" t="s">
        <v>529</v>
      </c>
      <c r="H1987" s="5" t="s">
        <v>525</v>
      </c>
      <c r="I1987" s="5" t="s">
        <v>988</v>
      </c>
    </row>
    <row r="1988" spans="1:9">
      <c r="A1988" s="5">
        <v>8</v>
      </c>
      <c r="B1988" s="5" t="s">
        <v>980</v>
      </c>
      <c r="C1988" s="5" t="s">
        <v>991</v>
      </c>
      <c r="D1988" s="72">
        <v>2.72e-38</v>
      </c>
      <c r="E1988" s="5" t="s">
        <v>522</v>
      </c>
      <c r="F1988" s="5" t="s">
        <v>523</v>
      </c>
      <c r="G1988" s="5" t="s">
        <v>530</v>
      </c>
      <c r="H1988" s="5" t="s">
        <v>525</v>
      </c>
      <c r="I1988" s="5" t="s">
        <v>988</v>
      </c>
    </row>
    <row r="1989" spans="1:9">
      <c r="A1989" s="5">
        <v>8</v>
      </c>
      <c r="B1989" s="5" t="s">
        <v>980</v>
      </c>
      <c r="C1989" s="5" t="s">
        <v>986</v>
      </c>
      <c r="D1989" s="72">
        <v>4.38e-10</v>
      </c>
      <c r="E1989" s="5" t="s">
        <v>522</v>
      </c>
      <c r="F1989" s="5" t="s">
        <v>523</v>
      </c>
      <c r="G1989" s="5" t="s">
        <v>992</v>
      </c>
      <c r="H1989" s="5" t="s">
        <v>525</v>
      </c>
      <c r="I1989" s="5" t="s">
        <v>988</v>
      </c>
    </row>
    <row r="1990" spans="1:9">
      <c r="A1990" s="5">
        <v>8</v>
      </c>
      <c r="B1990" s="5" t="s">
        <v>980</v>
      </c>
      <c r="C1990" s="5" t="s">
        <v>986</v>
      </c>
      <c r="D1990" s="72">
        <v>1.97e-229</v>
      </c>
      <c r="E1990" s="5" t="s">
        <v>522</v>
      </c>
      <c r="F1990" s="5" t="s">
        <v>523</v>
      </c>
      <c r="G1990" s="5" t="s">
        <v>527</v>
      </c>
      <c r="H1990" s="5" t="s">
        <v>525</v>
      </c>
      <c r="I1990" s="5" t="s">
        <v>988</v>
      </c>
    </row>
    <row r="1991" spans="1:9">
      <c r="A1991" s="5">
        <v>8</v>
      </c>
      <c r="B1991" s="5" t="s">
        <v>980</v>
      </c>
      <c r="C1991" s="5" t="s">
        <v>986</v>
      </c>
      <c r="D1991" s="72">
        <v>7.05e-86</v>
      </c>
      <c r="E1991" s="5" t="s">
        <v>522</v>
      </c>
      <c r="F1991" s="5" t="s">
        <v>523</v>
      </c>
      <c r="G1991" s="5" t="s">
        <v>528</v>
      </c>
      <c r="H1991" s="5" t="s">
        <v>525</v>
      </c>
      <c r="I1991" s="5" t="s">
        <v>988</v>
      </c>
    </row>
    <row r="1992" spans="1:9">
      <c r="A1992" s="5">
        <v>8</v>
      </c>
      <c r="B1992" s="5" t="s">
        <v>980</v>
      </c>
      <c r="C1992" s="5" t="s">
        <v>986</v>
      </c>
      <c r="D1992" s="72">
        <v>1.2e-8</v>
      </c>
      <c r="E1992" s="5" t="s">
        <v>522</v>
      </c>
      <c r="F1992" s="5" t="s">
        <v>523</v>
      </c>
      <c r="G1992" s="5" t="s">
        <v>723</v>
      </c>
      <c r="H1992" s="5" t="s">
        <v>525</v>
      </c>
      <c r="I1992" s="5" t="s">
        <v>988</v>
      </c>
    </row>
    <row r="1993" spans="1:9">
      <c r="A1993" s="5">
        <v>8</v>
      </c>
      <c r="B1993" s="5" t="s">
        <v>980</v>
      </c>
      <c r="C1993" s="5" t="s">
        <v>986</v>
      </c>
      <c r="D1993" s="72">
        <v>3.53e-38</v>
      </c>
      <c r="E1993" s="5" t="s">
        <v>522</v>
      </c>
      <c r="F1993" s="5" t="s">
        <v>523</v>
      </c>
      <c r="G1993" s="5" t="s">
        <v>529</v>
      </c>
      <c r="H1993" s="5" t="s">
        <v>525</v>
      </c>
      <c r="I1993" s="5" t="s">
        <v>988</v>
      </c>
    </row>
    <row r="1994" spans="1:9">
      <c r="A1994" s="5">
        <v>8</v>
      </c>
      <c r="B1994" s="5" t="s">
        <v>980</v>
      </c>
      <c r="C1994" s="5" t="s">
        <v>986</v>
      </c>
      <c r="D1994" s="72">
        <v>1.53e-95</v>
      </c>
      <c r="E1994" s="5" t="s">
        <v>522</v>
      </c>
      <c r="F1994" s="5" t="s">
        <v>523</v>
      </c>
      <c r="G1994" s="5" t="s">
        <v>530</v>
      </c>
      <c r="H1994" s="5" t="s">
        <v>525</v>
      </c>
      <c r="I1994" s="5" t="s">
        <v>988</v>
      </c>
    </row>
    <row r="1995" spans="1:9">
      <c r="A1995" s="5">
        <v>8</v>
      </c>
      <c r="B1995" s="5" t="s">
        <v>980</v>
      </c>
      <c r="C1995" s="5" t="s">
        <v>993</v>
      </c>
      <c r="D1995" s="72">
        <v>3.59e-21</v>
      </c>
      <c r="E1995" s="5" t="s">
        <v>522</v>
      </c>
      <c r="F1995" s="5" t="s">
        <v>523</v>
      </c>
      <c r="G1995" s="5" t="s">
        <v>527</v>
      </c>
      <c r="H1995" s="5" t="s">
        <v>525</v>
      </c>
      <c r="I1995" s="5" t="s">
        <v>988</v>
      </c>
    </row>
    <row r="1996" spans="1:9">
      <c r="A1996" s="5">
        <v>8</v>
      </c>
      <c r="B1996" s="5" t="s">
        <v>980</v>
      </c>
      <c r="C1996" s="5" t="s">
        <v>993</v>
      </c>
      <c r="D1996" s="72">
        <v>2.16e-10</v>
      </c>
      <c r="E1996" s="5" t="s">
        <v>522</v>
      </c>
      <c r="F1996" s="5" t="s">
        <v>523</v>
      </c>
      <c r="G1996" s="5" t="s">
        <v>528</v>
      </c>
      <c r="H1996" s="5" t="s">
        <v>525</v>
      </c>
      <c r="I1996" s="5" t="s">
        <v>988</v>
      </c>
    </row>
    <row r="1997" spans="1:9">
      <c r="A1997" s="5">
        <v>8</v>
      </c>
      <c r="B1997" s="5" t="s">
        <v>980</v>
      </c>
      <c r="C1997" s="5" t="s">
        <v>993</v>
      </c>
      <c r="D1997" s="72">
        <v>2.7e-7</v>
      </c>
      <c r="E1997" s="5" t="s">
        <v>522</v>
      </c>
      <c r="F1997" s="5" t="s">
        <v>523</v>
      </c>
      <c r="G1997" s="5" t="s">
        <v>530</v>
      </c>
      <c r="H1997" s="5" t="s">
        <v>525</v>
      </c>
      <c r="I1997" s="5" t="s">
        <v>988</v>
      </c>
    </row>
    <row r="1998" spans="1:9">
      <c r="A1998" s="5">
        <v>8</v>
      </c>
      <c r="B1998" s="5" t="s">
        <v>980</v>
      </c>
      <c r="C1998" s="5" t="s">
        <v>994</v>
      </c>
      <c r="D1998" s="72">
        <v>2.07e-16</v>
      </c>
      <c r="E1998" s="5" t="s">
        <v>522</v>
      </c>
      <c r="F1998" s="5" t="s">
        <v>523</v>
      </c>
      <c r="G1998" s="5" t="s">
        <v>527</v>
      </c>
      <c r="H1998" s="5" t="s">
        <v>525</v>
      </c>
      <c r="I1998" s="5" t="s">
        <v>988</v>
      </c>
    </row>
    <row r="1999" spans="1:9">
      <c r="A1999" s="5">
        <v>8</v>
      </c>
      <c r="B1999" s="5" t="s">
        <v>980</v>
      </c>
      <c r="C1999" s="5" t="s">
        <v>994</v>
      </c>
      <c r="D1999" s="72">
        <v>1.78e-14</v>
      </c>
      <c r="E1999" s="5" t="s">
        <v>522</v>
      </c>
      <c r="F1999" s="5" t="s">
        <v>523</v>
      </c>
      <c r="G1999" s="5" t="s">
        <v>528</v>
      </c>
      <c r="H1999" s="5" t="s">
        <v>525</v>
      </c>
      <c r="I1999" s="5" t="s">
        <v>988</v>
      </c>
    </row>
    <row r="2000" spans="1:9">
      <c r="A2000" s="5">
        <v>8</v>
      </c>
      <c r="B2000" s="5" t="s">
        <v>980</v>
      </c>
      <c r="C2000" s="5" t="s">
        <v>994</v>
      </c>
      <c r="D2000" s="72">
        <v>7.44e-20</v>
      </c>
      <c r="E2000" s="5" t="s">
        <v>522</v>
      </c>
      <c r="F2000" s="5" t="s">
        <v>523</v>
      </c>
      <c r="G2000" s="5" t="s">
        <v>530</v>
      </c>
      <c r="H2000" s="5" t="s">
        <v>525</v>
      </c>
      <c r="I2000" s="5" t="s">
        <v>988</v>
      </c>
    </row>
    <row r="2001" spans="1:9">
      <c r="A2001" s="5">
        <v>8</v>
      </c>
      <c r="B2001" s="5" t="s">
        <v>980</v>
      </c>
      <c r="C2001" s="5" t="s">
        <v>995</v>
      </c>
      <c r="D2001" s="72">
        <v>1.71e-28</v>
      </c>
      <c r="E2001" s="5" t="s">
        <v>522</v>
      </c>
      <c r="F2001" s="5" t="s">
        <v>523</v>
      </c>
      <c r="G2001" s="5" t="s">
        <v>527</v>
      </c>
      <c r="H2001" s="5" t="s">
        <v>525</v>
      </c>
      <c r="I2001" s="5" t="s">
        <v>988</v>
      </c>
    </row>
    <row r="2002" spans="1:9">
      <c r="A2002" s="5">
        <v>8</v>
      </c>
      <c r="B2002" s="5" t="s">
        <v>980</v>
      </c>
      <c r="C2002" s="5" t="s">
        <v>995</v>
      </c>
      <c r="D2002" s="72">
        <v>1.29e-18</v>
      </c>
      <c r="E2002" s="5" t="s">
        <v>522</v>
      </c>
      <c r="F2002" s="5" t="s">
        <v>523</v>
      </c>
      <c r="G2002" s="5" t="s">
        <v>528</v>
      </c>
      <c r="H2002" s="5" t="s">
        <v>525</v>
      </c>
      <c r="I2002" s="5" t="s">
        <v>988</v>
      </c>
    </row>
    <row r="2003" spans="1:9">
      <c r="A2003" s="5">
        <v>8</v>
      </c>
      <c r="B2003" s="5" t="s">
        <v>980</v>
      </c>
      <c r="C2003" s="5" t="s">
        <v>995</v>
      </c>
      <c r="D2003" s="72">
        <v>3.1e-17</v>
      </c>
      <c r="E2003" s="5" t="s">
        <v>522</v>
      </c>
      <c r="F2003" s="5" t="s">
        <v>523</v>
      </c>
      <c r="G2003" s="5" t="s">
        <v>530</v>
      </c>
      <c r="H2003" s="5" t="s">
        <v>525</v>
      </c>
      <c r="I2003" s="5" t="s">
        <v>988</v>
      </c>
    </row>
    <row r="2004" spans="1:9">
      <c r="A2004" s="5">
        <v>8</v>
      </c>
      <c r="B2004" s="5" t="s">
        <v>996</v>
      </c>
      <c r="C2004" s="5" t="s">
        <v>997</v>
      </c>
      <c r="D2004" s="72">
        <v>1.09e-13</v>
      </c>
      <c r="E2004" s="5" t="s">
        <v>522</v>
      </c>
      <c r="F2004" s="5" t="s">
        <v>537</v>
      </c>
      <c r="G2004" s="5" t="s">
        <v>542</v>
      </c>
      <c r="H2004" s="5" t="s">
        <v>525</v>
      </c>
      <c r="I2004" s="5" t="s">
        <v>998</v>
      </c>
    </row>
    <row r="2005" spans="1:9">
      <c r="A2005" s="5">
        <v>8</v>
      </c>
      <c r="B2005" s="5" t="s">
        <v>996</v>
      </c>
      <c r="C2005" s="5" t="s">
        <v>999</v>
      </c>
      <c r="D2005" s="72">
        <v>1.33e-14</v>
      </c>
      <c r="E2005" s="5" t="s">
        <v>522</v>
      </c>
      <c r="F2005" s="5" t="s">
        <v>537</v>
      </c>
      <c r="G2005" s="5" t="s">
        <v>538</v>
      </c>
      <c r="H2005" s="5" t="s">
        <v>525</v>
      </c>
      <c r="I2005" s="5" t="s">
        <v>998</v>
      </c>
    </row>
    <row r="2006" spans="1:9">
      <c r="A2006" s="5">
        <v>8</v>
      </c>
      <c r="B2006" s="5" t="s">
        <v>991</v>
      </c>
      <c r="C2006" s="5" t="s">
        <v>980</v>
      </c>
      <c r="D2006" s="72">
        <v>2.07e-49</v>
      </c>
      <c r="E2006" s="5" t="s">
        <v>522</v>
      </c>
      <c r="F2006" s="5" t="s">
        <v>523</v>
      </c>
      <c r="G2006" s="5" t="s">
        <v>527</v>
      </c>
      <c r="H2006" s="5" t="s">
        <v>525</v>
      </c>
      <c r="I2006" s="5" t="s">
        <v>1000</v>
      </c>
    </row>
    <row r="2007" spans="1:9">
      <c r="A2007" s="5">
        <v>8</v>
      </c>
      <c r="B2007" s="5" t="s">
        <v>991</v>
      </c>
      <c r="C2007" s="5" t="s">
        <v>980</v>
      </c>
      <c r="D2007" s="72">
        <v>3.11e-32</v>
      </c>
      <c r="E2007" s="5" t="s">
        <v>522</v>
      </c>
      <c r="F2007" s="5" t="s">
        <v>523</v>
      </c>
      <c r="G2007" s="5" t="s">
        <v>528</v>
      </c>
      <c r="H2007" s="5" t="s">
        <v>525</v>
      </c>
      <c r="I2007" s="5" t="s">
        <v>1000</v>
      </c>
    </row>
    <row r="2008" spans="1:9">
      <c r="A2008" s="5">
        <v>8</v>
      </c>
      <c r="B2008" s="5" t="s">
        <v>991</v>
      </c>
      <c r="C2008" s="5" t="s">
        <v>980</v>
      </c>
      <c r="D2008" s="72">
        <v>2.51e-8</v>
      </c>
      <c r="E2008" s="5" t="s">
        <v>522</v>
      </c>
      <c r="F2008" s="5" t="s">
        <v>523</v>
      </c>
      <c r="G2008" s="5" t="s">
        <v>529</v>
      </c>
      <c r="H2008" s="5" t="s">
        <v>525</v>
      </c>
      <c r="I2008" s="5" t="s">
        <v>1000</v>
      </c>
    </row>
    <row r="2009" spans="1:9">
      <c r="A2009" s="5">
        <v>8</v>
      </c>
      <c r="B2009" s="5" t="s">
        <v>991</v>
      </c>
      <c r="C2009" s="5" t="s">
        <v>980</v>
      </c>
      <c r="D2009" s="72">
        <v>2.72e-38</v>
      </c>
      <c r="E2009" s="5" t="s">
        <v>522</v>
      </c>
      <c r="F2009" s="5" t="s">
        <v>523</v>
      </c>
      <c r="G2009" s="5" t="s">
        <v>530</v>
      </c>
      <c r="H2009" s="5" t="s">
        <v>525</v>
      </c>
      <c r="I2009" s="5" t="s">
        <v>1000</v>
      </c>
    </row>
    <row r="2010" spans="1:9">
      <c r="A2010" s="5">
        <v>8</v>
      </c>
      <c r="B2010" s="5" t="s">
        <v>986</v>
      </c>
      <c r="C2010" s="5" t="s">
        <v>983</v>
      </c>
      <c r="D2010" s="72">
        <v>5.55e-7</v>
      </c>
      <c r="E2010" s="5" t="s">
        <v>522</v>
      </c>
      <c r="F2010" s="5" t="s">
        <v>523</v>
      </c>
      <c r="G2010" s="5" t="s">
        <v>530</v>
      </c>
      <c r="H2010" s="5" t="s">
        <v>525</v>
      </c>
      <c r="I2010" s="5" t="s">
        <v>79</v>
      </c>
    </row>
    <row r="2011" spans="1:9">
      <c r="A2011" s="5">
        <v>8</v>
      </c>
      <c r="B2011" s="5" t="s">
        <v>986</v>
      </c>
      <c r="C2011" s="5" t="s">
        <v>985</v>
      </c>
      <c r="D2011" s="72">
        <v>1.99e-7</v>
      </c>
      <c r="E2011" s="5" t="s">
        <v>522</v>
      </c>
      <c r="F2011" s="5" t="s">
        <v>523</v>
      </c>
      <c r="G2011" s="5" t="s">
        <v>527</v>
      </c>
      <c r="H2011" s="5" t="s">
        <v>525</v>
      </c>
      <c r="I2011" s="5" t="s">
        <v>79</v>
      </c>
    </row>
    <row r="2012" spans="1:9">
      <c r="A2012" s="5">
        <v>8</v>
      </c>
      <c r="B2012" s="5" t="s">
        <v>986</v>
      </c>
      <c r="C2012" s="5" t="s">
        <v>982</v>
      </c>
      <c r="D2012" s="72">
        <v>3.64e-17</v>
      </c>
      <c r="E2012" s="5" t="s">
        <v>522</v>
      </c>
      <c r="F2012" s="5" t="s">
        <v>523</v>
      </c>
      <c r="G2012" s="5" t="s">
        <v>527</v>
      </c>
      <c r="H2012" s="5" t="s">
        <v>525</v>
      </c>
      <c r="I2012" s="5" t="s">
        <v>79</v>
      </c>
    </row>
    <row r="2013" spans="1:9">
      <c r="A2013" s="5">
        <v>8</v>
      </c>
      <c r="B2013" s="5" t="s">
        <v>986</v>
      </c>
      <c r="C2013" s="5" t="s">
        <v>980</v>
      </c>
      <c r="D2013" s="72">
        <v>4.38e-10</v>
      </c>
      <c r="E2013" s="5" t="s">
        <v>522</v>
      </c>
      <c r="F2013" s="5" t="s">
        <v>523</v>
      </c>
      <c r="G2013" s="5" t="s">
        <v>992</v>
      </c>
      <c r="H2013" s="5" t="s">
        <v>525</v>
      </c>
      <c r="I2013" s="5" t="s">
        <v>79</v>
      </c>
    </row>
    <row r="2014" spans="1:9">
      <c r="A2014" s="5">
        <v>8</v>
      </c>
      <c r="B2014" s="5" t="s">
        <v>986</v>
      </c>
      <c r="C2014" s="5" t="s">
        <v>980</v>
      </c>
      <c r="D2014" s="72">
        <v>1.97e-229</v>
      </c>
      <c r="E2014" s="5" t="s">
        <v>522</v>
      </c>
      <c r="F2014" s="5" t="s">
        <v>523</v>
      </c>
      <c r="G2014" s="5" t="s">
        <v>527</v>
      </c>
      <c r="H2014" s="5" t="s">
        <v>525</v>
      </c>
      <c r="I2014" s="5" t="s">
        <v>79</v>
      </c>
    </row>
    <row r="2015" spans="1:9">
      <c r="A2015" s="5">
        <v>8</v>
      </c>
      <c r="B2015" s="5" t="s">
        <v>986</v>
      </c>
      <c r="C2015" s="5" t="s">
        <v>980</v>
      </c>
      <c r="D2015" s="72">
        <v>7.05e-86</v>
      </c>
      <c r="E2015" s="5" t="s">
        <v>522</v>
      </c>
      <c r="F2015" s="5" t="s">
        <v>523</v>
      </c>
      <c r="G2015" s="5" t="s">
        <v>528</v>
      </c>
      <c r="H2015" s="5" t="s">
        <v>525</v>
      </c>
      <c r="I2015" s="5" t="s">
        <v>79</v>
      </c>
    </row>
    <row r="2016" spans="1:9">
      <c r="A2016" s="5">
        <v>8</v>
      </c>
      <c r="B2016" s="5" t="s">
        <v>986</v>
      </c>
      <c r="C2016" s="5" t="s">
        <v>980</v>
      </c>
      <c r="D2016" s="72">
        <v>1.2e-8</v>
      </c>
      <c r="E2016" s="5" t="s">
        <v>522</v>
      </c>
      <c r="F2016" s="5" t="s">
        <v>523</v>
      </c>
      <c r="G2016" s="5" t="s">
        <v>723</v>
      </c>
      <c r="H2016" s="5" t="s">
        <v>525</v>
      </c>
      <c r="I2016" s="5" t="s">
        <v>79</v>
      </c>
    </row>
    <row r="2017" spans="1:9">
      <c r="A2017" s="5">
        <v>8</v>
      </c>
      <c r="B2017" s="5" t="s">
        <v>986</v>
      </c>
      <c r="C2017" s="5" t="s">
        <v>980</v>
      </c>
      <c r="D2017" s="72">
        <v>3.53e-38</v>
      </c>
      <c r="E2017" s="5" t="s">
        <v>522</v>
      </c>
      <c r="F2017" s="5" t="s">
        <v>523</v>
      </c>
      <c r="G2017" s="5" t="s">
        <v>529</v>
      </c>
      <c r="H2017" s="5" t="s">
        <v>525</v>
      </c>
      <c r="I2017" s="5" t="s">
        <v>79</v>
      </c>
    </row>
    <row r="2018" s="65" customFormat="1" spans="1:9">
      <c r="A2018" s="6">
        <v>8</v>
      </c>
      <c r="B2018" s="6" t="s">
        <v>986</v>
      </c>
      <c r="C2018" s="6" t="s">
        <v>980</v>
      </c>
      <c r="D2018" s="52">
        <v>1.53e-95</v>
      </c>
      <c r="E2018" s="6" t="s">
        <v>522</v>
      </c>
      <c r="F2018" s="6" t="s">
        <v>523</v>
      </c>
      <c r="G2018" s="6" t="s">
        <v>530</v>
      </c>
      <c r="H2018" s="6" t="s">
        <v>525</v>
      </c>
      <c r="I2018" s="6" t="s">
        <v>79</v>
      </c>
    </row>
    <row r="2019" spans="1:1">
      <c r="A2019" s="7" t="s">
        <v>512</v>
      </c>
    </row>
  </sheetData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9"/>
  <sheetViews>
    <sheetView workbookViewId="0">
      <selection activeCell="E24" sqref="E24"/>
    </sheetView>
  </sheetViews>
  <sheetFormatPr defaultColWidth="8.73148148148148" defaultRowHeight="14.4"/>
  <cols>
    <col min="1" max="1" width="23.6388888888889" style="1" customWidth="1"/>
    <col min="2" max="2" width="15.2685185185185" style="1" customWidth="1"/>
    <col min="3" max="4" width="8.73148148148148" style="1"/>
    <col min="5" max="5" width="20" style="1" customWidth="1"/>
    <col min="6" max="6" width="52.1851851851852" style="1" customWidth="1"/>
    <col min="7" max="7" width="16.1111111111111" style="1" customWidth="1"/>
    <col min="8" max="8" width="9.66666666666667" style="1"/>
    <col min="9" max="10" width="8.73148148148148" style="1"/>
    <col min="11" max="11" width="12.8148148148148" style="44"/>
    <col min="12" max="16384" width="8.73148148148148" style="1"/>
  </cols>
  <sheetData>
    <row r="1" ht="15.6" spans="1:12">
      <c r="A1" s="11" t="s">
        <v>7</v>
      </c>
      <c r="B1" s="7"/>
      <c r="C1" s="7"/>
      <c r="D1" s="7"/>
      <c r="E1" s="7"/>
      <c r="F1" s="7"/>
      <c r="G1" s="7"/>
      <c r="H1" s="7"/>
      <c r="I1" s="7"/>
      <c r="J1" s="7"/>
      <c r="K1" s="45"/>
      <c r="L1" s="7"/>
    </row>
    <row r="2" s="64" customFormat="1" spans="1:12">
      <c r="A2" s="12" t="s">
        <v>173</v>
      </c>
      <c r="B2" s="12" t="s">
        <v>1001</v>
      </c>
      <c r="C2" s="12" t="s">
        <v>1002</v>
      </c>
      <c r="D2" s="12" t="s">
        <v>31</v>
      </c>
      <c r="E2" s="12" t="s">
        <v>1003</v>
      </c>
      <c r="F2" s="12" t="s">
        <v>1004</v>
      </c>
      <c r="G2" s="12" t="s">
        <v>1005</v>
      </c>
      <c r="H2" s="12" t="s">
        <v>1006</v>
      </c>
      <c r="I2" s="12" t="s">
        <v>1007</v>
      </c>
      <c r="J2" s="12" t="s">
        <v>35</v>
      </c>
      <c r="K2" s="70" t="s">
        <v>34</v>
      </c>
      <c r="L2" s="12" t="s">
        <v>1008</v>
      </c>
    </row>
    <row r="3" s="65" customFormat="1" spans="1:12">
      <c r="A3" s="54" t="s">
        <v>36</v>
      </c>
      <c r="B3" s="54" t="s">
        <v>1009</v>
      </c>
      <c r="C3" s="54">
        <v>1</v>
      </c>
      <c r="D3" s="54">
        <v>0.8</v>
      </c>
      <c r="E3" s="54" t="s">
        <v>1010</v>
      </c>
      <c r="F3" s="54" t="s">
        <v>1011</v>
      </c>
      <c r="G3" s="54" t="s">
        <v>1012</v>
      </c>
      <c r="H3" s="54">
        <v>32492067</v>
      </c>
      <c r="I3" s="54" t="s">
        <v>159</v>
      </c>
      <c r="J3" s="54">
        <v>394</v>
      </c>
      <c r="K3" s="69">
        <v>2e-15</v>
      </c>
      <c r="L3" s="54" t="s">
        <v>1013</v>
      </c>
    </row>
    <row r="4" s="65" customFormat="1" spans="1:12">
      <c r="A4" s="54" t="s">
        <v>36</v>
      </c>
      <c r="B4" s="54" t="s">
        <v>1014</v>
      </c>
      <c r="C4" s="54">
        <v>1</v>
      </c>
      <c r="D4" s="54">
        <v>0.8</v>
      </c>
      <c r="E4" s="54" t="s">
        <v>1015</v>
      </c>
      <c r="F4" s="54" t="s">
        <v>1016</v>
      </c>
      <c r="G4" s="54" t="s">
        <v>1017</v>
      </c>
      <c r="H4" s="54">
        <v>28240269</v>
      </c>
      <c r="I4" s="54" t="s">
        <v>159</v>
      </c>
      <c r="J4" s="54">
        <v>997</v>
      </c>
      <c r="K4" s="69">
        <v>2e-39</v>
      </c>
      <c r="L4" s="54" t="s">
        <v>1018</v>
      </c>
    </row>
    <row r="5" s="65" customFormat="1" spans="1:12">
      <c r="A5" s="54" t="s">
        <v>36</v>
      </c>
      <c r="B5" s="54" t="s">
        <v>1019</v>
      </c>
      <c r="C5" s="54">
        <v>1</v>
      </c>
      <c r="D5" s="54">
        <v>0.8</v>
      </c>
      <c r="E5" s="54" t="s">
        <v>1020</v>
      </c>
      <c r="F5" s="54" t="s">
        <v>1021</v>
      </c>
      <c r="G5" s="54" t="s">
        <v>1022</v>
      </c>
      <c r="H5" s="54">
        <v>30595370</v>
      </c>
      <c r="I5" s="54" t="s">
        <v>159</v>
      </c>
      <c r="J5" s="54">
        <v>370000</v>
      </c>
      <c r="K5" s="69">
        <v>2e-18</v>
      </c>
      <c r="L5" s="54" t="s">
        <v>1023</v>
      </c>
    </row>
    <row r="6" s="65" customFormat="1" spans="1:12">
      <c r="A6" s="54" t="s">
        <v>36</v>
      </c>
      <c r="B6" s="54" t="s">
        <v>193</v>
      </c>
      <c r="C6" s="54">
        <v>1</v>
      </c>
      <c r="D6" s="54">
        <v>1</v>
      </c>
      <c r="E6" s="54" t="s">
        <v>1024</v>
      </c>
      <c r="F6" s="54" t="s">
        <v>1025</v>
      </c>
      <c r="G6" s="54" t="s">
        <v>1026</v>
      </c>
      <c r="H6" s="54">
        <v>34315874</v>
      </c>
      <c r="I6" s="54" t="s">
        <v>162</v>
      </c>
      <c r="J6" s="54" t="s">
        <v>1027</v>
      </c>
      <c r="K6" s="69">
        <v>6e-10</v>
      </c>
      <c r="L6" s="54" t="s">
        <v>1028</v>
      </c>
    </row>
    <row r="7" s="65" customFormat="1" spans="1:12">
      <c r="A7" s="54" t="s">
        <v>36</v>
      </c>
      <c r="B7" s="54" t="s">
        <v>193</v>
      </c>
      <c r="C7" s="54">
        <v>1</v>
      </c>
      <c r="D7" s="54">
        <v>1</v>
      </c>
      <c r="E7" s="54" t="s">
        <v>1024</v>
      </c>
      <c r="F7" s="54" t="s">
        <v>1029</v>
      </c>
      <c r="G7" s="54" t="s">
        <v>1026</v>
      </c>
      <c r="H7" s="54">
        <v>34315874</v>
      </c>
      <c r="I7" s="54" t="s">
        <v>162</v>
      </c>
      <c r="J7" s="54" t="s">
        <v>1030</v>
      </c>
      <c r="K7" s="69">
        <v>1e-17</v>
      </c>
      <c r="L7" s="54" t="s">
        <v>1031</v>
      </c>
    </row>
    <row r="8" s="65" customFormat="1" spans="1:12">
      <c r="A8" s="54" t="s">
        <v>36</v>
      </c>
      <c r="B8" s="54" t="s">
        <v>193</v>
      </c>
      <c r="C8" s="54">
        <v>1</v>
      </c>
      <c r="D8" s="54">
        <v>1</v>
      </c>
      <c r="E8" s="54" t="s">
        <v>1024</v>
      </c>
      <c r="F8" s="54" t="s">
        <v>1032</v>
      </c>
      <c r="G8" s="54" t="s">
        <v>1033</v>
      </c>
      <c r="H8" s="54">
        <v>32888493</v>
      </c>
      <c r="I8" s="54" t="s">
        <v>159</v>
      </c>
      <c r="J8" s="54">
        <v>562243</v>
      </c>
      <c r="K8" s="69">
        <v>2e-11</v>
      </c>
      <c r="L8" s="54" t="s">
        <v>1034</v>
      </c>
    </row>
    <row r="9" s="65" customFormat="1" spans="1:12">
      <c r="A9" s="54" t="s">
        <v>36</v>
      </c>
      <c r="B9" s="54" t="s">
        <v>36</v>
      </c>
      <c r="C9" s="54">
        <v>0</v>
      </c>
      <c r="D9" s="54">
        <v>1</v>
      </c>
      <c r="E9" s="54" t="s">
        <v>1035</v>
      </c>
      <c r="F9" s="54" t="s">
        <v>1036</v>
      </c>
      <c r="G9" s="54" t="s">
        <v>1037</v>
      </c>
      <c r="H9" s="54">
        <v>32341527</v>
      </c>
      <c r="I9" s="54" t="s">
        <v>159</v>
      </c>
      <c r="J9" s="54">
        <v>764610</v>
      </c>
      <c r="K9" s="69">
        <v>2e-82</v>
      </c>
      <c r="L9" s="54" t="s">
        <v>1038</v>
      </c>
    </row>
    <row r="10" s="65" customFormat="1" spans="1:12">
      <c r="A10" s="54" t="s">
        <v>36</v>
      </c>
      <c r="B10" s="54" t="s">
        <v>36</v>
      </c>
      <c r="C10" s="54">
        <v>0</v>
      </c>
      <c r="D10" s="54">
        <v>1</v>
      </c>
      <c r="E10" s="54" t="s">
        <v>1035</v>
      </c>
      <c r="F10" s="54" t="s">
        <v>1039</v>
      </c>
      <c r="G10" s="54" t="s">
        <v>1040</v>
      </c>
      <c r="H10" s="54" t="s">
        <v>1041</v>
      </c>
      <c r="I10" s="54" t="s">
        <v>159</v>
      </c>
      <c r="J10" s="54">
        <v>337199</v>
      </c>
      <c r="K10" s="69">
        <v>1.95e-8</v>
      </c>
      <c r="L10" s="54" t="s">
        <v>1034</v>
      </c>
    </row>
    <row r="11" s="65" customFormat="1" spans="1:12">
      <c r="A11" s="54" t="s">
        <v>36</v>
      </c>
      <c r="B11" s="54" t="s">
        <v>36</v>
      </c>
      <c r="C11" s="54">
        <v>0</v>
      </c>
      <c r="D11" s="54">
        <v>1</v>
      </c>
      <c r="E11" s="54" t="s">
        <v>1035</v>
      </c>
      <c r="F11" s="54" t="s">
        <v>1042</v>
      </c>
      <c r="G11" s="54" t="s">
        <v>1022</v>
      </c>
      <c r="H11" s="54">
        <v>30595370</v>
      </c>
      <c r="I11" s="54" t="s">
        <v>159</v>
      </c>
      <c r="J11" s="54">
        <v>452000</v>
      </c>
      <c r="K11" s="69">
        <v>9e-111</v>
      </c>
      <c r="L11" s="54" t="s">
        <v>1043</v>
      </c>
    </row>
    <row r="12" s="65" customFormat="1" spans="1:12">
      <c r="A12" s="54" t="s">
        <v>36</v>
      </c>
      <c r="B12" s="54" t="s">
        <v>36</v>
      </c>
      <c r="C12" s="54">
        <v>0</v>
      </c>
      <c r="D12" s="54">
        <v>1</v>
      </c>
      <c r="E12" s="54" t="s">
        <v>1035</v>
      </c>
      <c r="F12" s="54" t="s">
        <v>1044</v>
      </c>
      <c r="G12" s="54" t="s">
        <v>1045</v>
      </c>
      <c r="H12" s="54">
        <v>27863252</v>
      </c>
      <c r="I12" s="54" t="s">
        <v>159</v>
      </c>
      <c r="J12" s="54">
        <v>173480</v>
      </c>
      <c r="K12" s="69">
        <v>2.74e-8</v>
      </c>
      <c r="L12" s="54" t="s">
        <v>1034</v>
      </c>
    </row>
    <row r="13" s="65" customFormat="1" spans="1:12">
      <c r="A13" s="54" t="s">
        <v>36</v>
      </c>
      <c r="B13" s="54" t="s">
        <v>36</v>
      </c>
      <c r="C13" s="54">
        <v>0</v>
      </c>
      <c r="D13" s="54">
        <v>1</v>
      </c>
      <c r="E13" s="54" t="s">
        <v>1035</v>
      </c>
      <c r="F13" s="54" t="s">
        <v>1046</v>
      </c>
      <c r="G13" s="54" t="s">
        <v>1045</v>
      </c>
      <c r="H13" s="54">
        <v>27863252</v>
      </c>
      <c r="I13" s="54" t="s">
        <v>159</v>
      </c>
      <c r="J13" s="54">
        <v>173480</v>
      </c>
      <c r="K13" s="69">
        <v>6.55e-53</v>
      </c>
      <c r="L13" s="54" t="s">
        <v>1034</v>
      </c>
    </row>
    <row r="14" s="65" customFormat="1" spans="1:12">
      <c r="A14" s="54" t="s">
        <v>36</v>
      </c>
      <c r="B14" s="54" t="s">
        <v>36</v>
      </c>
      <c r="C14" s="54">
        <v>0</v>
      </c>
      <c r="D14" s="54">
        <v>1</v>
      </c>
      <c r="E14" s="54" t="s">
        <v>1035</v>
      </c>
      <c r="F14" s="54" t="s">
        <v>1047</v>
      </c>
      <c r="G14" s="54" t="s">
        <v>1045</v>
      </c>
      <c r="H14" s="54">
        <v>27863252</v>
      </c>
      <c r="I14" s="54" t="s">
        <v>159</v>
      </c>
      <c r="J14" s="54">
        <v>173480</v>
      </c>
      <c r="K14" s="69">
        <v>8.72e-11</v>
      </c>
      <c r="L14" s="54" t="s">
        <v>1034</v>
      </c>
    </row>
    <row r="15" s="65" customFormat="1" spans="1:12">
      <c r="A15" s="54" t="s">
        <v>36</v>
      </c>
      <c r="B15" s="54" t="s">
        <v>36</v>
      </c>
      <c r="C15" s="54">
        <v>0</v>
      </c>
      <c r="D15" s="54">
        <v>1</v>
      </c>
      <c r="E15" s="54" t="s">
        <v>1035</v>
      </c>
      <c r="F15" s="54" t="s">
        <v>1048</v>
      </c>
      <c r="G15" s="54" t="s">
        <v>1045</v>
      </c>
      <c r="H15" s="54">
        <v>27863252</v>
      </c>
      <c r="I15" s="54" t="s">
        <v>159</v>
      </c>
      <c r="J15" s="54">
        <v>173480</v>
      </c>
      <c r="K15" s="69">
        <v>1.95e-10</v>
      </c>
      <c r="L15" s="54" t="s">
        <v>1034</v>
      </c>
    </row>
    <row r="16" s="65" customFormat="1" spans="1:12">
      <c r="A16" s="54" t="s">
        <v>36</v>
      </c>
      <c r="B16" s="54" t="s">
        <v>36</v>
      </c>
      <c r="C16" s="54">
        <v>0</v>
      </c>
      <c r="D16" s="54">
        <v>1</v>
      </c>
      <c r="E16" s="54" t="s">
        <v>1035</v>
      </c>
      <c r="F16" s="54" t="s">
        <v>1049</v>
      </c>
      <c r="G16" s="54" t="s">
        <v>1050</v>
      </c>
      <c r="H16" s="54">
        <v>30275531</v>
      </c>
      <c r="I16" s="54" t="s">
        <v>162</v>
      </c>
      <c r="J16" s="54" t="s">
        <v>1051</v>
      </c>
      <c r="K16" s="69">
        <v>4e-9</v>
      </c>
      <c r="L16" s="54" t="s">
        <v>1034</v>
      </c>
    </row>
    <row r="17" s="65" customFormat="1" spans="1:12">
      <c r="A17" s="54" t="s">
        <v>36</v>
      </c>
      <c r="B17" s="54" t="s">
        <v>36</v>
      </c>
      <c r="C17" s="54">
        <v>0</v>
      </c>
      <c r="D17" s="54">
        <v>1</v>
      </c>
      <c r="E17" s="54" t="s">
        <v>1035</v>
      </c>
      <c r="F17" s="54" t="s">
        <v>1052</v>
      </c>
      <c r="G17" s="54" t="s">
        <v>1053</v>
      </c>
      <c r="H17" s="54">
        <v>30239722</v>
      </c>
      <c r="I17" s="54" t="s">
        <v>159</v>
      </c>
      <c r="J17" s="54">
        <v>381152</v>
      </c>
      <c r="K17" s="69">
        <v>1e-11</v>
      </c>
      <c r="L17" s="54" t="s">
        <v>1018</v>
      </c>
    </row>
    <row r="18" s="65" customFormat="1" spans="1:12">
      <c r="A18" s="54" t="s">
        <v>36</v>
      </c>
      <c r="B18" s="54" t="s">
        <v>36</v>
      </c>
      <c r="C18" s="54">
        <v>0</v>
      </c>
      <c r="D18" s="54">
        <v>1</v>
      </c>
      <c r="E18" s="54" t="s">
        <v>1035</v>
      </c>
      <c r="F18" s="54" t="s">
        <v>1052</v>
      </c>
      <c r="G18" s="54" t="s">
        <v>1054</v>
      </c>
      <c r="H18" s="54">
        <v>30575882</v>
      </c>
      <c r="I18" s="54" t="s">
        <v>159</v>
      </c>
      <c r="J18" s="54">
        <v>663598</v>
      </c>
      <c r="K18" s="69">
        <v>5e-8</v>
      </c>
      <c r="L18" s="54" t="s">
        <v>1034</v>
      </c>
    </row>
    <row r="19" s="65" customFormat="1" spans="1:12">
      <c r="A19" s="54" t="s">
        <v>36</v>
      </c>
      <c r="B19" s="54" t="s">
        <v>36</v>
      </c>
      <c r="C19" s="54">
        <v>0</v>
      </c>
      <c r="D19" s="54">
        <v>1</v>
      </c>
      <c r="E19" s="54" t="s">
        <v>1035</v>
      </c>
      <c r="F19" s="54" t="s">
        <v>1055</v>
      </c>
      <c r="G19" s="54" t="s">
        <v>1054</v>
      </c>
      <c r="H19" s="54">
        <v>30575882</v>
      </c>
      <c r="I19" s="54" t="s">
        <v>159</v>
      </c>
      <c r="J19" s="54">
        <v>660648</v>
      </c>
      <c r="K19" s="69">
        <v>2e-15</v>
      </c>
      <c r="L19" s="54" t="s">
        <v>1034</v>
      </c>
    </row>
    <row r="20" s="65" customFormat="1" spans="1:12">
      <c r="A20" s="54" t="s">
        <v>36</v>
      </c>
      <c r="B20" s="54" t="s">
        <v>36</v>
      </c>
      <c r="C20" s="54">
        <v>0</v>
      </c>
      <c r="D20" s="54">
        <v>1</v>
      </c>
      <c r="E20" s="54" t="s">
        <v>1035</v>
      </c>
      <c r="F20" s="54" t="s">
        <v>1055</v>
      </c>
      <c r="G20" s="54" t="s">
        <v>1056</v>
      </c>
      <c r="H20" s="54">
        <v>31669095</v>
      </c>
      <c r="I20" s="54" t="s">
        <v>159</v>
      </c>
      <c r="J20" s="54">
        <v>457690</v>
      </c>
      <c r="K20" s="69">
        <v>2e-12</v>
      </c>
      <c r="L20" s="54" t="s">
        <v>1042</v>
      </c>
    </row>
    <row r="21" s="65" customFormat="1" spans="1:12">
      <c r="A21" s="54" t="s">
        <v>36</v>
      </c>
      <c r="B21" s="54" t="s">
        <v>36</v>
      </c>
      <c r="C21" s="54">
        <v>0</v>
      </c>
      <c r="D21" s="54">
        <v>1</v>
      </c>
      <c r="E21" s="54" t="s">
        <v>1035</v>
      </c>
      <c r="F21" s="54" t="s">
        <v>1057</v>
      </c>
      <c r="G21" s="54" t="s">
        <v>1058</v>
      </c>
      <c r="H21" s="54">
        <v>30778226</v>
      </c>
      <c r="I21" s="54" t="s">
        <v>159</v>
      </c>
      <c r="J21" s="54">
        <v>157516</v>
      </c>
      <c r="K21" s="69">
        <v>4e-11</v>
      </c>
      <c r="L21" s="54" t="s">
        <v>1038</v>
      </c>
    </row>
    <row r="22" s="65" customFormat="1" spans="1:12">
      <c r="A22" s="54" t="s">
        <v>36</v>
      </c>
      <c r="B22" s="54" t="s">
        <v>36</v>
      </c>
      <c r="C22" s="54">
        <v>0</v>
      </c>
      <c r="D22" s="54">
        <v>1</v>
      </c>
      <c r="E22" s="54" t="s">
        <v>1035</v>
      </c>
      <c r="F22" s="54" t="s">
        <v>1057</v>
      </c>
      <c r="G22" s="54" t="s">
        <v>1058</v>
      </c>
      <c r="H22" s="54">
        <v>30778226</v>
      </c>
      <c r="I22" s="54" t="s">
        <v>162</v>
      </c>
      <c r="J22" s="54" t="s">
        <v>1059</v>
      </c>
      <c r="K22" s="69">
        <v>4e-11</v>
      </c>
      <c r="L22" s="54" t="s">
        <v>1042</v>
      </c>
    </row>
    <row r="23" s="65" customFormat="1" spans="1:12">
      <c r="A23" s="54" t="s">
        <v>36</v>
      </c>
      <c r="B23" s="54" t="s">
        <v>199</v>
      </c>
      <c r="C23" s="54">
        <v>1</v>
      </c>
      <c r="D23" s="54">
        <v>1</v>
      </c>
      <c r="E23" s="54" t="s">
        <v>1060</v>
      </c>
      <c r="F23" s="54" t="s">
        <v>1061</v>
      </c>
      <c r="G23" s="54" t="s">
        <v>1033</v>
      </c>
      <c r="H23" s="54">
        <v>32888493</v>
      </c>
      <c r="I23" s="54" t="s">
        <v>162</v>
      </c>
      <c r="J23" s="54">
        <v>627215</v>
      </c>
      <c r="K23" s="69">
        <v>3e-12</v>
      </c>
      <c r="L23" s="54" t="s">
        <v>1062</v>
      </c>
    </row>
    <row r="24" s="65" customFormat="1" spans="1:12">
      <c r="A24" s="54" t="s">
        <v>36</v>
      </c>
      <c r="B24" s="54" t="s">
        <v>199</v>
      </c>
      <c r="C24" s="54">
        <v>1</v>
      </c>
      <c r="D24" s="54">
        <v>1</v>
      </c>
      <c r="E24" s="54" t="s">
        <v>1060</v>
      </c>
      <c r="F24" s="54" t="s">
        <v>1052</v>
      </c>
      <c r="G24" s="54" t="s">
        <v>1022</v>
      </c>
      <c r="H24" s="54">
        <v>30595370</v>
      </c>
      <c r="I24" s="54" t="s">
        <v>159</v>
      </c>
      <c r="J24" s="54">
        <v>458000</v>
      </c>
      <c r="K24" s="69">
        <v>3e-12</v>
      </c>
      <c r="L24" s="54" t="s">
        <v>1062</v>
      </c>
    </row>
    <row r="25" s="65" customFormat="1" spans="1:12">
      <c r="A25" s="54" t="s">
        <v>36</v>
      </c>
      <c r="B25" s="54" t="s">
        <v>201</v>
      </c>
      <c r="C25" s="54">
        <v>1</v>
      </c>
      <c r="D25" s="54">
        <v>1</v>
      </c>
      <c r="E25" s="54" t="s">
        <v>1063</v>
      </c>
      <c r="F25" s="54" t="s">
        <v>1064</v>
      </c>
      <c r="G25" s="54" t="s">
        <v>1065</v>
      </c>
      <c r="H25" s="54">
        <v>30531825</v>
      </c>
      <c r="I25" s="54" t="s">
        <v>159</v>
      </c>
      <c r="J25" s="54">
        <v>323317</v>
      </c>
      <c r="K25" s="69">
        <v>2e-54</v>
      </c>
      <c r="L25" s="54" t="s">
        <v>1018</v>
      </c>
    </row>
    <row r="26" s="65" customFormat="1" spans="1:12">
      <c r="A26" s="54" t="s">
        <v>36</v>
      </c>
      <c r="B26" s="54" t="s">
        <v>201</v>
      </c>
      <c r="C26" s="54">
        <v>1</v>
      </c>
      <c r="D26" s="54">
        <v>1</v>
      </c>
      <c r="E26" s="54" t="s">
        <v>1063</v>
      </c>
      <c r="F26" s="54" t="s">
        <v>1066</v>
      </c>
      <c r="G26" s="54" t="s">
        <v>1037</v>
      </c>
      <c r="H26" s="54">
        <v>32341527</v>
      </c>
      <c r="I26" s="54" t="s">
        <v>159</v>
      </c>
      <c r="J26" s="54">
        <v>411948</v>
      </c>
      <c r="K26" s="69">
        <v>1e-8</v>
      </c>
      <c r="L26" s="54" t="s">
        <v>1018</v>
      </c>
    </row>
    <row r="27" s="65" customFormat="1" spans="1:12">
      <c r="A27" s="54" t="s">
        <v>36</v>
      </c>
      <c r="B27" s="54" t="s">
        <v>201</v>
      </c>
      <c r="C27" s="54">
        <v>1</v>
      </c>
      <c r="D27" s="54">
        <v>1</v>
      </c>
      <c r="E27" s="54" t="s">
        <v>1063</v>
      </c>
      <c r="F27" s="54" t="s">
        <v>1042</v>
      </c>
      <c r="G27" s="54" t="s">
        <v>1067</v>
      </c>
      <c r="H27" s="54">
        <v>29662168</v>
      </c>
      <c r="I27" s="54" t="s">
        <v>159</v>
      </c>
      <c r="J27" s="54">
        <v>290891</v>
      </c>
      <c r="K27" s="69">
        <v>6e-61</v>
      </c>
      <c r="L27" s="54" t="s">
        <v>1018</v>
      </c>
    </row>
    <row r="28" s="65" customFormat="1" spans="1:12">
      <c r="A28" s="54" t="s">
        <v>36</v>
      </c>
      <c r="B28" s="54" t="s">
        <v>201</v>
      </c>
      <c r="C28" s="54">
        <v>1</v>
      </c>
      <c r="D28" s="54">
        <v>1</v>
      </c>
      <c r="E28" s="54" t="s">
        <v>1063</v>
      </c>
      <c r="F28" s="54" t="s">
        <v>1068</v>
      </c>
      <c r="G28" s="54" t="s">
        <v>1069</v>
      </c>
      <c r="H28" s="54">
        <v>32042192</v>
      </c>
      <c r="I28" s="54" t="s">
        <v>159</v>
      </c>
      <c r="J28" s="54">
        <v>370125</v>
      </c>
      <c r="K28" s="69">
        <v>1e-10</v>
      </c>
      <c r="L28" s="54" t="s">
        <v>1018</v>
      </c>
    </row>
    <row r="29" s="65" customFormat="1" spans="1:12">
      <c r="A29" s="54" t="s">
        <v>36</v>
      </c>
      <c r="B29" s="54" t="s">
        <v>201</v>
      </c>
      <c r="C29" s="54">
        <v>1</v>
      </c>
      <c r="D29" s="54">
        <v>1</v>
      </c>
      <c r="E29" s="54" t="s">
        <v>1063</v>
      </c>
      <c r="F29" s="54" t="s">
        <v>1070</v>
      </c>
      <c r="G29" s="54" t="s">
        <v>1069</v>
      </c>
      <c r="H29" s="54">
        <v>32042192</v>
      </c>
      <c r="I29" s="54" t="s">
        <v>159</v>
      </c>
      <c r="J29" s="54">
        <v>368929</v>
      </c>
      <c r="K29" s="69">
        <v>4e-15</v>
      </c>
      <c r="L29" s="54" t="s">
        <v>1042</v>
      </c>
    </row>
    <row r="30" s="65" customFormat="1" spans="1:12">
      <c r="A30" s="54" t="s">
        <v>36</v>
      </c>
      <c r="B30" s="54" t="s">
        <v>201</v>
      </c>
      <c r="C30" s="54">
        <v>1</v>
      </c>
      <c r="D30" s="54">
        <v>1</v>
      </c>
      <c r="E30" s="54" t="s">
        <v>1063</v>
      </c>
      <c r="F30" s="54" t="s">
        <v>1071</v>
      </c>
      <c r="G30" s="54" t="s">
        <v>1072</v>
      </c>
      <c r="H30" s="54">
        <v>32665545</v>
      </c>
      <c r="I30" s="54" t="s">
        <v>159</v>
      </c>
      <c r="J30" s="54">
        <v>26502</v>
      </c>
      <c r="K30" s="69">
        <v>3e-8</v>
      </c>
      <c r="L30" s="54" t="s">
        <v>1039</v>
      </c>
    </row>
    <row r="31" s="65" customFormat="1" spans="1:12">
      <c r="A31" s="54" t="s">
        <v>36</v>
      </c>
      <c r="B31" s="54" t="s">
        <v>201</v>
      </c>
      <c r="C31" s="54">
        <v>1</v>
      </c>
      <c r="D31" s="54">
        <v>1</v>
      </c>
      <c r="E31" s="54" t="s">
        <v>1063</v>
      </c>
      <c r="F31" s="54" t="s">
        <v>1073</v>
      </c>
      <c r="G31" s="54" t="s">
        <v>1074</v>
      </c>
      <c r="H31" s="54">
        <v>34021172</v>
      </c>
      <c r="I31" s="54" t="s">
        <v>159</v>
      </c>
      <c r="J31" s="54">
        <v>219872</v>
      </c>
      <c r="K31" s="69">
        <v>5e-11</v>
      </c>
      <c r="L31" s="54" t="s">
        <v>1042</v>
      </c>
    </row>
    <row r="32" s="65" customFormat="1" spans="1:12">
      <c r="A32" s="54" t="s">
        <v>36</v>
      </c>
      <c r="B32" s="54" t="s">
        <v>201</v>
      </c>
      <c r="C32" s="54">
        <v>1</v>
      </c>
      <c r="D32" s="54">
        <v>1</v>
      </c>
      <c r="E32" s="54" t="s">
        <v>1063</v>
      </c>
      <c r="F32" s="54" t="s">
        <v>1055</v>
      </c>
      <c r="G32" s="54" t="s">
        <v>1053</v>
      </c>
      <c r="H32" s="54">
        <v>30239722</v>
      </c>
      <c r="I32" s="54" t="s">
        <v>159</v>
      </c>
      <c r="J32" s="54">
        <v>379501</v>
      </c>
      <c r="K32" s="69">
        <v>3e-16</v>
      </c>
      <c r="L32" s="54" t="s">
        <v>1034</v>
      </c>
    </row>
    <row r="33" s="65" customFormat="1" spans="1:12">
      <c r="A33" s="54" t="s">
        <v>36</v>
      </c>
      <c r="B33" s="54" t="s">
        <v>201</v>
      </c>
      <c r="C33" s="54">
        <v>1</v>
      </c>
      <c r="D33" s="54">
        <v>1</v>
      </c>
      <c r="E33" s="54" t="s">
        <v>1063</v>
      </c>
      <c r="F33" s="54" t="s">
        <v>1055</v>
      </c>
      <c r="G33" s="54" t="s">
        <v>1074</v>
      </c>
      <c r="H33" s="54">
        <v>34021172</v>
      </c>
      <c r="I33" s="54" t="s">
        <v>159</v>
      </c>
      <c r="J33" s="54">
        <v>219872</v>
      </c>
      <c r="K33" s="69">
        <v>3e-11</v>
      </c>
      <c r="L33" s="54" t="s">
        <v>1034</v>
      </c>
    </row>
    <row r="34" s="65" customFormat="1" spans="1:12">
      <c r="A34" s="54" t="s">
        <v>36</v>
      </c>
      <c r="B34" s="54" t="s">
        <v>1075</v>
      </c>
      <c r="C34" s="54">
        <v>1</v>
      </c>
      <c r="D34" s="54">
        <v>0.9</v>
      </c>
      <c r="E34" s="54" t="s">
        <v>1076</v>
      </c>
      <c r="F34" s="54" t="s">
        <v>1046</v>
      </c>
      <c r="G34" s="54" t="s">
        <v>1077</v>
      </c>
      <c r="H34" s="54">
        <v>32888494</v>
      </c>
      <c r="I34" s="54" t="s">
        <v>159</v>
      </c>
      <c r="J34" s="54">
        <v>408112</v>
      </c>
      <c r="K34" s="69">
        <v>2e-57</v>
      </c>
      <c r="L34" s="54" t="s">
        <v>1034</v>
      </c>
    </row>
    <row r="35" s="65" customFormat="1" spans="1:12">
      <c r="A35" s="54" t="s">
        <v>36</v>
      </c>
      <c r="B35" s="54" t="s">
        <v>1078</v>
      </c>
      <c r="C35" s="54">
        <v>1</v>
      </c>
      <c r="D35" s="54">
        <v>0.8</v>
      </c>
      <c r="E35" s="54" t="s">
        <v>1079</v>
      </c>
      <c r="F35" s="54" t="s">
        <v>1080</v>
      </c>
      <c r="G35" s="54" t="s">
        <v>1037</v>
      </c>
      <c r="H35" s="54">
        <v>32341527</v>
      </c>
      <c r="I35" s="54" t="s">
        <v>159</v>
      </c>
      <c r="J35" s="54">
        <v>477725</v>
      </c>
      <c r="K35" s="69">
        <v>1e-8</v>
      </c>
      <c r="L35" s="54" t="s">
        <v>1034</v>
      </c>
    </row>
    <row r="36" s="65" customFormat="1" spans="1:12">
      <c r="A36" s="54" t="s">
        <v>36</v>
      </c>
      <c r="B36" s="54" t="s">
        <v>204</v>
      </c>
      <c r="C36" s="54">
        <v>1</v>
      </c>
      <c r="D36" s="54">
        <v>1</v>
      </c>
      <c r="E36" s="54" t="s">
        <v>1081</v>
      </c>
      <c r="F36" s="54" t="s">
        <v>1061</v>
      </c>
      <c r="G36" s="54" t="s">
        <v>1033</v>
      </c>
      <c r="H36" s="54">
        <v>32888493</v>
      </c>
      <c r="I36" s="54" t="s">
        <v>159</v>
      </c>
      <c r="J36" s="54">
        <v>519288</v>
      </c>
      <c r="K36" s="69">
        <v>3e-13</v>
      </c>
      <c r="L36" s="54" t="s">
        <v>1082</v>
      </c>
    </row>
    <row r="37" s="65" customFormat="1" spans="1:12">
      <c r="A37" s="54" t="s">
        <v>36</v>
      </c>
      <c r="B37" s="54" t="s">
        <v>1083</v>
      </c>
      <c r="C37" s="54">
        <v>1</v>
      </c>
      <c r="D37" s="54">
        <v>0.9</v>
      </c>
      <c r="E37" s="54" t="s">
        <v>1084</v>
      </c>
      <c r="F37" s="54" t="s">
        <v>1046</v>
      </c>
      <c r="G37" s="54" t="s">
        <v>1085</v>
      </c>
      <c r="H37" s="54">
        <v>27863252</v>
      </c>
      <c r="I37" s="54" t="s">
        <v>159</v>
      </c>
      <c r="J37" s="54">
        <v>164454</v>
      </c>
      <c r="K37" s="69">
        <v>7e-76</v>
      </c>
      <c r="L37" s="54" t="s">
        <v>1018</v>
      </c>
    </row>
    <row r="38" s="65" customFormat="1" spans="1:12">
      <c r="A38" s="54" t="s">
        <v>36</v>
      </c>
      <c r="B38" s="54" t="s">
        <v>1086</v>
      </c>
      <c r="C38" s="54">
        <v>1</v>
      </c>
      <c r="D38" s="54">
        <v>0.9</v>
      </c>
      <c r="E38" s="54" t="s">
        <v>1087</v>
      </c>
      <c r="F38" s="54" t="s">
        <v>1088</v>
      </c>
      <c r="G38" s="54" t="s">
        <v>1077</v>
      </c>
      <c r="H38" s="54">
        <v>32888494</v>
      </c>
      <c r="I38" s="54" t="s">
        <v>159</v>
      </c>
      <c r="J38" s="54">
        <v>408112</v>
      </c>
      <c r="K38" s="69">
        <v>2e-20</v>
      </c>
      <c r="L38" s="54" t="s">
        <v>1018</v>
      </c>
    </row>
    <row r="39" s="65" customFormat="1" spans="1:12">
      <c r="A39" s="54" t="s">
        <v>36</v>
      </c>
      <c r="B39" s="54" t="s">
        <v>208</v>
      </c>
      <c r="C39" s="54">
        <v>1</v>
      </c>
      <c r="D39" s="54">
        <v>1</v>
      </c>
      <c r="E39" s="54" t="s">
        <v>1089</v>
      </c>
      <c r="F39" s="54" t="s">
        <v>1090</v>
      </c>
      <c r="G39" s="54" t="s">
        <v>1077</v>
      </c>
      <c r="H39" s="54">
        <v>32888494</v>
      </c>
      <c r="I39" s="54" t="s">
        <v>159</v>
      </c>
      <c r="J39" s="54">
        <v>408112</v>
      </c>
      <c r="K39" s="69">
        <v>2e-16</v>
      </c>
      <c r="L39" s="54" t="s">
        <v>1018</v>
      </c>
    </row>
    <row r="40" s="65" customFormat="1" spans="1:12">
      <c r="A40" s="54" t="s">
        <v>36</v>
      </c>
      <c r="B40" s="54" t="s">
        <v>211</v>
      </c>
      <c r="C40" s="54">
        <v>1</v>
      </c>
      <c r="D40" s="54">
        <v>1</v>
      </c>
      <c r="E40" s="54" t="s">
        <v>1091</v>
      </c>
      <c r="F40" s="54" t="s">
        <v>1048</v>
      </c>
      <c r="G40" s="54" t="s">
        <v>1077</v>
      </c>
      <c r="H40" s="54">
        <v>32888494</v>
      </c>
      <c r="I40" s="54" t="s">
        <v>159</v>
      </c>
      <c r="J40" s="54">
        <v>408112</v>
      </c>
      <c r="K40" s="69">
        <v>1e-10</v>
      </c>
      <c r="L40" s="54" t="s">
        <v>1018</v>
      </c>
    </row>
    <row r="41" s="65" customFormat="1" spans="1:12">
      <c r="A41" s="54" t="s">
        <v>36</v>
      </c>
      <c r="B41" s="54" t="s">
        <v>214</v>
      </c>
      <c r="C41" s="54">
        <v>1</v>
      </c>
      <c r="D41" s="54">
        <v>0.9</v>
      </c>
      <c r="E41" s="54" t="s">
        <v>1092</v>
      </c>
      <c r="F41" s="54" t="s">
        <v>1029</v>
      </c>
      <c r="G41" s="54" t="s">
        <v>1093</v>
      </c>
      <c r="H41" s="54">
        <v>33462484</v>
      </c>
      <c r="I41" s="54" t="s">
        <v>159</v>
      </c>
      <c r="J41" s="54">
        <v>354541</v>
      </c>
      <c r="K41" s="69">
        <v>2e-13</v>
      </c>
      <c r="L41" s="54" t="s">
        <v>1018</v>
      </c>
    </row>
    <row r="42" s="65" customFormat="1" spans="1:12">
      <c r="A42" s="54" t="s">
        <v>36</v>
      </c>
      <c r="B42" s="54" t="s">
        <v>214</v>
      </c>
      <c r="C42" s="54">
        <v>1</v>
      </c>
      <c r="D42" s="54">
        <v>0.9</v>
      </c>
      <c r="E42" s="54" t="s">
        <v>1092</v>
      </c>
      <c r="F42" s="54" t="s">
        <v>1094</v>
      </c>
      <c r="G42" s="54" t="s">
        <v>1077</v>
      </c>
      <c r="H42" s="54">
        <v>32888494</v>
      </c>
      <c r="I42" s="54" t="s">
        <v>159</v>
      </c>
      <c r="J42" s="54">
        <v>408112</v>
      </c>
      <c r="K42" s="69">
        <v>6e-10</v>
      </c>
      <c r="L42" s="54" t="s">
        <v>1018</v>
      </c>
    </row>
    <row r="43" s="65" customFormat="1" spans="1:12">
      <c r="A43" s="54" t="s">
        <v>36</v>
      </c>
      <c r="B43" s="54" t="s">
        <v>214</v>
      </c>
      <c r="C43" s="54">
        <v>1</v>
      </c>
      <c r="D43" s="54">
        <v>0.9</v>
      </c>
      <c r="E43" s="54" t="s">
        <v>1092</v>
      </c>
      <c r="F43" s="54" t="s">
        <v>1061</v>
      </c>
      <c r="G43" s="54" t="s">
        <v>1077</v>
      </c>
      <c r="H43" s="54">
        <v>32888494</v>
      </c>
      <c r="I43" s="54" t="s">
        <v>159</v>
      </c>
      <c r="J43" s="54">
        <v>408112</v>
      </c>
      <c r="K43" s="69">
        <v>1e-13</v>
      </c>
      <c r="L43" s="54" t="s">
        <v>1095</v>
      </c>
    </row>
    <row r="44" s="65" customFormat="1" spans="1:12">
      <c r="A44" s="54" t="s">
        <v>36</v>
      </c>
      <c r="B44" s="54" t="s">
        <v>214</v>
      </c>
      <c r="C44" s="54">
        <v>1</v>
      </c>
      <c r="D44" s="54">
        <v>0.9</v>
      </c>
      <c r="E44" s="54" t="s">
        <v>1092</v>
      </c>
      <c r="F44" s="54" t="s">
        <v>1032</v>
      </c>
      <c r="G44" s="54" t="s">
        <v>1022</v>
      </c>
      <c r="H44" s="54">
        <v>30595370</v>
      </c>
      <c r="I44" s="54" t="s">
        <v>159</v>
      </c>
      <c r="J44" s="54">
        <v>444000</v>
      </c>
      <c r="K44" s="69">
        <v>3e-9</v>
      </c>
      <c r="L44" s="54" t="s">
        <v>1013</v>
      </c>
    </row>
    <row r="45" s="65" customFormat="1" spans="1:12">
      <c r="A45" s="54" t="s">
        <v>36</v>
      </c>
      <c r="B45" s="54" t="s">
        <v>214</v>
      </c>
      <c r="C45" s="54">
        <v>1</v>
      </c>
      <c r="D45" s="54">
        <v>0.9</v>
      </c>
      <c r="E45" s="54" t="s">
        <v>1092</v>
      </c>
      <c r="F45" s="54" t="s">
        <v>1032</v>
      </c>
      <c r="G45" s="54" t="s">
        <v>1077</v>
      </c>
      <c r="H45" s="54">
        <v>32888494</v>
      </c>
      <c r="I45" s="54" t="s">
        <v>159</v>
      </c>
      <c r="J45" s="54">
        <v>408112</v>
      </c>
      <c r="K45" s="69">
        <v>6e-14</v>
      </c>
      <c r="L45" s="54" t="s">
        <v>1043</v>
      </c>
    </row>
    <row r="46" s="65" customFormat="1" spans="1:12">
      <c r="A46" s="54" t="s">
        <v>36</v>
      </c>
      <c r="B46" s="54" t="s">
        <v>1096</v>
      </c>
      <c r="C46" s="54">
        <v>1</v>
      </c>
      <c r="D46" s="54">
        <v>0.8</v>
      </c>
      <c r="E46" s="54" t="s">
        <v>1097</v>
      </c>
      <c r="F46" s="54" t="s">
        <v>1047</v>
      </c>
      <c r="G46" s="54" t="s">
        <v>1077</v>
      </c>
      <c r="H46" s="54">
        <v>32888494</v>
      </c>
      <c r="I46" s="54" t="s">
        <v>159</v>
      </c>
      <c r="J46" s="54">
        <v>408112</v>
      </c>
      <c r="K46" s="69">
        <v>1e-20</v>
      </c>
      <c r="L46" s="54" t="s">
        <v>1043</v>
      </c>
    </row>
    <row r="47" s="65" customFormat="1" spans="1:12">
      <c r="A47" s="54" t="s">
        <v>55</v>
      </c>
      <c r="B47" s="54" t="s">
        <v>55</v>
      </c>
      <c r="C47" s="54">
        <v>0</v>
      </c>
      <c r="D47" s="54">
        <v>1</v>
      </c>
      <c r="E47" s="54" t="s">
        <v>1098</v>
      </c>
      <c r="F47" s="54" t="s">
        <v>1099</v>
      </c>
      <c r="G47" s="54" t="s">
        <v>1045</v>
      </c>
      <c r="H47" s="54">
        <v>27863252</v>
      </c>
      <c r="I47" s="54" t="s">
        <v>159</v>
      </c>
      <c r="J47" s="54">
        <v>173480</v>
      </c>
      <c r="K47" s="69">
        <v>2.38e-8</v>
      </c>
      <c r="L47" s="54" t="s">
        <v>1034</v>
      </c>
    </row>
    <row r="48" s="65" customFormat="1" spans="1:12">
      <c r="A48" s="54" t="s">
        <v>55</v>
      </c>
      <c r="B48" s="54" t="s">
        <v>55</v>
      </c>
      <c r="C48" s="54">
        <v>0</v>
      </c>
      <c r="D48" s="54">
        <v>1</v>
      </c>
      <c r="E48" s="54" t="s">
        <v>1098</v>
      </c>
      <c r="F48" s="54" t="s">
        <v>1094</v>
      </c>
      <c r="G48" s="54" t="s">
        <v>1045</v>
      </c>
      <c r="H48" s="54">
        <v>27863252</v>
      </c>
      <c r="I48" s="54" t="s">
        <v>159</v>
      </c>
      <c r="J48" s="54">
        <v>173480</v>
      </c>
      <c r="K48" s="69">
        <v>4.26e-9</v>
      </c>
      <c r="L48" s="54" t="s">
        <v>1013</v>
      </c>
    </row>
    <row r="49" s="65" customFormat="1" spans="1:12">
      <c r="A49" s="54" t="s">
        <v>46</v>
      </c>
      <c r="B49" s="54" t="s">
        <v>250</v>
      </c>
      <c r="C49" s="54">
        <v>1</v>
      </c>
      <c r="D49" s="54">
        <v>1</v>
      </c>
      <c r="E49" s="54" t="s">
        <v>1100</v>
      </c>
      <c r="F49" s="54" t="s">
        <v>1101</v>
      </c>
      <c r="G49" s="54" t="s">
        <v>1102</v>
      </c>
      <c r="H49" s="54">
        <v>31152163</v>
      </c>
      <c r="I49" s="54" t="s">
        <v>159</v>
      </c>
      <c r="J49" s="54">
        <v>567460</v>
      </c>
      <c r="K49" s="69">
        <v>2e-10</v>
      </c>
      <c r="L49" s="54" t="s">
        <v>1034</v>
      </c>
    </row>
    <row r="50" s="65" customFormat="1" spans="1:12">
      <c r="A50" s="54" t="s">
        <v>46</v>
      </c>
      <c r="B50" s="54" t="s">
        <v>250</v>
      </c>
      <c r="C50" s="54">
        <v>1</v>
      </c>
      <c r="D50" s="54">
        <v>1</v>
      </c>
      <c r="E50" s="54" t="s">
        <v>1100</v>
      </c>
      <c r="F50" s="54" t="s">
        <v>1101</v>
      </c>
      <c r="G50" s="54" t="s">
        <v>1102</v>
      </c>
      <c r="H50" s="54">
        <v>31152163</v>
      </c>
      <c r="I50" s="54" t="s">
        <v>162</v>
      </c>
      <c r="J50" s="54" t="s">
        <v>1103</v>
      </c>
      <c r="K50" s="69">
        <v>1e-11</v>
      </c>
      <c r="L50" s="54" t="s">
        <v>1034</v>
      </c>
    </row>
    <row r="51" s="65" customFormat="1" spans="1:12">
      <c r="A51" s="54" t="s">
        <v>46</v>
      </c>
      <c r="B51" s="54" t="s">
        <v>270</v>
      </c>
      <c r="C51" s="54">
        <v>1</v>
      </c>
      <c r="D51" s="54">
        <v>0.9</v>
      </c>
      <c r="E51" s="54" t="s">
        <v>1104</v>
      </c>
      <c r="F51" s="54" t="s">
        <v>1105</v>
      </c>
      <c r="G51" s="54" t="s">
        <v>1050</v>
      </c>
      <c r="H51" s="54">
        <v>30275531</v>
      </c>
      <c r="I51" s="54" t="s">
        <v>162</v>
      </c>
      <c r="J51" s="54" t="s">
        <v>1051</v>
      </c>
      <c r="K51" s="69">
        <v>5e-8</v>
      </c>
      <c r="L51" s="54" t="s">
        <v>1034</v>
      </c>
    </row>
    <row r="52" s="65" customFormat="1" spans="1:12">
      <c r="A52" s="54" t="s">
        <v>46</v>
      </c>
      <c r="B52" s="54" t="s">
        <v>270</v>
      </c>
      <c r="C52" s="54">
        <v>1</v>
      </c>
      <c r="D52" s="54">
        <v>0.9</v>
      </c>
      <c r="E52" s="54" t="s">
        <v>1104</v>
      </c>
      <c r="F52" s="54" t="s">
        <v>1106</v>
      </c>
      <c r="G52" s="54" t="s">
        <v>1056</v>
      </c>
      <c r="H52" s="54">
        <v>31669095</v>
      </c>
      <c r="I52" s="54" t="s">
        <v>159</v>
      </c>
      <c r="J52" s="54">
        <v>457690</v>
      </c>
      <c r="K52" s="69">
        <v>8e-11</v>
      </c>
      <c r="L52" s="54" t="s">
        <v>1034</v>
      </c>
    </row>
    <row r="53" s="65" customFormat="1" spans="1:12">
      <c r="A53" s="54" t="s">
        <v>46</v>
      </c>
      <c r="B53" s="54" t="s">
        <v>278</v>
      </c>
      <c r="C53" s="54">
        <v>1</v>
      </c>
      <c r="D53" s="54">
        <v>1</v>
      </c>
      <c r="E53" s="54" t="s">
        <v>1107</v>
      </c>
      <c r="F53" s="54" t="s">
        <v>1108</v>
      </c>
      <c r="G53" s="54" t="s">
        <v>1022</v>
      </c>
      <c r="H53" s="54">
        <v>30595370</v>
      </c>
      <c r="I53" s="54" t="s">
        <v>159</v>
      </c>
      <c r="J53" s="54">
        <v>458000</v>
      </c>
      <c r="K53" s="69">
        <v>2e-22</v>
      </c>
      <c r="L53" s="54" t="s">
        <v>1028</v>
      </c>
    </row>
    <row r="54" s="65" customFormat="1" spans="1:12">
      <c r="A54" s="54" t="s">
        <v>46</v>
      </c>
      <c r="B54" s="54" t="s">
        <v>280</v>
      </c>
      <c r="C54" s="54">
        <v>1</v>
      </c>
      <c r="D54" s="54">
        <v>1</v>
      </c>
      <c r="E54" s="54" t="s">
        <v>1109</v>
      </c>
      <c r="F54" s="54" t="s">
        <v>1110</v>
      </c>
      <c r="G54" s="54" t="s">
        <v>1056</v>
      </c>
      <c r="H54" s="54">
        <v>31669095</v>
      </c>
      <c r="I54" s="54" t="s">
        <v>159</v>
      </c>
      <c r="J54" s="54">
        <v>457822</v>
      </c>
      <c r="K54" s="69">
        <v>2e-9</v>
      </c>
      <c r="L54" s="54" t="s">
        <v>1013</v>
      </c>
    </row>
    <row r="55" s="65" customFormat="1" spans="1:12">
      <c r="A55" s="54" t="s">
        <v>46</v>
      </c>
      <c r="B55" s="54" t="s">
        <v>282</v>
      </c>
      <c r="C55" s="54">
        <v>1</v>
      </c>
      <c r="D55" s="54">
        <v>0.9</v>
      </c>
      <c r="E55" s="54" t="s">
        <v>1111</v>
      </c>
      <c r="F55" s="54" t="s">
        <v>1016</v>
      </c>
      <c r="G55" s="54" t="s">
        <v>1017</v>
      </c>
      <c r="H55" s="54">
        <v>28240269</v>
      </c>
      <c r="I55" s="54" t="s">
        <v>159</v>
      </c>
      <c r="J55" s="54">
        <v>997</v>
      </c>
      <c r="K55" s="69">
        <v>2e-215</v>
      </c>
      <c r="L55" s="54" t="s">
        <v>1082</v>
      </c>
    </row>
    <row r="56" s="65" customFormat="1" spans="1:12">
      <c r="A56" s="54" t="s">
        <v>42</v>
      </c>
      <c r="B56" s="54" t="s">
        <v>42</v>
      </c>
      <c r="C56" s="54">
        <v>0</v>
      </c>
      <c r="D56" s="54">
        <v>1</v>
      </c>
      <c r="E56" s="54" t="s">
        <v>1112</v>
      </c>
      <c r="F56" s="54" t="s">
        <v>1108</v>
      </c>
      <c r="G56" s="54" t="s">
        <v>1040</v>
      </c>
      <c r="H56" s="54" t="s">
        <v>1041</v>
      </c>
      <c r="I56" s="54" t="s">
        <v>159</v>
      </c>
      <c r="J56" s="54">
        <v>336474</v>
      </c>
      <c r="K56" s="69">
        <v>3.89e-9</v>
      </c>
      <c r="L56" s="54" t="s">
        <v>1018</v>
      </c>
    </row>
    <row r="57" s="65" customFormat="1" spans="1:12">
      <c r="A57" s="54" t="s">
        <v>46</v>
      </c>
      <c r="B57" s="54" t="s">
        <v>292</v>
      </c>
      <c r="C57" s="54">
        <v>1</v>
      </c>
      <c r="D57" s="54">
        <v>1</v>
      </c>
      <c r="E57" s="54" t="s">
        <v>1113</v>
      </c>
      <c r="F57" s="54" t="s">
        <v>1114</v>
      </c>
      <c r="G57" s="54" t="s">
        <v>1115</v>
      </c>
      <c r="H57" s="54">
        <v>32203549</v>
      </c>
      <c r="I57" s="54" t="s">
        <v>159</v>
      </c>
      <c r="J57" s="54">
        <v>403943</v>
      </c>
      <c r="K57" s="69">
        <v>6e-13</v>
      </c>
      <c r="L57" s="54" t="s">
        <v>1013</v>
      </c>
    </row>
    <row r="58" s="65" customFormat="1" spans="1:12">
      <c r="A58" s="54" t="s">
        <v>46</v>
      </c>
      <c r="B58" s="54" t="s">
        <v>292</v>
      </c>
      <c r="C58" s="54">
        <v>1</v>
      </c>
      <c r="D58" s="54">
        <v>1</v>
      </c>
      <c r="E58" s="54" t="s">
        <v>1113</v>
      </c>
      <c r="F58" s="54" t="s">
        <v>1106</v>
      </c>
      <c r="G58" s="54" t="s">
        <v>1074</v>
      </c>
      <c r="H58" s="54">
        <v>34021172</v>
      </c>
      <c r="I58" s="54" t="s">
        <v>159</v>
      </c>
      <c r="J58" s="54">
        <v>186825</v>
      </c>
      <c r="K58" s="69">
        <v>2e-9</v>
      </c>
      <c r="L58" s="54" t="s">
        <v>1116</v>
      </c>
    </row>
    <row r="59" s="65" customFormat="1" spans="1:12">
      <c r="A59" s="54" t="s">
        <v>46</v>
      </c>
      <c r="B59" s="54" t="s">
        <v>297</v>
      </c>
      <c r="C59" s="54">
        <v>1</v>
      </c>
      <c r="D59" s="54">
        <v>1</v>
      </c>
      <c r="E59" s="54" t="s">
        <v>1117</v>
      </c>
      <c r="F59" s="54" t="s">
        <v>1118</v>
      </c>
      <c r="G59" s="54" t="s">
        <v>1119</v>
      </c>
      <c r="H59" s="54">
        <v>30643251</v>
      </c>
      <c r="I59" s="54" t="s">
        <v>159</v>
      </c>
      <c r="J59" s="54">
        <v>1232091</v>
      </c>
      <c r="K59" s="69">
        <v>6e-9</v>
      </c>
      <c r="L59" s="54" t="s">
        <v>1120</v>
      </c>
    </row>
    <row r="60" s="65" customFormat="1" spans="1:12">
      <c r="A60" s="54" t="s">
        <v>46</v>
      </c>
      <c r="B60" s="54" t="s">
        <v>299</v>
      </c>
      <c r="C60" s="54">
        <v>1</v>
      </c>
      <c r="D60" s="54">
        <v>1</v>
      </c>
      <c r="E60" s="54" t="s">
        <v>1121</v>
      </c>
      <c r="F60" s="54" t="s">
        <v>1016</v>
      </c>
      <c r="G60" s="54" t="s">
        <v>1122</v>
      </c>
      <c r="H60" s="54">
        <v>30072576</v>
      </c>
      <c r="I60" s="54" t="s">
        <v>159</v>
      </c>
      <c r="J60" s="54">
        <v>3200</v>
      </c>
      <c r="K60" s="69">
        <v>0</v>
      </c>
      <c r="L60" s="54" t="s">
        <v>1120</v>
      </c>
    </row>
    <row r="61" s="65" customFormat="1" spans="1:12">
      <c r="A61" s="54" t="s">
        <v>46</v>
      </c>
      <c r="B61" s="54" t="s">
        <v>307</v>
      </c>
      <c r="C61" s="54">
        <v>1</v>
      </c>
      <c r="D61" s="54">
        <v>1</v>
      </c>
      <c r="E61" s="54" t="s">
        <v>1123</v>
      </c>
      <c r="F61" s="54" t="s">
        <v>1011</v>
      </c>
      <c r="G61" s="54" t="s">
        <v>1012</v>
      </c>
      <c r="H61" s="54">
        <v>32492067</v>
      </c>
      <c r="I61" s="54" t="s">
        <v>159</v>
      </c>
      <c r="J61" s="54">
        <v>394</v>
      </c>
      <c r="K61" s="69">
        <v>3e-67</v>
      </c>
      <c r="L61" s="54" t="s">
        <v>1018</v>
      </c>
    </row>
    <row r="62" s="65" customFormat="1" spans="1:12">
      <c r="A62" s="54" t="s">
        <v>46</v>
      </c>
      <c r="B62" s="54" t="s">
        <v>311</v>
      </c>
      <c r="C62" s="54">
        <v>1</v>
      </c>
      <c r="D62" s="54">
        <v>1</v>
      </c>
      <c r="E62" s="54" t="s">
        <v>1124</v>
      </c>
      <c r="F62" s="54" t="s">
        <v>1016</v>
      </c>
      <c r="G62" s="54" t="s">
        <v>1017</v>
      </c>
      <c r="H62" s="54">
        <v>28240269</v>
      </c>
      <c r="I62" s="54" t="s">
        <v>159</v>
      </c>
      <c r="J62" s="54">
        <v>997</v>
      </c>
      <c r="K62" s="69">
        <v>1e-257</v>
      </c>
      <c r="L62" s="54" t="s">
        <v>1013</v>
      </c>
    </row>
    <row r="63" s="65" customFormat="1" spans="1:12">
      <c r="A63" s="54" t="s">
        <v>46</v>
      </c>
      <c r="B63" s="54" t="s">
        <v>311</v>
      </c>
      <c r="C63" s="54">
        <v>1</v>
      </c>
      <c r="D63" s="54">
        <v>1</v>
      </c>
      <c r="E63" s="54" t="s">
        <v>1124</v>
      </c>
      <c r="F63" s="54" t="s">
        <v>1125</v>
      </c>
      <c r="G63" s="54" t="s">
        <v>1126</v>
      </c>
      <c r="H63" s="54">
        <v>29083408</v>
      </c>
      <c r="I63" s="54" t="s">
        <v>162</v>
      </c>
      <c r="J63" s="54" t="s">
        <v>1127</v>
      </c>
      <c r="K63" s="69">
        <v>7e-15</v>
      </c>
      <c r="L63" s="54" t="s">
        <v>1013</v>
      </c>
    </row>
    <row r="64" s="65" customFormat="1" spans="1:12">
      <c r="A64" s="54" t="s">
        <v>46</v>
      </c>
      <c r="B64" s="54" t="s">
        <v>315</v>
      </c>
      <c r="C64" s="54">
        <v>1</v>
      </c>
      <c r="D64" s="54">
        <v>1</v>
      </c>
      <c r="E64" s="54" t="s">
        <v>1128</v>
      </c>
      <c r="F64" s="54" t="s">
        <v>1016</v>
      </c>
      <c r="G64" s="54" t="s">
        <v>1129</v>
      </c>
      <c r="H64" s="54">
        <v>29875488</v>
      </c>
      <c r="I64" s="54" t="s">
        <v>159</v>
      </c>
      <c r="J64" s="54">
        <v>3301</v>
      </c>
      <c r="K64" s="69">
        <v>0</v>
      </c>
      <c r="L64" s="54" t="s">
        <v>1018</v>
      </c>
    </row>
    <row r="65" s="65" customFormat="1" spans="1:12">
      <c r="A65" s="54" t="s">
        <v>46</v>
      </c>
      <c r="B65" s="54" t="s">
        <v>315</v>
      </c>
      <c r="C65" s="54">
        <v>1</v>
      </c>
      <c r="D65" s="54">
        <v>1</v>
      </c>
      <c r="E65" s="54" t="s">
        <v>1128</v>
      </c>
      <c r="F65" s="54" t="s">
        <v>1130</v>
      </c>
      <c r="G65" s="54" t="s">
        <v>1077</v>
      </c>
      <c r="H65" s="54">
        <v>32888494</v>
      </c>
      <c r="I65" s="54" t="s">
        <v>159</v>
      </c>
      <c r="J65" s="54">
        <v>408112</v>
      </c>
      <c r="K65" s="69">
        <v>1e-9</v>
      </c>
      <c r="L65" s="54" t="s">
        <v>1018</v>
      </c>
    </row>
    <row r="66" s="65" customFormat="1" spans="1:12">
      <c r="A66" s="54" t="s">
        <v>46</v>
      </c>
      <c r="B66" s="54" t="s">
        <v>46</v>
      </c>
      <c r="C66" s="54">
        <v>0</v>
      </c>
      <c r="D66" s="54">
        <v>1</v>
      </c>
      <c r="E66" s="54" t="s">
        <v>1131</v>
      </c>
      <c r="F66" s="54" t="s">
        <v>1132</v>
      </c>
      <c r="G66" s="54" t="s">
        <v>1040</v>
      </c>
      <c r="H66" s="54" t="s">
        <v>1041</v>
      </c>
      <c r="I66" s="54" t="s">
        <v>159</v>
      </c>
      <c r="J66" s="54">
        <v>332021</v>
      </c>
      <c r="K66" s="69">
        <v>2.16e-17</v>
      </c>
      <c r="L66" s="54" t="s">
        <v>1018</v>
      </c>
    </row>
    <row r="67" s="65" customFormat="1" spans="1:12">
      <c r="A67" s="54" t="s">
        <v>46</v>
      </c>
      <c r="B67" s="54" t="s">
        <v>46</v>
      </c>
      <c r="C67" s="54">
        <v>0</v>
      </c>
      <c r="D67" s="54">
        <v>1</v>
      </c>
      <c r="E67" s="54" t="s">
        <v>1131</v>
      </c>
      <c r="F67" s="54" t="s">
        <v>1108</v>
      </c>
      <c r="G67" s="54" t="s">
        <v>1040</v>
      </c>
      <c r="H67" s="54" t="s">
        <v>1041</v>
      </c>
      <c r="I67" s="54" t="s">
        <v>159</v>
      </c>
      <c r="J67" s="54">
        <v>336474</v>
      </c>
      <c r="K67" s="69">
        <v>3.14e-11</v>
      </c>
      <c r="L67" s="54" t="s">
        <v>1018</v>
      </c>
    </row>
    <row r="68" s="65" customFormat="1" spans="1:12">
      <c r="A68" s="54" t="s">
        <v>46</v>
      </c>
      <c r="B68" s="54" t="s">
        <v>46</v>
      </c>
      <c r="C68" s="54">
        <v>0</v>
      </c>
      <c r="D68" s="54">
        <v>1</v>
      </c>
      <c r="E68" s="54" t="s">
        <v>1131</v>
      </c>
      <c r="F68" s="54" t="s">
        <v>1133</v>
      </c>
      <c r="G68" s="54" t="s">
        <v>1040</v>
      </c>
      <c r="H68" s="54" t="s">
        <v>1041</v>
      </c>
      <c r="I68" s="54" t="s">
        <v>159</v>
      </c>
      <c r="J68" s="54">
        <v>331292</v>
      </c>
      <c r="K68" s="69">
        <v>3.75e-9</v>
      </c>
      <c r="L68" s="54" t="s">
        <v>1018</v>
      </c>
    </row>
    <row r="69" s="65" customFormat="1" spans="1:12">
      <c r="A69" s="54" t="s">
        <v>46</v>
      </c>
      <c r="B69" s="54" t="s">
        <v>46</v>
      </c>
      <c r="C69" s="54">
        <v>0</v>
      </c>
      <c r="D69" s="54">
        <v>1</v>
      </c>
      <c r="E69" s="54" t="s">
        <v>1131</v>
      </c>
      <c r="F69" s="54" t="s">
        <v>1134</v>
      </c>
      <c r="G69" s="54" t="s">
        <v>1040</v>
      </c>
      <c r="H69" s="54" t="s">
        <v>1041</v>
      </c>
      <c r="I69" s="54" t="s">
        <v>159</v>
      </c>
      <c r="J69" s="54">
        <v>331279</v>
      </c>
      <c r="K69" s="69">
        <v>3.13e-10</v>
      </c>
      <c r="L69" s="54" t="s">
        <v>1135</v>
      </c>
    </row>
    <row r="70" s="65" customFormat="1" spans="1:12">
      <c r="A70" s="54" t="s">
        <v>46</v>
      </c>
      <c r="B70" s="54" t="s">
        <v>46</v>
      </c>
      <c r="C70" s="54">
        <v>0</v>
      </c>
      <c r="D70" s="54">
        <v>1</v>
      </c>
      <c r="E70" s="54" t="s">
        <v>1131</v>
      </c>
      <c r="F70" s="54" t="s">
        <v>1136</v>
      </c>
      <c r="G70" s="54" t="s">
        <v>1040</v>
      </c>
      <c r="H70" s="54" t="s">
        <v>1041</v>
      </c>
      <c r="I70" s="54" t="s">
        <v>159</v>
      </c>
      <c r="J70" s="54">
        <v>331284</v>
      </c>
      <c r="K70" s="69">
        <v>1.74e-8</v>
      </c>
      <c r="L70" s="54" t="s">
        <v>1031</v>
      </c>
    </row>
    <row r="71" s="65" customFormat="1" spans="1:12">
      <c r="A71" s="54" t="s">
        <v>46</v>
      </c>
      <c r="B71" s="54" t="s">
        <v>325</v>
      </c>
      <c r="C71" s="54">
        <v>1</v>
      </c>
      <c r="D71" s="54">
        <v>1</v>
      </c>
      <c r="E71" s="54" t="s">
        <v>1137</v>
      </c>
      <c r="F71" s="54" t="s">
        <v>1116</v>
      </c>
      <c r="G71" s="54" t="s">
        <v>1138</v>
      </c>
      <c r="H71" s="54">
        <v>28031287</v>
      </c>
      <c r="I71" s="54" t="s">
        <v>1139</v>
      </c>
      <c r="J71" s="54">
        <v>133</v>
      </c>
      <c r="K71" s="69">
        <v>5e-9</v>
      </c>
      <c r="L71" s="54" t="s">
        <v>1031</v>
      </c>
    </row>
    <row r="72" s="65" customFormat="1" spans="1:12">
      <c r="A72" s="54" t="s">
        <v>46</v>
      </c>
      <c r="B72" s="54" t="s">
        <v>327</v>
      </c>
      <c r="C72" s="54">
        <v>1</v>
      </c>
      <c r="D72" s="54">
        <v>1</v>
      </c>
      <c r="E72" s="54" t="s">
        <v>1140</v>
      </c>
      <c r="F72" s="54" t="s">
        <v>1141</v>
      </c>
      <c r="G72" s="54" t="s">
        <v>1142</v>
      </c>
      <c r="H72" s="54">
        <v>30643258</v>
      </c>
      <c r="I72" s="54" t="s">
        <v>159</v>
      </c>
      <c r="J72" s="54">
        <v>557923</v>
      </c>
      <c r="K72" s="69">
        <v>7e-10</v>
      </c>
      <c r="L72" s="54" t="s">
        <v>1082</v>
      </c>
    </row>
    <row r="73" s="65" customFormat="1" spans="1:12">
      <c r="A73" s="54" t="s">
        <v>46</v>
      </c>
      <c r="B73" s="54" t="s">
        <v>327</v>
      </c>
      <c r="C73" s="54">
        <v>1</v>
      </c>
      <c r="D73" s="54">
        <v>1</v>
      </c>
      <c r="E73" s="54" t="s">
        <v>1140</v>
      </c>
      <c r="F73" s="54" t="s">
        <v>1143</v>
      </c>
      <c r="G73" s="54" t="s">
        <v>1144</v>
      </c>
      <c r="H73" s="54">
        <v>27020472</v>
      </c>
      <c r="I73" s="54" t="s">
        <v>162</v>
      </c>
      <c r="J73" s="54" t="s">
        <v>1145</v>
      </c>
      <c r="K73" s="69">
        <v>4e-8</v>
      </c>
      <c r="L73" s="54" t="s">
        <v>1018</v>
      </c>
    </row>
    <row r="74" s="65" customFormat="1" spans="1:12">
      <c r="A74" s="54" t="s">
        <v>46</v>
      </c>
      <c r="B74" s="54" t="s">
        <v>327</v>
      </c>
      <c r="C74" s="54">
        <v>1</v>
      </c>
      <c r="D74" s="54">
        <v>1</v>
      </c>
      <c r="E74" s="54" t="s">
        <v>1140</v>
      </c>
      <c r="F74" s="54" t="s">
        <v>1143</v>
      </c>
      <c r="G74" s="54" t="s">
        <v>1144</v>
      </c>
      <c r="H74" s="54">
        <v>27020472</v>
      </c>
      <c r="I74" s="54" t="s">
        <v>162</v>
      </c>
      <c r="J74" s="54" t="s">
        <v>1145</v>
      </c>
      <c r="K74" s="69">
        <v>1e-9</v>
      </c>
      <c r="L74" s="54" t="s">
        <v>1082</v>
      </c>
    </row>
    <row r="75" s="65" customFormat="1" spans="1:12">
      <c r="A75" s="54" t="s">
        <v>60</v>
      </c>
      <c r="B75" s="54" t="s">
        <v>340</v>
      </c>
      <c r="C75" s="54">
        <v>1</v>
      </c>
      <c r="D75" s="54">
        <v>0.8</v>
      </c>
      <c r="E75" s="54" t="s">
        <v>1146</v>
      </c>
      <c r="F75" s="54" t="s">
        <v>1016</v>
      </c>
      <c r="G75" s="54" t="s">
        <v>1017</v>
      </c>
      <c r="H75" s="54">
        <v>28240269</v>
      </c>
      <c r="I75" s="54" t="s">
        <v>159</v>
      </c>
      <c r="J75" s="54">
        <v>997</v>
      </c>
      <c r="K75" s="69">
        <v>1e-69</v>
      </c>
      <c r="L75" s="54" t="s">
        <v>1018</v>
      </c>
    </row>
    <row r="76" s="65" customFormat="1" spans="1:12">
      <c r="A76" s="54" t="s">
        <v>65</v>
      </c>
      <c r="B76" s="54" t="s">
        <v>1147</v>
      </c>
      <c r="C76" s="54">
        <v>1</v>
      </c>
      <c r="D76" s="54">
        <v>0.9</v>
      </c>
      <c r="E76" s="54" t="s">
        <v>1148</v>
      </c>
      <c r="F76" s="54" t="s">
        <v>1149</v>
      </c>
      <c r="G76" s="54" t="s">
        <v>1119</v>
      </c>
      <c r="H76" s="54">
        <v>30643251</v>
      </c>
      <c r="I76" s="54" t="s">
        <v>159</v>
      </c>
      <c r="J76" s="54">
        <v>403928</v>
      </c>
      <c r="K76" s="69">
        <v>9e-9</v>
      </c>
      <c r="L76" s="54" t="s">
        <v>1031</v>
      </c>
    </row>
    <row r="77" s="65" customFormat="1" spans="1:12">
      <c r="A77" s="54" t="s">
        <v>65</v>
      </c>
      <c r="B77" s="54" t="s">
        <v>368</v>
      </c>
      <c r="C77" s="54">
        <v>1</v>
      </c>
      <c r="D77" s="54">
        <v>1</v>
      </c>
      <c r="E77" s="54" t="s">
        <v>1150</v>
      </c>
      <c r="F77" s="54" t="s">
        <v>1151</v>
      </c>
      <c r="G77" s="54" t="s">
        <v>1152</v>
      </c>
      <c r="H77" s="54">
        <v>29777097</v>
      </c>
      <c r="I77" s="54" t="s">
        <v>159</v>
      </c>
      <c r="J77" s="54">
        <v>388324</v>
      </c>
      <c r="K77" s="69">
        <v>5e-8</v>
      </c>
      <c r="L77" s="54" t="s">
        <v>1018</v>
      </c>
    </row>
    <row r="78" s="65" customFormat="1" spans="1:12">
      <c r="A78" s="13" t="s">
        <v>67</v>
      </c>
      <c r="B78" s="13" t="s">
        <v>441</v>
      </c>
      <c r="C78" s="13">
        <v>1</v>
      </c>
      <c r="D78" s="13">
        <v>0.8</v>
      </c>
      <c r="E78" s="13" t="s">
        <v>1153</v>
      </c>
      <c r="F78" s="13" t="s">
        <v>1108</v>
      </c>
      <c r="G78" s="13" t="s">
        <v>1154</v>
      </c>
      <c r="H78" s="13">
        <v>31562340</v>
      </c>
      <c r="I78" s="13" t="s">
        <v>1139</v>
      </c>
      <c r="J78" s="13">
        <v>159095</v>
      </c>
      <c r="K78" s="71">
        <v>1e-11</v>
      </c>
      <c r="L78" s="13" t="s">
        <v>1018</v>
      </c>
    </row>
    <row r="79" spans="1:1">
      <c r="A79" s="54" t="s">
        <v>509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List of content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vonne</cp:lastModifiedBy>
  <dcterms:created xsi:type="dcterms:W3CDTF">2022-12-07T02:40:00Z</dcterms:created>
  <dcterms:modified xsi:type="dcterms:W3CDTF">2024-11-18T10:2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786321E0F5456F93ACB980605FAAF0_13</vt:lpwstr>
  </property>
  <property fmtid="{D5CDD505-2E9C-101B-9397-08002B2CF9AE}" pid="3" name="KSOProductBuildVer">
    <vt:lpwstr>2052-12.1.0.18608</vt:lpwstr>
  </property>
</Properties>
</file>